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4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novo\Desktop\文章图片\"/>
    </mc:Choice>
  </mc:AlternateContent>
  <xr:revisionPtr revIDLastSave="0" documentId="8_{91D79289-5D4C-46AF-9560-CFAB8DE2BEB3}" xr6:coauthVersionLast="43" xr6:coauthVersionMax="43" xr10:uidLastSave="{00000000-0000-0000-0000-000000000000}"/>
  <bookViews>
    <workbookView xWindow="-110" yWindow="-110" windowWidth="19420" windowHeight="10420" tabRatio="920" xr2:uid="{00000000-000D-0000-FFFF-FFFF00000000}"/>
  </bookViews>
  <sheets>
    <sheet name="S1" sheetId="14" r:id="rId1"/>
    <sheet name="S2" sheetId="22" r:id="rId2"/>
    <sheet name="S3" sheetId="15" r:id="rId3"/>
    <sheet name="S4" sheetId="16" r:id="rId4"/>
    <sheet name="S5" sheetId="17" r:id="rId5"/>
    <sheet name="S6" sheetId="23" r:id="rId6"/>
    <sheet name="S7" sheetId="21" r:id="rId7"/>
    <sheet name="S8" sheetId="19" r:id="rId8"/>
    <sheet name="S9 " sheetId="20" r:id="rId9"/>
  </sheets>
  <definedNames>
    <definedName name="OLE_LINK116" localSheetId="8">'S9 '!$B$3</definedName>
    <definedName name="OLE_LINK117" localSheetId="8">'S9 '!$B$4</definedName>
    <definedName name="OLE_LINK118" localSheetId="8">'S9 '!$A$3</definedName>
  </definedNames>
  <calcPr calcId="181029"/>
</workbook>
</file>

<file path=xl/sharedStrings.xml><?xml version="1.0" encoding="utf-8"?>
<sst xmlns="http://schemas.openxmlformats.org/spreadsheetml/2006/main" count="4525" uniqueCount="2351">
  <si>
    <t>HY_1</t>
  </si>
  <si>
    <t>HY_2</t>
  </si>
  <si>
    <t>HY_3</t>
  </si>
  <si>
    <t>YF_1</t>
  </si>
  <si>
    <t>MF_2</t>
  </si>
  <si>
    <t>MF_1</t>
  </si>
  <si>
    <t>PR_2</t>
  </si>
  <si>
    <t>MF_3</t>
  </si>
  <si>
    <t>PR_1</t>
  </si>
  <si>
    <t>YF_2</t>
  </si>
  <si>
    <t>YF_3</t>
  </si>
  <si>
    <t>PR_3</t>
  </si>
  <si>
    <t>ST_1</t>
  </si>
  <si>
    <t>ST_2</t>
  </si>
  <si>
    <t>ST_3</t>
  </si>
  <si>
    <t>ID</t>
  </si>
  <si>
    <t>Description</t>
  </si>
  <si>
    <t>GeneRatio</t>
  </si>
  <si>
    <t>BgRatio</t>
  </si>
  <si>
    <t>pvalue</t>
  </si>
  <si>
    <t>padj</t>
  </si>
  <si>
    <t>geneID</t>
  </si>
  <si>
    <t>KEGG_ID</t>
  </si>
  <si>
    <t>Entrez_ID</t>
  </si>
  <si>
    <t>Count</t>
  </si>
  <si>
    <t>cmt03010</t>
  </si>
  <si>
    <t>Ribosome</t>
  </si>
  <si>
    <t>91/1280</t>
  </si>
  <si>
    <t>97/1720</t>
  </si>
  <si>
    <t>OSIN2495|OSIN1149|OSIN1806|OSIN7210|OSIN7705|OSIN6229|OSIN6083|OSIN7782|OSIN3293|OSIN0023|OSIN5558|OSIN3369|OSIN5221|OSIN4431|OSIN1805|OSIN1667|OSIN7887|OSIN0908|OSIN1175|OSIN2447|OSIN2564|OSIN0071|OSIN4260|OSIN4194|OSIN2991|OSIN5587|OSIN0792|OSIN6049|OSIN0306|OSIN2345|OSIN0974|OSIN5073|OSIN7642|OSIN1172|OSIN0612|OSIN7451|OSIN2346|OSIN0710|OSIN7641|OSIN5563|OSIN7675|OSIN5117|OSIN1969|OSIN5314|OSIN4439|novel.2973|OSIN4825|OSIN5761|OSIN5226|OSIN1158|OSIN0996|OSIN4494|OSIN2972|OSIN4165|OSIN0142|OSIN4682|OSIN3614|OSIN0260|OSIN3758|OSIN1228|OSIN5408|OSIN4365|OSIN4823|OSIN4669|OSIN1003|OSIN6309|OSIN7496|OSIN4153|OSIN4465|OSIN6619|OSIN7567|OSIN3176|OSIN5926|OSIN7043|OSIN0745|OSIN6308|OSIN2448|OSIN6884|OSIN7840|OSIN5782|OSIN6340|novel.7494|OSIN4600|novel.1008|OSIN6240|OSIN2575|OSIN5781|OSIN7564|OSIN5968|OSIN2039|OSIN7558</t>
  </si>
  <si>
    <t>cmt:CCM_08522|cmt:CCM_04828|cmt:CCM_09440|cmt:CCM_00007|cmt:CCM_03912|cmt:CCM_07911|cmt:CCM_00731|cmt:CCM_06982|cmt:CCM_01028|cmt:CCM_08860|cmt:CCM_05522|cmt:CCM_01758|cmt:CCM_03802|cmt:CCM_05785|cmt:CCM_09441|cmt:CCM_02738|cmt:CCM_05819|cmt:CCM_06393|cmt:CCM_05179|cmt:CCM_00238|cmt:CCM_07475|cmt:CCM_06171|cmt:CCM_09113|cmt:CCM_04539|cmt:CCM_09035|cmt:CCM_01033|cmt:CCM_02236|cmt:CCM_03177|cmt:CCM_05238|cmt:CCM_01610|cmt:CCM_05855|cmt:CCM_01151|cmt:CCM_06519|cmt:CCM_05182|cmt:CCM_09070|cmt:CCM_07401|cmt:CCM_01609|cmt:CCM_07487|cmt:CCM_06518|cmt:CCM_05531|cmt:CCM_05649|cmt:CCM_08424|cmt:CCM_05316|cmt:CCM_03873|cmt:CCM_05839|cmt:CCM_00487|cmt:CCM_03260|cmt:CCM_03713|cmt:CCM_01376|cmt:CCM_05199|cmt:CCM_02671|cmt:CCM_09648|cmt:CCM_07194|cmt:CCM_05899|cmt:CCM_06825|cmt:CCM_07939|cmt:CCM_00488|cmt:CCM_06964|cmt:CCM_01084|cmt:CCM_05168|cmt:CCM_07689|cmt:CCM_02602|cmt:CCM_03276|cmt:CCM_07974|cmt:CCM_02717|cmt:CCM_01465|cmt:CCM_07339|cmt:CCM_05893|cmt:CCM_09613|cmt:CCM_03394|cmt:CCM_03950|cmt:CCM_00150|cmt:CCM_04107|cmt:CCM_07272|cmt:CCM_02284|cmt:CCM_01464|cmt:CCM_00239|cmt:CCM_08897|cmt:CCM_05811|cmt:CCM_04673|cmt:CCM_02404|cmt:CCM_04523|cmt:CCM_09411|cmt:CCM_02668|cmt:CCM_01513|cmt:CCM_02960|cmt:CCM_04674|cmt:CCM_09475|cmt:CCM_05415|cmt:CCM_04473|cmt:CCM_09431</t>
  </si>
  <si>
    <t>18170529|18166849|18171443|18162042|18165935|18169921|18162765|18168993|18163061|18170865|18167540|18163788|18165825|18167803|18171444|18164765|18167837|18168407|18167198|18162273|18169486|18168186|18171116|18166562|18171039|18163066|18164263|18165204|18167257|18163640|18167873|18163183|18168533|18167201|18171073|18169412|18163639|18169498|18168532|18167549|18167667|18170432|18167334|18165896|18167857|18162522|18165286|18165737|18163407|18167218|18164698|18171650|18169205|18167917|18168836|18169949|18162523|18168975|18163117|18167187|18169699|18164629|18165302|18169984|18164744|18163496|18169350|18167911|18171615|18165420|18165973|18162185|18166130|18169283|18164311|18163495|18162274|18170902|18167829|18166695|18164431|18166546|18171414|18164695|18163544|18164987|18166696|18171477|18167433|18166496|18171434</t>
  </si>
  <si>
    <t>cmt01200</t>
  </si>
  <si>
    <t>Carbon metabolism</t>
  </si>
  <si>
    <t>84/1280</t>
  </si>
  <si>
    <t>99/1720</t>
  </si>
  <si>
    <t>OSIN0992|OSIN1830|OSIN5041|OSIN5533|OSIN3543|OSIN4983|OSIN3544|OSIN7781|OSIN2038|OSIN1232|OSIN6395|OSIN3542|OSIN1239|OSIN1311|OSIN6500|OSIN2908|OSIN3867|novel.2877|OSIN5675|OSIN0711|OSIN0098|OSIN6868|OSIN0015|OSIN0139|OSIN6553|OSIN7795|OSIN1594|OSIN3478|OSIN0404|OSIN3720|OSIN1947|OSIN0020|OSIN4717|OSIN2826|OSIN7948|OSIN4907|OSIN7323|OSIN2086|OSIN1313|OSIN6475|OSIN2115|OSIN6274|OSIN0891|OSIN4807|OSIN0726|OSIN7471|OSIN1428|OSIN5724|OSIN4303|OSIN6533|OSIN1573|OSIN3997|OSIN5607|OSIN6605|OSIN1815|OSIN5435|OSIN2263|OSIN2521|OSIN2484|OSIN6073|OSIN6966|OSIN6863|OSIN6171|OSIN2182|OSIN0826|OSIN3296|OSIN2819|OSIN5218|OSIN1406|OSIN5180|OSIN0617|OSIN4610|OSIN4078|OSIN6313|OSIN5251|OSIN7242|OSIN5288|OSIN0560|OSIN3525|OSIN4428|OSIN2590|OSIN7277|OSIN3345|OSIN3225</t>
  </si>
  <si>
    <t>cmt:CCM_07732|cmt:CCM_03243|cmt:CCM_03132|cmt:CCM_00163|cmt:CCM_01641|cmt:CCM_07146|cmt:CCM_01642|cmt:CCM_06983|cmt:CCM_04470|cmt:CCM_05696|cmt:CCM_00764|cmt:CCM_01640|cmt:CCM_05661|cmt:CCM_03210|cmt:CCM_04861|cmt:CCM_00462|cmt:CCM_05680|cmt:CCM_09320|cmt:CCM_01317|cmt:CCM_07489|cmt:CCM_06873|cmt:CCM_08876|cmt:CCM_08870|cmt:CCM_06828|cmt:CCM_03725|cmt:CCM_06659|cmt:CCM_01542|cmt:CCM_00345|cmt:CCM_08657|cmt:CCM_09050|cmt:CCM_05293|cmt:CCM_04549|cmt:CCM_03320|cmt:CCM_05388|cmt:CCM_03938|cmt:CCM_05473|cmt:CCM_01079|cmt:CCM_04522|cmt:CCM_03212|cmt:CCM_05757|cmt:CCM_04625|cmt:CCM_01474|cmt:CCM_02366|cmt:CCM_03131|cmt:CCM_09028|cmt:CCM_01222|cmt:CCM_07814|cmt:CCM_01983|cmt:CCM_01191|cmt:CCM_00954|cmt:CCM_01674|cmt:CCM_06280|cmt:CCM_06062|cmt:CCM_03324|cmt:CCM_08269|cmt:CCM_07659|cmt:CCM_04665|cmt:CCM_02500|cmt:CCM_00200|cmt:CCM_00743|cmt:CCM_00814|cmt:CCM_08891|cmt:CCM_01647|cmt:CCM_05096|cmt:CCM_02207|cmt:CCM_01016|cmt:CCM_05367|cmt:CCM_07785|cmt:CCM_07749|cmt:CCM_05551|cmt:CCM_06360|cmt:CCM_09406|cmt:CCM_09525|cmt:CCM_02506|cmt:CCM_01396|cmt:CCM_08905|cmt:CCM_05621|cmt:CCM_07140|cmt:CCM_05260|cmt:CCM_05784|cmt:CCM_04171|cmt:CCM_00434|cmt:CCM_07430|cmt:CCM_00099</t>
  </si>
  <si>
    <t>18169742|18165269|18165159|18162198|18163671|18169157|18163672|18168994|18166493|18167714|18162798|18163670|18167679|18165236|18166882|18162497|18167698|18171323|18163348|18169500|18168884|18170881|18170875|18168839|18165749|18168673|18163573|18162380|18170663|18171053|18167311|18166572|18165346|18167406|18165961|18167491|18163112|18166545|18165238|18167775|18166647|18163505|18164393|18165158|18171032|18163254|18169824|18164012|18163223|18162987|18163704|18168295|18168077|18165350|18170277|18169669|18166687|18164527|18162235|18162777|18162848|18170896|18163677|18167116|18164234|18163049|18167385|18169795|18169759|18167569|18168374|18171409|18171527|18164533|18163427|18170910|18167639|18169151|18167279|18167802|18166194|18162469|18169441|18162134</t>
  </si>
  <si>
    <t>cmt00920</t>
  </si>
  <si>
    <t>Sulfur metabolism</t>
  </si>
  <si>
    <t>12/1280</t>
  </si>
  <si>
    <t>12/1720</t>
  </si>
  <si>
    <t>OSIN2066|OSIN2557|OSIN7939|OSIN4907|OSIN3258|OSIN2238|OSIN4837|OSIN6532|OSIN6863|OSIN5559|OSIN0632|OSIN5857</t>
  </si>
  <si>
    <t>cmt:CCM_04512|cmt:CCM_02454|cmt:CCM_06642|cmt:CCM_05473|cmt:CCM_00446|cmt:CCM_04056|cmt:CCM_06434|cmt:CCM_00956|cmt:CCM_08891|cmt:CCM_05523|cmt:CCM_01210|cmt:CCM_02127</t>
  </si>
  <si>
    <t>18166535|18164481|18168656|18167491|18162481|18166079|18168448|18162989|18170896|18167541|18163242|18164155</t>
  </si>
  <si>
    <t>cmt00970</t>
  </si>
  <si>
    <t>Aminoacyl-tRNA biosynthesis</t>
  </si>
  <si>
    <t>33/1280</t>
  </si>
  <si>
    <t>38/1720</t>
  </si>
  <si>
    <t>OSIN4331|OSIN4815|OSIN0932|OSIN0091|OSIN7583|OSIN3218|OSIN4535|OSIN0250|OSIN6165|OSIN3038|OSIN1032|OSIN1465|OSIN2442|OSIN4876|OSIN7846|OSIN5287|OSIN7528|OSIN3278|OSIN6964|OSIN4909|OSIN3384|OSIN0303|OSIN5919|OSIN2383|OSIN2382|OSIN6232|OSIN7353|OSIN3114|OSIN7830|OSIN5396|OSIN7453|OSIN0663|OSIN3224</t>
  </si>
  <si>
    <t>cmt:CCM_02981|cmt:CCM_03248|cmt:CCM_06387|cmt:CCM_06198|cmt:CCM_00977|cmt:CCM_00105|cmt:CCM_05672|cmt:CCM_06949|cmt:CCM_02343|cmt:CCM_00895|cmt:CCM_02628|cmt:CCM_08883|cmt:CCM_00227|cmt:CCM_00078|cmt:CCM_06645|cmt:CCM_05622|cmt:CCM_07464|cmt:CCM_01003|cmt:CCM_00818|cmt:CCM_05475|cmt:CCM_01776|cmt:CCM_05240|cmt:CCM_04746|cmt:CCM_01939|cmt:CCM_07973|cmt:CCM_07913|cmt:CCM_04882|cmt:CCM_00011|cmt:CCM_03943|cmt:CCM_01094|cmt:CCM_07403|cmt:CCM_01368|cmt:CCM_00100</t>
  </si>
  <si>
    <t>18165008|18165274|18168401|18168213|18163010|18162140|18167690|18168960|18164370|18162929|18164655|18170888|18162262|18162113|18168659|18167640|18169475|18163036|18162852|18167493|18163806|18167259|18166767|18163968|18169983|18169923|18166903|18162046|18165966|18163127|18169414|18163399|18162135</t>
  </si>
  <si>
    <t>73/907</t>
  </si>
  <si>
    <t>97/1718</t>
  </si>
  <si>
    <t>OSIN7705|OSIN4165|novel.1008|OSIN7641|OSIN3614|OSIN1667|OSIN2447|OSIN0260|OSIN1172|OSIN2991|OSIN1806|OSIN0071|OSIN1158|OSIN5558|OSIN7675|OSIN7642|OSIN4194|OSIN1969|OSIN0023|OSIN4365|OSIN7887|OSIN4465|OSIN1149|OSIN6049|OSIN2564|OSIN1175|OSIN7567|OSIN1228|OSIN0792|OSIN6229|OSIN6308|OSIN4682|OSIN5761|OSIN0142|OSIN4825|OSIN3293|OSIN3758|OSIN5455|OSIN2575|OSIN3369|OSIN7558|OSIN0306|novel.2973|OSIN5408|OSIN5117|OSIN5782|OSIN4823|OSIN5073|OSIN6240|OSIN0996|OSIN1805|OSIN6309|OSIN5587|OSIN2039|OSIN2346|OSIN6083|OSIN4439|OSIN6340|OSIN5968|OSIN2972|OSIN7782|OSIN5221|OSIN2495|OSIN7496|OSIN4494|OSIN4431|OSIN0974|OSIN0908|OSIN5563|OSIN2448|OSIN5314|OSIN1003|OSIN0612</t>
  </si>
  <si>
    <t>cmt:CCM_03912|cmt:CCM_05899|cmt:CCM_02668|cmt:CCM_06518|cmt:CCM_00488|cmt:CCM_02738|cmt:CCM_00238|cmt:CCM_06964|cmt:CCM_05182|cmt:CCM_09035|cmt:CCM_09440|cmt:CCM_06171|cmt:CCM_05199|cmt:CCM_05522|cmt:CCM_05649|cmt:CCM_06519|cmt:CCM_04539|cmt:CCM_05316|cmt:CCM_08860|cmt:CCM_02602|cmt:CCM_05819|cmt:CCM_09613|cmt:CCM_04828|cmt:CCM_03177|cmt:CCM_07475|cmt:CCM_05179|cmt:CCM_03950|cmt:CCM_05168|cmt:CCM_02236|cmt:CCM_07911|cmt:CCM_01464|cmt:CCM_07939|cmt:CCM_03713|cmt:CCM_06825|cmt:CCM_03260|cmt:CCM_01028|cmt:CCM_01084|cmt:CCM_04779|cmt:CCM_02960|cmt:CCM_01758|cmt:CCM_09431|cmt:CCM_05238|cmt:CCM_00487|cmt:CCM_07689|cmt:CCM_08424|cmt:CCM_04673|cmt:CCM_03276|cmt:CCM_01151|cmt:CCM_01513|cmt:CCM_02671|cmt:CCM_09441|cmt:CCM_01465|cmt:CCM_01033|cmt:CCM_04473|cmt:CCM_01609|cmt:CCM_00731|cmt:CCM_05839|cmt:CCM_02404|cmt:CCM_05415|cmt:CCM_07194|cmt:CCM_06982|cmt:CCM_03802|cmt:CCM_08522|cmt:CCM_07339|cmt:CCM_09648|cmt:CCM_05785|cmt:CCM_05855|cmt:CCM_06393|cmt:CCM_05531|cmt:CCM_00239|cmt:CCM_03873|cmt:CCM_02717|cmt:CCM_09070</t>
  </si>
  <si>
    <t>18165935|18167917|18164695|18168532|18162523|18164765|18162273|18168975|18167201|18171039|18171443|18168186|18167218|18167540|18167667|18168533|18166562|18167334|18170865|18164629|18167837|18171615|18166849|18165204|18169486|18167198|18165973|18167187|18164263|18169921|18163495|18169949|18165737|18168836|18165286|18163061|18163117|18166800|18164987|18163788|18171434|18167257|18162522|18169699|18170432|18166695|18165302|18163183|18163544|18164698|18171444|18163496|18163066|18166496|18163639|18162765|18167857|18164431|18167433|18169205|18168993|18165825|18170529|18169350|18171650|18167803|18167873|18168407|18167549|18162274|18165896|18164744|18171073</t>
  </si>
  <si>
    <t>cmt03020</t>
  </si>
  <si>
    <t>RNA polymerase</t>
  </si>
  <si>
    <t>21/907</t>
  </si>
  <si>
    <t>26/1718</t>
  </si>
  <si>
    <t>OSIN6412|OSIN1592|OSIN2846|OSIN5280|OSIN1060|OSIN3194|OSIN6819|OSIN0110|OSIN1162|OSIN1645|OSIN4490|OSIN0215|OSIN6143|OSIN1147|OSIN7094|OSIN3870|OSIN2888|OSIN4520|OSIN1009|OSIN4897|OSIN4713</t>
  </si>
  <si>
    <t>cmt:CCM_02357|cmt:CCM_01539|cmt:CCM_04076|cmt:CCM_05605|cmt:CCM_00394|cmt:CCM_00127|cmt:CCM_03153|cmt:CCM_06882|cmt:CCM_05195|cmt:CCM_08111|cmt:CCM_09653|cmt:CCM_07061|cmt:CCM_08361|cmt:CCM_04820|cmt:CCM_07276|cmt:CCM_05684|cmt:CCM_03021|cmt:CCM_07269|cmt:CCM_02711|cmt:CCM_05455|cmt:CCM_03316</t>
  </si>
  <si>
    <t>18164384|18163570|18166099|18167623|18162429|18162162|18165180|18168893|18167214|18170120|18171655|18169072|18170369|18166841|18169287|18167702|18165048|18169280|18164738|18167473|18165342</t>
  </si>
  <si>
    <t>cmt00230</t>
  </si>
  <si>
    <t>Purine metabolism</t>
  </si>
  <si>
    <t>54/907</t>
  </si>
  <si>
    <t>80/1718</t>
  </si>
  <si>
    <t>OSIN1055|OSIN5249|OSIN7804|OSIN2334|OSIN6412|OSIN1592|OSIN2404|OSIN4529|OSIN5388|OSIN6225|OSIN3227|OSIN3609|OSIN1004|OSIN1801|OSIN2846|OSIN5974|OSIN5280|OSIN1060|OSIN0022|OSIN3238|OSIN3298|OSIN3194|OSIN1654|OSIN7780|OSIN6819|OSIN6891|OSIN1454|OSIN0110|OSIN1162|OSIN2467|OSIN1645|OSIN2263|OSIN6743|OSIN0517|OSIN4104|OSIN7287|OSIN4490|OSIN2521|OSIN0215|OSIN6143|OSIN7834|OSIN6189|OSIN3329|OSIN1147|OSIN7094|OSIN3870|OSIN7557|OSIN2888|OSIN4520|OSIN5183|OSIN1009|OSIN4897|OSIN4713|OSIN7856</t>
  </si>
  <si>
    <t>cmt:CCM_05854|cmt:CCM_01394|cmt:CCM_06504|cmt:CCM_02911|cmt:CCM_02357|cmt:CCM_01539|cmt:CCM_01863|cmt:CCM_06768|cmt:CCM_04983|cmt:CCM_02731|cmt:CCM_00096|cmt:CCM_00497|cmt:CCM_02716|cmt:CCM_09449|cmt:CCM_04076|cmt:CCM_05418|cmt:CCM_05605|cmt:CCM_00394|cmt:CCM_08738|cmt:CCM_00088|cmt:CCM_01023|cmt:CCM_00127|cmt:CCM_02754|cmt:CCM_06867|cmt:CCM_03153|cmt:CCM_02996|cmt:CCM_07126|cmt:CCM_06882|cmt:CCM_05195|cmt:CCM_00231|cmt:CCM_08111|cmt:CCM_04665|cmt:CCM_08980|cmt:CCM_09158|cmt:CCM_05543|cmt:CCM_00426|cmt:CCM_09653|cmt:CCM_02500|cmt:CCM_07061|cmt:CCM_08361|cmt:CCM_05761|cmt:CCM_08801|cmt:CCM_08622|cmt:CCM_04820|cmt:CCM_07276|cmt:CCM_05684|cmt:CCM_09432|cmt:CCM_03021|cmt:CCM_07269|cmt:CCM_05554|cmt:CCM_02711|cmt:CCM_05455|cmt:CCM_03316|cmt:CCM_03940</t>
  </si>
  <si>
    <t>18167872|18163425|18168518|18164938|18164384|18163570|18163892|18168781|18167003|18164758|18162131|18162532|18164743|18171452|18166099|18167436|18167623|18162429|18170743|18162123|18163056|18162162|18164781|18168878|18165180|18165023|18169137|18168893|18167214|18162266|18170120|18166687|18170984|18171161|18167561|18162461|18171655|18164527|18169072|18170369|18167779|18170806|18170628|18166841|18169287|18167702|18171435|18165048|18169280|18167572|18164738|18167473|18165342|18165963</t>
  </si>
  <si>
    <t>cmt00240</t>
  </si>
  <si>
    <t>Pyrimidine metabolism</t>
  </si>
  <si>
    <t>41/907</t>
  </si>
  <si>
    <t>60/1718</t>
  </si>
  <si>
    <t>OSIN5249|OSIN6412|OSIN1592|OSIN2404|OSIN7825|OSIN2583|OSIN2776|OSIN0276|OSIN4347|OSIN2846|OSIN5280|OSIN1060|OSIN3298|OSIN3194|OSIN6819|OSIN1454|OSIN0110|OSIN7297|OSIN1162|OSIN7276|OSIN1645|OSIN5828|OSIN0517|OSIN7287|OSIN4490|OSIN3410|OSIN0215|OSIN6143|OSIN7834|OSIN1147|OSIN0210|OSIN7094|OSIN3870|OSIN2888|OSIN3522|OSIN4520|OSIN5183|OSIN1009|OSIN4897|novel.64|OSIN4713</t>
  </si>
  <si>
    <t>cmt:CCM_01394|cmt:CCM_02357|cmt:CCM_01539|cmt:CCM_01863|cmt:CCM_03945|cmt:CCM_04127|cmt:CCM_04338|cmt:CCM_07548|cmt:CCM_02534|cmt:CCM_04076|cmt:CCM_05605|cmt:CCM_00394|cmt:CCM_01023|cmt:CCM_00127|cmt:CCM_03153|cmt:CCM_07126|cmt:CCM_06882|cmt:CCM_00401|cmt:CCM_05195|cmt:CCM_00435|cmt:CCM_08111|cmt:CCM_00279|cmt:CCM_09158|cmt:CCM_00426|cmt:CCM_09653|cmt:CCM_01353|cmt:CCM_07061|cmt:CCM_08361|cmt:CCM_05761|cmt:CCM_04820|cmt:CCM_07055|cmt:CCM_07276|cmt:CCM_05684|cmt:CCM_03021|cmt:CCM_02881|cmt:CCM_07269|cmt:CCM_05554|cmt:CCM_02711|cmt:CCM_05455|cmt:CCM_05946|cmt:CCM_03316</t>
  </si>
  <si>
    <t>18163425|18164384|18163570|18163892|18165968|18166150|18166361|18169559|18164561|18166099|18167623|18162429|18163056|18162162|18165180|18169137|18168893|18162436|18167214|18162470|18170120|18162314|18171161|18162461|18171655|18163384|18169072|18170369|18167779|18166841|18169066|18169287|18167702|18165048|18164908|18169280|18167572|18164738|18167473|18167964|18165342</t>
  </si>
  <si>
    <t>cmt00220</t>
  </si>
  <si>
    <t>Arginine biosynthesis</t>
  </si>
  <si>
    <t>14/907</t>
  </si>
  <si>
    <t>18/1718</t>
  </si>
  <si>
    <t>OSIN3809|OSIN5696|OSIN5234|OSIN3335|OSIN3227|OSIN5432|OSIN6547|OSIN0711|OSIN1340|OSIN4181|OSIN6732|OSIN1803|OSIN5148|OSIN2086</t>
  </si>
  <si>
    <t>cmt:CCM_08039|cmt:CCM_01972|cmt:CCM_01384|cmt:CCM_00464|cmt:CCM_00096|cmt:CCM_02400|cmt:CCM_09169|cmt:CCM_07489|cmt:CCM_03230|cmt:CCM_08846|cmt:CCM_08964|cmt:CCM_09444|cmt:CCM_08119|cmt:CCM_04522</t>
  </si>
  <si>
    <t>18170048|18164001|18163415|18162499|18162131|18164427|18171172|18169500|18165256|18170851|18170968|18171447|18170128|18166545</t>
  </si>
  <si>
    <t>cmt00500</t>
  </si>
  <si>
    <t>Starch and sucrose metabolism</t>
  </si>
  <si>
    <t>12/406</t>
  </si>
  <si>
    <t>28/1718</t>
  </si>
  <si>
    <t>OSIN7739|OSIN7370|OSIN6815|OSIN3468|OSIN5190|OSIN1658|novel.2829|OSIN3255|OSIN4184|OSIN6954|OSIN0754|OSIN5179</t>
  </si>
  <si>
    <t>cmt:CCM_04729|cmt:CCM_09292|cmt:CCM_03736|cmt:CCM_00556|cmt:CCM_07425|cmt:CCM_02750|cmt:CCM_00791|cmt:CCM_00448|cmt:CCM_08811|cmt:CCM_06849|cmt:CCM_02278|cmt:CCM_05550</t>
  </si>
  <si>
    <t>18166750|18171295|18165759|18162591|18169436|18164777|18162825|18162483|18170816|18168860|18164305|18167568</t>
  </si>
  <si>
    <t>cmt00460</t>
  </si>
  <si>
    <t>Cyanoamino acid metabolism</t>
  </si>
  <si>
    <t>7/406</t>
  </si>
  <si>
    <t>14/1718</t>
  </si>
  <si>
    <t>OSIN5675|OSIN7739|novel.2877|OSIN3468|OSIN1658|OSIN3513|novel.2829</t>
  </si>
  <si>
    <t>cmt:CCM_01317|cmt:CCM_04729|cmt:CCM_09320|cmt:CCM_00556|cmt:CCM_02750|cmt:CCM_01689|cmt:CCM_00791</t>
  </si>
  <si>
    <t>18163348|18166750|18171323|18162591|18164777|18163719|18162825</t>
  </si>
  <si>
    <t>cmt04141</t>
  </si>
  <si>
    <t>Protein processing in endoplasmic reticulum</t>
  </si>
  <si>
    <t>24/406</t>
  </si>
  <si>
    <t>71/1718</t>
  </si>
  <si>
    <t>OSIN2977|OSIN2297|OSIN3331|OSIN5502|OSIN2701|OSIN7538|OSIN5227|OSIN3986|OSIN7745|OSIN5654|OSIN2175|OSIN1627|OSIN3222|OSIN0179|OSIN4098|OSIN5114|OSIN1745|OSIN1506|OSIN7523|OSIN2504|OSIN5472|OSIN0994|OSIN0365|OSIN3153</t>
  </si>
  <si>
    <t>cmt:CCM_07188|cmt:CCM_08733|cmt:CCM_02744|cmt:CCM_07622|cmt:CCM_04209|cmt:CCM_01217|cmt:CCM_01377|cmt:CCM_06292|cmt:CCM_03949|cmt:CCM_01277|cmt:CCM_05087|cmt:CCM_02789|cmt:CCM_00102|cmt:CCM_07028|cmt:CCM_08185|cmt:CCM_05836|cmt:CCM_09371|cmt:CCM_09514|cmt:CCM_01236|cmt:CCM_08531|cmt:CCM_07650|cmt:CCM_02669|cmt:CCM_07328|cmt:CCM_01203</t>
  </si>
  <si>
    <t>18169199|18170738|18164771|18169633|18166232|18163249|18163408|18168307|18165972|18163308|18167107|18164816|18162137|18169039|18170194|18167854|18171374|18171516|18163268|18170538|18169660|18164696|18169339|18163235</t>
  </si>
  <si>
    <t>cmt00520</t>
  </si>
  <si>
    <t>Amino sugar and nucleotide sugar metabolism</t>
  </si>
  <si>
    <t>15/406</t>
  </si>
  <si>
    <t>40/1718</t>
  </si>
  <si>
    <t>OSIN0442|OSIN3811|OSIN3138|OSIN0269|OSIN7370|OSIN6094|OSIN2116|OSIN2118|OSIN4934|OSIN4501|OSIN1791|OSIN3257|OSIN2570|OSIN0754|OSIN7776</t>
  </si>
  <si>
    <t>cmt:CCM_06566|cmt:CCM_01686|cmt:CCM_08511|cmt:CCM_06973|cmt:CCM_09292|cmt:CCM_00637|cmt:CCM_04624|cmt:CCM_04621|cmt:CCM_05498|cmt:CCM_09643|cmt:CCM_09317|cmt:CCM_00447|cmt:CCM_02965|cmt:CCM_02278|cmt:CCM_09240</t>
  </si>
  <si>
    <t>18168580|18163716|18170518|18168984|18171295|18162672|18166646|18166643|18167516|18171645|18171320|18162482|18164992|18164305|18171243</t>
  </si>
  <si>
    <t>72/912</t>
  </si>
  <si>
    <t>OSIN5226|OSIN7705|OSIN3614|OSIN7567|OSIN4465|OSIN4682|OSIN5563|OSIN0996|novel.1008|OSIN5782|OSIN6340|OSIN1228|OSIN3758|OSIN2039|OSIN6308|OSIN7840|OSIN7043|OSIN4431|OSIN0745|OSIN3176|OSIN4194|OSIN6309|novel.2973|OSIN0023|OSIN4494|OSIN7887|OSIN2448|novel.7494|OSIN0142|OSIN6049|OSIN4165|OSIN5761|OSIN4823|OSIN5820|OSIN0974|OSIN7641|OSIN5408|OSIN5587|OSIN7558|OSIN2106|OSIN7675|OSIN0306|OSIN4365|OSIN1805|OSIN2991|OSIN1003|OSIN1175|OSIN5455|OSIN4825|OSIN6619|OSIN0071|OSIN1806|OSIN5117|OSIN1172|OSIN6516|OSIN2564|OSIN3293|OSIN4439|OSIN5558|OSIN7496|OSIN7564|OSIN1969|OSIN0260|OSIN5073|OSIN2495|OSIN6240|OSIN6229|OSIN1667|OSIN4153|OSIN2447|OSIN0792|OSIN4600</t>
  </si>
  <si>
    <t>cmt:CCM_01376|cmt:CCM_03912|cmt:CCM_00488|cmt:CCM_03950|cmt:CCM_09613|cmt:CCM_07939|cmt:CCM_05531|cmt:CCM_02671|cmt:CCM_02668|cmt:CCM_04673|cmt:CCM_02404|cmt:CCM_05168|cmt:CCM_01084|cmt:CCM_04473|cmt:CCM_01464|cmt:CCM_05811|cmt:CCM_07272|cmt:CCM_05785|cmt:CCM_02284|cmt:CCM_00150|cmt:CCM_04539|cmt:CCM_01465|cmt:CCM_00487|cmt:CCM_08860|cmt:CCM_09648|cmt:CCM_05819|cmt:CCM_00239|cmt:CCM_04523|cmt:CCM_06825|cmt:CCM_03177|cmt:CCM_05899|cmt:CCM_03713|cmt:CCM_03276|cmt:CCM_00253|cmt:CCM_05855|cmt:CCM_06518|cmt:CCM_07689|cmt:CCM_01033|cmt:CCM_09431|cmt:CCM_04612|cmt:CCM_05649|cmt:CCM_05238|cmt:CCM_02602|cmt:CCM_09441|cmt:CCM_09035|cmt:CCM_02717|cmt:CCM_05179|cmt:CCM_04779|cmt:CCM_03260|cmt:CCM_03394|cmt:CCM_06171|cmt:CCM_09440|cmt:CCM_08424|cmt:CCM_05182|cmt:CCM_04894|cmt:CCM_07475|cmt:CCM_01028|cmt:CCM_05839|cmt:CCM_05522|cmt:CCM_07339|cmt:CCM_09475|cmt:CCM_05316|cmt:CCM_06964|cmt:CCM_01151|cmt:CCM_08522|cmt:CCM_01513|cmt:CCM_07911|cmt:CCM_02738|cmt:CCM_05893|cmt:CCM_00238|cmt:CCM_02236|cmt:CCM_09411</t>
  </si>
  <si>
    <t>18163407|18165935|18162523|18165973|18171615|18169949|18167549|18164698|18164695|18166695|18164431|18167187|18163117|18166496|18163495|18167829|18169283|18167803|18164311|18162185|18166562|18163496|18162522|18170865|18171650|18167837|18162274|18166546|18168836|18165204|18167917|18165737|18165302|18162288|18167873|18168532|18169699|18163066|18171434|18166635|18167667|18167257|18164629|18171444|18171039|18164744|18167198|18166800|18165286|18165420|18168186|18171443|18170432|18167201|18166915|18169486|18163061|18167857|18167540|18169350|18171477|18167334|18168975|18163183|18170529|18163544|18169921|18164765|18167911|18162273|18164263|18171414</t>
  </si>
  <si>
    <t>cmt00190</t>
  </si>
  <si>
    <t>Oxidative phosphorylation</t>
  </si>
  <si>
    <t>46/912</t>
  </si>
  <si>
    <t>69/1718</t>
  </si>
  <si>
    <t>OSIN1089|OSIN4196|novel.8819|OSIN6502|OSIN7294|OSIN6508|OSIN1008|OSIN7644|OSIN7665|OSIN3225|OSIN7163|OSIN6680|OSIN1624|OSIN2618|OSIN4049|OSIN7764|OSIN7400|OSIN7295|OSIN2526|OSIN3119|OSIN1109|OSIN6614|OSIN0768|OSIN6620|OSIN4662|OSIN6870|OSIN7081|OSIN6419|OSIN1169|OSIN3993|OSIN3164|OSIN2188|OSIN0986|OSIN7919|OSIN1115|OSIN6932|OSIN4225|OSIN3939|OSIN2322|OSIN0140|OSIN3438|OSIN4798|OSIN4759|OSIN1163|OSIN3481|OSIN5955</t>
  </si>
  <si>
    <t>cmt:CCM_04753|cmt:CCM_04541|cmt:CCM_01206|cmt:CCM_04864|cmt:CCM_00416|cmt:CCM_04880|cmt:CCM_02712|cmt:CCM_06525|cmt:CCM_03953|cmt:CCM_00099|cmt:CCM_07212|cmt:CCM_02155|cmt:CCM_02798|cmt:CCM_04179|cmt:CCM_06206|cmt:CCM_02943|cmt:CCM_06369|cmt:CCM_00415|cmt:CCM_02494|cmt:CCM_03647|cmt:CCM_04775|cmt:CCM_03397|cmt:CCM_02260|cmt:CCM_03392|cmt:CCM_09238|cmt:CCM_08873|cmt:CCM_07369|cmt:CCM_06692|cmt:CCM_05187|cmt:CCM_06284|cmt:CCM_01193|cmt:CCM_05103|cmt:CCM_02651|cmt:CCM_00383|cmt:CCM_04783|cmt:CCM_00837|cmt:CCM_04569|cmt:CCM_08191|cmt:CCM_00366|cmt:CCM_06827|cmt:CCM_07423|cmt:CCM_03295|cmt:CCM_03357|cmt:CCM_05194|cmt:CCM_00529|cmt:CCM_05394</t>
  </si>
  <si>
    <t>18166774|18166564|18163238|18166885|18162451|18166901|18164739|18168539|18165976|18162134|18169223|18164183|18164825|18166202|18168221|18164970|18168383|18162450|18164521|18165673|18166796|18165423|18164287|18165418|18171241|18170878|18169380|18168706|18167206|18168299|18163225|18167123|18164678|18162418|18166804|18162871|18166592|18170200|18162401|18168838|18169434|18165321|18165383|18167213|18162564|18167412</t>
  </si>
  <si>
    <t>cmt00340</t>
  </si>
  <si>
    <t>Histidine metabolism</t>
  </si>
  <si>
    <t>11/1046</t>
  </si>
  <si>
    <t>OSIN6286|OSIN2379|OSIN7490|OSIN2070|OSIN5776|OSIN1263|OSIN7871|OSIN5982|OSIN2679|OSIN3636|OSIN3935</t>
  </si>
  <si>
    <t>cmt:CCM_01437|cmt:CCM_08297|cmt:CCM_07335|cmt:CCM_04506|cmt:CCM_04678|cmt:CCM_05126|cmt:CCM_06676|cmt:CCM_05425|cmt:CCM_04239|cmt:CCM_07351|cmt:CCM_08195</t>
  </si>
  <si>
    <t>18163468|18170305|18169346|18166529|18166700|18167146|18168690|18167443|18166262|18169362|18170204</t>
  </si>
  <si>
    <t>cmt00480</t>
  </si>
  <si>
    <t>Glutathione metabolism</t>
  </si>
  <si>
    <t>18/1046</t>
  </si>
  <si>
    <t>22/1720</t>
  </si>
  <si>
    <t>OSIN2943|OSIN6645|OSIN3713|OSIN3830|OSIN3517|OSIN7834|OSIN3470|OSIN0525|OSIN1388|OSIN0098|OSIN7781|OSIN4452|OSIN6219|OSIN4527|OSIN5169|OSIN4345|OSIN2540|OSIN2416</t>
  </si>
  <si>
    <t>cmt:CCM_02549|cmt:CCM_09583|cmt:CCM_07164|cmt:CCM_03992|cmt:CCM_05722|cmt:CCM_05761|cmt:CCM_00539|cmt:CCM_06544|cmt:CCM_03086|cmt:CCM_06873|cmt:CCM_06983|cmt:CCM_08506|cmt:CCM_07906|cmt:CCM_05577|cmt:CCM_05545|cmt:CCM_02411|cmt:CCM_02473|cmt:CCM_09201</t>
  </si>
  <si>
    <t>18164576|18171585|18169175|18166015|18167740|18167779|18162574|18168558|18165113|18168884|18168994|18170513|18169916|18167595|18167563|18164438|18164500|18171204</t>
  </si>
  <si>
    <t>Category</t>
  </si>
  <si>
    <t>BP</t>
  </si>
  <si>
    <t>GO:0006412</t>
  </si>
  <si>
    <t>translation</t>
  </si>
  <si>
    <t>GO:0043043</t>
  </si>
  <si>
    <t>peptide biosynthetic process</t>
  </si>
  <si>
    <t>GO:0006518</t>
  </si>
  <si>
    <t>peptide metabolic process</t>
  </si>
  <si>
    <t>GO:0043604</t>
  </si>
  <si>
    <t>amide biosynthetic process</t>
  </si>
  <si>
    <t>GO:0043603</t>
  </si>
  <si>
    <t>cellular amide metabolic process</t>
  </si>
  <si>
    <t>GO:1901566</t>
  </si>
  <si>
    <t>organonitrogen compound biosynthetic process</t>
  </si>
  <si>
    <t>CC</t>
  </si>
  <si>
    <t>GO:0005840</t>
  </si>
  <si>
    <t>ribosome</t>
  </si>
  <si>
    <t>94/1131</t>
  </si>
  <si>
    <t>GO:0030529</t>
  </si>
  <si>
    <t>intracellular ribonucleoprotein complex</t>
  </si>
  <si>
    <t>GO:1990904</t>
  </si>
  <si>
    <t>ribonucleoprotein complex</t>
  </si>
  <si>
    <t>GO:0005737</t>
  </si>
  <si>
    <t>cytoplasm</t>
  </si>
  <si>
    <t>276/1131</t>
  </si>
  <si>
    <t>GO:0043228</t>
  </si>
  <si>
    <t>non-membrane-bounded organelle</t>
  </si>
  <si>
    <t>GO:0043232</t>
  </si>
  <si>
    <t>intracellular non-membrane-bounded organelle</t>
  </si>
  <si>
    <t>MF</t>
  </si>
  <si>
    <t>GO:0003735</t>
  </si>
  <si>
    <t>structural constituent of ribosome</t>
  </si>
  <si>
    <t>GO:0005198</t>
  </si>
  <si>
    <t>structural molecule activity</t>
  </si>
  <si>
    <t>GO:1901564</t>
  </si>
  <si>
    <t>organonitrogen compound metabolic process</t>
  </si>
  <si>
    <t>298/2525</t>
  </si>
  <si>
    <t>225/2525</t>
  </si>
  <si>
    <t>167/2525</t>
  </si>
  <si>
    <t>146/2525</t>
  </si>
  <si>
    <t>154/2525</t>
  </si>
  <si>
    <t>149/2525</t>
  </si>
  <si>
    <t>157/2525</t>
  </si>
  <si>
    <t>GO:0044281</t>
  </si>
  <si>
    <t>small molecule metabolic process</t>
  </si>
  <si>
    <t>186/2525</t>
  </si>
  <si>
    <t>94/1132</t>
  </si>
  <si>
    <t>114/1132</t>
  </si>
  <si>
    <t>103/3322</t>
  </si>
  <si>
    <t>94/3322</t>
  </si>
  <si>
    <t>GO:0004553</t>
  </si>
  <si>
    <t>hydrolase activity, hydrolyzing O-glycosyl compounds</t>
  </si>
  <si>
    <t>49/3317</t>
  </si>
  <si>
    <t>GO:0016798</t>
  </si>
  <si>
    <t>hydrolase activity, acting on glycosyl bonds</t>
  </si>
  <si>
    <t>52/3317</t>
  </si>
  <si>
    <t>GO:0044444</t>
  </si>
  <si>
    <t>cytoplasmic part</t>
  </si>
  <si>
    <t>GO:0032991</t>
  </si>
  <si>
    <t>macromolecular complex</t>
  </si>
  <si>
    <t>GO:0019866</t>
  </si>
  <si>
    <t>organelle inner membrane</t>
  </si>
  <si>
    <t>GO:0031966</t>
  </si>
  <si>
    <t>mitochondrial membrane</t>
  </si>
  <si>
    <t>GO:0005740</t>
  </si>
  <si>
    <t>mitochondrial envelope</t>
  </si>
  <si>
    <t>GO:0005743</t>
  </si>
  <si>
    <t>mitochondrial inner membrane</t>
  </si>
  <si>
    <t>GO:0098800</t>
  </si>
  <si>
    <t>inner mitochondrial membrane protein complex</t>
  </si>
  <si>
    <t>GO:0044455</t>
  </si>
  <si>
    <t>mitochondrial membrane part</t>
  </si>
  <si>
    <t>GO:0098798</t>
  </si>
  <si>
    <t>mitochondrial protein complex</t>
  </si>
  <si>
    <t>cmt01130</t>
  </si>
  <si>
    <t>Biosynthesis of antibiotics</t>
  </si>
  <si>
    <t>206/1720</t>
  </si>
  <si>
    <t>cmt01110</t>
  </si>
  <si>
    <t>Biosynthesis of secondary metabolites</t>
  </si>
  <si>
    <t>274/1720</t>
  </si>
  <si>
    <t>cmt00630</t>
  </si>
  <si>
    <t>Glyoxylate and dicarboxylate metabolism</t>
  </si>
  <si>
    <t>28/1720</t>
  </si>
  <si>
    <t>24/1720</t>
  </si>
  <si>
    <t>14/1720</t>
  </si>
  <si>
    <t>cmt01230</t>
  </si>
  <si>
    <t>Biosynthesis of amino acids</t>
  </si>
  <si>
    <t>106/1720</t>
  </si>
  <si>
    <t>21/1720</t>
  </si>
  <si>
    <t>cmt00290</t>
  </si>
  <si>
    <t>Valine, leucine and isoleucine biosynthesis</t>
  </si>
  <si>
    <t>cmt04146</t>
  </si>
  <si>
    <t>Peroxisome</t>
  </si>
  <si>
    <t>cmt00330</t>
  </si>
  <si>
    <t>Arginine and proline metabolism</t>
  </si>
  <si>
    <t>cmt00562</t>
  </si>
  <si>
    <t>cmt03008</t>
  </si>
  <si>
    <t>Ribosome biogenesis in eukaryotes</t>
  </si>
  <si>
    <t>56/1718</t>
  </si>
  <si>
    <t>12/1718</t>
  </si>
  <si>
    <t>GO:0007154</t>
  </si>
  <si>
    <t>cell communication</t>
  </si>
  <si>
    <t>GO:0007165</t>
  </si>
  <si>
    <t>signal transduction</t>
  </si>
  <si>
    <t>GO:0023052</t>
  </si>
  <si>
    <t>signaling</t>
  </si>
  <si>
    <t>GO:0044700</t>
  </si>
  <si>
    <t>single organism signaling</t>
  </si>
  <si>
    <t>228/1131</t>
  </si>
  <si>
    <t>GO:0044267</t>
  </si>
  <si>
    <t>cellular protein metabolic process</t>
  </si>
  <si>
    <t>GO:0001071</t>
  </si>
  <si>
    <t>nucleic acid binding transcription factor activity</t>
  </si>
  <si>
    <t>GO:0003700</t>
  </si>
  <si>
    <t>transcription factor activity, sequence-specific DNA binding</t>
  </si>
  <si>
    <t>GO:0009124</t>
  </si>
  <si>
    <t>nucleoside monophosphate biosynthetic process</t>
  </si>
  <si>
    <t>GO:0009127</t>
  </si>
  <si>
    <t>purine nucleoside monophosphate biosynthetic process</t>
  </si>
  <si>
    <t>GO:0009156</t>
  </si>
  <si>
    <t>ribonucleoside monophosphate biosynthetic process</t>
  </si>
  <si>
    <t>GO:0009168</t>
  </si>
  <si>
    <t>purine ribonucleoside monophosphate biosynthetic process</t>
  </si>
  <si>
    <t>GO:0044271</t>
  </si>
  <si>
    <t>cellular nitrogen compound biosynthetic process</t>
  </si>
  <si>
    <t>GO:0009123</t>
  </si>
  <si>
    <t>nucleoside monophosphate metabolic process</t>
  </si>
  <si>
    <t>GO:0009126</t>
  </si>
  <si>
    <t>purine nucleoside monophosphate metabolic process</t>
  </si>
  <si>
    <t>GO:0009161</t>
  </si>
  <si>
    <t>ribonucleoside monophosphate metabolic process</t>
  </si>
  <si>
    <t>GO:0009167</t>
  </si>
  <si>
    <t>purine ribonucleoside monophosphate metabolic process</t>
  </si>
  <si>
    <t>GO:0072521</t>
  </si>
  <si>
    <t>purine-containing compound metabolic process</t>
  </si>
  <si>
    <t>GO:0006754</t>
  </si>
  <si>
    <t>ATP biosynthetic process</t>
  </si>
  <si>
    <t>GO:0009142</t>
  </si>
  <si>
    <t>nucleoside triphosphate biosynthetic process</t>
  </si>
  <si>
    <t>GO:0009145</t>
  </si>
  <si>
    <t>purine nucleoside triphosphate biosynthetic process</t>
  </si>
  <si>
    <t>GO:0009201</t>
  </si>
  <si>
    <t>ribonucleoside triphosphate biosynthetic process</t>
  </si>
  <si>
    <t>GO:0009206</t>
  </si>
  <si>
    <t>purine ribonucleoside triphosphate biosynthetic process</t>
  </si>
  <si>
    <t>GO:0015985</t>
  </si>
  <si>
    <t>energy coupled proton transport, down electrochemical gradient</t>
  </si>
  <si>
    <t>GO:0015986</t>
  </si>
  <si>
    <t>ATP synthesis coupled proton transport</t>
  </si>
  <si>
    <t>GO:0046034</t>
  </si>
  <si>
    <t>ATP metabolic process</t>
  </si>
  <si>
    <t>GO:0051641</t>
  </si>
  <si>
    <t>cellular localization</t>
  </si>
  <si>
    <t>GO:0009141</t>
  </si>
  <si>
    <t>nucleoside triphosphate metabolic process</t>
  </si>
  <si>
    <t>GO:0009144</t>
  </si>
  <si>
    <t>purine nucleoside triphosphate metabolic process</t>
  </si>
  <si>
    <t>GO:0009199</t>
  </si>
  <si>
    <t>ribonucleoside triphosphate metabolic process</t>
  </si>
  <si>
    <t>GO:0009205</t>
  </si>
  <si>
    <t>purine ribonucleoside triphosphate metabolic process</t>
  </si>
  <si>
    <t>GO:0010467</t>
  </si>
  <si>
    <t>gene expression</t>
  </si>
  <si>
    <t>GO:0034645</t>
  </si>
  <si>
    <t>cellular macromolecule biosynthetic process</t>
  </si>
  <si>
    <t>470/2525</t>
  </si>
  <si>
    <t>GO:0009059</t>
  </si>
  <si>
    <t>macromolecule biosynthetic process</t>
  </si>
  <si>
    <t>276/1132</t>
  </si>
  <si>
    <t>439/2525</t>
  </si>
  <si>
    <t>166/1132</t>
  </si>
  <si>
    <t>GO:0034613</t>
  </si>
  <si>
    <t>cellular protein localization</t>
  </si>
  <si>
    <t>446/2525</t>
  </si>
  <si>
    <t>GO:0070727</t>
  </si>
  <si>
    <t>cellular macromolecule localization</t>
  </si>
  <si>
    <t>449/2525</t>
  </si>
  <si>
    <t>GO:0022613</t>
  </si>
  <si>
    <t>ribonucleoprotein complex biogenesis</t>
  </si>
  <si>
    <t>27/2525</t>
  </si>
  <si>
    <t>GO:0044085</t>
  </si>
  <si>
    <t>cellular component biogenesis</t>
  </si>
  <si>
    <t>66/2525</t>
  </si>
  <si>
    <t>GO:0042254</t>
  </si>
  <si>
    <t>ribosome biogenesis</t>
  </si>
  <si>
    <t>25/2525</t>
  </si>
  <si>
    <t>34/2525</t>
  </si>
  <si>
    <t>GO:0008236</t>
  </si>
  <si>
    <t>serine-type peptidase activity</t>
  </si>
  <si>
    <t>39/3317</t>
  </si>
  <si>
    <t>GO:0017171</t>
  </si>
  <si>
    <t>serine hydrolase activity</t>
  </si>
  <si>
    <t>GO:0004252</t>
  </si>
  <si>
    <t>serine-type endopeptidase activity</t>
  </si>
  <si>
    <t>26/3317</t>
  </si>
  <si>
    <t>22/1131</t>
  </si>
  <si>
    <t>GO:0006457</t>
  </si>
  <si>
    <t>protein folding</t>
  </si>
  <si>
    <t>421/3317</t>
  </si>
  <si>
    <t>GO:0055114</t>
  </si>
  <si>
    <t>oxidation-reduction process</t>
  </si>
  <si>
    <t>66/2518</t>
  </si>
  <si>
    <t>GO:0016491</t>
  </si>
  <si>
    <t>oxidoreductase activity</t>
  </si>
  <si>
    <t>12/2524</t>
  </si>
  <si>
    <t>22/2524</t>
  </si>
  <si>
    <t>23/2524</t>
  </si>
  <si>
    <t>14/2524</t>
  </si>
  <si>
    <t>24/2524</t>
  </si>
  <si>
    <t>GO:0004180</t>
  </si>
  <si>
    <t>carboxypeptidase activity</t>
  </si>
  <si>
    <t>12/3323</t>
  </si>
  <si>
    <t>172/1280</t>
  </si>
  <si>
    <t>OSIN5794|OSIN0992|OSIN5041|OSIN5533|OSIN3543|OSIN4983|OSIN4659|OSIN7781|OSIN5735|OSIN2038|OSIN7099|OSIN6216|OSIN3802|OSIN6219|OSIN6547|OSIN0872|OSIN1232|OSIN6395|OSIN3542|OSIN0022|OSIN3809|OSIN5595|OSIN5940|OSIN6500|OSIN2908|OSIN2632|OSIN3867|OSIN0656|OSIN5675|OSIN0711|OSIN0098|OSIN6868|OSIN6097|OSIN2471|OSIN4683|OSIN1782|OSIN2163|OSIN0015|OSIN3897|OSIN2117|OSIN5432|OSIN0139|OSIN6553|OSIN4104|OSIN7795|OSIN4167|OSIN4787|OSIN3478|OSIN1306|OSIN5594|OSIN3262|OSIN0025|OSIN0404|OSIN3720|OSIN1947|OSIN2470|OSIN2409|OSIN0020|OSIN1340|OSIN4717|OSIN2213|OSIN2848|OSIN2826|OSIN1657|OSIN0117|OSIN7948|OSIN4907|OSIN7323|OSIN1454|OSIN6660|OSIN3085|OSIN1135|OSIN6238|OSIN3820|OSIN6475|OSIN4501|OSIN2115|OSIN6274|OSIN2473|OSIN0891|OSIN4433|OSIN4999|OSIN2377|OSIN0726|OSIN4338|OSIN7471|OSIN1728|OSIN1428|OSIN0581|OSIN5681|OSIN5724|OSIN4303|OSIN3727|OSIN2679|OSIN6533|OSIN0394|OSIN7480|OSIN7774|OSIN1573|OSIN3997|OSIN5607|OSIN5388|OSIN3329|OSIN6605|OSIN0754|OSIN2271|OSIN4021|OSIN3549|OSIN1815|OSIN2238|OSIN4837|OSIN5435|OSIN2263|OSIN2521|OSIN7740|OSIN2484|OSIN6057|OSIN2981|OSIN6073|OSIN3301|OSIN6966|OSIN2317|OSIN6863|OSIN6171|OSIN5356|OSIN0879|OSIN7025|OSIN2182|OSIN5722|OSIN3296|OSIN2411|OSIN2291|OSIN4135|OSIN4085|OSIN2190|OSIN2828|OSIN2819|OSIN6781|OSIN3335|OSIN2572|OSIN1406|OSIN0632|OSIN7747|OSIN0186|OSIN2126|OSIN6953|OSIN0617|OSIN4610|OSIN5857|OSIN4078|OSIN7305|OSIN6313|OSIN7858|OSIN5251|OSIN7242|OSIN5463|OSIN0560|OSIN3976|OSIN3525|OSIN4428|OSIN2590|OSIN7816|OSIN1263|OSIN3325|OSIN7277|OSIN7856|OSIN4181|OSIN0164|OSIN3345|OSIN3482|OSIN7329|OSIN3225</t>
  </si>
  <si>
    <t>cmt:CCM_06613|cmt:CCM_07732|cmt:CCM_03132|cmt:CCM_00163|cmt:CCM_01641|cmt:CCM_07146|cmt:CCM_07382|cmt:CCM_06983|cmt:CCM_01982|cmt:CCM_04470|cmt:CCM_07280|cmt:CCM_07901|cmt:CCM_08408|cmt:CCM_07906|cmt:CCM_09169|cmt:CCM_01558|cmt:CCM_05696|cmt:CCM_00764|cmt:CCM_01640|cmt:CCM_08738|cmt:CCM_08039|cmt:CCM_05988|cmt:CCM_00396|cmt:CCM_04861|cmt:CCM_00462|cmt:CCM_04185|cmt:CCM_05680|cmt:CCM_04910|cmt:CCM_01317|cmt:CCM_07489|cmt:CCM_06873|cmt:CCM_08876|cmt:CCM_00646|cmt:CCM_00209|cmt:CCM_07937|cmt:CCM_09306|cmt:CCM_05066|cmt:CCM_08870|cmt:CCM_01068|cmt:CCM_04622|cmt:CCM_02400|cmt:CCM_06828|cmt:CCM_03725|cmt:CCM_05543|cmt:CCM_06659|cmt:CCM_05896|cmt:CCM_03310|cmt:CCM_00345|cmt:CCM_03203|cmt:CCM_05987|cmt:CCM_07479|cmt:CCM_08845|cmt:CCM_08657|cmt:CCM_09050|cmt:CCM_05293|cmt:CCM_00210|cmt:CCM_06007|cmt:CCM_04549|cmt:CCM_03230|cmt:CCM_03320|cmt:CCM_04689|cmt:CCM_04017|cmt:CCM_05388|cmt:CCM_02751|cmt:CCM_07039|cmt:CCM_03938|cmt:CCM_05473|cmt:CCM_01079|cmt:CCM_07126|cmt:CCM_00984|cmt:CCM_01130|cmt:CCM_04801|cmt:CCM_01522|cmt:CCM_09574|cmt:CCM_05757|cmt:CCM_09643|cmt:CCM_04625|cmt:CCM_01474|cmt:CCM_03390|cmt:CCM_02366|cmt:CCM_01839|cmt:CCM_07493|cmt:CCM_03114|cmt:CCM_09028|cmt:CCM_05829|cmt:CCM_01222|cmt:CCM_08097|cmt:CCM_07814|cmt:CCM_03718|cmt:CCM_01359|cmt:CCM_01983|cmt:CCM_01191|cmt:CCM_01579|cmt:CCM_04239|cmt:CCM_00954|cmt:CCM_08656|cmt:CCM_08747|cmt:CCM_06988|cmt:CCM_01674|cmt:CCM_06280|cmt:CCM_06062|cmt:CCM_04983|cmt:CCM_08622|cmt:CCM_03324|cmt:CCM_02278|cmt:CCM_00332|cmt:CCM_06235|cmt:CCM_01627|cmt:CCM_08269|cmt:CCM_04056|cmt:CCM_06434|cmt:CCM_07659|cmt:CCM_04665|cmt:CCM_02500|cmt:CCM_01693|cmt:CCM_00200|cmt:CCM_05789|cmt:CCM_07184|cmt:CCM_00743|cmt:CCM_01020|cmt:CCM_00814|cmt:CCM_00361|cmt:CCM_08891|cmt:CCM_01647|cmt:CCM_04994|cmt:CCM_09067|cmt:CCM_07445|cmt:CCM_05096|cmt:CCM_01989|cmt:CCM_01016|cmt:CCM_06127|cmt:CCM_00310|cmt:CCM_05535|cmt:CCM_03860|cmt:CCM_05105|cmt:CCM_05380|cmt:CCM_05367|cmt:CCM_07765|cmt:CCM_00464|cmt:CCM_02962|cmt:CCM_07749|cmt:CCM_01210|cmt:CCM_01231|cmt:CCM_07033|cmt:CCM_04631|cmt:CCM_06850|cmt:CCM_06360|cmt:CCM_09406|cmt:CCM_02127|cmt:CCM_09525|cmt:CCM_09467|cmt:CCM_02506|cmt:CCM_06018|cmt:CCM_01396|cmt:CCM_08905|cmt:CCM_09580|cmt:CCM_07140|cmt:CCM_06156|cmt:CCM_05260|cmt:CCM_05784|cmt:CCM_04171|cmt:CCM_02941|cmt:CCM_05126|cmt:CCM_08582|cmt:CCM_00434|cmt:CCM_03940|cmt:CCM_08846|cmt:CCM_07010|cmt:CCM_07430|cmt:CCM_00528|cmt:CCM_03662|cmt:CCM_00099</t>
  </si>
  <si>
    <t>18168627|18169742|18165159|18162198|18163671|18169157|18169393|18168994|18164011|18166493|18169291|18169911|18170416|18169916|18171172|18163589|18167714|18162798|18163670|18170743|18170048|18168006|18162431|18166882|18162497|18166208|18167698|18166931|18163348|18169500|18168884|18170881|18162681|18162244|18169947|18171309|18167086|18170875|18163101|18166644|18164427|18168839|18165749|18167561|18168673|18167914|18165336|18162380|18165229|18168005|18169490|18170850|18170663|18171053|18167311|18162245|18168025|18166572|18165256|18165346|18166711|18166040|18167406|18164778|18169050|18165961|18167491|18163112|18169137|18163017|18163162|18166822|18163553|18171576|18167775|18171645|18166647|18163505|18165416|18164393|18163868|18169504|18165141|18171032|18167847|18163254|18170106|18169824|18165742|18163390|18164012|18163223|18163610|18166262|18162987|18170662|18170752|18168999|18163704|18168295|18168077|18167003|18170628|18165350|18164305|18162367|18168250|18163657|18170277|18166079|18168448|18169669|18166687|18164527|18163723|18162235|18167807|18169195|18162777|18163053|18162848|18162396|18170896|18163677|18167014|18171070|18169456|18167116|18164018|18163049|18168142|18162345|18167553|18165883|18167125|18167398|18167385|18169775|18162499|18164989|18169759|18163242|18163263|18169044|18166653|18168861|18168374|18171409|18164155|18171527|18171469|18164533|18168036|18163427|18170910|18171582|18169151|18168171|18167279|18167802|18166194|18164968|18167146|18170588|18162469|18165963|18170851|18169021|18169441|18162563|18165687|18162134</t>
  </si>
  <si>
    <t>OSIN5794|OSIN1830|OSIN5041|OSIN5533|OSIN3543|OSIN5735|OSIN6547|OSIN1232|OSIN6395|OSIN3542|OSIN1605|OSIN3809|OSIN5595|OSIN5940|OSIN5982|OSIN2908|OSIN2632|OSIN0656|OSIN5675|OSIN0711|OSIN5776|OSIN6868|OSIN6097|OSIN5432|OSIN6553|OSIN7795|OSIN4787|OSIN3478|OSIN0025|OSIN2509|OSIN2409|OSIN7384|OSIN0020|OSIN1340|OSIN2213|OSIN2826|OSIN7948|OSIN4907|OSIN6660|OSIN2086|OSIN6238|OSIN3820|OSIN2473|OSIN4999|OSIN1339|OSIN1728|OSIN1428|OSIN0581|OSIN5724|OSIN4303|OSIN3727|OSIN2679|OSIN6533|OSIN7480|OSIN7774|OSIN1573|OSIN5607|OSIN6605|OSIN5148|OSIN2271|OSIN7862|OSIN1815|OSIN6286|OSIN2263|OSIN2521|OSIN7871|OSIN6073|OSIN6966|OSIN6863|OSIN7025|OSIN2182|OSIN0826|OSIN5722|OSIN3296|OSIN4085|OSIN3335|OSIN0632|OSIN6953|OSIN4078|OSIN7858|OSIN5251|OSIN7242|OSIN5463|OSIN1959|OSIN3976|OSIN7672|OSIN2590|OSIN7816|OSIN7277|OSIN4181|OSIN0164</t>
  </si>
  <si>
    <t>cmt:CCM_06613|cmt:CCM_03243|cmt:CCM_03132|cmt:CCM_00163|cmt:CCM_01641|cmt:CCM_01982|cmt:CCM_09169|cmt:CCM_05696|cmt:CCM_00764|cmt:CCM_01640|cmt:CCM_02117|cmt:CCM_08039|cmt:CCM_05988|cmt:CCM_00396|cmt:CCM_05425|cmt:CCM_00462|cmt:CCM_04185|cmt:CCM_04910|cmt:CCM_01317|cmt:CCM_07489|cmt:CCM_04678|cmt:CCM_08876|cmt:CCM_00646|cmt:CCM_02400|cmt:CCM_03725|cmt:CCM_06659|cmt:CCM_03310|cmt:CCM_00345|cmt:CCM_08845|cmt:CCM_08535|cmt:CCM_06007|cmt:CCM_02308|cmt:CCM_04549|cmt:CCM_03230|cmt:CCM_04689|cmt:CCM_05388|cmt:CCM_03938|cmt:CCM_05473|cmt:CCM_00984|cmt:CCM_04522|cmt:CCM_01522|cmt:CCM_09574|cmt:CCM_03390|cmt:CCM_07493|cmt:CCM_03120|cmt:CCM_08097|cmt:CCM_07814|cmt:CCM_03718|cmt:CCM_01983|cmt:CCM_01191|cmt:CCM_01579|cmt:CCM_04239|cmt:CCM_00954|cmt:CCM_08747|cmt:CCM_06988|cmt:CCM_01674|cmt:CCM_06062|cmt:CCM_03324|cmt:CCM_08119|cmt:CCM_00332|cmt:CCM_02946|cmt:CCM_08269|cmt:CCM_01437|cmt:CCM_04665|cmt:CCM_02500|cmt:CCM_06676|cmt:CCM_00743|cmt:CCM_00814|cmt:CCM_08891|cmt:CCM_07445|cmt:CCM_05096|cmt:CCM_02207|cmt:CCM_01989|cmt:CCM_01016|cmt:CCM_03860|cmt:CCM_00464|cmt:CCM_01210|cmt:CCM_06850|cmt:CCM_09525|cmt:CCM_06018|cmt:CCM_01396|cmt:CCM_08905|cmt:CCM_09580|cmt:CCM_08537|cmt:CCM_06156|cmt:CCM_05697|cmt:CCM_04171|cmt:CCM_02941|cmt:CCM_00434|cmt:CCM_08846|cmt:CCM_07010</t>
  </si>
  <si>
    <t>18168627|18165269|18165159|18162198|18163671|18164011|18171172|18167714|18162798|18163670|18164145|18170048|18168006|18162431|18167443|18162497|18166208|18166931|18163348|18169500|18166700|18170881|18162681|18164427|18165749|18168673|18165336|18162380|18170850|18170542|18168025|18164335|18166572|18165256|18166711|18167406|18165961|18167491|18163017|18166545|18163553|18171576|18165416|18169504|18165147|18170106|18169824|18165742|18164012|18163223|18163610|18166262|18162987|18170752|18168999|18163704|18168077|18165350|18170128|18162367|18164973|18170277|18163468|18166687|18164527|18168690|18162777|18162848|18170896|18169456|18167116|18164234|18164018|18163049|18165883|18162499|18163242|18168861|18171527|18168036|18163427|18170910|18171582|18170544|18168171|18167715|18166194|18164968|18162469|18170851|18169021</t>
  </si>
  <si>
    <t>35/1280</t>
  </si>
  <si>
    <t>OSIN0992|OSIN5581|OSIN1014|OSIN5935|OSIN4683|OSIN0839|OSIN2170|OSIN2097|OSIN6607|OSIN3315|OSIN2532|OSIN5235|OSIN0161|OSIN1145|OSIN2293|OSIN3564|OSIN1087|OSIN0372|OSIN3236|OSIN0005|OSIN3549|OSIN6865|OSIN2484|OSIN4111|OSIN2880|OSIN7093|OSIN7053|OSIN0863|OSIN7111|OSIN0733|OSIN6313|OSIN2067|OSIN6743|OSIN0817|OSIN2444</t>
  </si>
  <si>
    <t>cmt:CCM_07732|cmt:CCM_00996|cmt:CCM_02648|cmt:CCM_05392|cmt:CCM_07937|cmt:CCM_02198|cmt:CCM_05072|cmt:CCM_04603|cmt:CCM_03403|cmt:CCM_08562|cmt:CCM_02487|cmt:CCM_01386|cmt:CCM_07007|cmt:CCM_04812|cmt:CCM_00303|cmt:CCM_00507|cmt:CCM_04751|cmt:CCM_07304|cmt:CCM_00090|cmt:CCM_02926|cmt:CCM_01627|cmt:CCM_08889|cmt:CCM_00200|cmt:CCM_08176|cmt:CCM_03033|cmt:CCM_07290|cmt:CCM_07262|cmt:CCM_05572|cmt:CCM_08159|cmt:CCM_02294|cmt:CCM_02506|cmt:CCM_04511|cmt:CCM_08980|cmt:CCM_02214|cmt:CCM_00232</t>
  </si>
  <si>
    <t>18169742|18163029|18164675|18167410|18169947|18164225|18167092|18166626|18165429|18170568|18164514|18163417|18169018|18166833|18162338|18162542|18166772|18169315|18162125|18164953|18163657|18170894|18162235|18170185|18165060|18169301|18169273|18167590|18170168|18164321|18164533|18166534|18170984|18164241|18162267</t>
  </si>
  <si>
    <t>219/1280</t>
  </si>
  <si>
    <t>OSIN5794|OSIN0992|OSIN1711|OSIN1707|OSIN5041|OSIN5533|OSIN3543|OSIN4983|OSIN6734|OSIN4659|OSIN7781|OSIN3937|OSIN5735|OSIN2038|OSIN7860|OSIN7099|OSIN0294|OSIN6219|OSIN6547|OSIN0872|OSIN1232|OSIN3804|OSIN6395|OSIN3542|OSIN0022|OSIN1605|OSIN3809|OSIN1239|OSIN5595|OSIN0473|OSIN5940|OSIN5982|OSIN4543|OSIN2160|OSIN6500|OSIN2908|OSIN2874|OSIN2632|OSIN3867|OSIN5981|OSIN4336|OSIN0656|OSIN5675|OSIN0711|OSIN0098|OSIN5776|OSIN6868|OSIN6097|OSIN6367|OSIN2471|OSIN4683|OSIN5059|OSIN4609|OSIN0015|OSIN1658|OSIN5190|OSIN5432|OSIN3935|OSIN0139|OSIN6553|OSIN4104|OSIN7795|OSIN4167|OSIN4787|OSIN3478|OSIN1306|OSIN6164|OSIN5594|OSIN3262|OSIN3484|OSIN0152|OSIN0025|OSIN2509|OSIN0404|OSIN3720|OSIN0243|OSIN1793|OSIN1947|OSIN2470|OSIN7384|OSIN4993|OSIN2318|OSIN0020|OSIN1340|OSIN4717|OSIN2213|OSIN5445|OSIN1760|OSIN2848|OSIN2826|OSIN1657|OSIN4907|OSIN7323|OSIN1454|OSIN6660|OSIN2565|OSIN1135|OSIN6238|OSIN3820|OSIN6475|OSIN4501|OSIN2115|OSIN6274|OSIN7036|OSIN2473|OSIN0891|OSIN3483|OSIN4433|OSIN4999|OSIN4807|OSIN3687|OSIN1339|OSIN3939|OSIN0726|OSIN7471|OSIN0581|OSIN5724|OSIN4303|OSIN2679|OSIN7005|OSIN0394|OSIN7480|OSIN2251|OSIN7774|OSIN1573|OSIN3997|OSIN3468|OSIN6256|OSIN5607|OSIN2383|OSIN5388|OSIN3329|OSIN6605|OSIN2382|OSIN1743|OSIN0754|OSIN2489|OSIN6812|OSIN7780|OSIN2271|OSIN7862|OSIN3928|OSIN3549|OSIN1629|OSIN1815|OSIN6286|OSIN5435|OSIN7464|OSIN2263|OSIN2521|OSIN2120|OSIN2484|novel.2829|OSIN6057|OSIN2981|OSIN7871|OSIN3562|OSIN6073|OSIN3301|OSIN6966|OSIN2317|OSIN6863|OSIN6171|OSIN2211|OSIN5011|OSIN5356|OSIN0879|OSIN7025|OSIN5722|OSIN3296|OSIN0115|OSIN2291|OSIN4135|OSIN5974|OSIN4085|OSIN1177|OSIN2828|OSIN2819|OSIN3335|OSIN1406|OSIN0460|OSIN0632|OSIN4398|OSIN0332|OSIN7747|OSIN2126|OSIN5180|OSIN6953|OSIN2364|OSIN0617|OSIN4610|OSIN7739|OSIN4078|OSIN7305|OSIN6313|OSIN3235|OSIN5251|OSIN7242|OSIN5201|OSIN2074|OSIN5463|OSIN0560|OSIN1959|OSIN6743|OSIN7778|OSIN3976|OSIN3525|OSIN4428|OSIN3608|OSIN2590|OSIN7816|OSIN1263|OSIN3325|OSIN7277|OSIN7856|OSIN4181|OSIN3345|OSIN4326|OSIN3225</t>
  </si>
  <si>
    <t>cmt:CCM_06613|cmt:CCM_07732|cmt:CCM_06063|cmt:CCM_02058|cmt:CCM_03132|cmt:CCM_00163|cmt:CCM_01641|cmt:CCM_07146|cmt:CCM_08965|cmt:CCM_07382|cmt:CCM_06983|cmt:CCM_08193|cmt:CCM_01982|cmt:CCM_04470|cmt:CCM_03004|cmt:CCM_07280|cmt:CCM_05252|cmt:CCM_07906|cmt:CCM_09169|cmt:CCM_01558|cmt:CCM_05696|cmt:CCM_01859|cmt:CCM_00764|cmt:CCM_01640|cmt:CCM_08738|cmt:CCM_02117|cmt:CCM_08039|cmt:CCM_05661|cmt:CCM_05988|cmt:CCM_08292|cmt:CCM_00396|cmt:CCM_05425|cmt:CCM_02614|cmt:CCM_05062|cmt:CCM_04861|cmt:CCM_00462|cmt:CCM_04704|cmt:CCM_04185|cmt:CCM_05680|cmt:CCM_05427|cmt:CCM_05827|cmt:CCM_04910|cmt:CCM_01317|cmt:CCM_07489|cmt:CCM_06873|cmt:CCM_04678|cmt:CCM_08876|cmt:CCM_00646|cmt:CCM_06005|cmt:CCM_00209|cmt:CCM_07937|cmt:CCM_08305|cmt:CCM_09407|cmt:CCM_08870|cmt:CCM_02750|cmt:CCM_07425|cmt:CCM_02400|cmt:CCM_08195|cmt:CCM_06828|cmt:CCM_03725|cmt:CCM_05543|cmt:CCM_06659|cmt:CCM_05896|cmt:CCM_03310|cmt:CCM_00345|cmt:CCM_03203|cmt:CCM_09322|cmt:CCM_05987|cmt:CCM_07479|cmt:CCM_00523|cmt:CCM_06814|cmt:CCM_08845|cmt:CCM_08535|cmt:CCM_08657|cmt:CCM_09050|cmt:CCM_06941|cmt:CCM_04252|cmt:CCM_05293|cmt:CCM_00210|cmt:CCM_02308|cmt:CCM_07516|cmt:CCM_00363|cmt:CCM_04549|cmt:CCM_03230|cmt:CCM_03320|cmt:CCM_04689|cmt:CCM_07652|cmt:CCM_09562|cmt:CCM_04017|cmt:CCM_05388|cmt:CCM_02751|cmt:CCM_05473|cmt:CCM_01079|cmt:CCM_07126|cmt:CCM_00984|cmt:CCM_07474|cmt:CCM_04801|cmt:CCM_01522|cmt:CCM_09574|cmt:CCM_05757|cmt:CCM_09643|cmt:CCM_04625|cmt:CCM_01474|cmt:CCM_07243|cmt:CCM_03390|cmt:CCM_02366|cmt:CCM_00524|cmt:CCM_01839|cmt:CCM_07493|cmt:CCM_03131|cmt:CCM_00935|cmt:CCM_03120|cmt:CCM_08191|cmt:CCM_09028|cmt:CCM_01222|cmt:CCM_03718|cmt:CCM_01983|cmt:CCM_01191|cmt:CCM_04239|cmt:CCM_03522|cmt:CCM_08656|cmt:CCM_08747|cmt:CCM_04063|cmt:CCM_06988|cmt:CCM_01674|cmt:CCM_06280|cmt:CCM_00556|cmt:CCM_05296|cmt:CCM_06062|cmt:CCM_01939|cmt:CCM_04983|cmt:CCM_08622|cmt:CCM_03324|cmt:CCM_07973|cmt:CCM_09369|cmt:CCM_02278|cmt:CCM_00191|cmt:CCM_03752|cmt:CCM_06867|cmt:CCM_00332|cmt:CCM_02946|cmt:CCM_08202|cmt:CCM_01627|cmt:CCM_02787|cmt:CCM_08269|cmt:CCM_01437|cmt:CCM_07659|cmt:CCM_06673|cmt:CCM_04665|cmt:CCM_02500|cmt:CCM_04620|cmt:CCM_00200|cmt:CCM_00791|cmt:CCM_05789|cmt:CCM_07184|cmt:CCM_06676|cmt:CCM_00509|cmt:CCM_00743|cmt:CCM_01020|cmt:CCM_00814|cmt:CCM_00361|cmt:CCM_08891|cmt:CCM_01647|cmt:CCM_08326|cmt:CCM_01233|cmt:CCM_04994|cmt:CCM_09067|cmt:CCM_07445|cmt:CCM_01989|cmt:CCM_01016|cmt:CCM_06886|cmt:CCM_00310|cmt:CCM_05535|cmt:CCM_05418|cmt:CCM_03860|cmt:CCM_05177|cmt:CCM_05380|cmt:CCM_05367|cmt:CCM_00464|cmt:CCM_07749|cmt:CCM_07390|cmt:CCM_01210|cmt:CCM_01607|cmt:CCM_05218|cmt:CCM_01231|cmt:CCM_04631|cmt:CCM_05551|cmt:CCM_06850|cmt:CCM_01708|cmt:CCM_06360|cmt:CCM_09406|cmt:CCM_04729|cmt:CCM_09525|cmt:CCM_09467|cmt:CCM_02506|cmt:CCM_05212|cmt:CCM_01396|cmt:CCM_08905|cmt:CCM_07439|cmt:CCM_04502|cmt:CCM_09580|cmt:CCM_07140|cmt:CCM_08537|cmt:CCM_08980|cmt:CCM_06985|cmt:CCM_06156|cmt:CCM_05260|cmt:CCM_05784|cmt:CCM_00496|cmt:CCM_04171|cmt:CCM_02941|cmt:CCM_05126|cmt:CCM_08582|cmt:CCM_00434|cmt:CCM_03940|cmt:CCM_08846|cmt:CCM_07430|cmt:CCM_02980|cmt:CCM_00099</t>
  </si>
  <si>
    <t>18168627|18169742|18168078|18164087|18165159|18162198|18163671|18169157|18170969|18169393|18168994|18170202|18164011|18166493|18165031|18169291|18167271|18169916|18171172|18163589|18167714|18163888|18162798|18163670|18170743|18164145|18170048|18167679|18168006|18170300|18162431|18167443|18164641|18167082|18166882|18162497|18166726|18166208|18167698|18167445|18167845|18166931|18163348|18169500|18168884|18166700|18170881|18162681|18168023|18162244|18169947|18170313|18171410|18170875|18164777|18169436|18164427|18170204|18168839|18165749|18167561|18168673|18167914|18165336|18162380|18165229|18171325|18168005|18169490|18162558|18168825|18170850|18170542|18170663|18171053|18168952|18166275|18167311|18162245|18164335|18169527|18162398|18166572|18165256|18165346|18166711|18169662|18171564|18166040|18167406|18164778|18167491|18163112|18169137|18163017|18169485|18166822|18163553|18171576|18167775|18171645|18166647|18163505|18169254|18165416|18164393|18162559|18163868|18169504|18165158|18162968|18165147|18170200|18171032|18163254|18165742|18164012|18163223|18166262|18165548|18170662|18170752|18166086|18168999|18163704|18168295|18162591|18167314|18168077|18163968|18167003|18170628|18165350|18169983|18171372|18164305|18162226|18165775|18168878|18162367|18164973|18170210|18163657|18164814|18170277|18163468|18169669|18168687|18166687|18164527|18166642|18162235|18162825|18167807|18169195|18168690|18162544|18162777|18163053|18162848|18162396|18170896|18163677|18170334|18163265|18167014|18171070|18169456|18164018|18163049|18168897|18162345|18167553|18167436|18165883|18167196|18167398|18167385|18162499|18169759|18169401|18163242|18163637|18167237|18163263|18166653|18167569|18168861|18163738|18168374|18171409|18166750|18171527|18171469|18164533|18167231|18163427|18170910|18169450|18166525|18171582|18169151|18170544|18170984|18168996|18168171|18167279|18167802|18162531|18166194|18164968|18167146|18170588|18162469|18165963|18170851|18169441|18165007|18162134</t>
  </si>
  <si>
    <t>20/1280</t>
  </si>
  <si>
    <t>OSIN7099|OSIN6219|OSIN0630|OSIN4634|OSIN2832|OSIN0711|OSIN1921|OSIN3019|OSIN0130|OSIN2826|OSIN6193|OSIN6238|OSIN4256|OSIN5570|OSIN6359|OSIN5722|OSIN3335|OSIN2708|OSIN1263|OSIN0470</t>
  </si>
  <si>
    <t>cmt:CCM_07280|cmt:CCM_07906|cmt:CCM_08989|cmt:CCM_04914|cmt:CCM_03629|cmt:CCM_07489|cmt:CCM_01700|cmt:CCM_07350|cmt:CCM_06901|cmt:CCM_05388|cmt:CCM_00480|cmt:CCM_01522|cmt:CCM_02618|cmt:CCM_00554|cmt:CCM_06009|cmt:CCM_01989|cmt:CCM_00464|cmt:CCM_00978|cmt:CCM_05126|cmt:CCM_04987</t>
  </si>
  <si>
    <t>18169291|18169916|18170993|18166935|18165655|18169500|18163730|18169361|18168912|18167406|18162515|18163553|18164645|18162589|18168027|18164018|18162499|18163011|18167146|18167007</t>
  </si>
  <si>
    <t>cmt00250</t>
  </si>
  <si>
    <t>Alanine, aspartate and glutamate metabolism</t>
  </si>
  <si>
    <t>22/1280</t>
  </si>
  <si>
    <t>OSIN6734|OSIN4529|OSIN0022|OSIN3809|OSIN2583|OSIN0711|OSIN5432|OSIN0130|OSIN2826|OSIN2086|OSIN1803|OSIN7090|OSIN2681|OSIN0210|OSIN5234|OSIN5148|OSIN2484|OSIN6057|OSIN3562|OSIN0186|OSIN7672|OSIN5962</t>
  </si>
  <si>
    <t>cmt:CCM_08965|cmt:CCM_06768|cmt:CCM_08738|cmt:CCM_08039|cmt:CCM_04127|cmt:CCM_07489|cmt:CCM_02400|cmt:CCM_06901|cmt:CCM_05388|cmt:CCM_04522|cmt:CCM_09444|cmt:CCM_07295|cmt:CCM_04128|cmt:CCM_07055|cmt:CCM_01384|cmt:CCM_08119|cmt:CCM_00200|cmt:CCM_05789|cmt:CCM_00509|cmt:CCM_07033|cmt:CCM_05697|cmt:CCM_05410</t>
  </si>
  <si>
    <t>18170969|18168781|18170743|18170048|18166150|18169500|18164427|18168912|18167406|18166545|18171447|18169306|18166151|18169066|18163415|18170128|18162235|18167807|18162544|18169044|18167715|18167428</t>
  </si>
  <si>
    <t>cmt00270</t>
  </si>
  <si>
    <t>Cysteine and methionine metabolism</t>
  </si>
  <si>
    <t>40/1720</t>
  </si>
  <si>
    <t>OSIN0294|OSIN3990|OSIN4634|OSIN0711|OSIN1782|OSIN4787|OSIN4437|OSIN2509|OSIN7384|OSIN2213|OSIN2826|OSIN4907|OSIN3085|OSIN6248|OSIN7037|OSIN1728|OSIN6026|OSIN2071|OSIN7774|OSIN2271|OSIN7862|OSIN6863|OSIN5570|OSIN2716|OSIN2411|OSIN5159|OSIN5559|OSIN0632|OSIN6953|OSIN5251|OSIN5463|OSIN0644|OSIN3525|OSIN4428|OSIN0164</t>
  </si>
  <si>
    <t>cmt:CCM_05252|cmt:CCM_06287|cmt:CCM_04914|cmt:CCM_07489|cmt:CCM_09306|cmt:CCM_03310|cmt:CCM_05841|cmt:CCM_08535|cmt:CCM_02308|cmt:CCM_04689|cmt:CCM_05388|cmt:CCM_05473|cmt:CCM_01130|cmt:CCM_01501|cmt:CCM_07244|cmt:CCM_08097|cmt:CCM_03609|cmt:CCM_04505|cmt:CCM_06988|cmt:CCM_00332|cmt:CCM_02946|cmt:CCM_08891|cmt:CCM_00554|cmt:CCM_04268|cmt:CCM_06127|cmt:CCM_08133|cmt:CCM_05523|cmt:CCM_01210|cmt:CCM_06850|cmt:CCM_01396|cmt:CCM_09580|cmt:CCM_03831|cmt:CCM_05260|cmt:CCM_05784|cmt:CCM_07010</t>
  </si>
  <si>
    <t>18167271|18168302|18166935|18169500|18171309|18165336|18167859|18170542|18164335|18166711|18167406|18167491|18163162|18163532|18169255|18170106|18165635|18166528|18168999|18162367|18164973|18170896|18162589|18166291|18168142|18170142|18167541|18163242|18168861|18163427|18171582|18165854|18167279|18167802|18169021</t>
  </si>
  <si>
    <t>25/1280</t>
  </si>
  <si>
    <t>OSIN0992|OSIN5041|OSIN1232|OSIN6395|OSIN1239|OSIN6500|novel.2877|OSIN5675|OSIN6868|OSIN0139|OSIN4616|OSIN7036|OSIN4807|OSIN7471|OSIN4303|OSIN5148|OSIN5435|OSIN2484|OSIN2819|OSIN5180|OSIN4610|OSIN6313|OSIN7672|OSIN3525|OSIN4428</t>
  </si>
  <si>
    <t>cmt:CCM_07732|cmt:CCM_03132|cmt:CCM_05696|cmt:CCM_00764|cmt:CCM_05661|cmt:CCM_04861|cmt:CCM_09320|cmt:CCM_01317|cmt:CCM_08876|cmt:CCM_06828|cmt:CCM_09394|cmt:CCM_07243|cmt:CCM_03131|cmt:CCM_01222|cmt:CCM_01191|cmt:CCM_08119|cmt:CCM_07659|cmt:CCM_00200|cmt:CCM_05367|cmt:CCM_05551|cmt:CCM_09406|cmt:CCM_02506|cmt:CCM_05697|cmt:CCM_05260|cmt:CCM_05784</t>
  </si>
  <si>
    <t>18169742|18165159|18167714|18162798|18167679|18166882|18171323|18163348|18170881|18168839|18171397|18169254|18165158|18163254|18163223|18170128|18169669|18162235|18167385|18167569|18171409|18164533|18167715|18167279|18167802</t>
  </si>
  <si>
    <t>40/907</t>
  </si>
  <si>
    <t>OSIN5576|OSIN0170|OSIN3615|OSIN2752|OSIN2775|OSIN2152|OSIN7479|OSIN4898|OSIN6241|OSIN2498|OSIN0784|OSIN7109|OSIN5210|OSIN4632|OSIN2892|OSIN4379|OSIN5821|OSIN2485|OSIN3854|OSIN5302|OSIN7674|OSIN0155|OSIN2295|OSIN3557|OSIN3155|OSIN7761|OSIN5930|OSIN4423|OSIN3109|OSIN7772|OSIN3346|OSIN3286|OSIN4040|OSIN0083|OSIN0753|OSIN2030|OSIN1289|OSIN7552|OSIN1300|OSIN7856</t>
  </si>
  <si>
    <t>cmt:CCM_00988|cmt:CCM_07020|cmt:CCM_00486|cmt:CCM_04295|cmt:CCM_04337|cmt:CCM_05056|cmt:CCM_07769|cmt:CCM_05456|cmt:CCM_01512|cmt:CCM_08525|cmt:CCM_02228|cmt:CCM_08156|cmt:CCM_07777|cmt:CCM_04915|cmt:CCM_03017|cmt:CCM_06779|cmt:CCM_00252|cmt:CCM_00201|cmt:CCM_05668|cmt:CCM_09143|cmt:CCM_05650|cmt:CCM_06810|cmt:CCM_00301|cmt:CCM_00513|cmt:CCM_01212|cmt:CCM_07406|cmt:CCM_04103|cmt:CCM_05779|cmt:CCM_09661|cmt:CCM_01142|cmt:CCM_02370|cmt:CCM_01024|cmt:CCM_06267|cmt:CCM_06188|cmt:CCM_02279|cmt:CCM_04467|cmt:CCM_03184|cmt:CCM_01261|cmt:CCM_03197|cmt:CCM_03940</t>
  </si>
  <si>
    <t>18163021|18169031|18162521|18166318|18166360|18167076|18169779|18167474|18163543|18170532|18164255|18170165|18169787|18166936|18165044|18168790|18162287|18162236|18167686|18171146|18167668|18168821|18162336|18162548|18163244|18169417|18166126|18167797|18171663|18163174|18164397|18163057|18168282|18168203|18164306|18166490|18165211|18163292|18165223|18165963</t>
  </si>
  <si>
    <t>11/907</t>
  </si>
  <si>
    <t>OSIN5724|OSIN5735|OSIN6097|OSIN5251|OSIN5533|OSIN1605|OSIN6550|OSIN5463|OSIN6953|OSIN0025|OSIN0581</t>
  </si>
  <si>
    <t>cmt:CCM_01983|cmt:CCM_01982|cmt:CCM_00646|cmt:CCM_01396|cmt:CCM_00163|cmt:CCM_02117|cmt:CCM_05863|cmt:CCM_09580|cmt:CCM_06850|cmt:CCM_08845|cmt:CCM_03718</t>
  </si>
  <si>
    <t>18164012|18164011|18162681|18163427|18162198|18164145|18167881|18171582|18168861|18170850|18165742</t>
  </si>
  <si>
    <t>cmt00670</t>
  </si>
  <si>
    <t>One carbon pool by folate</t>
  </si>
  <si>
    <t>10/907</t>
  </si>
  <si>
    <t>OSIN2604|OSIN2933|OSIN0139|OSIN4104|OSIN5675|OSIN7380|OSIN1530|OSIN5288|OSIN3522|OSIN6395</t>
  </si>
  <si>
    <t>cmt:CCM_04157|cmt:CCM_06760|cmt:CCM_06828|cmt:CCM_05543|cmt:CCM_01317|cmt:CCM_02303|cmt:CCM_01813|cmt:CCM_05621|cmt:CCM_02881|cmt:CCM_00764</t>
  </si>
  <si>
    <t>18166180|18168773|18168839|18167561|18163348|18164330|18163843|18167639|18164908|18162798</t>
  </si>
  <si>
    <t>Inositol phosphate metabolism</t>
    <phoneticPr fontId="20" type="noConversion"/>
  </si>
  <si>
    <t>20/1046</t>
  </si>
  <si>
    <t>OSIN3802|OSIN0669|OSIN5059|OSIN4981|OSIN4765|OSIN7452|OSIN6316|OSIN1573|OSIN3985|OSIN2377|OSIN1774|OSIN0255|OSIN7386|OSIN0149|OSIN0473|OSIN3542|OSIN5524|OSIN0602|OSIN4322|OSIN2391</t>
  </si>
  <si>
    <t>cmt:CCM_08408|cmt:CCM_01361|cmt:CCM_08305|cmt:CCM_07525|cmt:CCM_03362|cmt:CCM_07402|cmt:CCM_01434|cmt:CCM_01674|cmt:CCM_06293|cmt:CCM_03114|cmt:CCM_09301|cmt:CCM_06956|cmt:CCM_02309|cmt:CCM_06818|cmt:CCM_08292|cmt:CCM_01640|cmt:CCM_07600|cmt:CCM_09079|cmt:CCM_02973|cmt:CCM_05258</t>
  </si>
  <si>
    <t>18170416|18163392|18170313|18169536|18165388|18169413|18163465|18163704|18168308|18165141|18171304|18168967|18164336|18168829|18170300|18163670|18169611|18171082|18165000|18167277</t>
  </si>
  <si>
    <t>12/1046</t>
  </si>
  <si>
    <t>OSIN3513|OSIN3468|OSIN6645|OSIN3517|OSIN7739|OSIN5675|novel.2829|OSIN1658|OSIN6256|OSIN4527|OSIN2540|OSIN6199</t>
  </si>
  <si>
    <t>cmt:CCM_01689|cmt:CCM_00556|cmt:CCM_09583|cmt:CCM_05722|cmt:CCM_04729|cmt:CCM_01317|cmt:CCM_00791|cmt:CCM_02750|cmt:CCM_05296|cmt:CCM_05577|cmt:CCM_02473|cmt:CCM_07886</t>
  </si>
  <si>
    <t>18163719|18162591|18171585|18167740|18166750|18163348|18162825|18164777|18167314|18167595|18164500|18169896</t>
  </si>
  <si>
    <t>OSIN7648</t>
  </si>
  <si>
    <t>OSIN7646</t>
  </si>
  <si>
    <t>OSIN7647</t>
  </si>
  <si>
    <t>OSIN7030</t>
  </si>
  <si>
    <t>Dipeptidyl aminopeptidase alpha-factor processing</t>
  </si>
  <si>
    <t>OSIN2163</t>
  </si>
  <si>
    <t>CAAX-farnesyltransferase beta subunit; a-factor modification</t>
  </si>
  <si>
    <t>OSIN0961</t>
  </si>
  <si>
    <t>OSIN5943</t>
  </si>
  <si>
    <t>Endoprotease for alpha-factor processing</t>
  </si>
  <si>
    <t>OSIN0988</t>
  </si>
  <si>
    <t>Dipeptidyl aminopeptidase for a-factor processing</t>
  </si>
  <si>
    <t>OSIN3642</t>
  </si>
  <si>
    <t>Carboxypeptidase alpha-factor processing</t>
  </si>
  <si>
    <t>OSIN4338</t>
  </si>
  <si>
    <t>CAAX prenyl protease a-factor C-terminal processing</t>
  </si>
  <si>
    <t>OSIN6252</t>
  </si>
  <si>
    <t>OSIN4294</t>
  </si>
  <si>
    <t>OSIN4297</t>
  </si>
  <si>
    <t>OSIN4941</t>
  </si>
  <si>
    <t>Serine/threonine protein kinase MKKKK</t>
  </si>
  <si>
    <t>OSIN5186</t>
  </si>
  <si>
    <t>OSIN1086</t>
  </si>
  <si>
    <t>Sample</t>
  </si>
  <si>
    <t>Raw reads</t>
  </si>
  <si>
    <t>Clean reads</t>
  </si>
  <si>
    <t>Base number (G)</t>
  </si>
  <si>
    <t>Q20 (%)</t>
  </si>
  <si>
    <t>Q30 (%)</t>
  </si>
  <si>
    <t>GC (%)</t>
  </si>
  <si>
    <t>Mapped Reads  (% mapped)</t>
  </si>
  <si>
    <t>86.39 </t>
  </si>
  <si>
    <t>YF vs PR</t>
    <phoneticPr fontId="20" type="noConversion"/>
  </si>
  <si>
    <t>PR vs ST</t>
    <phoneticPr fontId="20" type="noConversion"/>
  </si>
  <si>
    <t>ST vs HY</t>
    <phoneticPr fontId="18" type="noConversion"/>
  </si>
  <si>
    <t>GeneName</t>
  </si>
  <si>
    <t>cmt00100</t>
  </si>
  <si>
    <t>Steroid biosynthesis</t>
  </si>
  <si>
    <t>5/87</t>
  </si>
  <si>
    <t>17/1721</t>
  </si>
  <si>
    <t>OSIN2572|OSIN3928|OSIN4135|OSIN4433|OSIN6598</t>
  </si>
  <si>
    <t>cmt:CCM_02962|cmt:CCM_08202|cmt:CCM_05535|cmt:CCM_01839|cmt:CCM_03413</t>
  </si>
  <si>
    <t>-|-|-|-|-</t>
  </si>
  <si>
    <t>24/87</t>
  </si>
  <si>
    <t>274/1721</t>
  </si>
  <si>
    <t>OSIN0332|OSIN0473|OSIN0617|OSIN0992|OSIN2213|OSIN2489|OSIN2874|OSIN3542|OSIN3543|OSIN3562|OSIN3687|OSIN3720|OSIN3820|OSIN3928|OSIN4135|OSIN4433|OSIN4543|OSIN4683|OSIN5041|OSIN5190|OSIN5981|OSIN6171|OSIN6246|OSIN6863</t>
  </si>
  <si>
    <t>cmt:CCM_05218|cmt:CCM_08292|cmt:CCM_06360|cmt:CCM_07732|cmt:CCM_04689|cmt:CCM_00191|cmt:CCM_04704|cmt:CCM_01640|cmt:CCM_01641|cmt:CCM_00509|cmt:CCM_00935|cmt:CCM_09050|cmt:CCM_09574|cmt:CCM_08202|cmt:CCM_05535|cmt:CCM_01839|cmt:CCM_02614|cmt:CCM_07937|cmt:CCM_03132|cmt:CCM_07425|cmt:CCM_05427|cmt:CCM_01647|cmt:CCM_01504|cmt:CCM_08891</t>
  </si>
  <si>
    <t>-|-|-|-|-|-|-|-|-|-|-|-|-|-|-|-|-|-|-|-|-|-|-|-</t>
  </si>
  <si>
    <t>cmt00591</t>
  </si>
  <si>
    <t>Linoleic acid metabolism</t>
  </si>
  <si>
    <t>2/87</t>
  </si>
  <si>
    <t>3/1721</t>
  </si>
  <si>
    <t>OSIN3928|OSIN6476</t>
  </si>
  <si>
    <t>cmt:CCM_08202|cmt:CCM_08032</t>
  </si>
  <si>
    <t>-|-</t>
  </si>
  <si>
    <t>cmt00410</t>
  </si>
  <si>
    <t>beta-Alanine metabolism</t>
  </si>
  <si>
    <t>4/87</t>
  </si>
  <si>
    <t>OSIN0332|OSIN0630|OSIN4543|OSIN6171</t>
  </si>
  <si>
    <t>cmt:CCM_05218|cmt:CCM_08989|cmt:CCM_02614|cmt:CCM_01647</t>
  </si>
  <si>
    <t>-|-|-|-</t>
  </si>
  <si>
    <t>11/87</t>
  </si>
  <si>
    <t>99/1721</t>
  </si>
  <si>
    <t>OSIN0617|OSIN0992|OSIN1594|OSIN2086|OSIN3542|OSIN3543|OSIN3544|OSIN3720|OSIN5041|OSIN6171|OSIN6863</t>
  </si>
  <si>
    <t>cmt:CCM_06360|cmt:CCM_07732|cmt:CCM_01542|cmt:CCM_04522|cmt:CCM_01640|cmt:CCM_01641|cmt:CCM_01642|cmt:CCM_09050|cmt:CCM_03132|cmt:CCM_01647|cmt:CCM_08891</t>
  </si>
  <si>
    <t>-|-|-|-|-|-|-|-|-|-|-</t>
  </si>
  <si>
    <t>28/1721</t>
  </si>
  <si>
    <t>OSIN2907|OSIN5105|OSIN5179|OSIN5190|OSIN6954</t>
  </si>
  <si>
    <t>cmt:CCM_09237|cmt:CCM_01167|cmt:CCM_05550|cmt:CCM_07425|cmt:CCM_06849</t>
  </si>
  <si>
    <t>cmt00564</t>
  </si>
  <si>
    <t>Glycerophospholipid metabolism</t>
  </si>
  <si>
    <t>6/87</t>
  </si>
  <si>
    <t>40/1721</t>
  </si>
  <si>
    <t>OSIN0473|OSIN2489|OSIN2874|OSIN3928|OSIN4341|OSIN5981</t>
  </si>
  <si>
    <t>cmt:CCM_08292|cmt:CCM_00191|cmt:CCM_04704|cmt:CCM_08202|cmt:CCM_05831|cmt:CCM_05427</t>
  </si>
  <si>
    <t>-|-|-|-|-|-</t>
  </si>
  <si>
    <t>cmt00350</t>
  </si>
  <si>
    <t>Tyrosine metabolism</t>
  </si>
  <si>
    <t>21/1721</t>
  </si>
  <si>
    <t>OSIN0332|OSIN3634|OSIN3720|OSIN4543</t>
  </si>
  <si>
    <t>cmt:CCM_05218|cmt:CCM_06614|cmt:CCM_09050|cmt:CCM_02614</t>
  </si>
  <si>
    <t>cmt00051</t>
  </si>
  <si>
    <t>Fructose and mannose metabolism</t>
  </si>
  <si>
    <t>25/1721</t>
  </si>
  <si>
    <t>OSIN3542|OSIN3543|OSIN3544|OSIN5344</t>
  </si>
  <si>
    <t>cmt:CCM_01640|cmt:CCM_01641|cmt:CCM_01642|cmt:CCM_07859</t>
  </si>
  <si>
    <t>OSIN2213|OSIN3085|OSIN4437|OSIN6248|OSIN6863</t>
  </si>
  <si>
    <t>cmt:CCM_04689|cmt:CCM_01130|cmt:CCM_05841|cmt:CCM_01501|cmt:CCM_08891</t>
  </si>
  <si>
    <t>16/87</t>
  </si>
  <si>
    <t>206/1721</t>
  </si>
  <si>
    <t>OSIN0617|OSIN0992|OSIN2213|OSIN2572|OSIN3085|OSIN3542|OSIN3543|OSIN3720|OSIN3820|OSIN3897|OSIN4135|OSIN4433|OSIN4683|OSIN5041|OSIN6171|OSIN6863</t>
  </si>
  <si>
    <t>cmt:CCM_06360|cmt:CCM_07732|cmt:CCM_04689|cmt:CCM_02962|cmt:CCM_01130|cmt:CCM_01640|cmt:CCM_01641|cmt:CCM_09050|cmt:CCM_09574|cmt:CCM_01068|cmt:CCM_05535|cmt:CCM_01839|cmt:CCM_07937|cmt:CCM_03132|cmt:CCM_01647|cmt:CCM_08891</t>
  </si>
  <si>
    <t>-|-|-|-|-|-|-|-|-|-|-|-|-|-|-|-</t>
  </si>
  <si>
    <t>cmt00360</t>
  </si>
  <si>
    <t>Phenylalanine metabolism</t>
  </si>
  <si>
    <t>3/87</t>
  </si>
  <si>
    <t>OSIN0332|OSIN1921|OSIN4543</t>
  </si>
  <si>
    <t>cmt:CCM_05218|cmt:CCM_01700|cmt:CCM_02614</t>
  </si>
  <si>
    <t>-|-|-</t>
  </si>
  <si>
    <t>cmt00680</t>
  </si>
  <si>
    <t>Methane metabolism</t>
  </si>
  <si>
    <t>19/1721</t>
  </si>
  <si>
    <t>OSIN1594|OSIN3544|OSIN3720</t>
  </si>
  <si>
    <t>cmt:CCM_01542|cmt:CCM_01642|cmt:CCM_09050</t>
  </si>
  <si>
    <t>cmt00561</t>
  </si>
  <si>
    <t>Glycerolipid metabolism</t>
  </si>
  <si>
    <t>22/1721</t>
  </si>
  <si>
    <t>OSIN3544|OSIN3928|OSIN5981</t>
  </si>
  <si>
    <t>cmt:CCM_01642|cmt:CCM_08202|cmt:CCM_05427</t>
  </si>
  <si>
    <t>cmt00906</t>
  </si>
  <si>
    <t>Carotenoid biosynthesis</t>
  </si>
  <si>
    <t>1/87</t>
  </si>
  <si>
    <t>2/1721</t>
  </si>
  <si>
    <t>OSIN6454</t>
  </si>
  <si>
    <t>cmt:CCM_06728</t>
  </si>
  <si>
    <t>-</t>
  </si>
  <si>
    <t>cmt00565</t>
  </si>
  <si>
    <t>Ether lipid metabolism</t>
  </si>
  <si>
    <t>11/1721</t>
  </si>
  <si>
    <t>OSIN0473|OSIN3928</t>
  </si>
  <si>
    <t>cmt:CCM_08292|cmt:CCM_08202</t>
  </si>
  <si>
    <t>cmt00260</t>
  </si>
  <si>
    <t>Glycine, serine and threonine metabolism</t>
  </si>
  <si>
    <t>37/1721</t>
  </si>
  <si>
    <t>OSIN0332|OSIN3820|OSIN4543|OSIN6246</t>
  </si>
  <si>
    <t>cmt:CCM_05218|cmt:CCM_09574|cmt:CCM_02614|cmt:CCM_01504</t>
  </si>
  <si>
    <t>cmt00380</t>
  </si>
  <si>
    <t>Tryptophan metabolism</t>
  </si>
  <si>
    <t>24/1721</t>
  </si>
  <si>
    <t>OSIN0992|OSIN1921|OSIN6171</t>
  </si>
  <si>
    <t>cmt:CCM_07732|cmt:CCM_01700|cmt:CCM_01647</t>
  </si>
  <si>
    <t>12/1721</t>
  </si>
  <si>
    <t>OSIN2066|OSIN6863</t>
  </si>
  <si>
    <t>cmt:CCM_04512|cmt:CCM_08891</t>
  </si>
  <si>
    <t>cmt00592</t>
  </si>
  <si>
    <t>alpha-Linolenic acid metabolism</t>
  </si>
  <si>
    <t>OSIN3928</t>
  </si>
  <si>
    <t>cmt:CCM_08202</t>
  </si>
  <si>
    <t>cmt00790</t>
  </si>
  <si>
    <t>Folate biosynthesis</t>
  </si>
  <si>
    <t>14/1721</t>
  </si>
  <si>
    <t>OSIN4790|OSIN6560</t>
  </si>
  <si>
    <t>cmt:CCM_07967|cmt:CCM_03158</t>
  </si>
  <si>
    <t>cmt00071</t>
  </si>
  <si>
    <t>Fatty acid degradation</t>
  </si>
  <si>
    <t>15/1721</t>
  </si>
  <si>
    <t>OSIN3720|OSIN6171</t>
  </si>
  <si>
    <t>cmt:CCM_09050|cmt:CCM_01647</t>
  </si>
  <si>
    <t>cmt00053</t>
  </si>
  <si>
    <t>Ascorbate and aldarate metabolism</t>
  </si>
  <si>
    <t>4/1721</t>
  </si>
  <si>
    <t>OSIN0617</t>
  </si>
  <si>
    <t>cmt:CCM_06360</t>
  </si>
  <si>
    <t>cmt00590</t>
  </si>
  <si>
    <t>Arachidonic acid metabolism</t>
  </si>
  <si>
    <t>cmt01210</t>
  </si>
  <si>
    <t>2-Oxocarboxylic acid metabolism</t>
  </si>
  <si>
    <t>31/1721</t>
  </si>
  <si>
    <t>OSIN2086|OSIN2213|OSIN5041</t>
  </si>
  <si>
    <t>cmt:CCM_04522|cmt:CCM_04689|cmt:CCM_03132</t>
  </si>
  <si>
    <t>cmt00860</t>
  </si>
  <si>
    <t>Porphyrin and chlorophyll metabolism</t>
  </si>
  <si>
    <t>OSIN3687|OSIN6246</t>
  </si>
  <si>
    <t>cmt:CCM_00935|cmt:CCM_01504</t>
  </si>
  <si>
    <t>cmt04979</t>
  </si>
  <si>
    <t>Cholesterol metabolism</t>
  </si>
  <si>
    <t>5/1721</t>
  </si>
  <si>
    <t>OSIN6598</t>
  </si>
  <si>
    <t>cmt:CCM_03413</t>
  </si>
  <si>
    <t>cmt02010</t>
  </si>
  <si>
    <t>ABC transporters</t>
  </si>
  <si>
    <t>6/1721</t>
  </si>
  <si>
    <t>OSIN5882</t>
  </si>
  <si>
    <t>cmt:CCM_02386</t>
  </si>
  <si>
    <t>7/87</t>
  </si>
  <si>
    <t>106/1721</t>
  </si>
  <si>
    <t>OSIN2086|OSIN2213|OSIN3542|OSIN3543|OSIN3820|OSIN5041|OSIN6863</t>
  </si>
  <si>
    <t>cmt:CCM_04522|cmt:CCM_04689|cmt:CCM_01640|cmt:CCM_01641|cmt:CCM_09574|cmt:CCM_03132|cmt:CCM_08891</t>
  </si>
  <si>
    <t>-|-|-|-|-|-|-</t>
  </si>
  <si>
    <t>cmt00030</t>
  </si>
  <si>
    <t>Pentose phosphate pathway</t>
  </si>
  <si>
    <t>OSIN0617|OSIN3543</t>
  </si>
  <si>
    <t>cmt:CCM_06360|cmt:CCM_01641</t>
  </si>
  <si>
    <t>OSIN0630|OSIN1921</t>
  </si>
  <si>
    <t>cmt:CCM_08989|cmt:CCM_01700</t>
  </si>
  <si>
    <t>38/1721</t>
  </si>
  <si>
    <t>OSIN0992|OSIN4683|OSIN5935</t>
  </si>
  <si>
    <t>cmt:CCM_07732|cmt:CCM_07937|cmt:CCM_05392</t>
  </si>
  <si>
    <t>OSIN2116|OSIN3616|OSIN6997</t>
  </si>
  <si>
    <t>cmt:CCM_04624|cmt:CCM_00485|cmt:CCM_00077</t>
  </si>
  <si>
    <t>OSIN2086|OSIN3562</t>
  </si>
  <si>
    <t>cmt:CCM_04522|cmt:CCM_00509</t>
  </si>
  <si>
    <t>cmt00513</t>
  </si>
  <si>
    <t>Various types of N-glycan biosynthesis</t>
  </si>
  <si>
    <t>OSIN2297|OSIN2702</t>
  </si>
  <si>
    <t>cmt:CCM_08733|cmt:CCM_04210</t>
  </si>
  <si>
    <t>Inositol phosphate metabolism</t>
  </si>
  <si>
    <t>OSIN0473|OSIN3542</t>
  </si>
  <si>
    <t>cmt:CCM_08292|cmt:CCM_01640</t>
  </si>
  <si>
    <t>cmt00062</t>
  </si>
  <si>
    <t>Fatty acid elongation</t>
  </si>
  <si>
    <t>9/1721</t>
  </si>
  <si>
    <t>OSIN6171</t>
  </si>
  <si>
    <t>cmt:CCM_01647</t>
  </si>
  <si>
    <t>cmt04933</t>
  </si>
  <si>
    <t>AGE-RAGE signaling pathway in diabetic complications</t>
  </si>
  <si>
    <t>OSIN5545</t>
  </si>
  <si>
    <t>cmt:CCM_08161</t>
  </si>
  <si>
    <t>cmt03018</t>
  </si>
  <si>
    <t>RNA degradation</t>
  </si>
  <si>
    <t>44/1721</t>
  </si>
  <si>
    <t>OSIN2281|OSIN4952|OSIN7404</t>
  </si>
  <si>
    <t>cmt:CCM_00347|cmt:CCM_07231|cmt:CCM_06365</t>
  </si>
  <si>
    <t>cmt04122</t>
  </si>
  <si>
    <t>Sulfur relay system</t>
  </si>
  <si>
    <t>10/1721</t>
  </si>
  <si>
    <t>OSIN6560</t>
  </si>
  <si>
    <t>cmt:CCM_03158</t>
  </si>
  <si>
    <t>cmt00280</t>
  </si>
  <si>
    <t>Valine, leucine and isoleucine degradation</t>
  </si>
  <si>
    <t>OSIN2213|OSIN6171</t>
  </si>
  <si>
    <t>cmt:CCM_04689|cmt:CCM_01647</t>
  </si>
  <si>
    <t>OSIN0992|OSIN5041</t>
  </si>
  <si>
    <t>cmt:CCM_07732|cmt:CCM_03132</t>
  </si>
  <si>
    <t>cmt00510</t>
  </si>
  <si>
    <t>N-Glycan biosynthesis</t>
  </si>
  <si>
    <t>29/1721</t>
  </si>
  <si>
    <t>cmt04139</t>
  </si>
  <si>
    <t>Mitophagy - yeast</t>
  </si>
  <si>
    <t>OSIN0707|OSIN5434</t>
  </si>
  <si>
    <t>cmt:CCM_07484|cmt:CCM_07658</t>
  </si>
  <si>
    <t>cmt00010</t>
  </si>
  <si>
    <t>Glycolysis / Gluconeogenesis</t>
  </si>
  <si>
    <t>30/1721</t>
  </si>
  <si>
    <t>OSIN3542|OSIN3720</t>
  </si>
  <si>
    <t>cmt:CCM_01640|cmt:CCM_09050</t>
  </si>
  <si>
    <t>OSIN2213</t>
  </si>
  <si>
    <t>cmt:CCM_04689</t>
  </si>
  <si>
    <t>cmt04113</t>
  </si>
  <si>
    <t>Meiosis - yeast</t>
  </si>
  <si>
    <t>51/1721</t>
  </si>
  <si>
    <t>OSIN0044|OSIN0206|OSIN2861</t>
  </si>
  <si>
    <t>cmt:CCM_03205|cmt:CCM_07049|cmt:CCM_04034</t>
  </si>
  <si>
    <t>cmt00770</t>
  </si>
  <si>
    <t>Pantothenate and CoA biosynthesis</t>
  </si>
  <si>
    <t>13/1721</t>
  </si>
  <si>
    <t>cmt04120</t>
  </si>
  <si>
    <t>Ubiquitin mediated proteolysis</t>
  </si>
  <si>
    <t>53/1721</t>
  </si>
  <si>
    <t>OSIN0044|OSIN0607|OSIN1650</t>
  </si>
  <si>
    <t>cmt:CCM_03205|cmt:CCM_09075|cmt:CCM_02758</t>
  </si>
  <si>
    <t>cmt04111</t>
  </si>
  <si>
    <t>Cell cycle - yeast</t>
  </si>
  <si>
    <t>73/1721</t>
  </si>
  <si>
    <t>OSIN0044|OSIN0128|OSIN0206|OSIN0607</t>
  </si>
  <si>
    <t>cmt:CCM_03205|cmt:CCM_06891|cmt:CCM_07049|cmt:CCM_09075</t>
  </si>
  <si>
    <t>56/1721</t>
  </si>
  <si>
    <t>OSIN2485|OSIN4898|OSIN6241</t>
  </si>
  <si>
    <t>cmt:CCM_00201|cmt:CCM_05456|cmt:CCM_01512</t>
  </si>
  <si>
    <t>cmt00650</t>
  </si>
  <si>
    <t>Butanoate metabolism</t>
  </si>
  <si>
    <t>16/1721</t>
  </si>
  <si>
    <t>OSIN4909|OSIN5919</t>
  </si>
  <si>
    <t>cmt:CCM_05475|cmt:CCM_04746</t>
  </si>
  <si>
    <t>cmt04138</t>
  </si>
  <si>
    <t>Autophagy - yeast</t>
  </si>
  <si>
    <t>59/1721</t>
  </si>
  <si>
    <t>OSIN0707|OSIN1407|OSIN6665</t>
  </si>
  <si>
    <t>cmt:CCM_07484|cmt:CCM_07750|cmt:CCM_02068</t>
  </si>
  <si>
    <t>cmt00900</t>
  </si>
  <si>
    <t>Terpenoid backbone biosynthesis</t>
  </si>
  <si>
    <t>OSIN4683</t>
  </si>
  <si>
    <t>cmt:CCM_07937</t>
  </si>
  <si>
    <t>18/1721</t>
  </si>
  <si>
    <t>OSIN2086</t>
  </si>
  <si>
    <t>cmt:CCM_04522</t>
  </si>
  <si>
    <t>cmt00563</t>
  </si>
  <si>
    <t>Glycosylphosphatidylinositol (GPI)-anchor biosynthesis</t>
  </si>
  <si>
    <t>OSIN0995</t>
  </si>
  <si>
    <t>cmt:CCM_02670</t>
  </si>
  <si>
    <t>cmt03440</t>
  </si>
  <si>
    <t>Homologous recombination</t>
  </si>
  <si>
    <t>OSIN1560</t>
  </si>
  <si>
    <t>cmt:CCM_01843</t>
  </si>
  <si>
    <t>cmt04144</t>
  </si>
  <si>
    <t>Endocytosis</t>
  </si>
  <si>
    <t>62/1721</t>
  </si>
  <si>
    <t>OSIN0406|OSIN1407|OSIN6034</t>
  </si>
  <si>
    <t>cmt:CCM_08659|cmt:CCM_07750|cmt:CCM_06541</t>
  </si>
  <si>
    <t>cmt00310</t>
  </si>
  <si>
    <t>Lysine degradation</t>
  </si>
  <si>
    <t>20/1721</t>
  </si>
  <si>
    <t>cmt03410</t>
  </si>
  <si>
    <t>Base excision repair</t>
  </si>
  <si>
    <t>OSIN4915</t>
  </si>
  <si>
    <t>cmt:CCM_05479</t>
  </si>
  <si>
    <t>cmt04136</t>
  </si>
  <si>
    <t>Autophagy - other</t>
  </si>
  <si>
    <t>OSIN0707</t>
  </si>
  <si>
    <t>cmt:CCM_07484</t>
  </si>
  <si>
    <t>cmt00640</t>
  </si>
  <si>
    <t>Propanoate metabolism</t>
  </si>
  <si>
    <t>OSIN6248</t>
  </si>
  <si>
    <t>cmt:CCM_01501</t>
  </si>
  <si>
    <t>cmt01212</t>
  </si>
  <si>
    <t>Fatty acid metabolism</t>
  </si>
  <si>
    <t>26/1721</t>
  </si>
  <si>
    <t>OSIN7028</t>
  </si>
  <si>
    <t>cmt:CCM_08749</t>
  </si>
  <si>
    <t>cmt00020</t>
  </si>
  <si>
    <t>Citrate cycle (TCA cycle)</t>
  </si>
  <si>
    <t>OSIN5041</t>
  </si>
  <si>
    <t>cmt:CCM_03132</t>
  </si>
  <si>
    <t>cmt04011</t>
  </si>
  <si>
    <t>MAPK signaling pathway - yeast</t>
  </si>
  <si>
    <t>OSIN0992|OSIN7159</t>
  </si>
  <si>
    <t>cmt:CCM_07732|cmt:CCM_07216</t>
  </si>
  <si>
    <t>cmt03013</t>
  </si>
  <si>
    <t>RNA transport</t>
  </si>
  <si>
    <t>81/1721</t>
  </si>
  <si>
    <t>OSIN0924|OSIN2485|OSIN4834</t>
  </si>
  <si>
    <t>cmt:CCM_01409|cmt:CCM_00201|cmt:CCM_06532</t>
  </si>
  <si>
    <t>cmt03030</t>
  </si>
  <si>
    <t>DNA replication</t>
  </si>
  <si>
    <t>OSIN7334</t>
  </si>
  <si>
    <t>cmt:CCM_04414</t>
  </si>
  <si>
    <t>60/1721</t>
  </si>
  <si>
    <t>OSIN0730|OSIN7028</t>
  </si>
  <si>
    <t>cmt:CCM_02297|cmt:CCM_08749</t>
  </si>
  <si>
    <t>cmt04145</t>
  </si>
  <si>
    <t>Phagosome</t>
  </si>
  <si>
    <t>34/1721</t>
  </si>
  <si>
    <t>OSIN1407</t>
  </si>
  <si>
    <t>cmt:CCM_07750</t>
  </si>
  <si>
    <t>71/1721</t>
  </si>
  <si>
    <t>OSIN2297|OSIN4487</t>
  </si>
  <si>
    <t>cmt:CCM_08733|cmt:CCM_03635</t>
  </si>
  <si>
    <t>80/1721</t>
  </si>
  <si>
    <t>OSIN2734|OSIN7028</t>
  </si>
  <si>
    <t>cmt:CCM_04282|cmt:CCM_08749</t>
  </si>
  <si>
    <t>cmt03040</t>
  </si>
  <si>
    <t>Spliceosome</t>
  </si>
  <si>
    <t>84/1721</t>
  </si>
  <si>
    <t>OSIN3083</t>
  </si>
  <si>
    <t>cmt:CCM_01133</t>
  </si>
  <si>
    <t>70/324</t>
  </si>
  <si>
    <t>OSIN0015|OSIN0020|OSIN0022|OSIN0098|OSIN0243|OSIN0294|OSIN0404|OSIN0581|OSIN0656|OSIN0711|OSIN1239|OSIN1263|OSIN1306|OSIN1629|OSIN1658|OSIN1707|OSIN1711|OSIN1947|OSIN2038|OSIN2115|OSIN2160|OSIN2211|OSIN2318|OSIN2364|OSIN2471|OSIN2473|OSIN2632|OSIN2679|OSIN2819|OSIN2848|OSIN3301|OSIN3478|OSIN3484|OSIN3804|OSIN3935|OSIN3937|OSIN3939|OSIN4104|OSIN4167|OSIN4336|OSIN4609|OSIN4659|OSIN4717|OSIN4787|OSIN4807|OSIN4907|OSIN4983|OSIN4993|OSIN5432|OSIN5445|OSIN5533|OSIN5595|OSIN5675|OSIN5735|OSIN5794|OSIN5982|OSIN6256|OSIN6274|OSIN6313|OSIN6367|OSIN6395|OSIN6475|OSIN6547|OSIN6660|OSIN6734|OSIN6868|OSIN7005|OSIN7099|OSIN7781|OSIN7860</t>
  </si>
  <si>
    <t>cmt:CCM_08870|cmt:CCM_04549|cmt:CCM_08738|cmt:CCM_06873|cmt:CCM_06941|cmt:CCM_05252|cmt:CCM_08657|cmt:CCM_03718|cmt:CCM_04910|cmt:CCM_07489|cmt:CCM_05661|cmt:CCM_05126|cmt:CCM_03203|cmt:CCM_02787|cmt:CCM_02750|cmt:CCM_02058|cmt:CCM_06063|cmt:CCM_05293|cmt:CCM_04470|cmt:CCM_04625|cmt:CCM_05062|cmt:CCM_08326|cmt:CCM_00363|cmt:CCM_01708|cmt:CCM_00209|cmt:CCM_03390|cmt:CCM_04185|cmt:CCM_04239|cmt:CCM_05367|cmt:CCM_04017|cmt:CCM_01020|cmt:CCM_00345|cmt:CCM_00523|cmt:CCM_01859|cmt:CCM_08195|cmt:CCM_08193|cmt:CCM_08191|cmt:CCM_05543|cmt:CCM_05896|cmt:CCM_05827|cmt:CCM_09407|cmt:CCM_07382|cmt:CCM_03320|cmt:CCM_03310|cmt:CCM_03131|cmt:CCM_05473|cmt:CCM_07146|cmt:CCM_07516|cmt:CCM_02400|cmt:CCM_07652|cmt:CCM_00163|cmt:CCM_05988|cmt:CCM_01317|cmt:CCM_01982|cmt:CCM_06613|cmt:CCM_05425|cmt:CCM_05296|cmt:CCM_01474|cmt:CCM_02506|cmt:CCM_06005|cmt:CCM_00764|cmt:CCM_05757|cmt:CCM_09169|cmt:CCM_00984|cmt:CCM_08965|cmt:CCM_08876|cmt:CCM_03522|cmt:CCM_07280|cmt:CCM_06983|cmt:CCM_03004</t>
  </si>
  <si>
    <t>-|-|-|-|-|-|-|-|-|-|-|-|-|-|-|-|-|-|-|-|-|-|-|-|-|-|-|-|-|-|-|-|-|-|-|-|-|-|-|-|-|-|-|-|-|-|-|-|-|-|-|-|-|-|-|-|-|-|-|-|-|-|-|-|-|-|-|-|-|-</t>
  </si>
  <si>
    <t>10/324</t>
  </si>
  <si>
    <t>OSIN0608|OSIN0856|OSIN1263|OSIN1629|OSIN2160|OSIN2364|OSIN3146|OSIN4336|OSIN4418|OSIN4659</t>
  </si>
  <si>
    <t>cmt:CCM_09074|cmt:CCM_06603|cmt:CCM_05126|cmt:CCM_02787|cmt:CCM_05062|cmt:CCM_01708|cmt:CCM_08435|cmt:CCM_05827|cmt:CCM_06112|cmt:CCM_07382</t>
  </si>
  <si>
    <t>-|-|-|-|-|-|-|-|-|-</t>
  </si>
  <si>
    <t>53/324</t>
  </si>
  <si>
    <t>OSIN0015|OSIN0020|OSIN0022|OSIN0098|OSIN0117|OSIN0404|OSIN0581|OSIN0656|OSIN0711|OSIN1263|OSIN1306|OSIN1782|OSIN1947|OSIN2038|OSIN2115|OSIN2117|OSIN2163|OSIN2238|OSIN2409|OSIN2471|OSIN2473|OSIN2632|OSIN2679|OSIN2819|OSIN2848|OSIN3301|OSIN3478|OSIN4104|OSIN4167|OSIN4659|OSIN4717|OSIN4787|OSIN4837|OSIN4907|OSIN4983|OSIN5432|OSIN5533|OSIN5595|OSIN5675|OSIN5735|OSIN5794|OSIN6216|OSIN6274|OSIN6313|OSIN6395|OSIN6475|OSIN6547|OSIN6660|OSIN6868|OSIN7099|OSIN7329|OSIN7740|OSIN7781</t>
  </si>
  <si>
    <t>cmt:CCM_08870|cmt:CCM_04549|cmt:CCM_08738|cmt:CCM_06873|cmt:CCM_07039|cmt:CCM_08657|cmt:CCM_03718|cmt:CCM_04910|cmt:CCM_07489|cmt:CCM_05126|cmt:CCM_03203|cmt:CCM_09306|cmt:CCM_05293|cmt:CCM_04470|cmt:CCM_04625|cmt:CCM_04622|cmt:CCM_05066|cmt:CCM_04056|cmt:CCM_06007|cmt:CCM_00209|cmt:CCM_03390|cmt:CCM_04185|cmt:CCM_04239|cmt:CCM_05367|cmt:CCM_04017|cmt:CCM_01020|cmt:CCM_00345|cmt:CCM_05543|cmt:CCM_05896|cmt:CCM_07382|cmt:CCM_03320|cmt:CCM_03310|cmt:CCM_06434|cmt:CCM_05473|cmt:CCM_07146|cmt:CCM_02400|cmt:CCM_00163|cmt:CCM_05988|cmt:CCM_01317|cmt:CCM_01982|cmt:CCM_06613|cmt:CCM_07901|cmt:CCM_01474|cmt:CCM_02506|cmt:CCM_00764|cmt:CCM_05757|cmt:CCM_09169|cmt:CCM_00984|cmt:CCM_08876|cmt:CCM_07280|cmt:CCM_03662|cmt:CCM_01693|cmt:CCM_06983</t>
  </si>
  <si>
    <t>-|-|-|-|-|-|-|-|-|-|-|-|-|-|-|-|-|-|-|-|-|-|-|-|-|-|-|-|-|-|-|-|-|-|-|-|-|-|-|-|-|-|-|-|-|-|-|-|-|-|-|-|-</t>
  </si>
  <si>
    <t>8/324</t>
  </si>
  <si>
    <t>OSIN0453|OSIN0711|OSIN2679|OSIN2832|OSIN3019|OSIN3935|OSIN3937|OSIN6193</t>
  </si>
  <si>
    <t>cmt:CCM_02553|cmt:CCM_07489|cmt:CCM_04239|cmt:CCM_03629|cmt:CCM_07350|cmt:CCM_08195|cmt:CCM_08193|cmt:CCM_00480</t>
  </si>
  <si>
    <t>-|-|-|-|-|-|-|-</t>
  </si>
  <si>
    <t>6/324</t>
  </si>
  <si>
    <t>OSIN1530|OSIN3522|OSIN4104|OSIN4616|OSIN5675|OSIN6395</t>
  </si>
  <si>
    <t>cmt:CCM_01813|cmt:CCM_02881|cmt:CCM_05543|cmt:CCM_09394|cmt:CCM_01317|cmt:CCM_00764</t>
  </si>
  <si>
    <t>13/324</t>
  </si>
  <si>
    <t>OSIN0250|OSIN0932|OSIN1465|OSIN2442|OSIN3038|OSIN3218|OSIN3278|OSIN4331|OSIN4535|OSIN4815|OSIN5287|OSIN7528|OSIN7583</t>
  </si>
  <si>
    <t>cmt:CCM_06949|cmt:CCM_06387|cmt:CCM_08883|cmt:CCM_00227|cmt:CCM_00895|cmt:CCM_00105|cmt:CCM_01003|cmt:CCM_02981|cmt:CCM_05672|cmt:CCM_03248|cmt:CCM_05622|cmt:CCM_07464|cmt:CCM_00977</t>
  </si>
  <si>
    <t>-|-|-|-|-|-|-|-|-|-|-|-|-</t>
  </si>
  <si>
    <t>cmt00620</t>
  </si>
  <si>
    <t>Pyruvate metabolism</t>
  </si>
  <si>
    <t>27/1721</t>
  </si>
  <si>
    <t>OSIN0015|OSIN0404|OSIN1263|OSIN1830|OSIN2038|OSIN2181|OSIN2409|OSIN2819|OSIN3979|OSIN4807</t>
  </si>
  <si>
    <t>cmt:CCM_08870|cmt:CCM_08657|cmt:CCM_05126|cmt:CCM_03243|cmt:CCM_04470|cmt:CCM_05095|cmt:CCM_06007|cmt:CCM_05367|cmt:CCM_06299|cmt:CCM_03131</t>
  </si>
  <si>
    <t>9/324</t>
  </si>
  <si>
    <t>OSIN0810|OSIN1263|OSIN2819|OSIN2832|OSIN3019|OSIN6193|OSIN6274|OSIN6313|OSIN6422</t>
  </si>
  <si>
    <t>cmt:CCM_02219|cmt:CCM_05126|cmt:CCM_05367|cmt:CCM_03629|cmt:CCM_07350|cmt:CCM_00480|cmt:CCM_01474|cmt:CCM_02506|cmt:CCM_06695</t>
  </si>
  <si>
    <t>-|-|-|-|-|-|-|-|-</t>
  </si>
  <si>
    <t>7/324</t>
  </si>
  <si>
    <t>OSIN1263|OSIN1947|OSIN3935|OSIN3937|OSIN5570|OSIN6274|OSIN6734</t>
  </si>
  <si>
    <t>cmt:CCM_05126|cmt:CCM_05293|cmt:CCM_08195|cmt:CCM_08193|cmt:CCM_00554|cmt:CCM_01474|cmt:CCM_08965</t>
  </si>
  <si>
    <t>OSIN0711|OSIN1263|OSIN2832|OSIN3019|OSIN4634|OSIN5570|OSIN6193|OSIN7099</t>
  </si>
  <si>
    <t>cmt:CCM_07489|cmt:CCM_05126|cmt:CCM_03629|cmt:CCM_07350|cmt:CCM_04914|cmt:CCM_00554|cmt:CCM_00480|cmt:CCM_07280</t>
  </si>
  <si>
    <t>OSIN1658|OSIN5675|OSIN6199|OSIN6256|OSIN6395|OSIN6645</t>
  </si>
  <si>
    <t>cmt:CCM_02750|cmt:CCM_01317|cmt:CCM_07886|cmt:CCM_05296|cmt:CCM_00764|cmt:CCM_09583</t>
  </si>
  <si>
    <t>OSIN0015|OSIN0020|OSIN0404|OSIN1263|OSIN2038|OSIN2115|OSIN3301|OSIN3935|OSIN4659|OSIN4717</t>
  </si>
  <si>
    <t>cmt:CCM_08870|cmt:CCM_04549|cmt:CCM_08657|cmt:CCM_05126|cmt:CCM_04470|cmt:CCM_04625|cmt:CCM_01020|cmt:CCM_08195|cmt:CCM_07382|cmt:CCM_03320</t>
  </si>
  <si>
    <t>cmt00130</t>
  </si>
  <si>
    <t>Ubiquinone and other terpenoid-quinone biosynthesis</t>
  </si>
  <si>
    <t>4/324</t>
  </si>
  <si>
    <t>OSIN2211|OSIN2318|OSIN3484|OSIN6367</t>
  </si>
  <si>
    <t>cmt:CCM_08326|cmt:CCM_00363|cmt:CCM_00523|cmt:CCM_06005</t>
  </si>
  <si>
    <t>OSIN0243|OSIN1306|OSIN2163|OSIN2819|OSIN2848|OSIN6216</t>
  </si>
  <si>
    <t>cmt:CCM_06941|cmt:CCM_03203|cmt:CCM_05066|cmt:CCM_05367|cmt:CCM_04017|cmt:CCM_07901</t>
  </si>
  <si>
    <t>24/324</t>
  </si>
  <si>
    <t>97/1721</t>
  </si>
  <si>
    <t>OSIN0071|OSIN0908|OSIN1149|OSIN1667|OSIN1806|OSIN1969|OSIN2345|OSIN2346|OSIN2447|OSIN2495|OSIN2564|OSIN3293|OSIN4260|OSIN4439|OSIN5073|OSIN5221|OSIN5314|OSIN5558|OSIN6049|OSIN6083|OSIN6229|OSIN7210|OSIN7642|OSIN7782</t>
  </si>
  <si>
    <t>cmt:CCM_06171|cmt:CCM_06393|cmt:CCM_04828|cmt:CCM_02738|cmt:CCM_09440|cmt:CCM_05316|cmt:CCM_01610|cmt:CCM_01609|cmt:CCM_00238|cmt:CCM_08522|cmt:CCM_07475|cmt:CCM_01028|cmt:CCM_09113|cmt:CCM_05839|cmt:CCM_01151|cmt:CCM_03802|cmt:CCM_03873|cmt:CCM_05522|cmt:CCM_03177|cmt:CCM_00731|cmt:CCM_07911|cmt:CCM_00007|cmt:CCM_06519|cmt:CCM_06982</t>
  </si>
  <si>
    <t>11/324</t>
  </si>
  <si>
    <t>OSIN0161|OSIN0839|OSIN1145|OSIN2067|OSIN2097|OSIN2170|OSIN4111|OSIN5235|OSIN5581|OSIN6313|OSIN6607</t>
  </si>
  <si>
    <t>cmt:CCM_07007|cmt:CCM_02198|cmt:CCM_04812|cmt:CCM_04511|cmt:CCM_04603|cmt:CCM_05072|cmt:CCM_08176|cmt:CCM_01386|cmt:CCM_00996|cmt:CCM_02506|cmt:CCM_03403</t>
  </si>
  <si>
    <t>cmt00261</t>
  </si>
  <si>
    <t>Monobactam biosynthesis</t>
  </si>
  <si>
    <t>2/324</t>
  </si>
  <si>
    <t>OSIN4787|OSIN4837</t>
  </si>
  <si>
    <t>cmt:CCM_03310|cmt:CCM_06434</t>
  </si>
  <si>
    <t>OSIN0015|OSIN0020|OSIN0098|OSIN0404|OSIN0711|OSIN1239|OSIN1830|OSIN1947|OSIN2038|OSIN2115|OSIN2819|OSIN3478|OSIN4717|OSIN4807|OSIN4907|OSIN4983|OSIN5533|OSIN5675|OSIN6274|OSIN6313|OSIN6395|OSIN6475|OSIN6868|OSIN7781</t>
  </si>
  <si>
    <t>cmt:CCM_08870|cmt:CCM_04549|cmt:CCM_06873|cmt:CCM_08657|cmt:CCM_07489|cmt:CCM_05661|cmt:CCM_03243|cmt:CCM_05293|cmt:CCM_04470|cmt:CCM_04625|cmt:CCM_05367|cmt:CCM_00345|cmt:CCM_03320|cmt:CCM_03131|cmt:CCM_05473|cmt:CCM_07146|cmt:CCM_00163|cmt:CCM_01317|cmt:CCM_01474|cmt:CCM_02506|cmt:CCM_00764|cmt:CCM_05757|cmt:CCM_08876|cmt:CCM_06983</t>
  </si>
  <si>
    <t>cmt00400</t>
  </si>
  <si>
    <t>Phenylalanine, tyrosine and tryptophan biosynthesis</t>
  </si>
  <si>
    <t>OSIN0711|OSIN2632|OSIN2679|OSIN5595|OSIN5794|OSIN6660</t>
  </si>
  <si>
    <t>cmt:CCM_07489|cmt:CCM_04185|cmt:CCM_04239|cmt:CCM_05988|cmt:CCM_06613|cmt:CCM_00984</t>
  </si>
  <si>
    <t>OSIN0591|OSIN1196|OSIN1629|OSIN1711|OSIN2160|OSIN2364|OSIN2391|OSIN3804|OSIN4336|OSIN5168|OSIN5445</t>
  </si>
  <si>
    <t>cmt:CCM_02898|cmt:CCM_05136|cmt:CCM_02787|cmt:CCM_06063|cmt:CCM_05062|cmt:CCM_01708|cmt:CCM_05258|cmt:CCM_01859|cmt:CCM_05827|cmt:CCM_08626|cmt:CCM_07652</t>
  </si>
  <si>
    <t>15/324</t>
  </si>
  <si>
    <t>OSIN0220|OSIN0758|OSIN0845|OSIN1036|OSIN1414|OSIN1724|OSIN2744|OSIN2977|OSIN3282|OSIN3710|OSIN4295|OSIN4418|OSIN5008|OSIN5827|OSIN5932</t>
  </si>
  <si>
    <t>cmt:CCM_06917|cmt:CCM_02272|cmt:CCM_01566|cmt:CCM_02622|cmt:CCM_07762|cmt:CCM_02769|cmt:CCM_04289|cmt:CCM_07188|cmt:CCM_01002|cmt:CCM_00910|cmt:CCM_09427|cmt:CCM_06112|cmt:CCM_07494|cmt:CCM_00278|cmt:CCM_04101</t>
  </si>
  <si>
    <t>-|-|-|-|-|-|-|-|-|-|-|-|-|-|-</t>
  </si>
  <si>
    <t>cmt00780</t>
  </si>
  <si>
    <t>Biotin metabolism</t>
  </si>
  <si>
    <t>3/324</t>
  </si>
  <si>
    <t>7/1721</t>
  </si>
  <si>
    <t>OSIN1971|OSIN7329|OSIN7740</t>
  </si>
  <si>
    <t>cmt:CCM_05319|cmt:CCM_03662|cmt:CCM_01693</t>
  </si>
  <si>
    <t>5/324</t>
  </si>
  <si>
    <t>OSIN1263|OSIN1947|OSIN2170|OSIN2819|OSIN6274</t>
  </si>
  <si>
    <t>cmt:CCM_05126|cmt:CCM_05293|cmt:CCM_05072|cmt:CCM_05367|cmt:CCM_01474</t>
  </si>
  <si>
    <t>cmt00600</t>
  </si>
  <si>
    <t>Sphingolipid metabolism</t>
  </si>
  <si>
    <t>OSIN0608|OSIN1578|OSIN3654|OSIN4295|OSIN4948</t>
  </si>
  <si>
    <t>cmt:CCM_09074|cmt:CCM_01666|cmt:CCM_02037|cmt:CCM_09427|cmt:CCM_00967</t>
  </si>
  <si>
    <t>cmt00760</t>
  </si>
  <si>
    <t>Nicotinate and nicotinamide metabolism</t>
  </si>
  <si>
    <t>OSIN2215|OSIN2763|OSIN3531|OSIN4933|OSIN6699</t>
  </si>
  <si>
    <t>cmt:CCM_04691|cmt:CCM_04317|cmt:CCM_01648|cmt:CCM_04447|cmt:CCM_02189</t>
  </si>
  <si>
    <t>cmt00300</t>
  </si>
  <si>
    <t>Lysine biosynthesis</t>
  </si>
  <si>
    <t>OSIN0656|OSIN2409|OSIN2473|OSIN4787</t>
  </si>
  <si>
    <t>cmt:CCM_04910|cmt:CCM_06007|cmt:CCM_03390|cmt:CCM_03310</t>
  </si>
  <si>
    <t>OSIN1263|OSIN1947|OSIN2819|OSIN4167|OSIN4296|OSIN4775|OSIN6274|OSIN7560</t>
  </si>
  <si>
    <t>cmt:CCM_05126|cmt:CCM_05293|cmt:CCM_05367|cmt:CCM_05896|cmt:CCM_09462|cmt:CCM_03373|cmt:CCM_01474|cmt:CCM_01275</t>
  </si>
  <si>
    <t>OSIN1239|OSIN2819|OSIN4616|OSIN4807|OSIN5675|OSIN6313|OSIN6395|OSIN6868</t>
  </si>
  <si>
    <t>cmt:CCM_05661|cmt:CCM_05367|cmt:CCM_09394|cmt:CCM_03131|cmt:CCM_01317|cmt:CCM_02506|cmt:CCM_00764|cmt:CCM_08876</t>
  </si>
  <si>
    <t>OSIN0022|OSIN0711|OSIN1803|OSIN2583|OSIN4529|OSIN5432|OSIN6734</t>
  </si>
  <si>
    <t>cmt:CCM_08738|cmt:CCM_07489|cmt:CCM_09444|cmt:CCM_04127|cmt:CCM_06768|cmt:CCM_02400|cmt:CCM_08965</t>
  </si>
  <si>
    <t>OSIN1947|OSIN2170|OSIN2819|OSIN4766|OSIN6274|OSIN7329|OSIN7740</t>
  </si>
  <si>
    <t>cmt:CCM_05293|cmt:CCM_05072|cmt:CCM_05367|cmt:CCM_03363|cmt:CCM_01474|cmt:CCM_03662|cmt:CCM_01693</t>
  </si>
  <si>
    <t>OSIN0656|OSIN1263|OSIN2067|OSIN2097|OSIN2819|OSIN6274</t>
  </si>
  <si>
    <t>cmt:CCM_04910|cmt:CCM_05126|cmt:CCM_04511|cmt:CCM_04603|cmt:CCM_05367|cmt:CCM_01474</t>
  </si>
  <si>
    <t>cmt00531</t>
  </si>
  <si>
    <t>Glycosaminoglycan degradation</t>
  </si>
  <si>
    <t>OSIN2118|OSIN3030</t>
  </si>
  <si>
    <t>cmt:CCM_04621|cmt:CCM_08995</t>
  </si>
  <si>
    <t>cmt00603</t>
  </si>
  <si>
    <t>Glycosphingolipid biosynthesis - globo and isoglobo series</t>
  </si>
  <si>
    <t>OSIN0608|OSIN3030</t>
  </si>
  <si>
    <t>cmt:CCM_09074|cmt:CCM_08995</t>
  </si>
  <si>
    <t>17/324</t>
  </si>
  <si>
    <t>OSIN1394|OSIN1453|OSIN1745|OSIN1927|OSIN1998|OSIN2175|OSIN2805|OSIN2977|OSIN3162|OSIN3331|OSIN3559|OSIN4048|OSIN4199|OSIN5472|OSIN6773|OSIN6920|OSIN7538</t>
  </si>
  <si>
    <t>cmt:CCM_06395|cmt:CCM_07128|cmt:CCM_09371|cmt:CCM_04953|cmt:CCM_04392|cmt:CCM_05087|cmt:CCM_05350|cmt:CCM_07188|cmt:CCM_01179|cmt:CCM_02744|cmt:CCM_04718|cmt:CCM_06217|cmt:CCM_04544|cmt:CCM_07650|cmt:CCM_07771|cmt:CCM_06835|cmt:CCM_01217</t>
  </si>
  <si>
    <t>-|-|-|-|-|-|-|-|-|-|-|-|-|-|-|-|-</t>
  </si>
  <si>
    <t>OSIN2819|OSIN4296|OSIN6274|OSIN6734|OSIN7560</t>
  </si>
  <si>
    <t>cmt:CCM_05367|cmt:CCM_09462|cmt:CCM_01474|cmt:CCM_08965|cmt:CCM_01275</t>
  </si>
  <si>
    <t>OSIN1263|OSIN2679|OSIN3935|OSIN5982</t>
  </si>
  <si>
    <t>cmt:CCM_05126|cmt:CCM_04239|cmt:CCM_08195|cmt:CCM_05425</t>
  </si>
  <si>
    <t>OSIN2238|OSIN2557|OSIN4837|OSIN4907</t>
  </si>
  <si>
    <t>cmt:CCM_04056|cmt:CCM_02454|cmt:CCM_06434|cmt:CCM_05473</t>
  </si>
  <si>
    <t>cmt00430</t>
  </si>
  <si>
    <t>Taurine and hypotaurine metabolism</t>
  </si>
  <si>
    <t>8/1721</t>
  </si>
  <si>
    <t>OSIN1803|OSIN6645|OSIN6734</t>
  </si>
  <si>
    <t>cmt:CCM_09444|cmt:CCM_09583|cmt:CCM_08965</t>
  </si>
  <si>
    <t>OSIN0015|OSIN1947|OSIN2819|OSIN4167|OSIN6274|OSIN6475</t>
  </si>
  <si>
    <t>cmt:CCM_08870|cmt:CCM_05293|cmt:CCM_05367|cmt:CCM_05896|cmt:CCM_01474|cmt:CCM_05757</t>
  </si>
  <si>
    <t>OSIN2016|OSIN3323|OSIN3939|OSIN4609|OSIN7860</t>
  </si>
  <si>
    <t>cmt:CCM_04455|cmt:CCM_08580|cmt:CCM_08191|cmt:CCM_09407|cmt:CCM_03004</t>
  </si>
  <si>
    <t>cmt00061</t>
  </si>
  <si>
    <t>Fatty acid biosynthesis</t>
  </si>
  <si>
    <t>OSIN2170|OSIN7329|OSIN7740</t>
  </si>
  <si>
    <t>cmt:CCM_05072|cmt:CCM_03662|cmt:CCM_01693</t>
  </si>
  <si>
    <t>cmt00072</t>
  </si>
  <si>
    <t>Synthesis and degradation of ketone bodies</t>
  </si>
  <si>
    <t>OSIN2819|OSIN7560</t>
  </si>
  <si>
    <t>cmt:CCM_05367|cmt:CCM_01275</t>
  </si>
  <si>
    <t>OSIN0529|OSIN4155</t>
  </si>
  <si>
    <t>cmt:CCM_07840|cmt:CCM_05907</t>
  </si>
  <si>
    <t>23/324</t>
  </si>
  <si>
    <t>OSIN0020|OSIN0581|OSIN0656|OSIN0711|OSIN1830|OSIN2409|OSIN2473|OSIN2632|OSIN2679|OSIN3478|OSIN4787|OSIN4907|OSIN5432|OSIN5533|OSIN5595|OSIN5675|OSIN5735|OSIN5794|OSIN5982|OSIN6395|OSIN6547|OSIN6660|OSIN6868</t>
  </si>
  <si>
    <t>cmt:CCM_04549|cmt:CCM_03718|cmt:CCM_04910|cmt:CCM_07489|cmt:CCM_03243|cmt:CCM_06007|cmt:CCM_03390|cmt:CCM_04185|cmt:CCM_04239|cmt:CCM_00345|cmt:CCM_03310|cmt:CCM_05473|cmt:CCM_02400|cmt:CCM_00163|cmt:CCM_05988|cmt:CCM_01317|cmt:CCM_01982|cmt:CCM_06613|cmt:CCM_05425|cmt:CCM_00764|cmt:CCM_09169|cmt:CCM_00984|cmt:CCM_08876</t>
  </si>
  <si>
    <t>-|-|-|-|-|-|-|-|-|-|-|-|-|-|-|-|-|-|-|-|-|-|-</t>
  </si>
  <si>
    <t>OSIN1658|OSIN2115|OSIN2579|OSIN3342|OSIN4717|OSIN6256|OSIN7005</t>
  </si>
  <si>
    <t>cmt:CCM_02750|cmt:CCM_04625|cmt:CCM_04122|cmt:CCM_01008|cmt:CCM_03320|cmt:CCM_05296|cmt:CCM_03522</t>
  </si>
  <si>
    <t>OSIN0404|OSIN1830|OSIN2038|OSIN2471|OSIN4983|OSIN6475|OSIN6868</t>
  </si>
  <si>
    <t>cmt:CCM_08657|cmt:CCM_03243|cmt:CCM_04470|cmt:CCM_00209|cmt:CCM_07146|cmt:CCM_05757|cmt:CCM_08876</t>
  </si>
  <si>
    <t>cmt00052</t>
  </si>
  <si>
    <t>Galactose metabolism</t>
  </si>
  <si>
    <t>OSIN0608|OSIN2115|OSIN3301|OSIN4717</t>
  </si>
  <si>
    <t>cmt:CCM_09074|cmt:CCM_04625|cmt:CCM_01020|cmt:CCM_03320</t>
  </si>
  <si>
    <t>OSIN0758|OSIN2744|OSIN3710|OSIN5827|OSIN5932</t>
  </si>
  <si>
    <t>cmt:CCM_02272|cmt:CCM_04289|cmt:CCM_00910|cmt:CCM_00278|cmt:CCM_04101</t>
  </si>
  <si>
    <t>OSIN0447|OSIN2115|OSIN4717|OSIN6383|OSIN6839|OSIN7345</t>
  </si>
  <si>
    <t>cmt:CCM_06561|cmt:CCM_04625|cmt:CCM_03320|cmt:CCM_06363|cmt:CCM_04416|cmt:CCM_09287</t>
  </si>
  <si>
    <t>OSIN0117|OSIN1019|OSIN2115|OSIN2117|OSIN2118|OSIN3030|OSIN3138|OSIN3257|OSIN4717</t>
  </si>
  <si>
    <t>cmt:CCM_07039|cmt:CCM_02639|cmt:CCM_04625|cmt:CCM_04622|cmt:CCM_04621|cmt:CCM_08995|cmt:CCM_08511|cmt:CCM_00447|cmt:CCM_03320</t>
  </si>
  <si>
    <t>cmt01501</t>
  </si>
  <si>
    <t>beta-Lactam resistance</t>
  </si>
  <si>
    <t>1/324</t>
  </si>
  <si>
    <t>OSIN2118</t>
  </si>
  <si>
    <t>cmt:CCM_04621</t>
  </si>
  <si>
    <t>OSIN0711|OSIN1707|OSIN2679|OSIN3935|OSIN3937</t>
  </si>
  <si>
    <t>cmt:CCM_07489|cmt:CCM_02058|cmt:CCM_04239|cmt:CCM_08195|cmt:CCM_08193</t>
  </si>
  <si>
    <t>OSIN0581|OSIN0711|OSIN2409|OSIN4787|OSIN5735|OSIN6547|OSIN6868</t>
  </si>
  <si>
    <t>cmt:CCM_03718|cmt:CCM_07489|cmt:CCM_06007|cmt:CCM_03310|cmt:CCM_01982|cmt:CCM_09169|cmt:CCM_08876</t>
  </si>
  <si>
    <t>cmt00750</t>
  </si>
  <si>
    <t>Vitamin B6 metabolism</t>
  </si>
  <si>
    <t>OSIN2686|OSIN6413</t>
  </si>
  <si>
    <t>cmt:CCM_04235|cmt:CCM_02321</t>
  </si>
  <si>
    <t>OSIN0581|OSIN5533|OSIN5735</t>
  </si>
  <si>
    <t>cmt:CCM_03718|cmt:CCM_00163|cmt:CCM_01982</t>
  </si>
  <si>
    <t>OSIN0098|OSIN4345|OSIN5570|OSIN6645|OSIN7781</t>
  </si>
  <si>
    <t>cmt:CCM_06873|cmt:CCM_02411|cmt:CCM_00554|cmt:CCM_09583|cmt:CCM_06983</t>
  </si>
  <si>
    <t>OSIN0711|OSIN1803|OSIN5432|OSIN6547</t>
  </si>
  <si>
    <t>cmt:CCM_07489|cmt:CCM_09444|cmt:CCM_02400|cmt:CCM_09169</t>
  </si>
  <si>
    <t>OSIN5826|OSIN5897|OSIN5911|OSIN7100</t>
  </si>
  <si>
    <t>cmt:CCM_00275|cmt:CCM_00061|cmt:CCM_00051|cmt:CCM_07282</t>
  </si>
  <si>
    <t>cmt04070</t>
  </si>
  <si>
    <t>Phosphatidylinositol signaling system</t>
  </si>
  <si>
    <t>OSIN0255|OSIN2391|OSIN2997|OSIN3804</t>
  </si>
  <si>
    <t>cmt:CCM_06956|cmt:CCM_05258|cmt:CCM_02448|cmt:CCM_01859</t>
  </si>
  <si>
    <t>cmt00040</t>
  </si>
  <si>
    <t>Pentose and glucuronate interconversions</t>
  </si>
  <si>
    <t>OSIN0447|OSIN4659|OSIN4979</t>
  </si>
  <si>
    <t>cmt:CCM_06561|cmt:CCM_07382|cmt:CCM_09684</t>
  </si>
  <si>
    <t>cmt00730</t>
  </si>
  <si>
    <t>Thiamine metabolism</t>
  </si>
  <si>
    <t>OSIN5153|OSIN7581</t>
  </si>
  <si>
    <t>cmt:CCM_08125|cmt:CCM_07556</t>
  </si>
  <si>
    <t>cmt00515</t>
  </si>
  <si>
    <t>Mannose type O-glycan biosynthesis</t>
  </si>
  <si>
    <t>OSIN0455</t>
  </si>
  <si>
    <t>cmt:CCM_06553</t>
  </si>
  <si>
    <t>cmt00785</t>
  </si>
  <si>
    <t>Lipoic acid metabolism</t>
  </si>
  <si>
    <t>OSIN6578</t>
  </si>
  <si>
    <t>cmt:CCM_03425</t>
  </si>
  <si>
    <t>OSIN1453|OSIN2541|OSIN2982|OSIN3331|OSIN3559|OSIN5472</t>
  </si>
  <si>
    <t>cmt:CCM_07128|cmt:CCM_02472|cmt:CCM_07183|cmt:CCM_02744|cmt:CCM_04718|cmt:CCM_07650</t>
  </si>
  <si>
    <t>OSIN0438|OSIN0758|OSIN2395|OSIN3120|OSIN5386|OSIN6580</t>
  </si>
  <si>
    <t>cmt:CCM_06568|cmt:CCM_02272|cmt:CCM_01653|cmt:CCM_03648|cmt:CCM_04988|cmt:CCM_03428</t>
  </si>
  <si>
    <t>OSIN2541|OSIN3030|OSIN3331|OSIN3559|OSIN5472</t>
  </si>
  <si>
    <t>cmt:CCM_02472|cmt:CCM_08995|cmt:CCM_02744|cmt:CCM_04718|cmt:CCM_07650</t>
  </si>
  <si>
    <t>OSIN0294|OSIN0711|OSIN1782|OSIN3990|OSIN4634|OSIN4787|OSIN4907|OSIN5570</t>
  </si>
  <si>
    <t>cmt:CCM_05252|cmt:CCM_07489|cmt:CCM_09306|cmt:CCM_06287|cmt:CCM_04914|cmt:CCM_03310|cmt:CCM_05473|cmt:CCM_00554</t>
  </si>
  <si>
    <t>OSIN4766|OSIN6274</t>
  </si>
  <si>
    <t>cmt:CCM_03363|cmt:CCM_01474</t>
  </si>
  <si>
    <t>cmt01040</t>
  </si>
  <si>
    <t>Biosynthesis of unsaturated fatty acids</t>
  </si>
  <si>
    <t>OSIN7329|OSIN7740</t>
  </si>
  <si>
    <t>cmt:CCM_03662|cmt:CCM_01693</t>
  </si>
  <si>
    <t>OSIN2067|OSIN2097|OSIN3937|OSIN4787|OSIN5533|OSIN5675|OSIN6395</t>
  </si>
  <si>
    <t>cmt:CCM_04511|cmt:CCM_04603|cmt:CCM_08193|cmt:CCM_03310|cmt:CCM_00163|cmt:CCM_01317|cmt:CCM_00764</t>
  </si>
  <si>
    <t>cmt03420</t>
  </si>
  <si>
    <t>Nucleotide excision repair</t>
  </si>
  <si>
    <t>OSIN2020|OSIN3709|OSIN4905|OSIN5643|OSIN7166|OSIN7322|OSIN7478</t>
  </si>
  <si>
    <t>cmt:CCM_04459|cmt:CCM_00911|cmt:CCM_05471|cmt:CCM_01290|cmt:CCM_07208|cmt:CCM_01054|cmt:CCM_07770</t>
  </si>
  <si>
    <t>OSIN1263</t>
  </si>
  <si>
    <t>cmt:CCM_05126</t>
  </si>
  <si>
    <t>cmt00440</t>
  </si>
  <si>
    <t>Phosphonate and phosphinate metabolism</t>
  </si>
  <si>
    <t>OSIN5445</t>
  </si>
  <si>
    <t>cmt:CCM_07652</t>
  </si>
  <si>
    <t>cmt00910</t>
  </si>
  <si>
    <t>Nitrogen metabolism</t>
  </si>
  <si>
    <t>OSIN1803|OSIN5863</t>
  </si>
  <si>
    <t>cmt:CCM_09444|cmt:CCM_08457</t>
  </si>
  <si>
    <t>OSIN4824|OSIN5153</t>
  </si>
  <si>
    <t>cmt:CCM_03275|cmt:CCM_08125</t>
  </si>
  <si>
    <t>cmt03430</t>
  </si>
  <si>
    <t>Mismatch repair</t>
  </si>
  <si>
    <t>OSIN5643|OSIN6703|OSIN7322|OSIN7478</t>
  </si>
  <si>
    <t>cmt:CCM_01290|cmt:CCM_02180|cmt:CCM_01054|cmt:CCM_07770</t>
  </si>
  <si>
    <t>cmt03022</t>
  </si>
  <si>
    <t>Basal transcription factors</t>
  </si>
  <si>
    <t>OSIN0088|OSIN0101|OSIN2098|OSIN3337|OSIN5871</t>
  </si>
  <si>
    <t>cmt:CCM_06193|cmt:CCM_06903|cmt:CCM_04604|cmt:CCM_03837|cmt:CCM_02134</t>
  </si>
  <si>
    <t>OSIN0438|OSIN3370|OSIN3395|OSIN4758|OSIN5701|OSIN5829|OSIN6252|OSIN6313|OSIN6580|OSIN6719</t>
  </si>
  <si>
    <t>cmt:CCM_06568|cmt:CCM_01759|cmt:CCM_05020|cmt:CCM_03356|cmt:CCM_09124|cmt:CCM_00280|cmt:CCM_01499|cmt:CCM_02506|cmt:CCM_03428|cmt:CCM_02193</t>
  </si>
  <si>
    <t>OSIN0743|OSIN3481|OSIN4971|OSIN5007|OSIN5922|OSIN6419</t>
  </si>
  <si>
    <t>cmt:CCM_02285|cmt:CCM_00529|cmt:CCM_07528|cmt:CCM_07495|cmt:CCM_04114|cmt:CCM_06692</t>
  </si>
  <si>
    <t>OSIN4336|OSIN5445</t>
  </si>
  <si>
    <t>cmt:CCM_05827|cmt:CCM_07652</t>
  </si>
  <si>
    <t>cmt00511</t>
  </si>
  <si>
    <t>Other glycan degradation</t>
  </si>
  <si>
    <t>OSIN3030</t>
  </si>
  <si>
    <t>cmt:CCM_08995</t>
  </si>
  <si>
    <t>cmt00514</t>
  </si>
  <si>
    <t>Other types of O-glycan biosynthesis</t>
  </si>
  <si>
    <t>OSIN0116|OSIN0145|OSIN5892</t>
  </si>
  <si>
    <t>cmt:CCM_06887|cmt:CCM_06822|cmt:CCM_00071</t>
  </si>
  <si>
    <t>OSIN0255|OSIN2391|OSIN2997|OSIN7386</t>
  </si>
  <si>
    <t>cmt:CCM_06956|cmt:CCM_05258|cmt:CCM_02448|cmt:CCM_02309</t>
  </si>
  <si>
    <t>OSIN0517|OSIN1309|OSIN5643|OSIN7322|OSIN7478</t>
  </si>
  <si>
    <t>cmt:CCM_09158|cmt:CCM_03208|cmt:CCM_01290|cmt:CCM_01054|cmt:CCM_07770</t>
  </si>
  <si>
    <t>OSIN5581</t>
  </si>
  <si>
    <t>cmt:CCM_00996</t>
  </si>
  <si>
    <t>OSIN0517|OSIN1147|OSIN1309|OSIN1645|OSIN2583|OSIN2776|OSIN3522|OSIN3981|OSIN4615|OSIN4897</t>
  </si>
  <si>
    <t>cmt:CCM_09158|cmt:CCM_04820|cmt:CCM_03208|cmt:CCM_08111|cmt:CCM_04127|cmt:CCM_04338|cmt:CCM_02881|cmt:CCM_06297|cmt:CCM_09396|cmt:CCM_05455</t>
  </si>
  <si>
    <t>OSIN0015|OSIN5675|OSIN6395</t>
  </si>
  <si>
    <t>cmt:CCM_08870|cmt:CCM_01317|cmt:CCM_00764</t>
  </si>
  <si>
    <t>OSIN0581|OSIN5735</t>
  </si>
  <si>
    <t>cmt:CCM_03718|cmt:CCM_01982</t>
  </si>
  <si>
    <t>OSIN0635|OSIN1770|OSIN2856|OSIN3196|OSIN3370|OSIN3426|OSIN4971|OSIN5528|OSIN5922|OSIN6753</t>
  </si>
  <si>
    <t>cmt:CCM_00458|cmt:CCM_07346|cmt:CCM_04030|cmt:CCM_00125|cmt:CCM_01759|cmt:CCM_06707|cmt:CCM_07528|cmt:CCM_07598|cmt:CCM_04114|cmt:CCM_08927</t>
  </si>
  <si>
    <t>OSIN0022|OSIN0517|OSIN1147|OSIN1309|OSIN1645|OSIN2467|OSIN3609|OSIN4104|OSIN4529|OSIN4837|OSIN4897|OSIN5166|OSIN6225</t>
  </si>
  <si>
    <t>cmt:CCM_08738|cmt:CCM_09158|cmt:CCM_04820|cmt:CCM_03208|cmt:CCM_08111|cmt:CCM_00231|cmt:CCM_00497|cmt:CCM_05543|cmt:CCM_06768|cmt:CCM_06434|cmt:CCM_05455|cmt:CCM_08140|cmt:CCM_02731</t>
  </si>
  <si>
    <t>OSIN1439|OSIN1530</t>
  </si>
  <si>
    <t>cmt:CCM_07158|cmt:CCM_01813</t>
  </si>
  <si>
    <t>OSIN0098|OSIN3478|OSIN7781</t>
  </si>
  <si>
    <t>cmt:CCM_06873|cmt:CCM_00345|cmt:CCM_06983</t>
  </si>
  <si>
    <t>cmt00450</t>
  </si>
  <si>
    <t>Selenocompound metabolism</t>
  </si>
  <si>
    <t>OSIN4837</t>
  </si>
  <si>
    <t>cmt:CCM_06434</t>
  </si>
  <si>
    <t>cmt03450</t>
  </si>
  <si>
    <t>Non-homologous end-joining</t>
  </si>
  <si>
    <t>OSIN5892</t>
  </si>
  <si>
    <t>cmt:CCM_00071</t>
  </si>
  <si>
    <t>cmt03060</t>
  </si>
  <si>
    <t>Protein export</t>
  </si>
  <si>
    <t>OSIN1727|OSIN2175</t>
  </si>
  <si>
    <t>cmt:CCM_08098|cmt:CCM_05087</t>
  </si>
  <si>
    <t>cmt00740</t>
  </si>
  <si>
    <t>Riboflavin metabolism</t>
  </si>
  <si>
    <t>OSIN7581</t>
  </si>
  <si>
    <t>cmt:CCM_07556</t>
  </si>
  <si>
    <t>OSIN0529|OSIN4993</t>
  </si>
  <si>
    <t>cmt:CCM_07840|cmt:CCM_07516</t>
  </si>
  <si>
    <t>69/1721</t>
  </si>
  <si>
    <t>OSIN0955|OSIN1163|OSIN3438|OSIN3481|OSIN3939|OSIN4983|OSIN5007|OSIN5191|OSIN6419|OSIN6811</t>
  </si>
  <si>
    <t>cmt:CCM_02338|cmt:CCM_05194|cmt:CCM_07423|cmt:CCM_00529|cmt:CCM_08191|cmt:CCM_07146|cmt:CCM_07495|cmt:CCM_07426|cmt:CCM_06692|cmt:CCM_03753</t>
  </si>
  <si>
    <t>OSIN1147|OSIN1645|OSIN4897</t>
  </si>
  <si>
    <t>cmt:CCM_04820|cmt:CCM_08111|cmt:CCM_05455</t>
  </si>
  <si>
    <t>cmt03050</t>
  </si>
  <si>
    <t>Proteasome</t>
  </si>
  <si>
    <t>OSIN0187|OSIN2363|OSIN2780|OSIN7473</t>
  </si>
  <si>
    <t>cmt:CCM_07034|cmt:CCM_01709|cmt:CCM_04342|cmt:CCM_01177</t>
  </si>
  <si>
    <t>OSIN5643|OSIN7322</t>
  </si>
  <si>
    <t>cmt:CCM_01290|cmt:CCM_01054</t>
  </si>
  <si>
    <t>OSIN1870|OSIN3613|OSIN4010|OSIN4974|OSIN5561|OSIN5829|OSIN5952|OSIN6881|OSIN7643</t>
  </si>
  <si>
    <t>cmt:CCM_05267|cmt:CCM_00489|cmt:CCM_06231|cmt:CCM_07539|cmt:CCM_05529|cmt:CCM_00280|cmt:CCM_05397|cmt:CCM_08933|cmt:CCM_06526</t>
  </si>
  <si>
    <t>OSIN1870|OSIN1998|OSIN2461|OSIN3709|OSIN5952|OSIN7643</t>
  </si>
  <si>
    <t>cmt:CCM_05267|cmt:CCM_04392|cmt:CCM_00220|cmt:CCM_00911|cmt:CCM_05397|cmt:CCM_06526</t>
  </si>
  <si>
    <t>cmt04130</t>
  </si>
  <si>
    <t>SNARE interactions in vesicular transport</t>
  </si>
  <si>
    <t>OSIN1724</t>
  </si>
  <si>
    <t>cmt:CCM_02769</t>
  </si>
  <si>
    <t>OSIN4974|OSIN5561|OSIN5829|OSIN5952|OSIN7643</t>
  </si>
  <si>
    <t>cmt:CCM_07539|cmt:CCM_05529|cmt:CCM_00280|cmt:CCM_05397|cmt:CCM_06526</t>
  </si>
  <si>
    <t>OSIN1685|OSIN4228|OSIN6020|OSIN6233|OSIN6505</t>
  </si>
  <si>
    <t>cmt:CCM_02696|cmt:CCM_04571|cmt:CCM_03456|cmt:CCM_07912|cmt:CCM_04877</t>
  </si>
  <si>
    <t>OSIN3341|OSIN3790|OSIN4966</t>
  </si>
  <si>
    <t>cmt:CCM_01007|cmt:CCM_08394|cmt:CCM_07544</t>
  </si>
  <si>
    <t>cmt03015</t>
  </si>
  <si>
    <t>mRNA surveillance pathway</t>
  </si>
  <si>
    <t>47/1721</t>
  </si>
  <si>
    <t>OSIN0085|OSIN5170|OSIN6233</t>
  </si>
  <si>
    <t>cmt:CCM_06190|cmt:CCM_08143|cmt:CCM_07912</t>
  </si>
  <si>
    <t>OSIN0085|OSIN1298|OSIN2948|OSIN2977|OSIN6020|OSIN6233|OSIN6505</t>
  </si>
  <si>
    <t>cmt:CCM_06190|cmt:CCM_03195|cmt:CCM_02538|cmt:CCM_07188|cmt:CCM_03456|cmt:CCM_07912|cmt:CCM_04877</t>
  </si>
  <si>
    <t>OSIN1513|OSIN2940|OSIN5711|OSIN6323</t>
  </si>
  <si>
    <t>cmt:CCM_01783|cmt:CCM_02550|cmt:CCM_02006|cmt:CCM_01429</t>
  </si>
  <si>
    <t>cmt00791</t>
  </si>
  <si>
    <t>Atrazine degradation</t>
  </si>
  <si>
    <t>2/57</t>
  </si>
  <si>
    <t>OSIN3227|OSIN5696</t>
  </si>
  <si>
    <t>cmt:CCM_00096|cmt:CCM_01972</t>
  </si>
  <si>
    <t>4/57</t>
  </si>
  <si>
    <t>OSIN3227|OSIN3809|OSIN5234|OSIN5696</t>
  </si>
  <si>
    <t>cmt:CCM_00096|cmt:CCM_08039|cmt:CCM_01384|cmt:CCM_01972</t>
  </si>
  <si>
    <t>3/57</t>
  </si>
  <si>
    <t>OSIN1337|OSIN6097|OSIN7090</t>
  </si>
  <si>
    <t>cmt:CCM_03123|cmt:CCM_00646|cmt:CCM_07295</t>
  </si>
  <si>
    <t>OSIN3809|OSIN5234|OSIN7090</t>
  </si>
  <si>
    <t>cmt:CCM_08039|cmt:CCM_01384|cmt:CCM_07295</t>
  </si>
  <si>
    <t>OSIN3483|OSIN5059</t>
  </si>
  <si>
    <t>cmt:CCM_00524|cmt:CCM_08305</t>
  </si>
  <si>
    <t>OSIN3468|OSIN3517</t>
  </si>
  <si>
    <t>cmt:CCM_00556|cmt:CCM_05722</t>
  </si>
  <si>
    <t>OSIN4588|OSIN4626</t>
  </si>
  <si>
    <t>cmt:CCM_08188|cmt:CCM_08208</t>
  </si>
  <si>
    <t>cmt00660</t>
  </si>
  <si>
    <t>C5-Branched dibasic acid metabolism</t>
  </si>
  <si>
    <t>1/57</t>
  </si>
  <si>
    <t>OSIN6097</t>
  </si>
  <si>
    <t>cmt:CCM_00646</t>
  </si>
  <si>
    <t>OSIN6661</t>
  </si>
  <si>
    <t>cmt:CCM_02165</t>
  </si>
  <si>
    <t>OSIN1168|OSIN2236|OSIN5683</t>
  </si>
  <si>
    <t>cmt:CCM_05189|cmt:CCM_04055|cmt:CCM_01357</t>
  </si>
  <si>
    <t>OSIN4626</t>
  </si>
  <si>
    <t>cmt:CCM_08208</t>
  </si>
  <si>
    <t>5/57</t>
  </si>
  <si>
    <t>OSIN3284|OSIN3691|OSIN5520|OSIN6539|OSIN6549</t>
  </si>
  <si>
    <t>cmt:CCM_01000|cmt:CCM_00930|cmt:CCM_07605|cmt:CCM_00946|cmt:CCM_03729</t>
  </si>
  <si>
    <t>6/57</t>
  </si>
  <si>
    <t>OSIN2509|OSIN3809|OSIN6097|OSIN6238|OSIN7242|OSIN7384</t>
  </si>
  <si>
    <t>cmt:CCM_08535|cmt:CCM_08039|cmt:CCM_00646|cmt:CCM_01522|cmt:CCM_08905|cmt:CCM_02308</t>
  </si>
  <si>
    <t>OSIN2509|OSIN7037|OSIN7384</t>
  </si>
  <si>
    <t>cmt:CCM_08535|cmt:CCM_07244|cmt:CCM_02308</t>
  </si>
  <si>
    <t>OSIN6219|OSIN6238</t>
  </si>
  <si>
    <t>cmt:CCM_07906|cmt:CCM_01522</t>
  </si>
  <si>
    <t>OSIN3517|OSIN6219</t>
  </si>
  <si>
    <t>cmt:CCM_05722|cmt:CCM_07906</t>
  </si>
  <si>
    <t>12/57</t>
  </si>
  <si>
    <t>OSIN0394|OSIN2509|OSIN3468|OSIN3483|OSIN3809|OSIN5059|OSIN6097|OSIN6219|OSIN6238|OSIN6500|OSIN7242|OSIN7384</t>
  </si>
  <si>
    <t>cmt:CCM_08656|cmt:CCM_08535|cmt:CCM_00556|cmt:CCM_00524|cmt:CCM_08039|cmt:CCM_08305|cmt:CCM_00646|cmt:CCM_07906|cmt:CCM_01522|cmt:CCM_04861|cmt:CCM_08905|cmt:CCM_02308</t>
  </si>
  <si>
    <t>-|-|-|-|-|-|-|-|-|-|-|-</t>
  </si>
  <si>
    <t>OSIN3802|OSIN5059</t>
  </si>
  <si>
    <t>cmt:CCM_08408|cmt:CCM_08305</t>
  </si>
  <si>
    <t>OSIN6973</t>
  </si>
  <si>
    <t>cmt:CCM_03579</t>
  </si>
  <si>
    <t>OSIN3517</t>
  </si>
  <si>
    <t>cmt:CCM_05722</t>
  </si>
  <si>
    <t>OSIN2509</t>
  </si>
  <si>
    <t>cmt:CCM_08535</t>
  </si>
  <si>
    <t>OSIN3104</t>
  </si>
  <si>
    <t>cmt:CCM_09635</t>
  </si>
  <si>
    <t>OSIN1337|OSIN7090</t>
  </si>
  <si>
    <t>cmt:CCM_03123|cmt:CCM_07295</t>
  </si>
  <si>
    <t>OSIN4002|OSIN4598</t>
  </si>
  <si>
    <t>cmt:CCM_06218|cmt:CCM_09414</t>
  </si>
  <si>
    <t>OSIN5683</t>
  </si>
  <si>
    <t>cmt:CCM_01357</t>
  </si>
  <si>
    <t>OSIN1004|OSIN3227|OSIN5280|OSIN7804</t>
  </si>
  <si>
    <t>cmt:CCM_02716|cmt:CCM_00096|cmt:CCM_05605|cmt:CCM_06504</t>
  </si>
  <si>
    <t>OSIN5234</t>
  </si>
  <si>
    <t>cmt:CCM_01384</t>
  </si>
  <si>
    <t>OSIN0276|OSIN5280|OSIN5828</t>
  </si>
  <si>
    <t>cmt:CCM_07548|cmt:CCM_05605|cmt:CCM_00279</t>
  </si>
  <si>
    <t>OSIN0353|OSIN6500</t>
  </si>
  <si>
    <t>cmt:CCM_05124|cmt:CCM_04861</t>
  </si>
  <si>
    <t>OSIN1014|OSIN3315</t>
  </si>
  <si>
    <t>cmt:CCM_02648|cmt:CCM_08562</t>
  </si>
  <si>
    <t>8/57</t>
  </si>
  <si>
    <t>OSIN0394|OSIN3802|OSIN3809|OSIN6097|OSIN6219|OSIN6238|OSIN6500|OSIN7242</t>
  </si>
  <si>
    <t>cmt:CCM_08656|cmt:CCM_08408|cmt:CCM_08039|cmt:CCM_00646|cmt:CCM_07906|cmt:CCM_01522|cmt:CCM_04861|cmt:CCM_08905</t>
  </si>
  <si>
    <t>OSIN1358</t>
  </si>
  <si>
    <t>cmt:CCM_07718</t>
  </si>
  <si>
    <t>OSIN7804</t>
  </si>
  <si>
    <t>cmt:CCM_06504</t>
  </si>
  <si>
    <t>OSIN1504</t>
  </si>
  <si>
    <t>cmt:CCM_07945</t>
  </si>
  <si>
    <t>OSIN0394</t>
  </si>
  <si>
    <t>cmt:CCM_08656</t>
  </si>
  <si>
    <t>OSIN7090</t>
  </si>
  <si>
    <t>cmt:CCM_07295</t>
  </si>
  <si>
    <t>OSIN4598</t>
  </si>
  <si>
    <t>cmt:CCM_09414</t>
  </si>
  <si>
    <t>OSIN4247|OSIN6539</t>
  </si>
  <si>
    <t>cmt:CCM_02076|cmt:CCM_00946</t>
  </si>
  <si>
    <t>OSIN7087</t>
  </si>
  <si>
    <t>cmt:CCM_07296</t>
  </si>
  <si>
    <t>OSIN7242</t>
  </si>
  <si>
    <t>cmt:CCM_08905</t>
  </si>
  <si>
    <t>OSIN4002|OSIN4156</t>
  </si>
  <si>
    <t>cmt:CCM_06218|cmt:CCM_05908</t>
  </si>
  <si>
    <t>OSIN2892|OSIN7109</t>
  </si>
  <si>
    <t>cmt:CCM_03017|cmt:CCM_08156</t>
  </si>
  <si>
    <t>OSIN1350</t>
  </si>
  <si>
    <t>cmt:CCM_09007</t>
  </si>
  <si>
    <t>OSIN5280</t>
  </si>
  <si>
    <t>cmt:CCM_05605</t>
  </si>
  <si>
    <t>OSIN3468</t>
  </si>
  <si>
    <t>cmt:CCM_00556</t>
  </si>
  <si>
    <t>OSIN6500</t>
  </si>
  <si>
    <t>cmt:CCM_04861</t>
  </si>
  <si>
    <t>OSIN1943</t>
  </si>
  <si>
    <t>cmt:CCM_00141</t>
  </si>
  <si>
    <t>OSIN1731</t>
  </si>
  <si>
    <t>cmt:CCM_08096</t>
  </si>
  <si>
    <t>OSIN6500|OSIN7242</t>
  </si>
  <si>
    <t>cmt:CCM_04861|cmt:CCM_08905</t>
  </si>
  <si>
    <t>cmt:CCM_05558</t>
  </si>
  <si>
    <t>OSIN3972</t>
  </si>
  <si>
    <t>cmt:CCM_06151</t>
  </si>
  <si>
    <t>OSIN3483</t>
  </si>
  <si>
    <t>cmt:CCM_00524</t>
  </si>
  <si>
    <t>OSIN1506</t>
  </si>
  <si>
    <t>cmt:CCM_09514</t>
  </si>
  <si>
    <t>OSIN0343|OSIN4168</t>
  </si>
  <si>
    <t>cmt:CCM_08255|cmt:CCM_05895</t>
  </si>
  <si>
    <t>OSIN5369|OSIN5740</t>
  </si>
  <si>
    <t>cmt:CCM_02834|cmt:CCM_03688</t>
  </si>
  <si>
    <t>OSIN0343|OSIN4168|OSIN6554</t>
  </si>
  <si>
    <t>cmt:CCM_08255|cmt:CCM_05895|cmt:CCM_02686</t>
  </si>
  <si>
    <t>OSIN0343</t>
  </si>
  <si>
    <t>cmt:CCM_08255</t>
  </si>
  <si>
    <t>OSIN0817</t>
  </si>
  <si>
    <t>cmt:CCM_02214</t>
  </si>
  <si>
    <t>OSIN6554</t>
  </si>
  <si>
    <t>cmt:CCM_02686</t>
  </si>
  <si>
    <t>HY turquoise module 1507 genes</t>
    <phoneticPr fontId="18" type="noConversion"/>
  </si>
  <si>
    <t>ST yellow module 328 genes</t>
    <phoneticPr fontId="18" type="noConversion"/>
  </si>
  <si>
    <t>ST purple module 43 genes</t>
    <phoneticPr fontId="18" type="noConversion"/>
  </si>
  <si>
    <t>MF magenta module 63 genes</t>
    <phoneticPr fontId="18" type="noConversion"/>
  </si>
  <si>
    <t>HY blue module 735 genes</t>
    <phoneticPr fontId="18" type="noConversion"/>
  </si>
  <si>
    <t>AN3583</t>
  </si>
  <si>
    <t>AN2946</t>
  </si>
  <si>
    <t>AN8044</t>
  </si>
  <si>
    <t>OSIN7649</t>
  </si>
  <si>
    <t>OSIN1521</t>
    <phoneticPr fontId="25" type="noConversion"/>
  </si>
  <si>
    <t>OSIN6289</t>
  </si>
  <si>
    <t>OSIN3469</t>
  </si>
  <si>
    <t>GATA-transcription factor</t>
  </si>
  <si>
    <t>OSIN4804</t>
  </si>
  <si>
    <t>OSIN6694</t>
  </si>
  <si>
    <t>Binuclear zinc transcription factor</t>
  </si>
  <si>
    <t>OSIN5688</t>
  </si>
  <si>
    <t>OSIN2025</t>
  </si>
  <si>
    <t>Cytochrome FphA, required for sexual development</t>
  </si>
  <si>
    <t>OSIN2538</t>
  </si>
  <si>
    <t>Regulator of myosin function</t>
  </si>
  <si>
    <t>OSIN6747</t>
  </si>
  <si>
    <t>Repressor of b mating type regulated genes</t>
  </si>
  <si>
    <t>OSIN4110</t>
  </si>
  <si>
    <t>Signalosome subunit 4, regulation of sexual development</t>
  </si>
  <si>
    <t>OSIN3192</t>
  </si>
  <si>
    <t>Signalosome subunit 5, regulation of sexual development</t>
  </si>
  <si>
    <t>Transcription factor</t>
  </si>
  <si>
    <t>OSIN2328</t>
  </si>
  <si>
    <t xml:space="preserve">ATP-dependent efflux pump for a-factor like pheromone </t>
    <phoneticPr fontId="18" type="noConversion"/>
  </si>
  <si>
    <t>AN6528</t>
    <phoneticPr fontId="18" type="noConversion"/>
  </si>
  <si>
    <t>AN2300</t>
    <phoneticPr fontId="18" type="noConversion"/>
  </si>
  <si>
    <t>AN8676</t>
    <phoneticPr fontId="18" type="noConversion"/>
  </si>
  <si>
    <t>AN0135</t>
    <phoneticPr fontId="18" type="noConversion"/>
  </si>
  <si>
    <t>AN8211</t>
    <phoneticPr fontId="18" type="noConversion"/>
  </si>
  <si>
    <t>Modulator of pheromone-inducible gene expression</t>
    <phoneticPr fontId="18" type="noConversion"/>
  </si>
  <si>
    <t>ST_readcount(STvsHY)</t>
  </si>
  <si>
    <t>HY_readcount(STvsHY)</t>
  </si>
  <si>
    <t>log2FoldChange(STvsHY)</t>
  </si>
  <si>
    <t>pvalue(STvsHY)</t>
  </si>
  <si>
    <t>padj(STvsHY)</t>
  </si>
  <si>
    <t>significant(STvsHY)</t>
  </si>
  <si>
    <t>PR_readcount(PRvsHY)</t>
  </si>
  <si>
    <t>HY_readcount(PRvsHY)</t>
  </si>
  <si>
    <t>log2FoldChange(PRvsHY)</t>
  </si>
  <si>
    <t>pvalue(PRvsHY)</t>
  </si>
  <si>
    <t>padj(PRvsHY)</t>
  </si>
  <si>
    <t>significant(PRvsHY)</t>
  </si>
  <si>
    <t>YF_readcount(YFvsHY)</t>
  </si>
  <si>
    <t>HY_readcount(YFvsHY)</t>
  </si>
  <si>
    <t>log2FoldChange(YFvsHY)</t>
  </si>
  <si>
    <t>pvalue(YFvsHY)</t>
  </si>
  <si>
    <t>padj(YFvsHY)</t>
  </si>
  <si>
    <t>significant(YFvsHY)</t>
  </si>
  <si>
    <t>MF_readcount(MFvsHY)</t>
  </si>
  <si>
    <t>HY_readcount(MFvsHY)</t>
  </si>
  <si>
    <t>log2FoldChange(MFvsHY)</t>
  </si>
  <si>
    <t>pvalue(MFvsHY)</t>
  </si>
  <si>
    <t>padj(MFvsHY)</t>
  </si>
  <si>
    <t>significant(MFvsHY)</t>
  </si>
  <si>
    <t>UP</t>
  </si>
  <si>
    <t>--</t>
  </si>
  <si>
    <t>DOWN</t>
  </si>
  <si>
    <t>OSIN1470|OSIN5576|OSIN6067</t>
  </si>
  <si>
    <t>cmt:CCM_07101|cmt:CCM_00988|cmt:CCM_00749</t>
  </si>
  <si>
    <t>OSIN5576|OSIN7479</t>
  </si>
  <si>
    <t>cmt:CCM_00988|cmt:CCM_07769</t>
  </si>
  <si>
    <t>OSIN4021</t>
  </si>
  <si>
    <t>cmt:CCM_06235</t>
  </si>
  <si>
    <t>OSIN3225|OSIN7665</t>
  </si>
  <si>
    <t>cmt:CCM_00099|cmt:CCM_03953</t>
  </si>
  <si>
    <t>OSIN7534</t>
  </si>
  <si>
    <t>cmt:CCM_01224</t>
  </si>
  <si>
    <t>OSIN1351</t>
  </si>
  <si>
    <t>cmt:CCM_07727</t>
  </si>
  <si>
    <t>OSIN0331</t>
  </si>
  <si>
    <t>cmt:CCM_05217</t>
  </si>
  <si>
    <t>OSIN2377</t>
  </si>
  <si>
    <t>cmt:CCM_03114</t>
  </si>
  <si>
    <t>OSIN3225</t>
  </si>
  <si>
    <t>cmt:CCM_00099</t>
  </si>
  <si>
    <t>OSIN2377|OSIN3225|OSIN4021</t>
  </si>
  <si>
    <t>cmt:CCM_03114|cmt:CCM_00099|cmt:CCM_06235</t>
  </si>
  <si>
    <t>OSIN3236</t>
  </si>
  <si>
    <t>cmt:CCM_00090</t>
  </si>
  <si>
    <t>OSIN4145</t>
  </si>
  <si>
    <t>cmt:CCM_05825</t>
  </si>
  <si>
    <t>OSIN6067</t>
  </si>
  <si>
    <t>cmt:CCM_00749</t>
  </si>
  <si>
    <t>OSIN3353</t>
  </si>
  <si>
    <t>cmt:CCM_02359</t>
  </si>
  <si>
    <t>OSIN2334</t>
  </si>
  <si>
    <t>cmt:CCM_02911</t>
  </si>
  <si>
    <t>OSIN4165</t>
  </si>
  <si>
    <t>cmt:CCM_05899</t>
  </si>
  <si>
    <t>87/814</t>
  </si>
  <si>
    <t>OSIN2495/OSIN1149/OSIN0127/OSIN1806/OSIN7210/OSIN7705/OSIN6229/OSIN6083/OSIN7782/OSIN0023/OSIN5558/OSIN5221/OSIN1805/OSIN1667/OSIN7634/OSIN2564/OSIN2773/OSIN2991/OSIN5587/OSIN0792/OSIN6049/OSIN0306/OSIN0974/OSIN7642/OSIN1172/OSIN4271/OSIN0612/OSIN7451/OSIN2346/OSIN4647/OSIN5563/OSIN7675/OSIN5117/OSIN5637/OSIN1969/OSIN5314/OSIN4439/novel.2973/OSIN5761/OSIN6394/OSIN6388/OSIN5226/OSIN1158/OSIN2432/OSIN7698/OSIN4494/OSIN2237/OSIN2972/OSIN4165/OSIN3171/OSIN2496/OSIN0142/OSIN4682/OSIN3614/OSIN0260/OSIN3758/novel.9191/OSIN1228/OSIN5408/OSIN7770/OSIN4365/OSIN1003/OSIN6309/OSIN7496/OSIN4153/OSIN6619/OSIN3689/OSIN2526/OSIN7567/OSIN3176/OSIN6678/OSIN5926/OSIN0745/OSIN4313/OSIN6884/OSIN7840/novel.4344/OSIN6340/novel.7494/OSIN4600/OSIN6240/OSIN5781/OSIN2465/OSIN7564/OSIN5968/OSIN7558/OSIN1646</t>
  </si>
  <si>
    <t>87/2410</t>
  </si>
  <si>
    <t>94/3328</t>
  </si>
  <si>
    <t>OSIN2495/OSIN1149/OSIN1806/OSIN7210/OSIN7705/OSIN6229/OSIN6083/OSIN7782/OSIN0023/OSIN5558/OSIN5221/OSIN1805/OSIN1667/OSIN7634/OSIN2564/OSIN2773/OSIN2991/OSIN5587/OSIN0792/OSIN6049/OSIN0306/OSIN0974/OSIN7642/OSIN1172/OSIN4271/OSIN0612/OSIN7451/OSIN2346/OSIN4647/OSIN0710/OSIN5563/OSIN7675/OSIN5117/OSIN5637/OSIN1969/OSIN5314/OSIN4439/novel.2973/OSIN5761/OSIN6394/OSIN6388/OSIN5226/OSIN1158/OSIN2432/OSIN7698/OSIN4494/OSIN2237/OSIN2972/OSIN4165/OSIN3171/OSIN2496/OSIN0142/OSIN4682/OSIN3614/OSIN0260/OSIN3758/novel.9191/OSIN1228/OSIN5408/OSIN7770/OSIN4365/OSIN1003/OSIN6309/OSIN7496/OSIN4153/OSIN6619/OSIN3689/OSIN2526/OSIN7567/OSIN3176/OSIN6678/OSIN5926/OSIN0745/OSIN4313/OSIN6884/OSIN7840/novel.4344/OSIN6340/novel.7494/OSIN4600/OSIN6240/OSIN5781/OSIN2465/OSIN7564/OSIN5968/OSIN7558/OSIN1646</t>
  </si>
  <si>
    <t>94/2410</t>
  </si>
  <si>
    <t>103/3328</t>
  </si>
  <si>
    <t>OSIN2495/OSIN1149/OSIN1806/OSIN7210/OSIN7705/OSIN6229/OSIN6083/OSIN7782/OSIN0023/OSIN5558/OSIN5221/OSIN1805/OSIN1667/OSIN7634/OSIN2564/OSIN2773/OSIN2991/OSIN5587/OSIN0792/OSIN6049/OSIN0306/OSIN0974/OSIN7642/OSIN1172/OSIN4271/OSIN5989/OSIN0612/OSIN7451/OSIN2346/OSIN4647/OSIN7031/OSIN0710/OSIN5563/OSIN7675/OSIN5117/OSIN5637/OSIN1969/OSIN7472/OSIN5314/OSIN4439/novel.2973/OSIN5761/OSIN6394/OSIN6388/OSIN5226/OSIN1158/OSIN2432/OSIN7698/OSIN4494/OSIN2237/OSIN2972/OSIN4165/OSIN3171/OSIN2496/OSIN0142/OSIN4682/OSIN3614/OSIN0260/OSIN3758/novel.9191/OSIN1228/OSIN5408/OSIN7770/OSIN4365/OSIN1003/OSIN6309/OSIN7496/OSIN4153/OSIN6619/OSIN3689/OSIN2526/OSIN6062/OSIN7567/OSIN3176/OSIN7102/OSIN6678/OSIN5926/OSIN0745/OSIN7588/OSIN4313/OSIN6884/OSIN7840/novel.4344/OSIN6340/novel.7494/OSIN4600/OSIN6240/OSIN5781/OSIN2465/OSIN7564/OSIN5968/OSIN7558/OSIN1646/OSIN0360</t>
  </si>
  <si>
    <t>102/814</t>
  </si>
  <si>
    <t>114/1131</t>
  </si>
  <si>
    <t>OSIN2495/OSIN1149/OSIN0127/OSIN1806/OSIN7210/OSIN7705/OSIN2940/OSIN6229/OSIN6083/OSIN7782/OSIN0023/OSIN5558/OSIN5221/OSIN1805/OSIN1667/OSIN7634/OSIN2564/OSIN2773/OSIN2991/OSIN5587/OSIN0792/OSIN6049/OSIN0306/OSIN0974/OSIN7642/OSIN1172/OSIN4271/OSIN0612/OSIN7451/OSIN1886/OSIN2346/OSIN4647/OSIN5563/OSIN7675/OSIN5117/OSIN3208/OSIN5637/OSIN1969/OSIN5314/OSIN4439/novel.2973/OSIN5761/OSIN6394/OSIN6388/OSIN5226/OSIN6203/OSIN1158/OSIN2783/OSIN2432/OSIN7698/OSIN4494/OSIN2237/OSIN2972/OSIN4165/OSIN3171/OSIN2496/OSIN0142/OSIN4682/OSIN3614/OSIN0260/OSIN7407/OSIN3758/novel.9191/OSIN4405/OSIN1228/OSIN5408/OSIN3854/OSIN7770/OSIN4365/OSIN1003/OSIN6309/OSIN7496/OSIN4153/OSIN6619/OSIN3689/OSIN2526/OSIN7567/OSIN3176/OSIN5399/OSIN7827/OSIN6678/OSIN5926/OSIN4618/OSIN0745/OSIN4313/OSIN6884/OSIN7840/novel.4344/OSIN6340/novel.7494/OSIN7479/OSIN4600/OSIN6240/OSIN2152/OSIN2896/OSIN5781/OSIN2465/OSIN7564/OSIN5968/OSIN7534/OSIN7558/OSIN1646</t>
  </si>
  <si>
    <t>128/1817</t>
  </si>
  <si>
    <t>146/2528</t>
  </si>
  <si>
    <t>OSIN4331/OSIN4815/OSIN2495/OSIN1149/OSIN0932/OSIN1806/OSIN6220/OSIN7210/OSIN7705/OSIN3860/OSIN6229/OSIN6083/OSIN7782/OSIN0023/OSIN5558/OSIN7583/OSIN3218/OSIN4535/OSIN3121/OSIN5221/OSIN0250/OSIN1805/OSIN1667/OSIN7634/OSIN2564/OSIN3038/OSIN4668/OSIN2773/OSIN2991/OSIN1298/OSIN1465/OSIN2442/OSIN5587/OSIN0792/OSIN6049/OSIN0306/OSIN0974/OSIN4185/OSIN4876/OSIN7642/OSIN1172/OSIN4271/OSIN0612/OSIN7846/OSIN7451/OSIN2346/OSIN4647/OSIN5287/OSIN7528/OSIN5563/OSIN7675/OSIN5117/OSIN5637/OSIN1969/OSIN5314/OSIN4439/novel.2973/OSIN6964/OSIN5761/OSIN6394/OSIN6388/OSIN5226/OSIN1158/OSIN2432/OSIN7698/OSIN4494/OSIN2237/OSIN4909/OSIN2972/OSIN4165/OSIN3171/OSIN2496/OSIN0142/OSIN3384/OSIN4682/OSIN3614/OSIN5919/OSIN0260/OSIN3758/novel.9191/OSIN1209/OSIN1228/OSIN5408/OSIN4834/OSIN2382/OSIN4518/OSIN7770/OSIN4365/OSIN1003/OSIN6309/OSIN7496/OSIN4153/OSIN6619/OSIN5315/OSIN3689/OSIN2526/OSIN7567/OSIN5680/OSIN3176/OSIN6232/OSIN7353/OSIN5926/OSIN2576/OSIN0745/OSIN5520/OSIN4313/OSIN6884/OSIN7840/novel.4344/OSIN3114/OSIN6340/novel.7494/OSIN0106/OSIN7830/OSIN4600/OSIN6240/OSIN5396/OSIN7453/OSIN0663/OSIN5781/OSIN2465/OSIN7564/OSIN3224/OSIN5968/OSIN7558/OSIN6528/OSIN6033/OSIN1646</t>
  </si>
  <si>
    <t>129/1817</t>
  </si>
  <si>
    <t>149/2528</t>
  </si>
  <si>
    <t>OSIN4331/OSIN4815/OSIN2495/OSIN1149/OSIN0932/OSIN1806/OSIN6220/OSIN7210/OSIN7705/OSIN3860/OSIN6229/OSIN6083/OSIN7782/OSIN0023/OSIN5558/OSIN7583/OSIN3218/OSIN4535/OSIN3121/OSIN5221/OSIN0250/OSIN1805/OSIN1667/OSIN7634/OSIN2564/OSIN3038/OSIN4668/OSIN2773/OSIN2991/OSIN1298/OSIN1465/OSIN2442/OSIN5587/OSIN0792/OSIN6049/OSIN0306/OSIN0974/OSIN4185/OSIN4876/OSIN7642/OSIN1172/OSIN4271/OSIN0612/OSIN7846/OSIN7451/OSIN2346/OSIN4647/OSIN5287/OSIN7528/OSIN5563/OSIN7675/OSIN5117/OSIN5637/OSIN1969/OSIN5314/OSIN4439/novel.2973/OSIN6964/OSIN5761/OSIN6248/OSIN6394/OSIN6388/OSIN5226/OSIN1158/OSIN2432/OSIN7698/OSIN4494/OSIN2237/OSIN4909/OSIN2972/OSIN4165/OSIN3171/OSIN2496/OSIN0142/OSIN3384/OSIN4682/OSIN3614/OSIN5919/OSIN0260/OSIN3758/novel.9191/OSIN1209/OSIN1228/OSIN5408/OSIN4834/OSIN2382/OSIN4518/OSIN7770/OSIN4365/OSIN1003/OSIN6309/OSIN7496/OSIN4153/OSIN6619/OSIN5315/OSIN3689/OSIN2526/OSIN7567/OSIN5680/OSIN3176/OSIN6232/OSIN7353/OSIN5926/OSIN2576/OSIN0745/OSIN5520/OSIN4313/OSIN6884/OSIN7840/novel.4344/OSIN3114/OSIN6340/novel.7494/OSIN0106/OSIN7830/OSIN4600/OSIN6240/OSIN5396/OSIN7453/OSIN0663/OSIN5781/OSIN2465/OSIN7564/OSIN3224/OSIN5968/OSIN7558/OSIN6528/OSIN6033/OSIN1646</t>
  </si>
  <si>
    <t>135/1817</t>
  </si>
  <si>
    <t>157/2528</t>
  </si>
  <si>
    <t>OSIN4331/OSIN4815/OSIN2495/OSIN1149/OSIN0932/OSIN1806/OSIN6220/OSIN7210/OSIN7705/OSIN3860/OSIN6229/OSIN6083/OSIN7782/OSIN0023/OSIN5558/OSIN7583/OSIN3218/OSIN4535/OSIN3121/OSIN5221/OSIN0250/OSIN1805/OSIN1667/OSIN7634/OSIN2564/OSIN3038/OSIN4668/OSIN2773/OSIN2991/OSIN1298/OSIN1465/OSIN2442/OSIN5587/OSIN0792/OSIN6049/OSIN0306/OSIN6645/OSIN0974/OSIN4185/OSIN4876/OSIN7642/OSIN1172/OSIN4271/OSIN0612/OSIN7846/OSIN7451/OSIN2346/OSIN4647/OSIN5287/OSIN7528/OSIN5563/OSIN7675/OSIN5117/OSIN5637/OSIN1969/OSIN5314/OSIN4439/novel.2973/OSIN6964/OSIN5761/OSIN6248/OSIN6394/OSIN6388/OSIN5226/OSIN1158/OSIN7048/OSIN2432/OSIN7698/OSIN4494/OSIN2237/OSIN4909/OSIN2972/OSIN4165/OSIN3171/OSIN2496/OSIN0142/OSIN3384/OSIN4682/OSIN3614/OSIN5919/OSIN0260/OSIN1288/OSIN3758/novel.9191/OSIN1209/OSIN2540/OSIN1228/OSIN5408/OSIN4834/OSIN2382/OSIN4518/OSIN7770/OSIN4365/OSIN1003/OSIN6309/OSIN7496/OSIN3517/OSIN4153/OSIN6619/OSIN5315/OSIN3689/OSIN2526/OSIN7567/OSIN5680/OSIN3176/OSIN6232/OSIN7353/OSIN5926/OSIN7412/OSIN2576/OSIN0745/OSIN5520/OSIN4313/OSIN6884/OSIN7840/novel.4344/OSIN3114/OSIN6340/novel.7494/OSIN0106/OSIN7830/OSIN4600/OSIN6240/OSIN5396/OSIN7453/OSIN0663/OSIN5781/OSIN2465/OSIN7564/OSIN3224/OSIN5968/OSIN7558/OSIN6528/OSIN6033/OSIN1646</t>
  </si>
  <si>
    <t>132/1817</t>
  </si>
  <si>
    <t>154/2528</t>
  </si>
  <si>
    <t>OSIN4331/OSIN4815/OSIN2495/OSIN1149/OSIN0932/OSIN1806/OSIN6220/OSIN7210/OSIN7705/OSIN3860/OSIN6229/OSIN6083/OSIN7782/OSIN0023/OSIN5558/OSIN7583/OSIN3218/OSIN4535/OSIN3121/OSIN5221/OSIN0250/OSIN1805/OSIN1667/OSIN7634/OSIN2564/OSIN3038/OSIN4668/OSIN2773/OSIN2991/OSIN1298/OSIN1465/OSIN2442/OSIN5587/OSIN0792/OSIN6049/OSIN0306/OSIN0974/OSIN4185/OSIN4876/OSIN7642/OSIN1172/OSIN4271/OSIN0612/OSIN7846/OSIN7451/OSIN2346/OSIN4647/OSIN5287/OSIN7528/OSIN5563/OSIN7675/OSIN5117/OSIN5637/OSIN1969/OSIN5314/OSIN4439/novel.2973/OSIN6964/OSIN5761/OSIN6248/OSIN6394/OSIN6388/OSIN5226/OSIN1158/OSIN2432/OSIN7698/OSIN4494/OSIN2237/OSIN4909/OSIN2972/OSIN4165/OSIN3171/OSIN2496/OSIN0142/OSIN3384/OSIN4682/OSIN3614/OSIN5919/OSIN0260/OSIN2251/OSIN3758/novel.9191/OSIN1209/OSIN1228/OSIN5408/OSIN4834/OSIN2382/OSIN4518/OSIN7770/OSIN4365/OSIN1003/OSIN6309/OSIN7496/OSIN4153/OSIN6619/OSIN5315/OSIN3689/OSIN2526/OSIN7567/OSIN5680/OSIN3176/OSIN6232/OSIN7353/OSIN5926/OSIN3562/OSIN2576/OSIN0745/OSIN5520/OSIN4313/OSIN6884/OSIN7840/novel.4344/OSIN3114/OSIN6340/novel.7494/OSIN0106/OSIN7830/OSIN4600/OSIN6240/OSIN5396/OSIN7453/OSIN0663/OSIN5781/OSIN2465/OSIN7564/OSIN2859/OSIN3224/OSIN5968/OSIN7558/OSIN6528/OSIN6033/OSIN1646</t>
  </si>
  <si>
    <t>142/1817</t>
  </si>
  <si>
    <t>167/2528</t>
  </si>
  <si>
    <t>OSIN4331/OSIN4815/OSIN2495/OSIN1149/OSIN3227/OSIN0932/OSIN1806/OSIN6220/OSIN7210/OSIN7705/OSIN3860/OSIN6229/OSIN6083/OSIN7782/OSIN0023/OSIN5558/OSIN7583/OSIN3218/OSIN4535/OSIN3121/OSIN5221/OSIN0250/OSIN1805/OSIN1667/OSIN7634/OSIN2564/OSIN3038/OSIN4668/OSIN2773/OSIN2991/OSIN1298/OSIN1465/OSIN2442/OSIN5587/OSIN0792/OSIN6049/OSIN0306/OSIN6645/OSIN0974/OSIN4185/OSIN4876/OSIN7642/OSIN1172/OSIN4271/OSIN0612/OSIN7846/OSIN7451/OSIN2346/OSIN4647/OSIN5287/OSIN7528/OSIN5563/OSIN7675/OSIN5117/OSIN5637/OSIN1969/OSIN5314/OSIN4439/novel.2973/OSIN6964/OSIN5761/OSIN6248/OSIN6394/OSIN6388/OSIN4023/OSIN5226/OSIN1158/OSIN7048/OSIN2432/OSIN7698/OSIN4494/OSIN2237/OSIN4909/OSIN2972/OSIN4165/OSIN3171/OSIN2496/OSIN0142/OSIN3384/OSIN4682/OSIN3614/OSIN5919/OSIN0260/OSIN2251/OSIN1288/OSIN3758/novel.9191/OSIN1209/OSIN2540/OSIN1228/OSIN5408/OSIN4834/OSIN2382/OSIN4518/OSIN7770/OSIN4365/OSIN1003/OSIN6309/OSIN7496/OSIN3517/OSIN4588/OSIN4153/OSIN6619/OSIN5315/OSIN3689/OSIN2425/OSIN2526/OSIN7567/OSIN5680/OSIN3176/OSIN6232/OSIN7353/OSIN5926/OSIN3562/OSIN7412/OSIN2576/OSIN0745/OSIN5520/OSIN4313/OSIN6884/OSIN7840/novel.4344/OSIN3114/OSIN6340/novel.7494/OSIN0106/OSIN7830/OSIN4600/OSIN6240/OSIN5396/OSIN7453/OSIN0663/OSIN5781/OSIN2465/OSIN7564/OSIN2859/OSIN3224/OSIN5968/OSIN7558/OSIN6528/OSIN6033/OSIN1646</t>
  </si>
  <si>
    <t>183/1817</t>
  </si>
  <si>
    <t>225/2528</t>
  </si>
  <si>
    <t>OSIN3138/OSIN4331/OSIN4815/OSIN5735/OSIN7860/OSIN4529/OSIN2495/OSIN1149/OSIN0932/OSIN1806/OSIN6220/OSIN5595/OSIN6225/OSIN5982/OSIN3257/OSIN4634/OSIN7210/OSIN7705/OSIN3860/OSIN6229/OSIN1241/OSIN6083/OSIN7804/OSIN7782/OSIN1530/OSIN0023/OSIN5558/OSIN7583/OSIN5955/OSIN3218/OSIN4535/OSIN5776/OSIN3121/OSIN5221/OSIN0250/OSIN0768/OSIN4609/OSIN1805/OSIN1667/OSIN7634/OSIN5432/OSIN4104/OSIN4787/OSIN2564/OSIN3038/OSIN4668/OSIN0152/OSIN2773/OSIN2509/OSIN2991/OSIN1298/OSIN1465/OSIN2442/OSIN5587/OSIN0792/OSIN2665/OSIN1109/OSIN6049/OSIN1340/OSIN0306/OSIN0955/OSIN0974/OSIN4185/OSIN4876/OSIN7642/OSIN1172/OSIN4271/OSIN0612/OSIN7846/OSIN7451/OSIN2346/OSIN6660/OSIN4647/OSIN5287/OSIN7528/OSIN5563/OSIN7675/OSIN5117/OSIN5637/OSIN1969/OSIN5314/OSIN3971/OSIN4439/novel.2973/OSIN6964/OSIN5761/OSIN6248/OSIN6394/OSIN4999/OSIN3687/OSIN6388/OSIN1339/OSIN5226/OSIN1158/OSIN2432/OSIN7698/OSIN4494/OSIN2237/OSIN4909/OSIN2972/OSIN4165/OSIN3171/OSIN2496/OSIN0142/OSIN3384/OSIN4682/OSIN3614/OSIN5919/OSIN0260/OSIN2251/OSIN3758/OSIN5500/novel.9191/OSIN1209/OSIN1228/OSIN5408/OSIN4834/OSIN2382/OSIN5148/OSIN4518/OSIN7770/OSIN4365/OSIN7780/OSIN1003/OSIN6309/OSIN7496/OSIN4153/OSIN6619/OSIN5315/OSIN3689/OSIN2526/OSIN7567/OSIN6286/OSIN5680/OSIN3176/OSIN6232/OSIN7464/OSIN7353/OSIN5926/OSIN7871/OSIN3562/OSIN2576/OSIN1089/OSIN6620/OSIN5011/OSIN0745/OSIN5520/OSIN4313/OSIN7400/OSIN6884/OSIN7840/novel.4344/OSIN3114/OSIN0979/OSIN7659/OSIN6340/novel.7494/OSIN6560/OSIN0106/OSIN7830/OSIN0075/OSIN4600/OSIN7498/OSIN6240/OSIN6508/OSIN5396/OSIN7453/OSIN7068/OSIN7305/OSIN6974/OSIN0663/OSIN5781/OSIN2465/OSIN2100/OSIN7564/OSIN2859/OSIN3224/OSIN5968/novel.585/OSIN7558/OSIN6528/OSIN6033/OSIN1646</t>
  </si>
  <si>
    <t>220/814</t>
  </si>
  <si>
    <t>OSIN3710/OSIN2495/OSIN5911/OSIN1149/OSIN6613/OSIN0127/OSIN1653/OSIN0872/OSIN4410/OSIN5826/OSIN1806/OSIN4901/OSIN0091/OSIN5152/OSIN5881/OSIN7210/OSIN7705/OSIN3860/OSIN1178/OSIN6229/OSIN1014/OSIN6083/OSIN7782/OSIN3306/OSIN2855/OSIN4777/OSIN0023/OSIN5558/OSIN5955/OSIN7050/OSIN4535/OSIN5021/OSIN5935/OSIN5221/OSIN0768/OSIN2308/OSIN7864/OSIN1805/OSIN1667/OSIN7634/OSIN2016/OSIN4787/OSIN4447/OSIN2564/OSIN3038/OSIN4668/OSIN2773/OSIN2991/OSIN5875/OSIN1298/OSIN5587/OSIN0792/OSIN6049/OSIN5734/OSIN3323/OSIN0306/OSIN0974/OSIN4185/OSIN4876/OSIN6811/OSIN7642/OSIN1172/OSIN4271/OSIN5989/OSIN0612/OSIN3952/OSIN7451/OSIN6803/OSIN2346/OSIN6189/OSIN4647/OSIN7031/OSIN5645/OSIN2414/OSIN5563/OSIN7675/OSIN5641/OSIN5117/OSIN5637/OSIN1969/OSIN0976/OSIN7472/OSIN0604/OSIN5314/OSIN3971/OSIN4439/novel.2973/OSIN5761/OSIN1505/OSIN6394/OSIN6388/OSIN1885/OSIN5226/OSIN1158/OSIN0693/OSIN5472/OSIN1464/OSIN7048/OSIN2783/OSIN2432/OSIN7698/OSIN4494/OSIN2237/OSIN4909/OSIN5276/OSIN2972/OSIN4165/OSIN3171/OSIN1972/OSIN2496/OSIN0142/OSIN2989/OSIN1518/OSIN4682/OSIN3614/OSIN6879/OSIN2279/OSIN0260/OSIN3564/OSIN1288/OSIN3758/OSIN6419/novel.9191/OSIN0668/OSIN1228/OSIN7081/OSIN5408/OSIN2382/OSIN7770/OSIN4365/OSIN0944/OSIN0208/OSIN2356/OSIN0851/OSIN1003/OSIN6309/OSIN7496/OSIN4385/OSIN4153/OSIN6619/OSIN0276/OSIN3689/OSIN2526/OSIN6062/OSIN7567/OSIN3176/OSIN0929/OSIN7869/OSIN7042/OSIN7946/OSIN7790/OSIN7827/OSIN6678/OSIN6089/OSIN5926/OSIN4257/OSIN7871/OSIN3082/OSIN7445/OSIN6932/OSIN4618/OSIN1089/OSIN6620/OSIN0745/OSIN7588/OSIN5520/OSIN3561/OSIN1072/OSIN3296/OSIN4146/OSIN4313/OSIN3119/OSIN7400/OSIN0242/OSIN4378/OSIN6884/OSIN7840/novel.4344/OSIN1177/OSIN7809/OSIN0863/OSIN0661/OSIN6340/OSIN5412/novel.7494/OSIN5179/OSIN4600/OSIN0824/OSIN6692/OSIN3993/OSIN6240/OSIN6795/OSIN2351/OSIN0624/OSIN7441/OSIN1329/OSIN6142/OSIN0299/OSIN3558/OSIN5781/OSIN0984/OSIN2465/OSIN4489/OSIN5227/OSIN7564/OSIN6616/OSIN1802/OSIN6805/OSIN5968/novel.1095/OSIN1964/OSIN4196/OSIN7534/OSIN0140/OSIN7558/OSIN1646/OSIN7180/OSIN0033/OSIN7216/OSIN0903</t>
  </si>
  <si>
    <t>136/814</t>
  </si>
  <si>
    <t>166/1131</t>
  </si>
  <si>
    <t>OSIN3332/OSIN2495/OSIN1149/OSIN0127/OSIN2595/OSIN1806/OSIN7210/OSIN7705/OSIN6229/OSIN6083/OSIN7782/OSIN4010/OSIN0023/OSIN5558/OSIN5221/OSIN0874/OSIN1805/OSIN1667/OSIN7634/OSIN6755/OSIN5702/OSIN2564/OSIN1666/OSIN4453/OSIN2773/OSIN2991/OSIN6754/OSIN5587/OSIN0792/OSIN6049/OSIN0306/OSIN0974/OSIN7642/OSIN1172/OSIN0235/OSIN4271/OSIN0612/OSIN7451/OSIN2346/OSIN4647/OSIN1104/OSIN5563/OSIN7675/OSIN5117/OSIN5637/OSIN1969/OSIN7087/OSIN5314/OSIN4439/novel.2973/OSIN5761/OSIN6394/OSIN6388/OSIN5226/OSIN1158/OSIN0222/OSIN2432/OSIN2125/OSIN7698/OSIN4494/OSIN2237/OSIN2972/OSIN4165/OSIN6006/OSIN1422/OSIN2778/OSIN3171/OSIN1972/OSIN2496/OSIN0142/OSIN4682/OSIN3614/OSIN6879/OSIN0260/OSIN0206/OSIN3758/novel.9191/OSIN1228/OSIN5408/OSIN7770/OSIN4365/OSIN1003/OSIN6309/OSIN7496/OSIN4153/OSIN6619/OSIN3689/OSIN2526/OSIN7567/OSIN3176/OSIN6706/OSIN1171/OSIN6678/OSIN4412/OSIN5926/OSIN2668/OSIN0786/OSIN6368/OSIN3612/OSIN0745/OSIN4313/OSIN2220/OSIN2757/OSIN7189/OSIN6884/OSIN7840/novel.4344/OSIN6340/novel.7494/OSIN6596/OSIN6337/OSIN7303/OSIN3706/OSIN4600/OSIN2781/OSIN0487/OSIN6240/OSIN0757/OSIN3159/OSIN4063/OSIN6512/OSIN2643/OSIN5781/OSIN2465/OSIN2799/OSIN5295/OSIN7564/OSIN0954/OSIN0660/OSIN0011/OSIN5968/OSIN7817/OSIN5277/OSIN7558/OSIN1646/OSIN2570</t>
  </si>
  <si>
    <t>237/1817</t>
  </si>
  <si>
    <t>299/2528</t>
  </si>
  <si>
    <t>OSIN5863/OSIN3138/OSIN4331/OSIN3937/OSIN2776/OSIN4815/OSIN5735/OSIN7860/OSIN4529/OSIN5132/OSIN2495/OSIN1149/OSIN3227/OSIN0932/OSIN0022/OSIN1806/OSIN6220/OSIN5595/OSIN0091/OSIN6225/OSIN5982/OSIN3257/OSIN1637/OSIN4634/OSIN7210/OSIN7705/OSIN3860/OSIN4543/OSIN6229/OSIN1241/OSIN5191/OSIN6083/OSIN7804/OSIN7782/OSIN6500/OSIN2908/OSIN1530/OSIN0023/OSIN5558/OSIN7583/OSIN5955/OSIN3218/OSIN4535/OSIN0098/OSIN5776/OSIN3121/OSIN5221/OSIN0250/OSIN6611/OSIN0122/OSIN0702/OSIN0768/OSIN4609/OSIN1805/OSIN3641/OSIN1667/OSIN7634/OSIN5432/OSIN6553/OSIN4104/OSIN4789/OSIN4787/OSIN2564/OSIN3038/OSIN4668/OSIN0152/OSIN2773/OSIN2509/OSIN2991/OSIN1298/OSIN1465/OSIN2442/OSIN5587/OSIN1945/OSIN0792/OSIN2665/OSIN1109/OSIN6049/OSIN1340/OSIN0306/OSIN6645/OSIN0955/OSIN0974/OSIN4185/OSIN4876/OSIN7642/OSIN1172/OSIN4271/OSIN0612/OSIN7846/OSIN7451/OSIN2346/OSIN6660/OSIN4647/OSIN5287/OSIN7528/OSIN5563/OSIN7675/OSIN1803/OSIN5117/OSIN5637/OSIN1969/OSIN5314/OSIN3820/OSIN3971/OSIN4439/novel.2973/OSIN6964/OSIN5761/OSIN6248/OSIN6394/OSIN4999/OSIN3687/OSIN6388/OSIN1339/OSIN4023/OSIN5226/OSIN1158/OSIN7048/OSIN7387/OSIN2432/OSIN2681/OSIN7698/OSIN4494/OSIN2237/OSIN4909/OSIN2972/OSIN4165/OSIN3171/OSIN2496/OSIN0142/OSIN3384/OSIN4682/OSIN3614/OSIN7480/OSIN5919/OSIN0260/OSIN2071/OSIN2251/OSIN0832/OSIN1288/OSIN3758/OSIN5500/novel.9191/OSIN5607/OSIN1209/OSIN2383/OSIN2540/OSIN1228/novel.5900/OSIN3238/OSIN5234/OSIN5408/OSIN4834/OSIN2382/OSIN5148/OSIN4518/OSIN7770/OSIN4365/OSIN7780/OSIN2271/OSIN1003/OSIN6309/OSIN7496/OSIN3517/OSIN4588/OSIN4153/OSIN6619/OSIN1815/OSIN4108/OSIN5315/OSIN3689/OSIN2425/OSIN2526/OSIN7567/OSIN6286/OSIN5680/OSIN3176/OSIN6232/OSIN7464/OSIN7353/OSIN5926/OSIN7871/OSIN3562/OSIN7412/OSIN2576/OSIN1089/OSIN6620/OSIN5011/OSIN0745/OSIN5356/OSIN5520/OSIN1169/OSIN4313/OSIN3119/OSIN7400/OSIN6884/OSIN7840/novel.4344/OSIN1328/OSIN3114/OSIN0979/OSIN7659/OSIN6340/novel.7494/OSIN6560/OSIN0332/OSIN0106/OSIN7830/OSIN0075/OSIN4600/OSIN7498/OSIN6240/OSIN6508/OSIN5396/OSIN7453/OSIN7068/OSIN7305/OSIN6974/OSIN0663/OSIN5781/OSIN0073/OSIN2465/OSIN2100/OSIN5288/OSIN7564/OSIN2859/OSIN3224/OSIN5968/OSIN7328/novel.585/OSIN4181/OSIN7558/OSIN6528/OSIN6033/OSIN1646/OSIN1958</t>
  </si>
  <si>
    <t>GO:0006418</t>
  </si>
  <si>
    <t>tRNA aminoacylation for protein translation</t>
  </si>
  <si>
    <t>32/1817</t>
  </si>
  <si>
    <t>35/2528</t>
  </si>
  <si>
    <t>OSIN4331/OSIN4815/OSIN0932/OSIN3860/OSIN7583/OSIN3218/OSIN4535/OSIN3121/OSIN0250/OSIN3038/OSIN4668/OSIN1465/OSIN2442/OSIN4185/OSIN4876/OSIN7846/OSIN5287/OSIN7528/OSIN6964/OSIN4909/OSIN3384/OSIN5919/OSIN1209/OSIN2382/OSIN6232/OSIN7353/OSIN3114/OSIN7830/OSIN5396/OSIN7453/OSIN0663/OSIN3224</t>
  </si>
  <si>
    <t>GO:0004812</t>
  </si>
  <si>
    <t>aminoacyl-tRNA ligase activity</t>
  </si>
  <si>
    <t>33/2410</t>
  </si>
  <si>
    <t>37/3328</t>
  </si>
  <si>
    <t>OSIN4331/OSIN4815/OSIN0932/OSIN0091/OSIN3860/OSIN7583/OSIN3218/OSIN4535/OSIN3121/OSIN0250/OSIN3038/OSIN4668/OSIN1465/OSIN2442/OSIN4185/OSIN4876/OSIN7846/OSIN5287/OSIN7528/OSIN6964/OSIN4909/OSIN3384/OSIN5919/OSIN1209/OSIN2382/OSIN6232/OSIN7353/OSIN3114/OSIN7830/OSIN5396/OSIN7453/OSIN0663/OSIN3224</t>
  </si>
  <si>
    <t>GO:0043038</t>
  </si>
  <si>
    <t>amino acid activation</t>
  </si>
  <si>
    <t>34/1817</t>
  </si>
  <si>
    <t>39/2528</t>
  </si>
  <si>
    <t>OSIN4331/OSIN4815/OSIN0932/OSIN0091/OSIN3860/OSIN7583/OSIN3218/OSIN4535/OSIN3121/OSIN0250/OSIN3038/OSIN4668/OSIN1465/OSIN2442/OSIN4185/OSIN4876/OSIN7846/OSIN5287/OSIN7528/OSIN6964/OSIN4909/OSIN3384/OSIN5919/OSIN1209/OSIN2383/OSIN2382/OSIN6232/OSIN7353/OSIN3114/OSIN7830/OSIN5396/OSIN7453/OSIN0663/OSIN3224</t>
  </si>
  <si>
    <t>GO:0043039</t>
  </si>
  <si>
    <t>tRNA aminoacylation</t>
  </si>
  <si>
    <t>GO:0010181</t>
  </si>
  <si>
    <t>FMN binding</t>
  </si>
  <si>
    <t>12/2410</t>
  </si>
  <si>
    <t>12/3328</t>
  </si>
  <si>
    <t>OSIN1636/OSIN4330/OSIN2587/OSIN3258/OSIN2722/OSIN7664/OSIN1856/novel.7268/OSIN3744/OSIN0531/OSIN0628/OSIN2938</t>
  </si>
  <si>
    <t>GO:0060589</t>
  </si>
  <si>
    <t>nucleoside-triphosphatase regulator activity</t>
  </si>
  <si>
    <t>OSIN0880/OSIN2856/OSIN0009/OSIN6556/OSIN2241/OSIN2774/OSIN0929/OSIN2202/OSIN5774/OSIN5241/OSIN2585/OSIN7180</t>
  </si>
  <si>
    <t>GO:0016875</t>
  </si>
  <si>
    <t>ligase activity, forming carbon-oxygen bonds</t>
  </si>
  <si>
    <t>34/2410</t>
  </si>
  <si>
    <t>39/3328</t>
  </si>
  <si>
    <t>GO:0016876</t>
  </si>
  <si>
    <t>ligase activity, forming aminoacyl-tRNA and related compounds</t>
  </si>
  <si>
    <t>GO:0006520</t>
  </si>
  <si>
    <t>cellular amino acid metabolic process</t>
  </si>
  <si>
    <t>64/1817</t>
  </si>
  <si>
    <t>78/2528</t>
  </si>
  <si>
    <t>OSIN4331/OSIN4815/OSIN5735/OSIN0932/OSIN5595/OSIN0091/OSIN5982/OSIN3860/OSIN1241/OSIN6500/OSIN1530/OSIN7583/OSIN3218/OSIN4535/OSIN5776/OSIN3121/OSIN0250/OSIN6611/OSIN0702/OSIN5432/OSIN4787/OSIN3038/OSIN4668/OSIN2509/OSIN1465/OSIN2442/OSIN1340/OSIN4185/OSIN4876/OSIN7846/OSIN6660/OSIN5287/OSIN7528/OSIN1803/OSIN3820/OSIN6964/OSIN4999/OSIN1339/OSIN2681/OSIN4909/OSIN3384/OSIN7480/OSIN5919/OSIN1209/OSIN2383/novel.5900/OSIN5234/OSIN2382/OSIN5148/OSIN2271/OSIN6286/OSIN6232/OSIN7353/OSIN7871/OSIN3562/OSIN3114/OSIN7830/OSIN5396/OSIN7453/OSIN7305/OSIN0663/OSIN5288/OSIN3224/OSIN4181</t>
  </si>
  <si>
    <t>GO:0003779</t>
  </si>
  <si>
    <t>actin binding</t>
  </si>
  <si>
    <t>11/2410</t>
  </si>
  <si>
    <t>11/3328</t>
  </si>
  <si>
    <t>OSIN2186/OSIN1424/OSIN7880/OSIN4130/OSIN2927/OSIN4217/OSIN1669/OSIN0006/OSIN6368/OSIN7652/OSIN7505</t>
  </si>
  <si>
    <t>51/1817</t>
  </si>
  <si>
    <t>62/2528</t>
  </si>
  <si>
    <t>OSIN3282/OSIN4901/OSIN3219/OSIN0482/OSIN2855/OSIN6700/OSIN5935/OSIN5734/OSIN5989/OSIN3374/OSIN7173/OSIN7031/OSIN5645/OSIN7472/OSIN2783/OSIN5276/OSIN2121/OSIN6879/OSIN5240/OSIN1504/OSIN2485/OSIN0501/OSIN0208/OSIN4385/OSIN2168/OSIN6062/OSIN7803/OSIN7946/OSIN7827/OSIN7445/OSIN4618/OSIN0378/OSIN7588/OSIN1072/OSIN1323/OSIN7809/OSIN0179/OSIN0661/OSIN5669/OSIN6692/OSIN3787/novel.2152/OSIN1816/OSIN5389/OSIN2528/OSIN1862/OSIN1802/OSIN6805/novel.1095/OSIN7534/OSIN2046</t>
  </si>
  <si>
    <t>175/814</t>
  </si>
  <si>
    <t>OSIN2495/OSIN5911/OSIN1149/OSIN6613/OSIN0127/OSIN1653/OSIN4410/OSIN5826/OSIN1806/OSIN4901/OSIN5881/OSIN7210/OSIN7705/OSIN1178/OSIN6229/OSIN1014/OSIN6083/OSIN7782/OSIN2855/OSIN0023/OSIN5558/OSIN5955/OSIN7050/OSIN5021/OSIN5935/OSIN5221/OSIN0768/OSIN2308/OSIN1805/OSIN1667/OSIN7634/OSIN2016/OSIN2564/OSIN2773/OSIN2991/OSIN5587/OSIN0792/OSIN6049/OSIN5734/OSIN3323/OSIN0306/OSIN0974/OSIN6811/OSIN7642/OSIN1172/OSIN4271/OSIN5989/OSIN0612/OSIN7451/OSIN2346/OSIN4647/OSIN7031/OSIN5645/OSIN2414/OSIN5563/OSIN7675/OSIN5117/OSIN5637/OSIN1969/OSIN0976/OSIN7472/OSIN5314/OSIN3971/OSIN4439/novel.2973/OSIN5761/OSIN1505/OSIN6394/OSIN6388/OSIN1885/OSIN5226/OSIN1158/OSIN0693/OSIN5472/OSIN1464/OSIN7048/OSIN2783/OSIN2432/OSIN7698/OSIN4494/OSIN2237/OSIN2972/OSIN4165/OSIN3171/OSIN1972/OSIN2496/OSIN0142/OSIN4682/OSIN3614/OSIN6879/OSIN2279/OSIN0260/OSIN3564/OSIN1288/OSIN3758/OSIN6419/novel.9191/OSIN0668/OSIN1228/OSIN7081/OSIN5408/OSIN7770/OSIN4365/OSIN0944/OSIN0208/OSIN2356/OSIN0851/OSIN1003/OSIN6309/OSIN7496/OSIN4153/OSIN6619/OSIN3689/OSIN2526/OSIN6062/OSIN7567/OSIN3176/OSIN0929/OSIN7869/OSIN7042/OSIN7946/OSIN7790/OSIN7827/OSIN6678/OSIN5926/OSIN4257/OSIN3082/OSIN7445/OSIN6932/OSIN4618/OSIN1089/OSIN6620/OSIN0745/OSIN7588/OSIN3561/OSIN1072/OSIN4313/OSIN3119/OSIN7400/OSIN4378/OSIN6884/OSIN7840/novel.4344/OSIN7809/OSIN0863/OSIN0661/OSIN6340/OSIN5412/novel.7494/OSIN4600/OSIN0824/OSIN6692/OSIN6240/OSIN6795/OSIN2351/OSIN7441/OSIN1329/OSIN0299/OSIN5781/OSIN0984/OSIN2465/OSIN4489/OSIN5227/OSIN7564/OSIN6616/OSIN1802/OSIN6805/OSIN5968/OSIN1964/OSIN4196/OSIN7534/OSIN0140/OSIN7558/OSIN1646/OSIN7216</t>
  </si>
  <si>
    <t>57/1817</t>
  </si>
  <si>
    <t>70/2528</t>
  </si>
  <si>
    <t>OSIN3282/OSIN4901/OSIN3219/OSIN0482/OSIN2855/OSIN6700/OSIN5935/OSIN5734/OSIN5989/OSIN3473/OSIN3374/OSIN7173/OSIN7031/OSIN5645/OSIN7472/OSIN2783/OSIN5276/OSIN4989/OSIN2121/OSIN6879/OSIN5240/OSIN1504/OSIN2485/OSIN4300/OSIN0501/OSIN0208/OSIN2356/OSIN4385/OSIN2168/OSIN6062/OSIN7803/OSIN7946/OSIN7827/OSIN7445/OSIN4618/OSIN0378/OSIN7588/OSIN1072/OSIN1303/OSIN1323/OSIN7809/OSIN0179/OSIN0661/OSIN6088/OSIN5669/OSIN6692/OSIN3787/novel.2152/OSIN1816/OSIN5389/OSIN2528/OSIN1862/OSIN1802/OSIN6805/novel.1095/OSIN7534/OSIN2046</t>
  </si>
  <si>
    <t>352/1817</t>
  </si>
  <si>
    <t>469/2528</t>
  </si>
  <si>
    <t>OSIN0446/OSIN0373/OSIN4331/OSIN0101/OSIN1147/OSIN4663/OSIN0679/OSIN4815/OSIN2598/OSIN5701/OSIN5871/novel.1451/OSIN3534/novel.5008/OSIN2495/OSIN3827/OSIN1149/OSIN1346/OSIN5434/OSIN0932/OSIN1279/OSIN1806/OSIN6220/OSIN4484/OSIN2025/OSIN7210/OSIN7705/OSIN2940/OSIN3860/OSIN6229/OSIN2098/OSIN4276/OSIN6083/OSIN0445/OSIN7782/OSIN3306/OSIN1645/OSIN2901/OSIN0023/OSIN5558/OSIN7583/OSIN3218/OSIN4535/OSIN5936/OSIN3121/OSIN2199/OSIN5221/OSIN0430/OSIN0250/OSIN1805/OSIN5292/OSIN0085/OSIN1667/OSIN7634/OSIN5953/OSIN2605/OSIN5576/OSIN7184/OSIN2564/OSIN4064/OSIN3643/OSIN3337/OSIN3038/OSIN4668/OSIN5217/novel.4634/OSIN6920/OSIN0598/OSIN0677/OSIN6030/OSIN2773/OSIN2991/OSIN1298/OSIN1465/OSIN2442/OSIN5587/OSIN0792/OSIN0603/OSIN6049/OSIN3625/OSIN3696/OSIN6505/OSIN4936/OSIN5146/OSIN2136/OSIN0306/OSIN0974/OSIN4185/OSIN4876/OSIN3341/OSIN1948/OSIN7642/OSIN1172/OSIN0411/OSIN4271/OSIN0102/OSIN0612/OSIN3638/OSIN5280/OSIN7846/OSIN7648/OSIN7451/OSIN6803/OSIN1886/OSIN2346/OSIN4647/OSIN5287/OSIN2758/OSIN7528/OSIN5563/OSIN7675/OSIN5117/OSIN3208/OSIN7494/OSIN5637/OSIN1969/OSIN7087/OSIN5314/OSIN4897/OSIN6348/OSIN4439/novel.2973/OSIN6964/OSIN5761/OSIN6394/OSIN6388/OSIN5257/OSIN5226/OSIN6203/OSIN4025/OSIN1158/OSIN3486/OSIN0158/OSIN1464/OSIN2728/OSIN0064/OSIN7048/OSIN2788/OSIN4237/OSIN2432/OSIN7698/OSIN4494/OSIN3305/OSIN2237/OSIN4909/OSIN2972/OSIN4664/OSIN4165/OSIN2027/OSIN2876/OSIN3171/OSIN3469/OSIN0962/OSIN4015/OSIN2496/OSIN4065/OSIN0142/OSIN3363/OSIN0004/OSIN7428/OSIN6015/OSIN1022/OSIN3384/OSIN4682/OSIN6010/OSIN5540/OSIN3614/OSIN3246/OSIN5919/OSIN0260/OSIN6012/OSIN7955/OSIN1288/OSIN3758/OSIN5848/OSIN2861/novel.9191/OSIN1209/OSIN4405/OSIN4520/OSIN1228/OSIN6740/OSIN4228/OSIN5408/OSIN3854/OSIN4834/OSIN2382/OSIN5092/OSIN6659/OSIN4518/OSIN7770/OSIN4365/OSIN0618/OSIN2401/OSIN3870/OSIN6749/OSIN6819/OSIN1599/OSIN1003/OSIN6309/OSIN7496/OSIN2090/OSIN1280/OSIN4153/OSIN1357/OSIN4650/OSIN6421/OSIN6619/OSIN5315/OSIN3689/OSIN1686/OSIN2526/OSIN7567/OSIN7633/OSIN5680/OSIN3176/OSIN4309/OSIN6232/OSIN0777/OSIN5399/OSIN4161/OSIN2229/OSIN7353/OSIN2349/OSIN7215/OSIN5926/OSIN3194/OSIN6447/OSIN5298/OSIN6895/OSIN5005/OSIN4327/OSIN2576/OSIN5370/OSIN0745/OSIN2814/OSIN0458/OSIN7595/OSIN6354/OSIN6837/OSIN5520/OSIN3142/OSIN4589/OSIN7061/OSIN4058/OSIN4906/OSIN4313/OSIN4019/OSIN0535/OSIN6020/OSIN3769/OSIN7662/OSIN0804/OSIN7902/OSIN6884/OSIN7840/novel.4344/OSIN2283/OSIN1323/OSIN1107/OSIN3114/OSIN3707/OSIN6265/OSIN3589/OSIN4320/OSIN3126/OSIN4712/OSIN2666/OSIN6060/OSIN2313/OSIN6340/OSIN7669/OSIN2272/novel.7494/OSIN6542/OSIN4302/OSIN7281/novel.1648/OSIN7373/OSIN0985/OSIN0241/OSIN0687/OSIN3440/OSIN6548/OSIN0106/OSIN3706/OSIN7830/OSIN4600/OSIN3083/OSIN6240/OSIN3573/OSIN3526/OSIN5396/OSIN2152/OSIN1009/OSIN1046/OSIN0342/OSIN0369/OSIN6187/OSIN1048/novel.2152/OSIN7453/OSIN2896/OSIN3846/OSIN4619/OSIN0663/OSIN2096/OSIN0502/OSIN3558/OSIN5781/OSIN2465/OSIN5106/OSIN5210/OSIN7933/OSIN1816/OSIN5538/OSIN7564/OSIN2331/OSIN4183/OSIN2537/OSIN6412/OSIN7873/OSIN7689/OSIN1060/OSIN3224/OSIN5968/novel.2805/OSIN4661/OSIN0388/OSIN2546/OSIN5661/OSIN2009/OSIN6293/OSIN7094/OSIN1385/OSIN6887/OSIN7854/OSIN7911/OSIN7046/OSIN5769/OSIN4407/OSIN5439/OSIN7558/OSIN6528/OSIN1261/OSIN6033/OSIN2361/OSIN1646/OSIN7456/OSIN4285/OSIN2092/OSIN4400</t>
  </si>
  <si>
    <t>189/1269</t>
  </si>
  <si>
    <t>OSIN5863/OSIN1055/OSIN2908/OSIN4331/OSIN6974/OSIN7705/OSIN6220/OSIN5315/OSIN5234/novel.5900/OSIN5735/OSIN4815/OSIN2509/OSIN6500/OSIN7804/OSIN0590/novel.2661/OSIN0091/novel.585/OSIN4165/OSIN1109/OSIN5271/OSIN3257/OSIN3971/OSIN5396/OSIN6394/OSIN3614/OSIN4529/OSIN1381/OSIN1667/OSIN0260/OSIN1172/OSIN2991/OSIN6225/OSIN3171/OSIN1806/OSIN2665/OSIN2776/OSIN0152/OSIN5520/OSIN3227/OSIN0122/OSIN1637/OSIN1158/OSIN5432/OSIN5558/OSIN5116/OSIN0768/OSIN2604/OSIN7675/OSIN7770/OSIN4881/OSIN7642/OSIN6550/OSIN1169/OSIN1969/OSIN0023/OSIN4365/OSIN2001/OSIN4535/OSIN0022/OSIN4185/OSIN4271/OSIN3238/OSIN1149/OSIN0975/OSIN6049/OSIN6964/OSIN7860/OSIN2564/OSIN7567/OSIN5637/OSIN1228/OSIN1089/OSIN7780/OSIN6508/OSIN4588/OSIN0832/OSIN0792/OSIN4787/OSIN6229/OSIN7583/OSIN5132/OSIN4682/OSIN3641/OSIN5761/OSIN2496/OSIN6248/OSIN0142/OSIN7400/OSIN2465/OSIN3822/OSIN4313/OSIN2071/OSIN7412/OSIN4023/OSIN7048/OSIN5368/OSIN3758/OSIN1340/OSIN0709/OSIN4999/OSIN4181/OSIN7558/OSIN5595/OSIN0106/OSIN3038/OSIN6645/OSIN7634/OSIN0306/OSIN4634/novel.2973/OSIN4104/OSIN0332/OSIN5408/OSIN5117/OSIN1803/OSIN6553/OSIN6240/OSIN3756/OSIN1805/OSIN6309/OSIN5587/OSIN7353/OSIN2346/OSIN7846/OSIN0250/OSIN2859/OSIN4590/OSIN4876/OSIN7480/OSIN6388/OSIN5148/OSIN3562/OSIN6083/OSIN4439/OSIN3264/OSIN6340/OSIN5356/OSIN5968/OSIN3138/OSIN2576/OSIN7139/OSIN3119/OSIN1530/OSIN2972/OSIN7782/OSIN0932/OSIN5221/OSIN2495/OSIN7496/OSIN7659/OSIN5288/OSIN4543/OSIN2432/OSIN2526/OSIN5776/OSIN3689/OSIN4494/OSIN0702/OSIN1815/OSIN3505/OSIN7305/OSIN0974/OSIN3723/OSIN3384/OSIN0955/OSIN1958/OSIN2251/OSIN4960/OSIN5563/OSIN1298/OSIN5314/OSIN6232/OSIN5191/OSIN1209/OSIN4647/OSIN1328/OSIN4108/OSIN1003/OSIN6835/OSIN0979/OSIN0098/OSIN0612/OSIN0081/OSIN0073/OSIN3677/OSIN2343/OSIN7871</t>
  </si>
  <si>
    <t>67/591</t>
  </si>
  <si>
    <t>OSIN7705/novel.2661/OSIN4165/OSIN6394/OSIN3614/OSIN1667/OSIN0260/OSIN1172/OSIN2991/OSIN3171/OSIN1806/OSIN1158/OSIN5558/OSIN0127/OSIN7675/OSIN7770/OSIN7642/OSIN1969/OSIN0023/OSIN4365/OSIN4271/OSIN1149/OSIN6049/OSIN2564/OSIN7567/OSIN5637/OSIN1228/OSIN0792/OSIN6229/OSIN4682/OSIN5761/OSIN2496/OSIN0142/OSIN2465/OSIN4313/OSIN3758/OSIN7558/OSIN7634/OSIN0306/novel.2973/OSIN5408/OSIN5117/OSIN6240/OSIN1805/OSIN6309/OSIN5587/OSIN2346/OSIN6388/OSIN6083/OSIN4439/OSIN6340/OSIN5968/OSIN2972/OSIN7782/OSIN5221/OSIN2495/OSIN7496/OSIN2432/OSIN2526/OSIN3689/OSIN4494/OSIN0974/OSIN5563/OSIN5314/OSIN4647/OSIN1003/OSIN0612</t>
  </si>
  <si>
    <t>79/591</t>
  </si>
  <si>
    <t>OSIN7705/novel.2661/OSIN6131/OSIN4165/OSIN2152/OSIN7479/OSIN6394/OSIN3614/OSIN1667/OSIN0260/OSIN1172/OSIN2991/OSIN7534/OSIN3171/OSIN1806/OSIN2896/OSIN1158/OSIN5558/OSIN1886/OSIN0127/OSIN7675/OSIN7770/OSIN7642/OSIN1969/OSIN0023/OSIN4365/OSIN4271/OSIN1149/OSIN6049/OSIN2564/OSIN7567/OSIN5637/OSIN1228/OSIN0792/OSIN6229/OSIN4682/OSIN5761/OSIN2496/OSIN0142/OSIN2465/OSIN3854/OSIN4313/OSIN3758/OSIN7558/OSIN7634/OSIN0306/novel.2973/OSIN5408/OSIN5117/OSIN6240/OSIN1805/OSIN6309/OSIN5587/OSIN2346/OSIN6388/OSIN6083/OSIN4439/OSIN6340/OSIN5968/OSIN2972/OSIN7782/OSIN5221/OSIN2495/OSIN7496/OSIN2432/OSIN2526/OSIN3689/OSIN4494/OSIN6203/OSIN0974/OSIN5563/OSIN5314/OSIN4618/OSIN4647/OSIN1003/OSIN2940/OSIN1300/OSIN0901/OSIN0612</t>
  </si>
  <si>
    <t>72/1714</t>
  </si>
  <si>
    <t>OSIN7705/novel.2661/OSIN4165/OSIN6394/OSIN3614/OSIN1667/OSIN0260/OSIN1172/OSIN2991/OSIN3171/OSIN1806/OSIN1158/OSIN7031/OSIN5558/OSIN7675/OSIN7770/OSIN7642/OSIN1969/OSIN0023/OSIN4365/OSIN4271/OSIN1149/OSIN6049/OSIN2564/OSIN7567/OSIN5637/OSIN1228/OSIN0792/OSIN6229/OSIN4682/OSIN5761/OSIN2496/OSIN0142/OSIN2465/OSIN4313/OSIN6062/OSIN7102/OSIN3758/OSIN7558/OSIN7634/OSIN0306/novel.2973/OSIN5408/OSIN5117/OSIN6240/OSIN0360/OSIN1805/OSIN6309/OSIN5587/OSIN2346/OSIN6388/OSIN6083/OSIN4439/OSIN6340/OSIN5968/OSIN2972/OSIN7782/OSIN5221/OSIN2495/OSIN7496/OSIN2432/OSIN2526/OSIN6969/OSIN3689/OSIN4494/OSIN0974/OSIN5563/OSIN5314/OSIN4647/OSIN1003/OSIN0612/OSIN7588</t>
  </si>
  <si>
    <t>66/1714</t>
  </si>
  <si>
    <t>OSIN7705/novel.2661/OSIN4165/OSIN6394/OSIN3614/OSIN1667/OSIN0260/OSIN1172/OSIN2991/OSIN3171/OSIN1806/OSIN1158/OSIN5558/OSIN7675/OSIN7770/OSIN7642/OSIN1969/OSIN0023/OSIN4365/OSIN4271/OSIN1149/OSIN6049/OSIN2564/OSIN7567/OSIN5637/OSIN1228/OSIN0792/OSIN6229/OSIN4682/OSIN5761/OSIN2496/OSIN0142/OSIN2465/OSIN4313/OSIN3758/OSIN7558/OSIN7634/OSIN0306/novel.2973/OSIN5408/OSIN5117/OSIN6240/OSIN1805/OSIN6309/OSIN5587/OSIN2346/OSIN6388/OSIN6083/OSIN4439/OSIN6340/OSIN5968/OSIN2972/OSIN7782/OSIN5221/OSIN2495/OSIN7496/OSIN2432/OSIN2526/OSIN3689/OSIN4494/OSIN0974/OSIN5563/OSIN5314/OSIN4647/OSIN1003/OSIN0612</t>
  </si>
  <si>
    <t>139/1269</t>
  </si>
  <si>
    <t>OSIN1055/OSIN4331/OSIN6974/OSIN7705/OSIN6220/OSIN5315/OSIN5735/OSIN4815/OSIN2509/OSIN7804/OSIN0590/novel.2661/novel.585/OSIN4165/OSIN1109/OSIN5271/OSIN3257/OSIN3971/OSIN5396/OSIN6394/OSIN3614/OSIN4529/OSIN1667/OSIN0260/OSIN1172/OSIN2991/OSIN6225/OSIN3171/OSIN1806/OSIN2665/OSIN0152/OSIN5520/OSIN1158/OSIN5432/OSIN5558/OSIN0768/OSIN7675/OSIN7770/OSIN4881/OSIN7642/OSIN6550/OSIN1969/OSIN0023/OSIN4365/OSIN4535/OSIN4185/OSIN4271/OSIN1149/OSIN0975/OSIN6049/OSIN6964/OSIN7860/OSIN2564/OSIN7567/OSIN5637/OSIN1228/OSIN1089/OSIN7780/OSIN6508/OSIN0792/OSIN4787/OSIN6229/OSIN7583/OSIN4682/OSIN5761/OSIN2496/OSIN6248/OSIN0142/OSIN7400/OSIN2465/OSIN3822/OSIN4313/OSIN3758/OSIN1340/OSIN4999/OSIN7558/OSIN5595/OSIN0106/OSIN3038/OSIN7634/OSIN0306/OSIN4634/novel.2973/OSIN4104/OSIN5408/OSIN5117/OSIN6240/OSIN1805/OSIN6309/OSIN5587/OSIN7353/OSIN2346/OSIN7846/OSIN0250/OSIN2859/OSIN4590/OSIN4876/OSIN6388/OSIN5148/OSIN3562/OSIN6083/OSIN4439/OSIN3264/OSIN6340/OSIN5968/OSIN3138/OSIN2576/OSIN1530/OSIN2972/OSIN7782/OSIN0932/OSIN5221/OSIN2495/OSIN7496/OSIN7659/OSIN2432/OSIN2526/OSIN5776/OSIN3689/OSIN4494/OSIN3505/OSIN7305/OSIN0974/OSIN3384/OSIN0955/OSIN2251/OSIN5563/OSIN1298/OSIN5314/OSIN6232/OSIN1209/OSIN4647/OSIN1003/OSIN0979/OSIN0612/OSIN0081/OSIN3677/OSIN2343/OSIN7871</t>
  </si>
  <si>
    <t>106/1269</t>
  </si>
  <si>
    <t>OSIN4331/OSIN7705/OSIN6220/OSIN5315/OSIN4815/novel.2661/OSIN4165/OSIN5271/OSIN5396/OSIN6394/OSIN3614/OSIN1667/OSIN0260/OSIN1172/OSIN2991/OSIN3171/OSIN1806/OSIN5520/OSIN3227/OSIN1158/OSIN5558/OSIN5116/OSIN7675/OSIN7770/OSIN4881/OSIN7642/OSIN1969/OSIN0023/OSIN4365/OSIN4535/OSIN4185/OSIN4271/OSIN1149/OSIN0975/OSIN6049/OSIN6964/OSIN2564/OSIN7567/OSIN5637/OSIN1228/OSIN4588/OSIN0792/OSIN6229/OSIN7583/OSIN4682/OSIN5761/OSIN2496/OSIN6248/OSIN0142/OSIN2465/OSIN4313/OSIN7412/OSIN4023/OSIN7048/OSIN3758/OSIN7558/OSIN0106/OSIN3038/OSIN6645/OSIN7634/OSIN0306/novel.2973/OSIN5408/OSIN5117/OSIN6240/OSIN3756/OSIN1805/OSIN6309/OSIN5587/OSIN7353/OSIN2346/OSIN7846/OSIN0250/OSIN2859/OSIN4590/OSIN4876/OSIN6388/OSIN3562/OSIN6083/OSIN4439/OSIN6340/OSIN5968/OSIN2576/OSIN2972/OSIN7782/OSIN0932/OSIN5221/OSIN2495/OSIN7496/OSIN2432/OSIN2526/OSIN3689/OSIN4494/OSIN0974/OSIN3384/OSIN2251/OSIN5563/OSIN1298/OSIN5314/OSIN6232/OSIN1209/OSIN4647/OSIN1003/OSIN0612/OSIN3677/OSIN2343</t>
  </si>
  <si>
    <t>94/1269</t>
  </si>
  <si>
    <t>OSIN4331/OSIN7705/OSIN6220/OSIN5315/OSIN4815/novel.2661/OSIN4165/OSIN5271/OSIN5396/OSIN6394/OSIN3614/OSIN1667/OSIN0260/OSIN1172/OSIN2991/OSIN3171/OSIN1806/OSIN5520/OSIN1158/OSIN5558/OSIN7675/OSIN7770/OSIN4881/OSIN7642/OSIN1969/OSIN0023/OSIN4365/OSIN4535/OSIN4185/OSIN4271/OSIN1149/OSIN0975/OSIN6049/OSIN6964/OSIN2564/OSIN7567/OSIN5637/OSIN1228/OSIN0792/OSIN6229/OSIN7583/OSIN4682/OSIN5761/OSIN2496/OSIN0142/OSIN2465/OSIN4313/OSIN3758/OSIN7558/OSIN0106/OSIN3038/OSIN7634/OSIN0306/novel.2973/OSIN5408/OSIN5117/OSIN6240/OSIN1805/OSIN6309/OSIN5587/OSIN7353/OSIN2346/OSIN7846/OSIN0250/OSIN4590/OSIN4876/OSIN6388/OSIN6083/OSIN4439/OSIN6340/OSIN5968/OSIN2576/OSIN2972/OSIN7782/OSIN0932/OSIN5221/OSIN2495/OSIN7496/OSIN2432/OSIN2526/OSIN3689/OSIN4494/OSIN0974/OSIN3384/OSIN5563/OSIN1298/OSIN5314/OSIN6232/OSIN1209/OSIN4647/OSIN1003/OSIN0612/OSIN3677/OSIN2343</t>
  </si>
  <si>
    <t>98/1269</t>
  </si>
  <si>
    <t>OSIN4331/OSIN7705/OSIN6220/OSIN5315/OSIN4815/novel.2661/OSIN4165/OSIN5271/OSIN5396/OSIN6394/OSIN3614/OSIN1667/OSIN0260/OSIN1172/OSIN2991/OSIN3171/OSIN1806/OSIN5520/OSIN1158/OSIN5558/OSIN7675/OSIN7770/OSIN4881/OSIN7642/OSIN1969/OSIN0023/OSIN4365/OSIN4535/OSIN4185/OSIN4271/OSIN1149/OSIN0975/OSIN6049/OSIN6964/OSIN2564/OSIN7567/OSIN5637/OSIN1228/OSIN0792/OSIN6229/OSIN7583/OSIN4682/OSIN5761/OSIN2496/OSIN6248/OSIN0142/OSIN2465/OSIN4313/OSIN3758/OSIN7558/OSIN0106/OSIN3038/OSIN7634/OSIN0306/novel.2973/OSIN5408/OSIN5117/OSIN6240/OSIN1805/OSIN6309/OSIN5587/OSIN7353/OSIN2346/OSIN7846/OSIN0250/OSIN2859/OSIN4590/OSIN4876/OSIN6388/OSIN3562/OSIN6083/OSIN4439/OSIN6340/OSIN5968/OSIN2576/OSIN2972/OSIN7782/OSIN0932/OSIN5221/OSIN2495/OSIN7496/OSIN2432/OSIN2526/OSIN3689/OSIN4494/OSIN0974/OSIN3384/OSIN2251/OSIN5563/OSIN1298/OSIN5314/OSIN6232/OSIN1209/OSIN4647/OSIN1003/OSIN0612/OSIN3677/OSIN2343</t>
  </si>
  <si>
    <t>95/1269</t>
  </si>
  <si>
    <t>OSIN4331/OSIN7705/OSIN6220/OSIN5315/OSIN4815/novel.2661/OSIN4165/OSIN5271/OSIN5396/OSIN6394/OSIN3614/OSIN1667/OSIN0260/OSIN1172/OSIN2991/OSIN3171/OSIN1806/OSIN5520/OSIN1158/OSIN5558/OSIN7675/OSIN7770/OSIN4881/OSIN7642/OSIN1969/OSIN0023/OSIN4365/OSIN4535/OSIN4185/OSIN4271/OSIN1149/OSIN0975/OSIN6049/OSIN6964/OSIN2564/OSIN7567/OSIN5637/OSIN1228/OSIN0792/OSIN6229/OSIN7583/OSIN4682/OSIN5761/OSIN2496/OSIN6248/OSIN0142/OSIN2465/OSIN4313/OSIN3758/OSIN7558/OSIN0106/OSIN3038/OSIN7634/OSIN0306/novel.2973/OSIN5408/OSIN5117/OSIN6240/OSIN1805/OSIN6309/OSIN5587/OSIN7353/OSIN2346/OSIN7846/OSIN0250/OSIN4590/OSIN4876/OSIN6388/OSIN6083/OSIN4439/OSIN6340/OSIN5968/OSIN2576/OSIN2972/OSIN7782/OSIN0932/OSIN5221/OSIN2495/OSIN7496/OSIN2432/OSIN2526/OSIN3689/OSIN4494/OSIN0974/OSIN3384/OSIN5563/OSIN1298/OSIN5314/OSIN6232/OSIN1209/OSIN4647/OSIN1003/OSIN0612/OSIN3677/OSIN2343</t>
  </si>
  <si>
    <t>99/1269</t>
  </si>
  <si>
    <t>OSIN4331/OSIN7705/OSIN6220/OSIN5315/OSIN4815/novel.2661/OSIN4165/OSIN5271/OSIN5396/OSIN6394/OSIN3614/OSIN1667/OSIN0260/OSIN1172/OSIN2991/OSIN3171/OSIN1806/OSIN5520/OSIN1158/OSIN5558/OSIN5116/OSIN7675/OSIN7770/OSIN4881/OSIN7642/OSIN1969/OSIN0023/OSIN4365/OSIN4535/OSIN4185/OSIN4271/OSIN1149/OSIN0975/OSIN6049/OSIN6964/OSIN2564/OSIN7567/OSIN5637/OSIN1228/OSIN0792/OSIN6229/OSIN7583/OSIN4682/OSIN5761/OSIN2496/OSIN6248/OSIN0142/OSIN2465/OSIN4313/OSIN7412/OSIN7048/OSIN3758/OSIN7558/OSIN0106/OSIN3038/OSIN6645/OSIN7634/OSIN0306/novel.2973/OSIN5408/OSIN5117/OSIN6240/OSIN1805/OSIN6309/OSIN5587/OSIN7353/OSIN2346/OSIN7846/OSIN0250/OSIN4590/OSIN4876/OSIN6388/OSIN6083/OSIN4439/OSIN6340/OSIN5968/OSIN2576/OSIN2972/OSIN7782/OSIN0932/OSIN5221/OSIN2495/OSIN7496/OSIN2432/OSIN2526/OSIN3689/OSIN4494/OSIN0974/OSIN3384/OSIN5563/OSIN1298/OSIN5314/OSIN6232/OSIN1209/OSIN4647/OSIN1003/OSIN0612/OSIN3677/OSIN2343</t>
  </si>
  <si>
    <t>114/1269</t>
  </si>
  <si>
    <t>OSIN5863/OSIN3802/OSIN2111/OSIN1055/OSIN0697/OSIN2908/OSIN0799/OSIN4331/OSIN6974/OSIN5234/novel.5900/OSIN5735/OSIN4815/OSIN2509/OSIN6500/OSIN7804/OSIN0590/OSIN3732/OSIN0091/novel.585/OSIN1109/OSIN3971/OSIN5396/OSIN6089/OSIN4529/OSIN6225/OSIN2776/OSIN0152/OSIN3227/OSIN0122/OSIN1239/OSIN1637/OSIN5432/OSIN0768/OSIN2604/OSIN3296/OSIN4881/OSIN6550/OSIN1169/OSIN2001/OSIN4535/OSIN0022/OSIN4185/OSIN3238/OSIN0975/OSIN6964/OSIN4995/OSIN1089/OSIN7780/OSIN6508/OSIN0832/OSIN4787/OSIN7583/OSIN5132/OSIN7400/OSIN2071/OSIN4023/OSIN5368/OSIN7781/OSIN1340/OSIN0709/OSIN4999/OSIN2263/OSIN4181/OSIN5595/OSIN3038/OSIN0914/OSIN4104/OSIN2632/OSIN1803/OSIN6553/OSIN2038/OSIN3815/OSIN7353/OSIN7846/OSIN0250/OSIN2521/OSIN2859/OSIN4876/OSIN7480/OSIN5148/OSIN3562/OSIN5356/OSIN1545/OSIN6839/OSIN3119/OSIN1530/OSIN0932/OSIN7659/OSIN5288/OSIN5776/OSIN0702/OSIN1815/OSIN3544/OSIN7305/OSIN3723/OSIN3384/OSIN0955/OSIN1958/OSIN2251/OSIN4960/OSIN6232/OSIN5191/OSIN1209/OSIN1328/OSIN4108/OSIN6835/OSIN1791/OSIN0098/OSIN0081/OSIN0073/OSIN1313/OSIN7871/OSIN3411</t>
  </si>
  <si>
    <t>GO:1901135</t>
  </si>
  <si>
    <t>carbohydrate derivative metabolic process</t>
  </si>
  <si>
    <t>59/1269</t>
  </si>
  <si>
    <t>90/2525</t>
  </si>
  <si>
    <t>OSIN2908/OSIN2312/OSIN7804/OSIN1109/OSIN3257/OSIN3971/OSIN4107/OSIN5826/OSIN6225/OSIN2776/OSIN4673/OSIN0122/OSIN1637/OSIN0186/OSIN0768/OSIN0872/OSIN7401/OSIN1169/OSIN0022/OSIN6677/OSIN5294/OSIN3238/OSIN1089/OSIN7780/OSIN6508/OSIN0832/OSIN3934/OSIN5132/OSIN3641/OSIN7400/OSIN6999/OSIN2071/OSIN5368/OSIN3933/OSIN3303/OSIN3162/OSIN6553/OSIN3996/OSIN4259/OSIN5356/OSIN3138/OSIN3119/OSIN7659/OSIN1815/OSIN3723/OSIN4093/OSIN0955/OSIN1958/OSIN0455/OSIN4960/OSIN5483/OSIN5191/OSIN1328/OSIN4108/OSIN1943/OSIN0098/OSIN0073/OSIN6877/OSIN3082</t>
  </si>
  <si>
    <t>248/1269</t>
  </si>
  <si>
    <t>OSIN0446/OSIN0445/OSIN1055/OSIN1385/OSIN4331/OSIN6974/OSIN4890/OSIN5688/OSIN7705/OSIN1261/OSIN6220/OSIN5005/OSIN2026/OSIN4320/OSIN5315/OSIN6659/OSIN6030/OSIN3643/OSIN4815/OSIN4015/OSIN7804/OSIN7087/OSIN7184/OSIN0590/OSIN4058/OSIN4025/novel.2661/novel.585/OSIN4165/OSIN0430/OSIN7373/OSIN4619/OSIN6412/OSIN1109/OSIN1592/OSIN5271/novel.1451/OSIN5538/OSIN3696/OSIN3534/OSIN3971/OSIN5396/OSIN7648/OSIN6394/OSIN1280/OSIN0679/OSIN3614/OSIN4529/OSIN1667/OSIN0260/OSIN1172/OSIN2991/OSIN6225/OSIN3171/OSIN1806/OSIN2665/OSIN0152/OSIN5520/OSIN0342/OSIN3306/OSIN4906/OSIN1158/OSIN3827/OSIN5558/OSIN4517/OSIN0768/OSIN5625/OSIN7061/OSIN7675/OSIN0373/OSIN7770/OSIN4650/OSIN4881/OSIN3638/OSIN4301/OSIN3919/OSIN0872/OSIN7642/OSIN2331/OSIN1969/OSIN0023/OSIN4365/OSIN5280/OSIN4484/OSIN7873/OSIN1060/OSIN4535/OSIN4019/OSIN4185/OSIN2095/OSIN2199/OSIN4271/OSIN5092/OSIN7213/OSIN1149/OSIN0975/OSIN5257/OSIN6049/OSIN3194/OSIN6964/OSIN7860/OSIN2564/OSIN6187/OSIN7567/OSIN5637/OSIN1228/OSIN1089/OSIN1279/OSIN7780/OSIN6508/OSIN6819/OSIN0792/OSIN6229/OSIN7583/OSIN6542/OSIN0110/OSIN4682/OSIN3126/OSIN1162/OSIN5761/OSIN2531/OSIN2496/OSIN6749/OSIN6248/OSIN0142/OSIN7400/OSIN2465/OSIN0064/OSIN3822/OSIN2814/OSIN7955/OSIN4313/OSIN0502/OSIN1645/OSIN4309/OSIN3758/OSIN5769/OSIN2263/OSIN7558/OSIN0106/OSIN3038/OSIN3846/OSIN0535/OSIN5374/OSIN4545/OSIN7634/OSIN0158/OSIN0306/OSIN4634/novel.2973/OSIN0517/OSIN4104/OSIN5408/OSIN5117/OSIN7779/OSIN6012/OSIN6240/OSIN5230/OSIN3744/OSIN7898/OSIN2042/OSIN1805/OSIN6309/OSIN5587/OSIN7281/OSIN7353/OSIN2346/OSIN6895/OSIN7846/OSIN0250/OSIN2521/OSIN2859/OSIN4590/OSIN4876/OSIN4663/OSIN0215/OSIN6388/OSIN6887/OSIN3562/OSIN6083/OSIN4439/OSIN3264/OSIN6340/OSIN1485/OSIN5968/OSIN2576/OSIN7215/OSIN1530/OSIN2666/OSIN2972/OSIN7782/OSIN4302/OSIN0932/OSIN5221/OSIN7902/OSIN2495/OSIN1147/OSIN7496/OSIN7659/OSIN0101/OSIN2092/OSIN3337/OSIN5217/OSIN2432/OSIN2526/OSIN7094/OSIN6381/OSIN3870/OSIN3689/OSIN4494/OSIN1075/OSIN2888/OSIN3241/OSIN2009/OSIN3589/OSIN3505/OSIN0974/OSIN3384/OSIN6548/OSIN0955/OSIN2251/OSIN0369/OSIN5563/OSIN1298/OSIN5314/OSIN0804/OSIN6232/OSIN1209/OSIN4647/OSIN0163/OSIN4520/OSIN0962/OSIN5439/OSIN5573/OSIN1003/OSIN0476/OSIN4161/OSIN1009/OSIN0612/OSIN0081/OSIN0388/OSIN4897/novel.2392/OSIN4713/OSIN4237/OSIN2362/OSIN3677/OSIN2343</t>
  </si>
  <si>
    <t>GO:0055086</t>
  </si>
  <si>
    <t>nucleobase-containing small molecule metabolic process</t>
  </si>
  <si>
    <t>45/1269</t>
  </si>
  <si>
    <t>67/2525</t>
  </si>
  <si>
    <t>OSIN1055/OSIN2908/OSIN7804/OSIN0590/novel.585/OSIN1109/OSIN3971/OSIN4529/OSIN6225/OSIN2776/OSIN0122/OSIN1637/OSIN0768/OSIN1169/OSIN0022/OSIN3238/OSIN4995/OSIN1089/OSIN7780/OSIN6508/OSIN0832/OSIN5132/OSIN7400/OSIN2071/OSIN5368/OSIN2263/OSIN4104/OSIN6553/OSIN3815/OSIN2521/OSIN5356/OSIN3119/OSIN1530/OSIN7659/OSIN1815/OSIN3723/OSIN0955/OSIN1958/OSIN4960/OSIN5191/OSIN1328/OSIN4108/OSIN0098/OSIN0081/OSIN0073</t>
  </si>
  <si>
    <t>262/1269</t>
  </si>
  <si>
    <t>OSIN0446/OSIN0445/OSIN5576/OSIN0603/OSIN1385/OSIN4331/OSIN4890/OSIN5688/OSIN7705/OSIN1261/OSIN6220/OSIN5005/OSIN2026/OSIN7633/OSIN4320/OSIN5315/OSIN6659/OSIN6030/OSIN3643/OSIN4815/OSIN4015/OSIN7087/OSIN7184/OSIN4058/OSIN4025/novel.2661/OSIN6131/OSIN4165/OSIN0430/OSIN7373/OSIN4619/OSIN6412/OSIN2152/OSIN1592/OSIN5271/novel.1451/OSIN5538/OSIN3696/OSIN3534/OSIN5396/OSIN7648/OSIN6394/OSIN1280/OSIN0679/OSIN3614/OSIN1667/OSIN0260/OSIN1172/OSIN2991/OSIN3171/OSIN1806/OSIN4936/OSIN5520/OSIN4664/OSIN0342/OSIN5936/OSIN3306/OSIN4906/OSIN2896/OSIN1158/OSIN3827/OSIN5558/OSIN5116/OSIN5210/OSIN4517/OSIN1886/OSIN5625/OSIN7061/OSIN7675/OSIN0373/OSIN7770/OSIN4650/OSIN4881/OSIN3638/OSIN4301/OSIN3919/OSIN7642/OSIN2331/OSIN1969/OSIN0023/OSIN4365/OSIN5280/OSIN4484/OSIN7873/OSIN1060/OSIN4535/OSIN4019/OSIN5848/OSIN6790/OSIN4185/OSIN2095/OSIN2199/OSIN4271/OSIN5092/OSIN7213/OSIN1149/OSIN0975/OSIN5257/OSIN6049/OSIN3194/OSIN6964/OSIN2564/OSIN6187/OSIN7567/OSIN5637/OSIN4276/OSIN1228/OSIN1279/OSIN6819/OSIN0792/OSIN1816/OSIN6229/OSIN7583/OSIN6542/OSIN0110/OSIN4682/OSIN3126/OSIN1162/OSIN5761/OSIN2531/OSIN2496/OSIN5298/OSIN6749/OSIN0142/OSIN2465/OSIN0064/OSIN2814/OSIN3854/OSIN7955/OSIN6010/OSIN4313/OSIN0502/OSIN7048/OSIN1645/OSIN4309/OSIN3758/OSIN5769/OSIN7558/OSIN0106/OSIN0458/OSIN3038/OSIN3846/OSIN0535/OSIN6803/OSIN5374/OSIN4545/OSIN7674/OSIN7634/OSIN0158/OSIN0306/OSIN3558/novel.2973/OSIN5408/OSIN5117/OSIN3440/OSIN7779/OSIN6012/OSIN6240/OSIN5230/OSIN7898/OSIN2042/OSIN1805/OSIN6309/OSIN5587/OSIN6204/OSIN7281/OSIN7353/OSIN2346/OSIN6895/OSIN7846/OSIN0250/OSIN4590/OSIN4876/OSIN4663/OSIN0215/OSIN1464/OSIN6388/OSIN6887/OSIN0687/OSIN6083/OSIN4439/OSIN3769/OSIN6340/OSIN1485/OSIN1107/OSIN5968/OSIN2576/OSIN4822/OSIN7215/OSIN2666/OSIN3286/OSIN2972/OSIN7782/OSIN4302/OSIN0932/OSIN5221/OSIN7902/OSIN2495/OSIN1147/OSIN7496/OSIN0101/OSIN2092/OSIN3337/OSIN5217/OSIN2432/OSIN2526/OSIN1022/OSIN0853/OSIN7094/OSIN6381/OSIN3870/OSIN3689/OSIN6920/OSIN4494/OSIN1075/OSIN6203/OSIN2888/OSIN3241/OSIN2009/OSIN3589/OSIN0974/OSIN3384/OSIN6548/OSIN1490/OSIN0369/OSIN5563/OSIN3083/OSIN1298/OSIN5314/OSIN0804/OSIN1256/OSIN7628/OSIN6232/OSIN1209/OSIN2272/OSIN2283/OSIN4647/OSIN0163/OSIN4520/OSIN0962/OSIN4340/OSIN5439/OSIN5573/OSIN1003/OSIN0476/OSIN2940/OSIN4161/OSIN7854/OSIN1300/OSIN5317/OSIN1009/OSIN0612/OSIN2539/OSIN0388/OSIN4897/novel.2392/OSIN4713/OSIN4237/OSIN2362/OSIN3677/OSIN2343/OSIN0241</t>
  </si>
  <si>
    <t>GO:1901615</t>
  </si>
  <si>
    <t>organic hydroxy compound metabolic process</t>
  </si>
  <si>
    <t>10/1269</t>
  </si>
  <si>
    <t>11/2525</t>
  </si>
  <si>
    <t>OSIN3802/OSIN3645/OSIN2185/OSIN6974/OSIN6089/OSIN5267/OSIN1545/OSIN4993/OSIN3544/OSIN1313</t>
  </si>
  <si>
    <t>162/591</t>
  </si>
  <si>
    <t>OSIN3710/OSIN5179/OSIN7705/OSIN4901/OSIN1014/OSIN0033/OSIN0984/OSIN1964/novel.2661/OSIN0091/OSIN4165/OSIN4410/OSIN5734/OSIN1178/OSIN0693/OSIN5271/OSIN0604/OSIN3971/OSIN6394/OSIN6089/OSIN3614/OSIN1667/OSIN0260/OSIN5826/OSIN1172/OSIN2991/OSIN7534/OSIN6613/OSIN3171/OSIN1806/OSIN5520/OSIN3306/OSIN1158/OSIN7031/OSIN5558/OSIN5116/OSIN0276/OSIN1518/OSIN2250/OSIN0768/OSIN6805/OSIN4777/OSIN0127/OSIN3986/OSIN3296/OSIN7675/OSIN7770/OSIN4312/OSIN0872/OSIN7642/OSIN3564/OSIN5276/OSIN1969/OSIN0023/OSIN4365/OSIN7042/OSIN4535/OSIN3952/OSIN4185/OSIN4271/OSIN1149/OSIN6049/OSIN7737/OSIN2564/OSIN7567/OSIN5637/OSIN1228/OSIN1089/OSIN1505/OSIN0792/OSIN3934/OSIN4787/OSIN6229/OSIN5641/OSIN4682/OSIN0944/OSIN5412/OSIN5761/OSIN2496/OSIN0142/OSIN7400/OSIN1972/OSIN2465/OSIN1653/OSIN4313/OSIN2989/OSIN6062/OSIN7741/OSIN7048/OSIN3933/OSIN3758/OSIN7558/OSIN3038/OSIN6803/OSIN7634/OSIN0306/OSIN3558/OSIN5665/novel.2973/OSIN5408/OSIN1802/OSIN5117/OSIN4257/OSIN6240/OSIN1805/OSIN6309/OSIN5587/OSIN1177/OSIN2838/OSIN7742/OSIN2346/OSIN3996/OSIN0824/OSIN4876/OSIN7745/OSIN1464/OSIN5152/OSIN6388/OSIN6083/OSIN4439/OSIN7445/OSIN6340/OSIN1545/OSIN5968/OSIN3119/OSIN6692/OSIN2016/OSIN2972/OSIN7782/OSIN4196/OSIN5221/OSIN6189/OSIN5881/OSIN2495/OSIN4378/OSIN7496/OSIN2432/OSIN2526/OSIN3689/OSIN4494/OSIN5875/OSIN2855/OSIN0974/OSIN5563/OSIN7946/OSIN1298/OSIN5314/OSIN4618/OSIN6142/OSIN6419/OSIN4647/OSIN7790/OSIN4447/OSIN1003/OSIN7869/OSIN6835/OSIN0612/OSIN7588/OSIN7764/OSIN2343/OSIN3082/OSIN7871</t>
  </si>
  <si>
    <t>43/1269</t>
  </si>
  <si>
    <t>OSIN2290/OSIN4873/OSIN0984/OSIN2752/OSIN6131/OSIN2152/OSIN1570/novel.9047/OSIN7029/OSIN0866/OSIN3044/OSIN3367/OSIN2896/OSIN1886/OSIN4632/OSIN1768/OSIN2250/OSIN4011/OSIN1119/OSIN0757/OSIN5910/OSIN5300/OSIN2757/OSIN0786/OSIN0660/OSIN0500/OSIN1816/OSIN3854/OSIN7674/OSIN7761/OSIN3286/OSIN6969/OSIN0908/OSIN0222/OSIN3083/OSIN6142/OSIN0487/OSIN0273/OSIN7854/OSIN1300/OSIN5317/OSIN6006/OSIN4158</t>
  </si>
  <si>
    <t>20/1269</t>
  </si>
  <si>
    <t>OSIN2752/OSIN6131/OSIN2152/OSIN1570/OSIN0866/OSIN3044/OSIN3367/OSIN2896/OSIN1886/OSIN4632/OSIN5910/OSIN3854/OSIN7674/OSIN7761/OSIN3286/OSIN0908/OSIN3083/OSIN7854/OSIN1300/OSIN5317</t>
  </si>
  <si>
    <t>OSIN0446/OSIN0445/OSIN1385/OSIN4002/OSIN4331/OSIN4890/OSIN5688/OSIN7705/OSIN1261/OSIN6220/OSIN5005/OSIN2026/OSIN4320/OSIN5315/OSIN2312/OSIN6659/OSIN6030/OSIN3643/OSIN4815/OSIN4015/OSIN5249/OSIN7087/OSIN7184/OSIN4058/OSIN4025/novel.2661/OSIN4165/OSIN0430/OSIN7373/OSIN4619/OSIN6412/OSIN1592/OSIN5271/novel.1451/OSIN2404/OSIN5538/OSIN3696/OSIN3534/OSIN3257/OSIN5396/OSIN7648/OSIN5721/OSIN6394/OSIN1280/OSIN4107/OSIN4598/OSIN0679/OSIN3614/OSIN1667/OSIN0260/OSIN5826/OSIN1172/OSIN2991/OSIN3171/OSIN1806/OSIN5520/OSIN4673/OSIN0342/OSIN3306/OSIN4906/OSIN1158/OSIN3827/OSIN5558/OSIN4517/OSIN4045/OSIN5625/OSIN7061/OSIN7675/OSIN0373/OSIN7770/OSIN4650/OSIN4881/OSIN3638/OSIN4301/OSIN3919/OSIN7642/OSIN2331/OSIN7401/OSIN1969/OSIN0023/OSIN4365/OSIN5280/OSIN4484/OSIN7873/OSIN1060/OSIN4535/OSIN4019/OSIN5294/OSIN4185/OSIN2095/OSIN2199/OSIN4271/OSIN3298/OSIN5092/OSIN7213/OSIN1149/OSIN0975/OSIN5257/OSIN6049/OSIN3194/OSIN6964/OSIN3177/OSIN2564/OSIN6187/OSIN7567/OSIN5637/OSIN1228/OSIN1279/OSIN6819/OSIN0792/OSIN3934/OSIN6229/OSIN7583/OSIN6542/OSIN0110/OSIN4682/OSIN3126/OSIN1162/OSIN5761/OSIN2531/OSIN2496/OSIN6749/OSIN0142/OSIN2465/OSIN0064/OSIN2814/OSIN7955/OSIN4313/OSIN0502/OSIN1645/OSIN4309/OSIN3933/OSIN3758/OSIN5769/OSIN7558/OSIN0106/OSIN3038/OSIN3846/OSIN0535/OSIN5374/OSIN4545/OSIN7634/OSIN3303/OSIN0158/OSIN0306/OSIN2226/novel.2973/OSIN0517/OSIN2455/OSIN5408/OSIN5117/OSIN7287/OSIN7779/OSIN6012/OSIN3162/OSIN6240/OSIN5230/OSIN7898/OSIN2042/OSIN1805/OSIN6309/OSIN5587/OSIN7281/OSIN0206/OSIN7353/OSIN2346/OSIN6895/OSIN3996/OSIN7846/OSIN0250/OSIN4590/OSIN4876/OSIN4663/OSIN0215/OSIN4259/OSIN6388/OSIN6887/OSIN6083/OSIN4439/OSIN6340/OSIN1485/OSIN5968/OSIN3138/OSIN2576/OSIN7215/OSIN2666/OSIN2972/OSIN7782/OSIN4302/OSIN0932/OSIN5221/OSIN7902/OSIN2495/OSIN1147/OSIN6815/OSIN7496/OSIN0101/OSIN2092/OSIN3337/OSIN5217/OSIN2432/OSIN2526/OSIN7094/OSIN6381/OSIN3870/OSIN3689/OSIN4494/OSIN1075/OSIN2888/OSIN3241/OSIN2009/OSIN3589/OSIN0974/OSIN3384/OSIN4093/OSIN6548/OSIN0455/OSIN0369/OSIN5563/OSIN1298/OSIN5314/OSIN0804/OSIN5483/OSIN6232/OSIN1209/OSIN4647/OSIN0163/OSIN4520/OSIN0962/OSIN1943/OSIN5439/OSIN5183/OSIN5573/OSIN1003/OSIN0476/OSIN4161/OSIN1009/OSIN0612/OSIN0388/OSIN4897/novel.2392/OSIN4713/OSIN4237/OSIN2362/OSIN3677/OSIN6877/OSIN2343/OSIN3082</t>
  </si>
  <si>
    <t>246/1269</t>
  </si>
  <si>
    <t>OSIN0446/OSIN0445/OSIN1385/OSIN4002/OSIN4331/OSIN4890/OSIN5688/OSIN7705/OSIN1261/OSIN6220/OSIN5005/OSIN2026/OSIN4320/OSIN5315/OSIN2312/OSIN6659/OSIN6030/OSIN3643/OSIN4815/OSIN4015/OSIN5249/OSIN7087/OSIN7184/OSIN4058/OSIN4025/novel.2661/OSIN4165/OSIN0430/OSIN7373/OSIN4619/OSIN6412/OSIN1592/OSIN5271/novel.1451/OSIN2404/OSIN5538/OSIN3696/OSIN3534/OSIN5396/OSIN7648/OSIN5721/OSIN6394/OSIN1280/OSIN4107/OSIN4598/OSIN0679/OSIN3614/OSIN1667/OSIN0260/OSIN5826/OSIN1172/OSIN2991/OSIN3171/OSIN1806/OSIN5520/OSIN4673/OSIN0342/OSIN3306/OSIN4906/OSIN1158/OSIN3827/OSIN5558/OSIN4517/OSIN4045/OSIN5625/OSIN7061/OSIN7675/OSIN0373/OSIN7770/OSIN4650/OSIN4881/OSIN3638/OSIN4301/OSIN3919/OSIN7642/OSIN2331/OSIN7401/OSIN1969/OSIN0023/OSIN4365/OSIN5280/OSIN4484/OSIN7873/OSIN1060/OSIN4535/OSIN4019/OSIN5294/OSIN4185/OSIN2095/OSIN2199/OSIN4271/OSIN3298/OSIN5092/OSIN7213/OSIN1149/OSIN0975/OSIN5257/OSIN6049/OSIN3194/OSIN6964/OSIN3177/OSIN2564/OSIN6187/OSIN7567/OSIN5637/OSIN1228/OSIN1279/OSIN6819/OSIN0792/OSIN3934/OSIN6229/OSIN7583/OSIN6542/OSIN0110/OSIN4682/OSIN3126/OSIN1162/OSIN5761/OSIN2531/OSIN2496/OSIN6749/OSIN0142/OSIN2465/OSIN0064/OSIN2814/OSIN7955/OSIN4313/OSIN0502/OSIN1645/OSIN4309/OSIN3933/OSIN3758/OSIN5769/OSIN7558/OSIN0106/OSIN3038/OSIN3846/OSIN0535/OSIN5374/OSIN4545/OSIN7634/OSIN3303/OSIN0158/OSIN0306/OSIN2226/novel.2973/OSIN0517/OSIN2455/OSIN5408/OSIN5117/OSIN7287/OSIN7779/OSIN6012/OSIN3162/OSIN6240/OSIN5230/OSIN7898/OSIN2042/OSIN1805/OSIN6309/OSIN5587/OSIN7281/OSIN0206/OSIN7353/OSIN2346/OSIN6895/OSIN3996/OSIN7846/OSIN0250/OSIN4590/OSIN4876/OSIN4663/OSIN0215/OSIN4259/OSIN6388/OSIN6887/OSIN6083/OSIN4439/OSIN6340/OSIN1485/OSIN5968/OSIN2576/OSIN7215/OSIN2666/OSIN2972/OSIN7782/OSIN4302/OSIN0932/OSIN5221/OSIN7902/OSIN2495/OSIN1147/OSIN6815/OSIN7496/OSIN0101/OSIN2092/OSIN3337/OSIN5217/OSIN2432/OSIN2526/OSIN7094/OSIN6381/OSIN3870/OSIN3689/OSIN4494/OSIN1075/OSIN2888/OSIN3241/OSIN2009/OSIN3589/OSIN0974/OSIN3384/OSIN4093/OSIN6548/OSIN0455/OSIN0369/OSIN5563/OSIN1298/OSIN5314/OSIN0804/OSIN5483/OSIN6232/OSIN1209/OSIN4647/OSIN0163/OSIN4520/OSIN0962/OSIN1943/OSIN5439/OSIN5183/OSIN5573/OSIN1003/OSIN0476/OSIN4161/OSIN1009/OSIN0612/OSIN0388/OSIN4897/novel.2392/OSIN4713/OSIN4237/OSIN2362/OSIN3677/OSIN6877/OSIN2343/OSIN3082</t>
  </si>
  <si>
    <t>100/591</t>
  </si>
  <si>
    <t>OSIN7705/OSIN1666/OSIN7087/novel.2661/OSIN4165/OSIN6394/OSIN3614/OSIN1667/OSIN0260/OSIN1172/OSIN2991/OSIN3171/OSIN1806/OSIN1158/OSIN5558/OSIN4453/OSIN7189/OSIN1768/OSIN0127/OSIN7675/OSIN7770/OSIN1119/OSIN0757/OSIN7642/OSIN5910/OSIN1969/OSIN0023/OSIN2757/OSIN4365/OSIN2595/OSIN7168/OSIN4271/OSIN0786/OSIN0660/OSIN1149/OSIN6049/OSIN3177/OSIN2564/OSIN7567/OSIN5637/OSIN1228/OSIN0792/OSIN6229/OSIN0874/OSIN4682/OSIN5761/OSIN2496/OSIN0142/OSIN1972/OSIN2465/OSIN4313/OSIN6512/OSIN3758/OSIN7558/OSIN7634/OSIN0306/novel.2973/OSIN5408/OSIN5117/OSIN1104/OSIN6240/OSIN1805/OSIN6309/OSIN5587/OSIN0206/OSIN2346/OSIN0954/OSIN1487/OSIN5702/OSIN6388/OSIN6083/OSIN4439/OSIN6340/OSIN5968/OSIN2972/OSIN7782/OSIN5221/OSIN2799/OSIN2495/OSIN7496/OSIN2432/OSIN2526/OSIN3689/OSIN2778/OSIN4494/OSIN0974/OSIN6755/OSIN0222/OSIN5563/OSIN5314/OSIN3423/OSIN4647/OSIN0487/OSIN1003/OSIN6006/OSIN3332/OSIN0612/OSIN6368/OSIN3739/OSIN4010</t>
  </si>
  <si>
    <t>18/1269</t>
  </si>
  <si>
    <t>OSIN2752/OSIN6131/OSIN2152/OSIN1570/OSIN0866/OSIN3044/OSIN3367/OSIN2896/OSIN4632/OSIN5910/OSIN3854/OSIN7674/OSIN7761/OSIN3286/OSIN0908/OSIN7854/OSIN1300/OSIN5317</t>
  </si>
  <si>
    <t>GO:0006753</t>
  </si>
  <si>
    <t>nucleoside phosphate metabolic process</t>
  </si>
  <si>
    <t>32/1269</t>
  </si>
  <si>
    <t>49/2525</t>
  </si>
  <si>
    <t>OSIN2908/OSIN7804/OSIN0590/novel.585/OSIN1109/OSIN3971/OSIN4529/OSIN6225/OSIN1637/OSIN0768/OSIN1169/OSIN4995/OSIN1089/OSIN7780/OSIN6508/OSIN7400/OSIN2263/OSIN4104/OSIN6553/OSIN3815/OSIN2521/OSIN5356/OSIN3119/OSIN1530/OSIN7659/OSIN1815/OSIN0955/OSIN5191/OSIN1328/OSIN0098/OSIN0081/OSIN0073</t>
  </si>
  <si>
    <t>GO:0009117</t>
  </si>
  <si>
    <t>nucleotide metabolic process</t>
  </si>
  <si>
    <t>GO:0016614</t>
  </si>
  <si>
    <t>oxidoreductase activity, acting on CH-OH group of donors</t>
  </si>
  <si>
    <t>39/1714</t>
  </si>
  <si>
    <t>60/3322</t>
  </si>
  <si>
    <t>OSIN7120/OSIN4480/OSIN0799/OSIN5312/OSIN5735/OSIN1796/OSIN0353/OSIN1605/OSIN2370/OSIN5907/OSIN1371/OSIN1736/OSIN1264/OSIN5131/OSIN2975/OSIN0410/OSIN1734/OSIN7025/OSIN6236/OSIN6999/novel.8136/OSIN0361/OSIN7781/OSIN7948/OSIN6743/OSIN6958/OSIN6966/OSIN3131/OSIN6196/OSIN5486/OSIN5356/OSIN4103/OSIN7036/OSIN4847/OSIN3811/OSIN5505/OSIN4428/OSIN5138/OSIN0098</t>
  </si>
  <si>
    <t>23/1269</t>
  </si>
  <si>
    <t>OSIN1055/OSIN7804/OSIN1109/OSIN3971/OSIN4529/OSIN6225/OSIN1637/OSIN0768/OSIN1169/OSIN1089/OSIN7780/OSIN6508/OSIN7400/OSIN4104/OSIN6553/OSIN5356/OSIN3119/OSIN7659/OSIN1815/OSIN0955/OSIN5191/OSIN1328/OSIN0073</t>
  </si>
  <si>
    <t>26/893</t>
  </si>
  <si>
    <t>novel.6148/OSIN7365/OSIN2297/OSIN7739/OSIN6228/OSIN1640/OSIN3331/OSIN5654/OSIN5652/OSIN6538/OSIN2150/OSIN2881/OSIN0571/OSIN1231/OSIN3468/OSIN2118/OSIN0398/OSIN5190/OSIN1658/OSIN4098/OSIN3270/novel.972/novel.2829/OSIN0969/OSIN7776/OSIN5179</t>
  </si>
  <si>
    <t>27/893</t>
  </si>
  <si>
    <t>novel.6148/OSIN7365/OSIN2297/OSIN7739/OSIN6228/OSIN1640/OSIN3331/OSIN2078/OSIN5654/OSIN5652/OSIN6538/OSIN2150/OSIN2881/OSIN0571/OSIN1231/OSIN3468/OSIN2118/OSIN0398/OSIN5190/OSIN1658/OSIN4098/OSIN3270/novel.972/novel.2829/OSIN0969/OSIN7776/OSIN5179</t>
  </si>
  <si>
    <t>GO:0046914</t>
  </si>
  <si>
    <t>transition metal ion binding</t>
  </si>
  <si>
    <t>104/893</t>
  </si>
  <si>
    <t>292/3317</t>
  </si>
  <si>
    <t>OSIN6176/OSIN3846/OSIN0297/OSIN4415/OSIN6659/OSIN1841/OSIN1062/OSIN4320/OSIN5292/OSIN1795/OSIN6381/OSIN4049/OSIN5662/OSIN3496/OSIN6664/OSIN0453/OSIN6548/OSIN7251/OSIN3625/OSIN6073/OSIN3534/OSIN7428/OSIN2078/OSIN3012/OSIN4619/OSIN2367/OSIN3290/OSIN3726/OSIN4349/OSIN3633/OSIN7422/OSIN7745/OSIN2185/OSIN2800/OSIN0679/OSIN5688/OSIN5982/OSIN0703/OSIN6460/novel.5951/OSIN6476/OSIN7235/OSIN6492/OSIN6401/OSIN1125/OSIN3645/OSIN5661/OSIN1914/OSIN5170/OSIN1075/OSIN1897/OSIN5865/OSIN6012/OSIN4484/OSIN2095/OSIN6690/OSIN7244/OSIN6001/OSIN7673/OSIN2509/OSIN6895/OSIN7237/OSIN0369/OSIN3140/OSIN7873/OSIN2229/OSIN1267/OSIN2248/OSIN4064/OSIN0446/OSIN7150/OSIN0962/OSIN0474/OSIN4605/OSIN3900/OSIN3452/OSIN7184/OSIN4501/OSIN3696/OSIN2026/OSIN2664/OSIN6447/OSIN1745/OSIN0467/OSIN4408/OSIN0004/OSIN1485/OSIN5122/OSIN6065/OSIN2795/OSIN7760/OSIN7141/OSIN7139/OSIN5178/OSIN2392/OSIN5439/OSIN5279/OSIN3486/OSIN7523/OSIN2336/OSIN0476/OSIN0841/OSIN6878/OSIN7800</t>
  </si>
  <si>
    <t>GO:0043169</t>
  </si>
  <si>
    <t>cation binding</t>
  </si>
  <si>
    <t>128/893</t>
  </si>
  <si>
    <t>379/3317</t>
  </si>
  <si>
    <t>OSIN6176/OSIN3846/OSIN2297/OSIN0297/OSIN4415/OSIN6659/OSIN1841/OSIN1062/OSIN4320/OSIN5292/OSIN1795/OSIN6381/OSIN4049/OSIN5662/OSIN3496/OSIN6664/OSIN2957/OSIN0453/OSIN6548/OSIN7251/OSIN0232/OSIN3625/OSIN6073/OSIN3331/OSIN0423/OSIN3534/OSIN7428/OSIN2078/OSIN3012/OSIN4619/OSIN2367/OSIN3290/OSIN3726/OSIN3986/OSIN4349/OSIN3633/OSIN7422/OSIN7745/OSIN2185/OSIN2800/OSIN0679/OSIN5688/OSIN5654/OSIN5982/OSIN0703/OSIN2065/OSIN6460/novel.5951/OSIN6476/OSIN7235/OSIN6492/OSIN6401/OSIN1125/OSIN3645/OSIN5661/OSIN1914/OSIN5170/OSIN1075/OSIN0922/OSIN1897/OSIN5865/OSIN6012/OSIN4484/OSIN2095/OSIN6690/OSIN7244/OSIN6001/OSIN7673/OSIN2509/OSIN6895/OSIN7237/OSIN0369/OSIN3140/OSIN7873/OSIN2229/OSIN1267/OSIN2248/OSIN3292/OSIN4064/OSIN0446/OSIN7150/OSIN2305/OSIN0962/OSIN0474/OSIN4605/OSIN5190/OSIN3900/OSIN3452/OSIN7184/OSIN4098/OSIN4501/OSIN3696/OSIN2026/OSIN2664/OSIN6447/OSIN1745/OSIN0467/OSIN4408/OSIN0004/OSIN1485/OSIN5122/OSIN6065/OSIN6380/OSIN2795/OSIN7760/OSIN7141/OSIN7277/OSIN7139/OSIN5178/OSIN5836/OSIN2392/OSIN5439/OSIN0988/OSIN6410/OSIN5279/OSIN7298/OSIN3486/OSIN7523/OSIN2336/OSIN0476/OSIN6215/OSIN0841/OSIN5208/OSIN6878/OSIN7818/novel.2720/OSIN5179/OSIN7800</t>
  </si>
  <si>
    <t>GO:0046872</t>
  </si>
  <si>
    <t>metal ion binding</t>
  </si>
  <si>
    <t>127/893</t>
  </si>
  <si>
    <t>377/3317</t>
  </si>
  <si>
    <t>OSIN6176/OSIN3846/OSIN2297/OSIN0297/OSIN4415/OSIN6659/OSIN1841/OSIN1062/OSIN4320/OSIN5292/OSIN1795/OSIN6381/OSIN4049/OSIN5662/OSIN3496/OSIN6664/OSIN2957/OSIN0453/OSIN6548/OSIN7251/OSIN0232/OSIN3625/OSIN6073/OSIN3331/OSIN0423/OSIN3534/OSIN7428/OSIN2078/OSIN3012/OSIN4619/OSIN2367/OSIN3290/OSIN3726/OSIN3986/OSIN4349/OSIN3633/OSIN7422/OSIN7745/OSIN2185/OSIN2800/OSIN0679/OSIN5688/OSIN5654/OSIN5982/OSIN0703/OSIN2065/OSIN6460/novel.5951/OSIN6476/OSIN7235/OSIN6492/OSIN6401/OSIN1125/OSIN3645/OSIN5661/OSIN1914/OSIN5170/OSIN1075/OSIN0922/OSIN1897/OSIN5865/OSIN6012/OSIN4484/OSIN2095/OSIN6690/OSIN7244/OSIN6001/OSIN7673/OSIN2509/OSIN6895/OSIN7237/OSIN0369/OSIN3140/OSIN7873/OSIN2229/OSIN1267/OSIN2248/OSIN3292/OSIN4064/OSIN0446/OSIN7150/OSIN2305/OSIN0962/OSIN0474/OSIN4605/OSIN3900/OSIN3452/OSIN7184/OSIN4098/OSIN4501/OSIN3696/OSIN2026/OSIN2664/OSIN6447/OSIN1745/OSIN0467/OSIN4408/OSIN0004/OSIN1485/OSIN5122/OSIN6065/OSIN6380/OSIN2795/OSIN7760/OSIN7141/OSIN7277/OSIN7139/OSIN5178/OSIN5836/OSIN2392/OSIN5439/OSIN0988/OSIN6410/OSIN5279/OSIN7298/OSIN3486/OSIN7523/OSIN2336/OSIN0476/OSIN6215/OSIN0841/OSIN5208/OSIN6878/OSIN7818/novel.2720/OSIN5179/OSIN7800</t>
  </si>
  <si>
    <t>19/893</t>
  </si>
  <si>
    <t>OSIN3530/OSIN3529/OSIN0885/OSIN6127/OSIN1762/OSIN5232/OSIN1868/OSIN6485/OSIN3167/OSIN4620/novel.1472/OSIN5490/OSIN5943/OSIN1821/OSIN2075/OSIN5384/novel.4852/OSIN2945/OSIN3071</t>
  </si>
  <si>
    <t>14/893</t>
  </si>
  <si>
    <t>OSIN3530/OSIN0885/OSIN1762/OSIN5232/OSIN6485/OSIN3167/OSIN4620/novel.1472/OSIN5490/OSIN5943/OSIN5384/novel.4852/OSIN2945/OSIN3071</t>
  </si>
  <si>
    <t>GO:0005507</t>
  </si>
  <si>
    <t>copper ion binding</t>
  </si>
  <si>
    <t>12/893</t>
  </si>
  <si>
    <t>21/3317</t>
  </si>
  <si>
    <t>OSIN0297/OSIN4049/OSIN3633/novel.5951/OSIN6401/OSIN1897/OSIN2095/OSIN0474/OSIN2026/OSIN0467/OSIN7139/OSIN2392</t>
  </si>
  <si>
    <t>GO:0005975</t>
  </si>
  <si>
    <t>carbohydrate metabolic process</t>
  </si>
  <si>
    <t>44/683</t>
  </si>
  <si>
    <t>117/2520</t>
  </si>
  <si>
    <t>novel.6148/OSIN7365/OSIN7739/OSIN2038/OSIN1170/OSIN6228/OSIN0233/OSIN7242/OSIN1640/OSIN6073/OSIN2268/OSIN5594/OSIN5652/OSIN6538/OSIN1129/OSIN7370/OSIN1733/OSIN2881/OSIN6815/OSIN0571/OSIN1231/OSIN4961/OSIN2116/OSIN3468/OSIN2118/OSIN0398/OSIN6999/OSIN4967/OSIN5190/OSIN1658/OSIN3494/OSIN4501/OSIN3270/novel.972/OSIN1791/novel.2829/OSIN2166/OSIN0969/OSIN1457/OSIN4428/OSIN6954/OSIN0754/OSIN7776/OSIN5179</t>
  </si>
  <si>
    <t>130/683</t>
  </si>
  <si>
    <t>413/2520</t>
  </si>
  <si>
    <t>OSIN6176/OSIN3941/OSIN5134/OSIN0353/OSIN6238/OSIN2111/OSIN4480/OSIN0297/OSIN0599/OSIN4415/OSIN3811/OSIN1841/OSIN1795/OSIN7254/OSIN7354/OSIN3749/OSIN5662/OSIN3496/OSIN2067/OSIN6714/OSIN6664/OSIN0453/OSIN0358/OSIN3935/OSIN2066/OSIN5429/OSIN3012/OSIN2367/OSIN3290/OSIN3726/OSIN1900/OSIN3633/OSIN3080/OSIN7422/OSIN2185/OSIN2534/OSIN5982/OSIN5312/OSIN6476/OSIN7235/OSIN6492/OSIN6401/OSIN6297/OSIN1478/OSIN3645/OSIN1914/OSIN5974/OSIN3666/OSIN0319/OSIN1897/OSIN6616/OSIN1803/OSIN0956/OSIN7244/novel.2293/OSIN6001/OSIN0115/OSIN7120/OSIN2998/OSIN7673/OSIN4659/OSIN7237/OSIN6461/OSIN5131/OSIN1263/OSIN6815/OSIN1267/OSIN0098/OSIN1719/OSIN2182/OSIN5056/OSIN0990/OSIN0799/OSIN5986/OSIN5784/OSIN5915/OSIN1867/OSIN2938/OSIN0593/OSIN7219/OSIN3119/OSIN0357/OSIN4774/OSIN7150/OSIN2305/OSIN1736/OSIN6999/OSIN0474/OSIN4605/OSIN5027/OSIN6823/OSIN3744/OSIN7437/OSIN0992/OSIN5234/novel.5900/OSIN3129/OSIN3900/OSIN6182/OSIN3452/OSIN1498/OSIN0555/OSIN4934/OSIN3010/OSIN6313/OSIN6002/OSIN4872/OSIN2527/OSIN2664/OSIN5348/OSIN3264/OSIN7203/OSIN4193/OSIN0467/OSIN2097/OSIN7141/OSIN4528/OSIN7139/OSIN5178/OSIN7305/OSIN2392/OSIN7298/OSIN2981/OSIN7295/OSIN5125/OSIN4428/OSIN1605/OSIN6529/OSIN4028/OSIN7748</t>
  </si>
  <si>
    <t>GO:0046982</t>
  </si>
  <si>
    <t>protein heterodimerization activity</t>
  </si>
  <si>
    <t>10/893</t>
  </si>
  <si>
    <t>20/3317</t>
  </si>
  <si>
    <t>OSIN0847/OSIN3337/OSIN4988/OSIN4982/OSIN0296/OSIN7018/OSIN7019/OSIN4855/OSIN7690/OSIN7886</t>
  </si>
  <si>
    <t>GO:0031410</t>
  </si>
  <si>
    <t>cytoplasmic vesicle</t>
  </si>
  <si>
    <t>6/299</t>
  </si>
  <si>
    <t>10/1131</t>
  </si>
  <si>
    <t>OSIN7745/OSIN7588/OSIN6062/OSIN0859/OSIN5989/OSIN7523</t>
  </si>
  <si>
    <t>GO:0031982</t>
  </si>
  <si>
    <t>vesicle</t>
  </si>
  <si>
    <t>GO:0044433</t>
  </si>
  <si>
    <t>cytoplasmic vesicle part</t>
  </si>
  <si>
    <t>GO:0097708</t>
  </si>
  <si>
    <t>intracellular vesicle</t>
  </si>
  <si>
    <t>GO:0005506</t>
  </si>
  <si>
    <t>iron ion binding</t>
  </si>
  <si>
    <t>31/893</t>
  </si>
  <si>
    <t>84/3317</t>
  </si>
  <si>
    <t>OSIN6176/OSIN4415/OSIN1841/OSIN1795/OSIN5662/OSIN3496/OSIN6664/OSIN0453/OSIN3012/OSIN2367/OSIN3290/OSIN3726/OSIN4349/OSIN7422/OSIN2185/OSIN6476/OSIN7235/OSIN6492/OSIN3645/OSIN1914/OSIN7244/OSIN6001/OSIN7673/OSIN7237/OSIN1267/OSIN7150/OSIN4605/OSIN3900/OSIN3452/OSIN2664/OSIN7141</t>
  </si>
  <si>
    <t>GO:0016021</t>
  </si>
  <si>
    <t>integral component of membrane</t>
  </si>
  <si>
    <t>101/299</t>
  </si>
  <si>
    <t>334/1131</t>
  </si>
  <si>
    <t>OSIN2951/OSIN0588/OSIN2444/OSIN4143/OSIN3751/OSIN0961/OSIN0620/novel.6646/OSIN1493/OSIN4978/OSIN3492/OSIN3388/OSIN2615/OSIN3512/OSIN6975/OSIN7274/OSIN3791/OSIN0712/OSIN1127/OSIN5946/novel.3185/OSIN5267/OSIN0347/OSIN6000/OSIN2037/OSIN6787/OSIN3917/OSIN7924/OSIN1979/OSIN3844/OSIN6252/OSIN5232/OSIN1293/OSIN2736/OSIN5870/OSIN7268/OSIN6710/OSIN4768/OSIN0459/OSIN0359/OSIN5651/OSIN5875/OSIN3623/OSIN2211/OSIN0678/OSIN6465/OSIN1434/OSIN5971/OSIN2386/OSIN1779/OSIN3007/OSIN2614/OSIN0418/OSIN6285/OSIN3119/OSIN4993/OSIN5634/OSIN5909/novel.8739/OSIN7076/OSIN6567/OSIN3249/OSIN2789/OSIN6114/OSIN3538/OSIN5091/OSIN2151/OSIN0329/OSIN1518/OSIN7507/OSIN2354/OSIN6009/OSIN0977/OSIN5882/OSIN2393/OSIN5497/OSIN4964/OSIN1265/OSIN6934/OSIN5452/OSIN5725/OSIN5933/OSIN3097/OSIN2720/OSIN6457/OSIN4901/OSIN5141/OSIN4739/OSIN4333/OSIN3276/OSIN2733/OSIN7883/OSIN6546/OSIN2981/OSIN7129/OSIN6092/OSIN7724/OSIN2206/OSIN5472/OSIN3688/OSIN0873</t>
  </si>
  <si>
    <t>GO:0031224</t>
  </si>
  <si>
    <t>intrinsic component of membrane</t>
  </si>
  <si>
    <t>GO:0005509</t>
  </si>
  <si>
    <t>calcium ion binding</t>
  </si>
  <si>
    <t>22/3317</t>
  </si>
  <si>
    <t>OSIN2297/OSIN2957/OSIN3331/OSIN3986/OSIN5654/OSIN4098/OSIN5836/OSIN7298/OSIN7818/OSIN5179</t>
  </si>
  <si>
    <t>GO:0043623</t>
  </si>
  <si>
    <t>cellular protein complex assembly</t>
  </si>
  <si>
    <t>11/683</t>
  </si>
  <si>
    <t>25/2520</t>
  </si>
  <si>
    <t>OSIN6076/OSIN2757/OSIN1816/OSIN0222/OSIN2125/OSIN0500/OSIN0273/OSIN1768/OSIN4873/OSIN4690/OSIN4011</t>
  </si>
  <si>
    <t>GO:0051287</t>
  </si>
  <si>
    <t>NAD binding</t>
  </si>
  <si>
    <t>9/893</t>
  </si>
  <si>
    <t>OSIN3811/OSIN3531/OSIN5982/OSIN4976/OSIN0296/OSIN7120/OSIN2182/OSIN5784/OSIN6999</t>
  </si>
  <si>
    <t>GO:0008270</t>
  </si>
  <si>
    <t>zinc ion binding</t>
  </si>
  <si>
    <t>56/893</t>
  </si>
  <si>
    <t>174/3317</t>
  </si>
  <si>
    <t>OSIN3846/OSIN6659/OSIN1062/OSIN4320/OSIN5292/OSIN6381/OSIN6548/OSIN7251/OSIN3625/OSIN6073/OSIN3534/OSIN7428/OSIN2078/OSIN4619/OSIN7745/OSIN0679/OSIN5688/OSIN5982/OSIN0703/OSIN6460/OSIN1125/OSIN5661/OSIN5170/OSIN1075/OSIN6012/OSIN4484/OSIN6690/OSIN2509/OSIN6895/OSIN0369/OSIN3140/OSIN7873/OSIN2229/OSIN2248/OSIN4064/OSIN0446/OSIN0962/OSIN7184/OSIN4501/OSIN3696/OSIN6447/OSIN1745/OSIN0004/OSIN1485/OSIN5122/OSIN6065/OSIN2795/OSIN7760/OSIN5439/OSIN3486/OSIN7523/OSIN2336/OSIN0476/OSIN0841/OSIN6878/OSIN7800</t>
  </si>
  <si>
    <t>GO:0016705</t>
  </si>
  <si>
    <t>oxidoreductase activity, acting on paired donors, with incorporation or reduction of molecular oxygen</t>
  </si>
  <si>
    <t>77/3317</t>
  </si>
  <si>
    <t>OSIN6176/OSIN1841/OSIN1795/OSIN5662/OSIN3496/OSIN6664/OSIN0453/OSIN3012/OSIN2367/OSIN3290/OSIN3726/OSIN7422/OSIN6476/OSIN6492/OSIN1914/OSIN7244/OSIN6001/OSIN7673/OSIN1267/OSIN7150/OSIN4605/OSIN3744/OSIN3452/OSIN1498/OSIN0555/OSIN7141/OSIN2981</t>
  </si>
  <si>
    <t>126/893</t>
  </si>
  <si>
    <t>OSIN6176/OSIN5134/OSIN0353/OSIN2111/OSIN4480/OSIN0297/OSIN0599/OSIN4415/OSIN3811/OSIN1841/OSIN1795/OSIN7254/OSIN7354/OSIN5662/OSIN3496/OSIN2067/OSIN6664/OSIN0453/OSIN0358/OSIN3935/OSIN2066/OSIN5429/OSIN0610/OSIN3012/OSIN2367/OSIN3290/OSIN3726/OSIN4349/OSIN3633/OSIN3080/OSIN7422/OSIN2185/OSIN5982/OSIN5312/OSIN6476/OSIN7235/OSIN6492/OSIN6401/OSIN1994/OSIN6297/OSIN3645/OSIN1914/OSIN3666/OSIN0319/OSIN1897/OSIN7323/OSIN6616/OSIN5875/OSIN1803/OSIN0956/OSIN7244/novel.2293/OSIN6001/OSIN0115/OSIN7120/OSIN2998/OSIN7673/OSIN7237/OSIN6461/OSIN5131/OSIN1263/OSIN1267/OSIN0098/OSIN1719/OSIN2182/OSIN5056/OSIN0990/OSIN0799/OSIN5986/OSIN5784/OSIN5915/OSIN1867/OSIN2938/OSIN0593/OSIN2317/OSIN0357/OSIN4774/OSIN7150/OSIN2305/OSIN1736/OSIN6999/OSIN7508/OSIN0474/OSIN4605/OSIN5027/OSIN6823/OSIN3744/OSIN7437/OSIN0992/OSIN5234/novel.5900/OSIN3129/OSIN3900/OSIN3452/OSIN1498/OSIN1518/OSIN0555/OSIN4934/OSIN3010/OSIN6313/OSIN6002/OSIN4872/OSIN2527/OSIN2664/OSIN3264/OSIN7203/OSIN0467/OSIN7644/OSIN1531/OSIN7481/OSIN2097/OSIN0121/OSIN7141/OSIN4528/OSIN7139/OSIN5178/OSIN7305/OSIN2392/OSIN7298/OSIN2981/OSIN7295/OSIN4428/OSIN1605/OSIN6529/OSIN4028/OSIN7748</t>
  </si>
  <si>
    <t>36/893</t>
  </si>
  <si>
    <t>108/3317</t>
  </si>
  <si>
    <t>OSIN7373/OSIN3846/OSIN2401/OSIN6659/OSIN1062/OSIN4320/OSIN5292/OSIN6749/OSIN0804/OSIN0679/OSIN5688/OSIN0703/OSIN2546/OSIN5661/OSIN1075/OSIN6012/OSIN4484/OSIN2095/OSIN6690/OSIN2666/OSIN6895/OSIN0369/OSIN2331/OSIN0446/OSIN1016/OSIN0962/OSIN4816/OSIN7184/OSIN3696/OSIN2026/OSIN6447/OSIN0004/OSIN5439/OSIN3486/OSIN0841/OSIN7800</t>
  </si>
  <si>
    <t>GO:0006461</t>
  </si>
  <si>
    <t>protein complex assembly</t>
  </si>
  <si>
    <t>27/2520</t>
  </si>
  <si>
    <t>GO:0070271</t>
  </si>
  <si>
    <t>protein complex biogenesis</t>
  </si>
  <si>
    <t>GO:0098805</t>
  </si>
  <si>
    <t>whole membrane</t>
  </si>
  <si>
    <t>9/299</t>
  </si>
  <si>
    <t>OSIN0140/OSIN7745/OSIN6419/OSIN7588/OSIN6062/OSIN6805/OSIN5989/OSIN7523/OSIN6795</t>
  </si>
  <si>
    <t>141/573</t>
  </si>
  <si>
    <t>228/1130</t>
  </si>
  <si>
    <t>OSIN5226/OSIN7705/OSIN3614/OSIN7567/OSIN1089/OSIN4682/OSIN4196/OSIN5563/OSIN7737/OSIN6340/OSIN5116/OSIN7294/OSIN1228/OSIN4313/OSIN3758/OSIN7644/OSIN7840/OSIN5826/OSIN0182/OSIN0745/OSIN1505/OSIN3176/OSIN6309/OSIN7216/novel.2973/OSIN4049/OSIN0023/OSIN7764/OSIN4494/novel.4344/OSIN7400/novel.7494/OSIN0142/OSIN1332/OSIN2526/OSIN6049/OSIN5998/OSIN4165/OSIN5761/OSIN3119/OSIN5820/OSIN0974/OSIN1972/OSIN5408/OSIN0768/OSIN5587/OSIN1178/OSIN7588/OSIN2303/OSIN7558/OSIN2432/OSIN7675/OSIN0306/OSIN2351/OSIN4365/OSIN1805/OSIN6620/OSIN2991/OSIN1003/OSIN6386/OSIN6707/OSIN5645/OSIN6795/OSIN7187/OSIN0929/OSIN7368/OSIN3171/OSIN7194/OSIN6619/OSIN5912/OSIN7809/OSIN1806/OSIN3933/OSIN5117/OSIN5665/OSIN1172/OSIN6616/OSIN6516/OSIN1329/OSIN6879/OSIN2564/OSIN1646/OSIN7081/OSIN6394/OSIN4736/OSIN7698/OSIN6419/OSIN3688/OSIN4439/OSIN0984/OSIN5558/OSIN7496/OSIN0824/OSIN1885/OSIN7564/OSIN1121/OSIN3561/OSIN0661/OSIN2047/OSIN1969/OSIN2308/OSIN7042/OSIN2723/OSIN7031/OSIN7710/OSIN6613/OSIN0260/novel.9191/OSIN7523/OSIN4489/OSIN6692/OSIN3971/OSIN6932/OSIN3934/OSIN5227/OSIN2838/OSIN2495/OSIN7048/OSIN6240/OSIN3564/OSIN0863/OSIN7869/OSIN3986/OSIN6229/OSIN0140/OSIN4312/OSIN1667/OSIN5911/OSIN5935/OSIN4153/OSIN7441/OSIN3996/OSIN4378/novel.2661/OSIN0792/OSIN4600/OSIN7745/OSIN5955/OSIN7741/OSIN3082/OSIN6805</t>
  </si>
  <si>
    <t>191/573</t>
  </si>
  <si>
    <t>330/1130</t>
  </si>
  <si>
    <t>OSIN5226/OSIN5560/OSIN7705/OSIN3614/OSIN7567/OSIN1089/OSIN4682/OSIN5563/OSIN6340/OSIN5116/OSIN7294/OSIN1228/OSIN6508/OSIN4313/OSIN3758/OSIN7644/OSIN7840/OSIN7479/OSIN0182/OSIN0152/OSIN0745/OSIN0848/OSIN3176/OSIN6309/novel.2973/OSIN0023/OSIN4494/novel.4344/OSIN6354/OSIN7400/OSIN4517/novel.7494/OSIN0142/OSIN1332/novel.4225/OSIN2526/OSIN6049/OSIN4165/OSIN5761/OSIN7022/OSIN6857/OSIN3119/OSIN0487/OSIN0901/OSIN0757/OSIN5820/OSIN0974/OSIN1429/OSIN5408/OSIN2668/OSIN0768/OSIN6088/OSIN6731/OSIN5587/OSIN1178/OSIN7588/OSIN0086/OSIN2303/OSIN7558/OSIN4017/OSIN2432/OSIN7675/OSIN0306/OSIN4365/OSIN1805/OSIN6620/OSIN7779/OSIN2991/OSIN3283/OSIN1003/OSIN6386/OSIN6707/OSIN4138/OSIN5645/OSIN0636/OSIN7187/OSIN7368/OSIN3171/OSIN3392/OSIN6788/OSIN1159/OSIN6596/OSIN2896/OSIN6619/OSIN0222/OSIN4316/OSIN7457/OSIN1806/OSIN3933/OSIN5252/OSIN5117/OSIN2361/OSIN1172/OSIN4057/OSIN6516/OSIN6879/OSIN2564/OSIN1646/OSIN7081/OSIN6394/OSIN1117/OSIN1104/OSIN4736/OSIN7698/OSIN6006/OSIN4956/OSIN6419/OSIN3688/OSIN7484/OSIN1305/OSIN4439/OSIN5573/OSIN6737/OSIN5558/OSIN7496/OSIN1885/OSIN2537/OSIN7564/OSIN2090/OSIN2507/OSIN1121/OSIN2570/OSIN3794/OSIN0661/OSIN2047/OSIN1969/OSIN6311/OSIN2780/OSIN2723/OSIN7031/OSIN7710/OSIN3305/OSIN6849/OSIN2940/OSIN0260/OSIN6015/OSIN1521/OSIN0187/OSIN7456/novel.9191/OSIN7523/OSIN4405/OSIN1115/OSIN6203/OSIN5953/OSIN6209/OSIN3971/OSIN3934/OSIN2838/OSIN2495/OSIN2049/OSIN7048/OSIN2758/OSIN6755/OSIN6240/OSIN7168/OSIN4980/OSIN7869/OSIN5280/OSIN6442/OSIN6229/OSIN1119/OSIN5242/OSIN0140/OSIN4312/OSIN1667/OSIN6542/OSIN5911/OSIN0206/OSIN7772/OSIN7842/OSIN2152/OSIN1171/OSIN1365/OSIN4153/OSIN3739/OSIN4798/OSIN1300/OSIN4759/OSIN4378/novel.2661/OSIN1346/OSIN0011/OSIN0792/OSIN4600/OSIN7745/OSIN3481/OSIN5955/OSIN3208/OSIN7741/OSIN6805</t>
  </si>
  <si>
    <t>162/573</t>
  </si>
  <si>
    <t>276/1130</t>
  </si>
  <si>
    <t>OSIN5226/OSIN7705/OSIN3614/OSIN7567/OSIN1089/OSIN4682/OSIN4196/OSIN5563/OSIN7737/OSIN6340/OSIN5116/OSIN7294/OSIN1228/OSIN4313/OSIN3758/OSIN7644/OSIN7840/OSIN5826/OSIN2989/OSIN0182/OSIN0745/OSIN1505/OSIN3176/OSIN6309/OSIN7216/novel.2973/OSIN3558/OSIN4049/OSIN0023/OSIN7764/OSIN4494/novel.4344/OSIN7400/OSIN0624/novel.7494/OSIN0142/OSIN1332/OSIN4668/OSIN2526/OSIN6049/OSIN5998/OSIN4165/OSIN5761/OSIN3119/OSIN5820/OSIN0974/OSIN1972/OSIN5408/OSIN5276/OSIN0768/OSIN5587/OSIN1178/OSIN7588/OSIN2303/OSIN7558/OSIN2432/OSIN0872/OSIN7675/OSIN0306/OSIN2351/OSIN4365/OSIN1805/OSIN6620/OSIN5152/OSIN4777/OSIN2991/OSIN4447/OSIN1003/OSIN6386/OSIN6707/OSIN5645/OSIN6795/OSIN7187/OSIN0929/OSIN7368/OSIN3171/OSIN7194/OSIN6619/OSIN5912/OSIN7809/OSIN1806/OSIN3933/OSIN5117/OSIN5665/OSIN6835/OSIN1172/OSIN6616/OSIN6516/OSIN1329/OSIN6879/OSIN2564/OSIN1646/OSIN7081/OSIN6394/OSIN7871/OSIN4736/OSIN7698/OSIN6419/OSIN3688/OSIN5875/OSIN0242/OSIN4439/OSIN0984/OSIN3993/OSIN3710/OSIN5558/OSIN7496/OSIN0824/OSIN1885/OSIN7564/OSIN1121/OSIN3561/OSIN3306/OSIN0661/OSIN2047/OSIN1969/OSIN2308/OSIN7042/OSIN2723/OSIN7031/OSIN7710/OSIN6803/OSIN6613/OSIN0260/novel.9191/OSIN7523/OSIN4489/OSIN6692/OSIN3971/OSIN6932/OSIN3934/OSIN0903/OSIN5227/OSIN2838/OSIN2495/OSIN6089/OSIN7048/OSIN6240/OSIN3564/OSIN0863/OSIN7869/OSIN3860/OSIN3986/OSIN6229/OSIN0140/OSIN4312/OSIN1667/OSIN5911/OSIN0276/OSIN5935/OSIN4153/OSIN7441/OSIN3996/OSIN4378/novel.2661/OSIN0792/OSIN4600/OSIN7745/OSIN5955/OSIN7741/OSIN3082/OSIN6805</t>
  </si>
  <si>
    <t>18/573</t>
  </si>
  <si>
    <t>22/1130</t>
  </si>
  <si>
    <t>OSIN1089/OSIN7294/OSIN7644/OSIN0182/OSIN7764/OSIN7400/OSIN5998/OSIN3119/OSIN0768/OSIN6620/OSIN6386/OSIN0767/OSIN7081/OSIN3688/OSIN0824/OSIN6613/OSIN3971/OSIN5955</t>
  </si>
  <si>
    <t>61/1667</t>
  </si>
  <si>
    <t>94/3317</t>
  </si>
  <si>
    <t>OSIN5226/OSIN7705/OSIN3614/OSIN7567/OSIN4682/OSIN5563/OSIN6340/OSIN1228/OSIN4313/OSIN3758/OSIN7840/OSIN0745/OSIN3176/OSIN6309/novel.2973/OSIN0023/OSIN4494/novel.4344/novel.7494/OSIN0142/OSIN2526/OSIN6049/OSIN4165/OSIN5761/OSIN5820/OSIN0974/OSIN5408/OSIN5587/OSIN7558/OSIN2432/OSIN7675/OSIN0306/OSIN4365/OSIN1805/OSIN2991/OSIN1003/OSIN3171/OSIN6619/OSIN1806/OSIN5117/OSIN1172/OSIN6516/OSIN2564/OSIN1646/OSIN6394/OSIN7698/OSIN4439/OSIN5558/OSIN7496/OSIN7564/OSIN1969/OSIN0260/novel.9191/OSIN2495/OSIN6240/OSIN6229/OSIN1667/OSIN4153/novel.2661/OSIN0792/OSIN4600</t>
  </si>
  <si>
    <t>61/573</t>
  </si>
  <si>
    <t>94/1130</t>
  </si>
  <si>
    <t>66/1667</t>
  </si>
  <si>
    <t>103/3317</t>
  </si>
  <si>
    <t>OSIN5226/OSIN7705/OSIN3614/OSIN7567/OSIN4682/OSIN5563/OSIN6340/OSIN1228/OSIN4313/OSIN3758/OSIN7840/OSIN0745/OSIN3176/OSIN6309/novel.2973/OSIN0023/OSIN4494/novel.4344/novel.7494/OSIN0142/OSIN2526/OSIN6049/OSIN6969/OSIN4165/OSIN5761/OSIN5820/OSIN0974/OSIN5408/OSIN5587/OSIN7588/OSIN7558/OSIN2432/OSIN7675/OSIN0306/OSIN4365/OSIN1805/OSIN2991/OSIN1003/OSIN7368/OSIN3171/OSIN6619/OSIN1806/OSIN5117/OSIN1172/OSIN6516/OSIN2564/OSIN1646/OSIN6394/OSIN7698/OSIN4439/OSIN5558/OSIN7496/OSIN7564/OSIN1969/OSIN7031/OSIN0260/novel.9191/OSIN7102/OSIN2495/OSIN6240/OSIN6229/OSIN1667/OSIN4153/novel.2661/OSIN0792/OSIN4600</t>
  </si>
  <si>
    <t>23/573</t>
  </si>
  <si>
    <t>30/1130</t>
  </si>
  <si>
    <t>OSIN1089/OSIN7294/OSIN7644/OSIN0182/OSIN1505/OSIN7764/OSIN7400/OSIN5998/OSIN3119/OSIN0768/OSIN6620/OSIN6386/OSIN6795/OSIN5912/OSIN7081/OSIN3688/OSIN0824/OSIN3561/OSIN2723/OSIN6613/OSIN3971/OSIN5955/OSIN6805</t>
  </si>
  <si>
    <t>GO:1902578</t>
  </si>
  <si>
    <t>single-organism localization</t>
  </si>
  <si>
    <t>52/1228</t>
  </si>
  <si>
    <t>81/2518</t>
  </si>
  <si>
    <t>OSIN1089/OSIN7294/OSIN6508/OSIN1624/OSIN2769/OSIN7400/OSIN2388/OSIN1332/OSIN7022/OSIN7503/OSIN1109/OSIN0631/OSIN5276/OSIN0768/OSIN2303/OSIN2351/OSIN6620/OSIN0957/OSIN7809/OSIN2951/OSIN2433/OSIN0073/OSIN1862/OSIN3936/OSIN0061/OSIN6419/OSIN1169/OSIN0242/OSIN0824/OSIN4454/OSIN5870/OSIN4644/OSIN6613/OSIN7233/OSIN1115/OSIN3971/OSIN5847/OSIN3492/OSIN0140/OSIN7136/OSIN4312/OSIN5389/OSIN2178/OSIN5176/OSIN5935/OSIN4798/OSIN4759/OSIN3552/OSIN6695/OSIN3481/OSIN5955/OSIN6805</t>
  </si>
  <si>
    <t>GO:0031967</t>
  </si>
  <si>
    <t>organelle envelope</t>
  </si>
  <si>
    <t>29/573</t>
  </si>
  <si>
    <t>40/1130</t>
  </si>
  <si>
    <t>OSIN1089/OSIN7294/OSIN7644/OSIN0182/OSIN1505/OSIN4049/OSIN7764/OSIN7400/OSIN5998/OSIN6857/OSIN3119/OSIN0768/OSIN6620/OSIN6386/OSIN6795/OSIN5912/OSIN0767/OSIN7081/OSIN4956/OSIN3688/OSIN0824/OSIN3561/OSIN2723/OSIN6613/OSIN3971/OSIN2049/OSIN7842/OSIN5955/OSIN6805</t>
  </si>
  <si>
    <t>GO:0031975</t>
  </si>
  <si>
    <t>envelope</t>
  </si>
  <si>
    <t>219/1228</t>
  </si>
  <si>
    <t>398/2518</t>
  </si>
  <si>
    <t>OSIN5226/OSIN7705/OSIN3614/OSIN7567/OSIN4682/OSIN5563/OSIN1106/OSIN6340/OSIN5116/OSIN1228/OSIN4313/OSIN3758/OSIN7840/OSIN4505/OSIN5826/OSIN5653/OSIN0745/OSIN3176/OSIN6309/novel.2973/OSIN6793/OSIN6491/OSIN0023/OSIN4494/OSIN3353/novel.4344/OSIN7706/novel.7494/OSIN0142/OSIN5658/OSIN4668/OSIN2526/OSIN6049/OSIN0994/OSIN4165/OSIN5761/OSIN6042/OSIN0126/OSIN7195/novel.2543/OSIN5820/OSIN3318/OSIN0974/OSIN1429/OSIN7528/OSIN0268/OSIN5408/OSIN6013/OSIN3195/OSIN2652/OSIN5587/OSIN0086/OSIN7558/OSIN4350/OSIN4017/OSIN5365/OSIN7759/OSIN6769/OSIN2432/OSIN7675/OSIN0306/OSIN2990/OSIN4365/OSIN1805/OSIN7846/OSIN0038/OSIN2282/OSIN5671/OSIN2991/OSIN1003/OSIN3120/OSIN1209/OSIN3699/OSIN5561/OSIN3171/OSIN1262/OSIN0455/OSIN1031/OSIN6619/OSIN1806/OSIN3933/novel.519/OSIN5117/OSIN7218/OSIN1044/OSIN3060/OSIN5751/OSIN4590/OSIN5414/OSIN4709/OSIN1172/OSIN4446/OSIN4057/OSIN3031/OSIN1971/OSIN4107/OSIN6516/novel.1004/OSIN2169/OSIN5897/OSIN6560/OSIN4277/OSIN1275/OSIN0714/OSIN4955/OSIN2564/OSIN1646/OSIN2554/OSIN4207/OSIN3977/OSIN6394/OSIN7762/OSIN5771/OSIN7698/OSIN2372/OSIN6528/OSIN7484/OSIN3114/OSIN7620/OSIN5173/OSIN0568/OSIN4439/OSIN0780/OSIN5083/OSIN6737/OSIN6945/OSIN6112/OSIN5824/OSIN7683/OSIN1299/OSIN0106/OSIN1086/OSIN5558/OSIN7087/OSIN7496/OSIN6719/OSIN1885/OSIN7564/OSIN7211/OSIN7941/OSIN4673/OSIN1035/OSIN5418/OSIN6033/OSIN0670/OSIN6877/OSIN1969/OSIN6311/OSIN2780/OSIN6065/OSIN0250/OSIN7802/OSIN6849/OSIN0260/OSIN2214/OSIN1400/OSIN0187/novel.9191/OSIN4259/OSIN5766/OSIN1352/OSIN3260/OSIN7453/OSIN2442/OSIN2192/OSIN5018/OSIN3934/OSIN0903/OSIN0396/OSIN6304/OSIN1465/OSIN0317/OSIN4834/OSIN2495/OSIN6808/OSIN5396/OSIN7048/OSIN4719/OSIN7848/OSIN6377/OSIN6423/OSIN1101/OSIN4436/OSIN6240/OSIN2025/OSIN3953/OSIN0881/OSIN6378/OSIN1940/OSIN4808/OSIN3860/OSIN6229/novel.196/OSIN4998/OSIN1955/OSIN1667/OSIN5911/OSIN1295/OSIN3385/OSIN7549/OSIN3390/OSIN6220/OSIN4153/OSIN3121/novel.2544/OSIN3996/novel.5032/OSIN4887/novel.2661/OSIN0932/OSIN7483/OSIN3224/OSIN7314/OSIN0792/OSIN4600/OSIN5483/OSIN6846/OSIN3384/OSIN3082</t>
  </si>
  <si>
    <t>24/573</t>
  </si>
  <si>
    <t>32/1130</t>
  </si>
  <si>
    <t>OSIN1089/OSIN7294/OSIN7644/OSIN0182/OSIN1505/OSIN4049/OSIN7764/OSIN7400/OSIN5998/OSIN3119/OSIN0768/OSIN6620/OSIN6386/OSIN6795/OSIN5912/OSIN7081/OSIN3688/OSIN0824/OSIN3561/OSIN2723/OSIN6613/OSIN3971/OSIN5955/OSIN6805</t>
  </si>
  <si>
    <t>17/573</t>
  </si>
  <si>
    <t>21/1130</t>
  </si>
  <si>
    <t>OSIN1089/OSIN7294/OSIN7644/OSIN0182/OSIN7764/OSIN7400/OSIN5998/OSIN3119/OSIN0768/OSIN6620/OSIN6386/OSIN7081/OSIN3688/OSIN0824/OSIN6613/OSIN3971/OSIN5955</t>
  </si>
  <si>
    <t>13/573</t>
  </si>
  <si>
    <t>15/1130</t>
  </si>
  <si>
    <t>OSIN1089/OSIN7294/OSIN7644/OSIN0182/OSIN7400/OSIN3119/OSIN0768/OSIN6620/OSIN6386/OSIN7081/OSIN3688/OSIN3971/OSIN5955</t>
  </si>
  <si>
    <t>GO:0098796</t>
  </si>
  <si>
    <t>membrane protein complex</t>
  </si>
  <si>
    <t>39/573</t>
  </si>
  <si>
    <t>57/1130</t>
  </si>
  <si>
    <t>OSIN1089/OSIN5116/OSIN7294/OSIN6508/OSIN7644/OSIN0182/OSIN7400/OSIN7022/OSIN3119/OSIN0768/OSIN6088/OSIN7588/OSIN6620/OSIN6386/OSIN5645/OSIN7187/OSIN7368/OSIN7081/OSIN4736/OSIN6419/OSIN3688/OSIN1121/OSIN0661/OSIN2723/OSIN7031/OSIN7710/OSIN1521/OSIN7523/OSIN1115/OSIN3971/OSIN2838/OSIN7048/OSIN0140/OSIN4798/OSIN4759/OSIN7745/OSIN3481/OSIN5955/OSIN6805</t>
  </si>
  <si>
    <t>15/573</t>
  </si>
  <si>
    <t>18/1130</t>
  </si>
  <si>
    <t>OSIN1089/OSIN7294/OSIN7644/OSIN0182/OSIN7400/OSIN3119/OSIN0768/OSIN6620/OSIN6386/OSIN7081/OSIN3688/OSIN2723/OSIN3971/OSIN5955/OSIN6805</t>
  </si>
  <si>
    <t>43/1228</t>
  </si>
  <si>
    <t>OSIN6283/OSIN0191/OSIN3582/OSIN7101/OSIN0721/OSIN4445/OSIN7563/OSIN3868/OSIN5572/OSIN0867/OSIN3004/OSIN7202/OSIN6612/OSIN0689/OSIN4732/OSIN4594/OSIN4461/OSIN7711/OSIN7525/OSIN7017/OSIN0232/OSIN2494/OSIN7836/OSIN0065/OSIN3269/OSIN6016/OSIN5546/OSIN2774/OSIN7941/OSIN0989/OSIN7129/OSIN0877/OSIN5964/OSIN1521/OSIN6556/OSIN7826/OSIN6209/OSIN6213/OSIN2025/OSIN6940/OSIN2429/OSIN2660/OSIN0287</t>
  </si>
  <si>
    <t>100/573</t>
  </si>
  <si>
    <t>166/1130</t>
  </si>
  <si>
    <t>OSIN5226/OSIN7705/OSIN3614/OSIN7567/OSIN4682/OSIN5563/OSIN6340/OSIN1228/OSIN4313/OSIN3758/OSIN7840/OSIN0745/OSIN3176/OSIN6309/novel.2973/OSIN0023/OSIN4494/novel.4344/novel.7494/OSIN0142/novel.4225/OSIN2526/OSIN6049/OSIN4165/OSIN5761/OSIN0487/OSIN5910/OSIN0757/OSIN5820/OSIN0974/OSIN1972/OSIN5408/OSIN2668/OSIN5587/OSIN7558/OSIN2432/OSIN7675/OSIN0306/OSIN4365/OSIN1805/OSIN2991/OSIN1003/OSIN3171/OSIN0954/OSIN1159/OSIN6596/OSIN6619/OSIN0222/OSIN4316/OSIN1806/OSIN5117/OSIN5219/OSIN2781/OSIN1025/OSIN1172/OSIN6516/OSIN2799/OSIN6879/OSIN2564/OSIN1646/OSIN7547/OSIN6394/OSIN1104/OSIN7698/OSIN6006/OSIN1768/OSIN7817/OSIN4439/OSIN3612/OSIN5558/OSIN7087/OSIN7496/OSIN7564/OSIN2570/OSIN1969/OSIN3445/OSIN0260/novel.9191/OSIN4063/OSIN2495/OSIN6755/OSIN6240/OSIN7168/OSIN2778/OSIN5295/OSIN6229/OSIN1119/OSIN5242/OSIN1667/OSIN0206/OSIN1171/OSIN1365/OSIN4153/OSIN3739/novel.2661/OSIN0011/OSIN6337/OSIN0792/OSIN4600/OSIN3332</t>
  </si>
  <si>
    <t>12/1228</t>
  </si>
  <si>
    <t>14/2518</t>
  </si>
  <si>
    <t>OSIN1089/OSIN7294/OSIN6508/OSIN1624/OSIN7400/OSIN1109/OSIN0768/OSIN6225/OSIN6620/OSIN3971/OSIN7780/OSIN5955</t>
  </si>
  <si>
    <t>GO:0044765</t>
  </si>
  <si>
    <t>single-organism transport</t>
  </si>
  <si>
    <t>49/1228</t>
  </si>
  <si>
    <t>77/2518</t>
  </si>
  <si>
    <t>OSIN1089/OSIN7294/OSIN6508/OSIN1624/OSIN2769/OSIN7400/OSIN2388/OSIN1332/OSIN7022/OSIN7503/OSIN1109/OSIN0631/OSIN5276/OSIN0768/OSIN2303/OSIN2351/OSIN6620/OSIN0957/OSIN2951/OSIN2433/OSIN0073/OSIN1862/OSIN3936/OSIN0061/OSIN6419/OSIN1169/OSIN0242/OSIN0824/OSIN4454/OSIN4644/OSIN6613/OSIN7233/OSIN1115/OSIN3971/OSIN5847/OSIN3492/OSIN0140/OSIN7136/OSIN4312/OSIN2178/OSIN5176/OSIN5935/OSIN4798/OSIN4759/OSIN3552/OSIN6695/OSIN3481/OSIN5955/OSIN6805</t>
  </si>
  <si>
    <t>71/573</t>
  </si>
  <si>
    <t>114/1130</t>
  </si>
  <si>
    <t>OSIN5226/OSIN7705/OSIN3614/OSIN7567/OSIN4682/OSIN5563/OSIN6340/OSIN1228/OSIN4313/OSIN3758/OSIN7840/OSIN7479/OSIN0745/OSIN3176/OSIN6309/novel.2973/OSIN0023/OSIN4494/novel.4344/novel.7494/OSIN0142/OSIN2526/OSIN6049/OSIN4165/OSIN5761/OSIN0901/OSIN5820/OSIN0974/OSIN5408/OSIN5587/OSIN7558/OSIN2432/OSIN7675/OSIN0306/OSIN4365/OSIN1805/OSIN2991/OSIN1003/OSIN3171/OSIN2896/OSIN6619/OSIN1806/OSIN5117/OSIN1172/OSIN6516/OSIN2564/OSIN1646/OSIN6394/OSIN7698/OSIN4439/OSIN5558/OSIN7496/OSIN7564/OSIN1969/OSIN2940/OSIN0260/novel.9191/OSIN4405/OSIN6203/OSIN2495/OSIN6240/OSIN4980/OSIN6229/OSIN1667/OSIN2152/OSIN4153/OSIN1300/novel.2661/OSIN0792/OSIN4600/OSIN3208</t>
  </si>
  <si>
    <t>22/1598</t>
  </si>
  <si>
    <t>OSIN4011/OSIN3195/OSIN3977/OSIN4497/OSIN1394/OSIN7457/OSIN7706/OSIN3986/OSIN2507/OSIN2989/OSIN0636/OSIN4446/OSIN0009/OSIN4721/OSIN1262/OSIN1260/OSIN7901/OSIN2910/OSIN4887/OSIN0530/OSIN7762/OSIN4487</t>
  </si>
  <si>
    <t>12/1598</t>
  </si>
  <si>
    <t>OSIN1089/OSIN1624/OSIN1109/OSIN7294/OSIN0768/OSIN3971/OSIN0075/OSIN6508/OSIN5955/OSIN6620/OSIN0955/OSIN7400</t>
  </si>
  <si>
    <t>GO:0003755</t>
  </si>
  <si>
    <t>peptidyl-prolyl cis-trans isomerase activity</t>
  </si>
  <si>
    <t>10/2101</t>
  </si>
  <si>
    <t>10/3323</t>
  </si>
  <si>
    <t>OSIN3195/OSIN3977/OSIN4497/OSIN7706/OSIN4446/OSIN4721/OSIN1262/OSIN1260/OSIN4887/OSIN7762</t>
  </si>
  <si>
    <t>GO:0016859</t>
  </si>
  <si>
    <t>cis-trans isomerase activity</t>
  </si>
  <si>
    <t>GO:0000413</t>
  </si>
  <si>
    <t>protein peptidyl-prolyl isomerization</t>
  </si>
  <si>
    <t>10/1598</t>
  </si>
  <si>
    <t>10/2524</t>
  </si>
  <si>
    <t>GO:0018208</t>
  </si>
  <si>
    <t>peptidyl-proline modification</t>
  </si>
  <si>
    <t>13/1598</t>
  </si>
  <si>
    <t>OSIN1089/OSIN1624/OSIN6225/OSIN1109/OSIN7294/OSIN0768/OSIN3971/OSIN0075/OSIN6508/OSIN5955/OSIN6620/OSIN0955/OSIN7400</t>
  </si>
  <si>
    <t>GO:0008238</t>
  </si>
  <si>
    <t>exopeptidase activity</t>
  </si>
  <si>
    <t>19/2101</t>
  </si>
  <si>
    <t>22/3323</t>
  </si>
  <si>
    <t>OSIN6127/OSIN2458/OSIN6645/OSIN3517/OSIN1615/OSIN5046/OSIN1374/OSIN0976/OSIN4597/OSIN4408/novel.2194/OSIN1821/OSIN3642/OSIN4527/OSIN2075/OSIN2540/OSIN2329/OSIN6432/OSIN7611</t>
  </si>
  <si>
    <t>19/1598</t>
  </si>
  <si>
    <t>OSIN1089/OSIN1624/OSIN1109/OSIN7294/OSIN0073/OSIN0768/OSIN3971/OSIN7370/OSIN0075/OSIN6508/OSIN0182/OSIN1815/OSIN5955/OSIN6620/OSIN6553/OSIN3119/OSIN5607/OSIN0955/OSIN7400</t>
  </si>
  <si>
    <t>38/2101</t>
  </si>
  <si>
    <t>49/3323</t>
  </si>
  <si>
    <t>OSIN7776/OSIN7540/OSIN3509/OSIN5215/OSIN4265/OSIN5652/OSIN3270/novel.972/OSIN5654/OSIN1912/OSIN4098/OSIN3468/novel.1599/OSIN2150/OSIN6228/OSIN0969/novel.6148/OSIN7739/OSIN4625/novel.2829/OSIN1658/OSIN3331/OSIN1231/OSIN2118/OSIN3559/OSIN0914/OSIN6256/OSIN2579/OSIN7667/OSIN2256/OSIN0398/OSIN1640/OSIN7070/OSIN4626/OSIN3166/OSIN2881/OSIN5179/OSIN0608</t>
  </si>
  <si>
    <t>40/2101</t>
  </si>
  <si>
    <t>52/3323</t>
  </si>
  <si>
    <t>OSIN7776/OSIN7540/OSIN3509/OSIN5215/OSIN4265/OSIN5652/OSIN3270/novel.972/OSIN5654/OSIN1912/OSIN4098/OSIN3468/OSIN2078/novel.1599/OSIN2150/OSIN6228/OSIN0969/novel.6148/OSIN7739/OSIN4625/novel.2829/OSIN1658/OSIN3331/OSIN1231/OSIN2118/OSIN3559/OSIN0914/OSIN6256/OSIN2579/OSIN3981/OSIN7667/OSIN2256/OSIN0398/OSIN1640/OSIN7070/OSIN4626/OSIN3166/OSIN2881/OSIN5179/OSIN0608</t>
  </si>
  <si>
    <t>GO:0055085</t>
  </si>
  <si>
    <t>transmembrane transport</t>
  </si>
  <si>
    <t>208/1598</t>
  </si>
  <si>
    <t>304/2524</t>
  </si>
  <si>
    <t>OSIN2789/OSIN7424/OSIN4580/OSIN1534/OSIN7425/OSIN5651/OSIN0389/OSIN6975/OSIN3844/OSIN3751/OSIN4742/OSIN1926/OSIN3839/novel.3185/OSIN0347/OSIN5465/OSIN0415/OSIN2614/OSIN1089/OSIN1624/OSIN0542/OSIN1133/OSIN1449/OSIN1492/novel.6646/OSIN3640/OSIN4577/OSIN0716/OSIN2769/OSIN1493/OSIN3097/OSIN3538/OSIN0471/OSIN2934/OSIN1905/OSIN0409/OSIN7756/OSIN2578/OSIN0543/OSIN0735/OSIN4964/OSIN0418/OSIN5141/OSIN0424/OSIN0475/OSIN1109/OSIN0150/OSIN4286/OSIN7274/OSIN2354/OSIN1753/OSIN3340/OSIN6000/OSIN7789/OSIN2375/OSIN1688/OSIN2037/OSIN1226/OSIN3603/OSIN5882/OSIN3917/OSIN4583/OSIN1741/OSIN0588/OSIN4099/OSIN3621/OSIN2703/OSIN6078/OSIN5593/OSIN7294/OSIN5555/OSIN2755/OSIN1932/OSIN3388/OSIN0768/OSIN3971/OSIN5946/OSIN5725/OSIN4820/OSIN5947/OSIN1783/OSIN6710/OSIN1679/OSIN4969/OSIN6795/OSIN6842/OSIN4547/OSIN0340/OSIN5888/OSIN0873/OSIN7234/OSIN6670/OSIN1828/OSIN3417/OSIN5581/OSIN1127/OSIN4363/OSIN6465/OSIN7114/OSIN5807/OSIN2437/OSIN2663/OSIN0075/OSIN2955/OSIN2366/OSIN3007/OSIN6508/OSIN7693/OSIN5895/OSIN5847/OSIN3512/OSIN7507/OSIN1392/OSIN0140/OSIN2388/OSIN3308/OSIN5630/OSIN1413/OSIN6048/OSIN5053/OSIN5537/OSIN5176/OSIN5955/OSIN0770/OSIN4627/OSIN6040/OSIN5606/OSIN5685/OSIN4926/OSIN5909/OSIN6620/OSIN4644/OSIN3199/OSIN3576/OSIN1475/OSIN1633/OSIN1144/OSIN6285/OSIN5194/OSIN0311/OSIN2603/OSIN3591/OSIN2381/OSIN2178/OSIN2386/OSIN4978/OSIN6721/OSIN7566/OSIN6261/OSIN4931/OSIN2720/OSIN3936/OSIN1695/novel.8739/OSIN5619/OSIN4947/OSIN7199/OSIN1369/OSIN1601/OSIN7174/OSIN0811/OSIN4459/OSIN0208/OSIN3836/OSIN5387/OSIN6695/OSIN5496/OSIN6581/OSIN4702/OSIN5933/OSIN6567/OSIN6855/OSIN6577/OSIN1829/OSIN3202/OSIN3535/OSIN3857/OSIN3840/OSIN2855/OSIN1528/OSIN0359/OSIN2733/novel.615/OSIN5864/OSIN7462/OSIN4393/OSIN0961/OSIN0955/OSIN6778/OSIN7076/OSIN2923/OSIN1051/OSIN7400/novel.2899/OSIN6227/OSIN7379/OSIN2736/OSIN1916/OSIN0620/OSIN5042/OSIN5462/OSIN7321/OSIN5430/OSIN1838/OSIN1938/OSIN6098/OSIN1757/OSIN2393</t>
  </si>
  <si>
    <t>20/1598</t>
  </si>
  <si>
    <t>OSIN1089/OSIN1624/OSIN6225/OSIN1109/OSIN7294/OSIN0073/OSIN0768/OSIN3971/OSIN7370/OSIN0075/OSIN6508/OSIN0182/OSIN1815/OSIN5955/OSIN6620/OSIN6553/OSIN3119/OSIN5607/OSIN0955/OSIN7400</t>
  </si>
  <si>
    <t>11/2101</t>
  </si>
  <si>
    <t>OSIN6127/OSIN2458/OSIN5046/OSIN0976/OSIN4597/OSIN1821/OSIN3642/OSIN2075/OSIN2329/OSIN6432/OSIN7611</t>
  </si>
  <si>
    <t>MF vs DF</t>
    <phoneticPr fontId="18" type="noConversion"/>
  </si>
  <si>
    <t xml:space="preserve">YF vs PR </t>
    <phoneticPr fontId="18" type="noConversion"/>
  </si>
  <si>
    <t xml:space="preserve">PR vs ST </t>
    <phoneticPr fontId="18" type="noConversion"/>
  </si>
  <si>
    <t xml:space="preserve">ST vs HY </t>
    <phoneticPr fontId="18" type="noConversion"/>
  </si>
  <si>
    <t>OSIN5414</t>
  </si>
  <si>
    <t>OSIN3953</t>
  </si>
  <si>
    <t>OSIN3033</t>
  </si>
  <si>
    <t>OSIN7123</t>
  </si>
  <si>
    <t>OSIN4474</t>
  </si>
  <si>
    <t>OSIN5102</t>
  </si>
  <si>
    <t>OSIN7325</t>
  </si>
  <si>
    <t>OSIN2662</t>
  </si>
  <si>
    <t>OSIN1031</t>
  </si>
  <si>
    <t>OSIN0731</t>
  </si>
  <si>
    <t>OSIN0780</t>
  </si>
  <si>
    <t>OSIN6580</t>
  </si>
  <si>
    <t>OSIN4695</t>
  </si>
  <si>
    <t>OSIN0881</t>
  </si>
  <si>
    <t>NA</t>
  </si>
  <si>
    <t>OSIN4998</t>
    <phoneticPr fontId="18" type="noConversion"/>
  </si>
  <si>
    <t>OSIN2192</t>
    <phoneticPr fontId="18" type="noConversion"/>
  </si>
  <si>
    <t>AGATTCAAAGCCAATGCCCC</t>
  </si>
  <si>
    <t>TGGCCACTACCCAAACATCG</t>
  </si>
  <si>
    <t>TCAATGACGGCAATGGACC</t>
  </si>
  <si>
    <t>GTTGGGAGGACGAGGGAT</t>
  </si>
  <si>
    <t>AGATGGCTCGCATTCCTCG</t>
  </si>
  <si>
    <t>CACACTGCTTTCTCGGCTTTA</t>
  </si>
  <si>
    <t>CAGAAGCACCATCGCAGAG</t>
  </si>
  <si>
    <t>CCTCAGCCAGTGAATGAAACT</t>
  </si>
  <si>
    <t>ATCCAGTTCAGGCGACAAAG</t>
  </si>
  <si>
    <t>AAGTTCATCACGGGCTCATT</t>
  </si>
  <si>
    <t>Primer Sequence (5' to 3')</t>
    <phoneticPr fontId="18" type="noConversion"/>
  </si>
  <si>
    <t>HY_1_fpkm</t>
  </si>
  <si>
    <t>HY_2_fpkm</t>
  </si>
  <si>
    <t>HY_3_fpkm</t>
  </si>
  <si>
    <t>ST_1_fpkm</t>
  </si>
  <si>
    <t>ST_2_fpkm</t>
  </si>
  <si>
    <t>ST_3_fpkm</t>
  </si>
  <si>
    <t>PR_1_fpkm</t>
  </si>
  <si>
    <t>PR_2_fpkm</t>
  </si>
  <si>
    <t>PR_3_fpkm</t>
  </si>
  <si>
    <t>YF_1_fpkm</t>
  </si>
  <si>
    <t>YF_2_fpkm</t>
  </si>
  <si>
    <t>YF_3_fpkm</t>
  </si>
  <si>
    <t>MF_1_fpkm</t>
  </si>
  <si>
    <t>MF_2_fpkm</t>
  </si>
  <si>
    <t>MF_3_fpkm</t>
  </si>
  <si>
    <t>PR_readcount(PRvsST)</t>
  </si>
  <si>
    <t>ST_readcount(PRvsST)</t>
  </si>
  <si>
    <t>log2FoldChange(PRvsST)</t>
  </si>
  <si>
    <t>pvalue(PRvsST)</t>
  </si>
  <si>
    <t>padj(PRvsST)</t>
  </si>
  <si>
    <t>significant(PRvsST)</t>
  </si>
  <si>
    <t>YF_readcount(YFvsST)</t>
  </si>
  <si>
    <t>ST_readcount(YFvsST)</t>
  </si>
  <si>
    <t>log2FoldChange(YFvsST)</t>
  </si>
  <si>
    <t>pvalue(YFvsST)</t>
  </si>
  <si>
    <t>padj(YFvsST)</t>
  </si>
  <si>
    <t>MF_readcount(MFvsST)</t>
  </si>
  <si>
    <t>ST_readcount(MFvsST)</t>
  </si>
  <si>
    <t>log2FoldChange(MFvsST)</t>
  </si>
  <si>
    <t>pvalue(MFvsST)</t>
  </si>
  <si>
    <t>padj(MFvsST)</t>
  </si>
  <si>
    <t>YF_readcount(YFvsPR)</t>
  </si>
  <si>
    <t>PR_readcount(YFvsPR)</t>
  </si>
  <si>
    <t>log2FoldChange(YFvsPR)</t>
  </si>
  <si>
    <t>pvalue(YFvsPR)</t>
  </si>
  <si>
    <t>padj(YFvsPR)</t>
  </si>
  <si>
    <t>MF_readcount(MFvsPR)</t>
  </si>
  <si>
    <t>PR_readcount(MFvsPR)</t>
  </si>
  <si>
    <t>log2FoldChange(MFvsPR)</t>
  </si>
  <si>
    <t>pvalue(MFvsPR)</t>
  </si>
  <si>
    <t>padj(MFvsPR)</t>
  </si>
  <si>
    <t>MF_readcount(MFvsYF)</t>
  </si>
  <si>
    <t>YF_readcount(MFvsYF)</t>
  </si>
  <si>
    <t>log2FoldChange(MFvsYF)</t>
  </si>
  <si>
    <t>pvalue(MFvsYF)</t>
  </si>
  <si>
    <t>padj(MFvsYF)</t>
  </si>
  <si>
    <t>18S-F*</t>
    <phoneticPr fontId="18" type="noConversion"/>
  </si>
  <si>
    <t>18S-R*</t>
    <phoneticPr fontId="18" type="noConversion"/>
  </si>
  <si>
    <t>* Zhong et al., 2016</t>
    <phoneticPr fontId="18" type="noConversion"/>
  </si>
  <si>
    <t>OSIN7646-F</t>
    <phoneticPr fontId="18" type="noConversion"/>
  </si>
  <si>
    <t>OSIN7646-R</t>
    <phoneticPr fontId="18" type="noConversion"/>
  </si>
  <si>
    <t>OSIN7647-F</t>
    <phoneticPr fontId="18" type="noConversion"/>
  </si>
  <si>
    <t>OSIN7647-R</t>
    <phoneticPr fontId="18" type="noConversion"/>
  </si>
  <si>
    <t>OSIN7648-F</t>
    <phoneticPr fontId="18" type="noConversion"/>
  </si>
  <si>
    <t>OSIN7648-R</t>
    <phoneticPr fontId="18" type="noConversion"/>
  </si>
  <si>
    <t>OSIN7649-F</t>
    <phoneticPr fontId="18" type="noConversion"/>
  </si>
  <si>
    <t>OSIN7649-R</t>
    <phoneticPr fontId="18" type="noConversion"/>
  </si>
  <si>
    <t>OSIN5134</t>
  </si>
  <si>
    <t>OSIN0233</t>
  </si>
  <si>
    <t>OSIN4350</t>
  </si>
  <si>
    <t>OSIN0353</t>
  </si>
  <si>
    <t>* Fig. 3B</t>
    <phoneticPr fontId="18" type="noConversion"/>
  </si>
  <si>
    <t>TF_family</t>
  </si>
  <si>
    <t>ST</t>
  </si>
  <si>
    <t>HY</t>
  </si>
  <si>
    <t>log2FoldChange</t>
  </si>
  <si>
    <t>PR</t>
  </si>
  <si>
    <t>YF</t>
  </si>
  <si>
    <t>Bromodomain transcription factor</t>
  </si>
  <si>
    <t>OSIN0088</t>
  </si>
  <si>
    <t>bZIP</t>
  </si>
  <si>
    <t>OSIN2136</t>
  </si>
  <si>
    <t>OSIN5701</t>
  </si>
  <si>
    <t>OSIN7373</t>
  </si>
  <si>
    <t>C2H2 zinc finger</t>
  </si>
  <si>
    <t>OSIN1195</t>
  </si>
  <si>
    <t>OSIN4806</t>
  </si>
  <si>
    <t>GATA type zinc finger</t>
  </si>
  <si>
    <t>OSIN2598</t>
  </si>
  <si>
    <t>OSIN2901</t>
  </si>
  <si>
    <t>Heteromeric CCAAT factors</t>
  </si>
  <si>
    <t>OSIN2506</t>
  </si>
  <si>
    <t>HMG</t>
  </si>
  <si>
    <t>OSIN0188</t>
  </si>
  <si>
    <t>OSIN0756</t>
  </si>
  <si>
    <t>Homeodomain-like</t>
  </si>
  <si>
    <t>OSIN0381</t>
  </si>
  <si>
    <t>OSIN1515</t>
  </si>
  <si>
    <t>OSIN6824</t>
  </si>
  <si>
    <t>Lambda repressor-like, DNA-binding</t>
  </si>
  <si>
    <t>OSIN5863</t>
  </si>
  <si>
    <t>Mating-type protein MAT alpha 1</t>
  </si>
  <si>
    <t>Transcription factor TFIIS</t>
  </si>
  <si>
    <t>OSIN1645</t>
  </si>
  <si>
    <t>OSIN7428</t>
  </si>
  <si>
    <t>Winged helix repressor DNA-binding</t>
  </si>
  <si>
    <t>OSIN0101</t>
  </si>
  <si>
    <t>OSIN4010</t>
  </si>
  <si>
    <t>OSIN4758</t>
  </si>
  <si>
    <t>Zinc finger, CCHC-type</t>
  </si>
  <si>
    <t>OSIN5170</t>
  </si>
  <si>
    <t>OSIN5700</t>
  </si>
  <si>
    <t>Zinc finger, MIZ-type</t>
  </si>
  <si>
    <t>OSIN3140</t>
  </si>
  <si>
    <t>Zn2Cys6</t>
  </si>
  <si>
    <t>OSIN0373</t>
  </si>
  <si>
    <t>OSIN2199</t>
  </si>
  <si>
    <t>OSIN3486</t>
  </si>
  <si>
    <t>OSIN3696</t>
  </si>
  <si>
    <t>OSIN3827</t>
  </si>
  <si>
    <t>OSIN3846</t>
  </si>
  <si>
    <t>OSIN4064</t>
  </si>
  <si>
    <t>OSIN4065</t>
  </si>
  <si>
    <t>OSIN4484</t>
  </si>
  <si>
    <t>OSIN4663</t>
  </si>
  <si>
    <t>OSIN5146</t>
  </si>
  <si>
    <t>OSIN5292</t>
  </si>
  <si>
    <t>OSIN3919</t>
  </si>
  <si>
    <t>OSIN1562</t>
  </si>
  <si>
    <t>OSIN4744</t>
  </si>
  <si>
    <t>OSIN0875</t>
  </si>
  <si>
    <t>OSIN5092</t>
  </si>
  <si>
    <t>OSIN2129</t>
  </si>
  <si>
    <t>OSIN0804</t>
  </si>
  <si>
    <t>OSIN2122</t>
  </si>
  <si>
    <t>OSIN0677</t>
  </si>
  <si>
    <t>OSIN2531</t>
  </si>
  <si>
    <t>OSIN1872</t>
  </si>
  <si>
    <t>OSIN6804</t>
  </si>
  <si>
    <t>p53-like transcription factor</t>
  </si>
  <si>
    <t>OSIN2861</t>
  </si>
  <si>
    <t>OSIN6659</t>
  </si>
  <si>
    <t>Myb</t>
  </si>
  <si>
    <t>OSIN4826</t>
  </si>
  <si>
    <t>OSIN0598</t>
  </si>
  <si>
    <t>OSIN4015</t>
  </si>
  <si>
    <t>OSIN1948</t>
  </si>
  <si>
    <t>OSIN0847</t>
  </si>
  <si>
    <t>OSIN5439</t>
  </si>
  <si>
    <t>OSIN5217</t>
  </si>
  <si>
    <t>OSIN0953</t>
  </si>
  <si>
    <t>OSIN0388</t>
  </si>
  <si>
    <t>OSIN1062</t>
  </si>
  <si>
    <t>OSIN0445</t>
  </si>
  <si>
    <t>OSIN0430</t>
  </si>
  <si>
    <t>OSIN3317</t>
  </si>
  <si>
    <t>OSIN7184</t>
  </si>
  <si>
    <t>OSIN4019</t>
  </si>
  <si>
    <t>OSIN0369</t>
  </si>
  <si>
    <t>OSIN0446</t>
  </si>
  <si>
    <t>OSIN6012</t>
  </si>
  <si>
    <t>OSIN3228</t>
  </si>
  <si>
    <t>OSIN3284</t>
  </si>
  <si>
    <t>OSIN3638</t>
  </si>
  <si>
    <t>OSIN0660</t>
  </si>
  <si>
    <t>OSIN2922</t>
  </si>
  <si>
    <t>OSIN3999</t>
  </si>
  <si>
    <t>OSIN0679</t>
  </si>
  <si>
    <t>OSIN0342</t>
  </si>
  <si>
    <t>OSIN5620</t>
  </si>
  <si>
    <t>Zn2Cys6</t>
    <phoneticPr fontId="18" type="noConversion"/>
  </si>
  <si>
    <t>Homeodomain-like</t>
    <phoneticPr fontId="18" type="noConversion"/>
  </si>
  <si>
    <t>Winged helix repressor DNA-binding</t>
    <phoneticPr fontId="18" type="noConversion"/>
  </si>
  <si>
    <t>C2H2 zinc finger</t>
    <phoneticPr fontId="18" type="noConversion"/>
  </si>
  <si>
    <t>ST yellow module 16 TFs</t>
    <phoneticPr fontId="18" type="noConversion"/>
  </si>
  <si>
    <t>MF magenta module 1 TF</t>
    <phoneticPr fontId="18" type="noConversion"/>
  </si>
  <si>
    <t>ST purple module 1 TF</t>
    <phoneticPr fontId="18" type="noConversion"/>
  </si>
  <si>
    <t>Grainyhead/CP2</t>
    <phoneticPr fontId="18" type="noConversion"/>
  </si>
  <si>
    <t>Primer Name</t>
    <phoneticPr fontId="18" type="noConversion"/>
  </si>
  <si>
    <t>OSIN5431</t>
  </si>
  <si>
    <t>-//-</t>
  </si>
  <si>
    <t>OSIN1210</t>
  </si>
  <si>
    <t>GO:0006468//GO:0008152//GO:0006464//GO:0006793//GO:0006796//GO:0008150//GO:0009987//GO:0016310//GO:0019538//GO:0036211//GO:0043170//GO:0043412//GO:0044237//GO:0044238//GO:0044260//GO:0044267//GO:0071704</t>
  </si>
  <si>
    <t>GO:0004672//GO:0005524//GO:0003674//GO:0003824//GO:0016301//GO:0016740//GO:0016772//GO:0016773//GO:0000166//GO:0005488//GO:0017076//GO:0030554//GO:0032553//GO:0032555//GO:0032559//GO:0035639//GO:0036094//GO:0043167//GO:0043168//GO:0097159//GO:0097367//GO:1901265//GO:1901363</t>
  </si>
  <si>
    <t>OSIN4762</t>
  </si>
  <si>
    <t>OSIN1251</t>
  </si>
  <si>
    <t>OSIN3949</t>
  </si>
  <si>
    <t>GO:0055114//GO:0008152//GO:0008150//GO:0044699//GO:0044710</t>
  </si>
  <si>
    <t>GO:0016491//GO:0016614//GO:0050660//GO:0003674//GO:0003824//GO:0000166//GO:0005488//GO:0036094//GO:0043167//GO:0043168//GO:0048037//GO:0050662//GO:0097159//GO:1901265//GO:1901363</t>
  </si>
  <si>
    <t>GO:0005975//GO:0008152//GO:0008150//GO:0044238//GO:0071704</t>
  </si>
  <si>
    <t>GO:0003824//GO:0003674</t>
  </si>
  <si>
    <t>GO:0006979//GO:0055114//GO:0006950//GO:0008150//GO:0050896//GO:0008152//GO:0044699//GO:0044710</t>
  </si>
  <si>
    <t>GO:0004601//GO:0020037//GO:0003674//GO:0003824//GO:0016491//GO:0016209//GO:0016684//GO:0005488//GO:0046906//GO:0097159//GO:1901363</t>
  </si>
  <si>
    <t>OSIN5322</t>
  </si>
  <si>
    <t>OSIN3845</t>
  </si>
  <si>
    <t>OSIN7239</t>
  </si>
  <si>
    <t>molecular_function</t>
    <phoneticPr fontId="18" type="noConversion"/>
  </si>
  <si>
    <t>cellular_component</t>
    <phoneticPr fontId="18" type="noConversion"/>
  </si>
  <si>
    <t>biological_process</t>
    <phoneticPr fontId="18" type="noConversion"/>
  </si>
  <si>
    <t>ST_readcount</t>
    <phoneticPr fontId="18" type="noConversion"/>
  </si>
  <si>
    <t>HY_readcount</t>
    <phoneticPr fontId="18" type="noConversion"/>
  </si>
  <si>
    <t>log2FoldChange(STvsHY)</t>
    <phoneticPr fontId="18" type="noConversion"/>
  </si>
  <si>
    <t>pvalue(STvsHY)</t>
    <phoneticPr fontId="18" type="noConversion"/>
  </si>
  <si>
    <t>PR_readcount</t>
    <phoneticPr fontId="18" type="noConversion"/>
  </si>
  <si>
    <t>YF_readcount</t>
    <phoneticPr fontId="18" type="noConversion"/>
  </si>
  <si>
    <t>log2FoldChange</t>
    <phoneticPr fontId="18" type="noConversion"/>
  </si>
  <si>
    <t>MF_readcount</t>
    <phoneticPr fontId="18" type="noConversion"/>
  </si>
  <si>
    <t>pvalue(PRvsST)</t>
    <phoneticPr fontId="18" type="noConversion"/>
  </si>
  <si>
    <t>pvalue(YFvsPR)</t>
    <phoneticPr fontId="18" type="noConversion"/>
  </si>
  <si>
    <t>GO analysis</t>
    <phoneticPr fontId="18" type="noConversion"/>
  </si>
  <si>
    <t>PR vs ST</t>
    <phoneticPr fontId="18" type="noConversion"/>
  </si>
  <si>
    <t>YF vs PR</t>
    <phoneticPr fontId="18" type="noConversion"/>
  </si>
  <si>
    <t>Table S1. Summary of the sequencing data of Chinese cordyceps transcriptome at different growth stages.</t>
    <phoneticPr fontId="18" type="noConversion"/>
  </si>
  <si>
    <t>HY turquoise module 36 TFs</t>
    <phoneticPr fontId="18" type="noConversion"/>
  </si>
  <si>
    <t>HY blue module 24 TFs</t>
    <phoneticPr fontId="18" type="noConversion"/>
  </si>
  <si>
    <t>DF_1</t>
    <phoneticPr fontId="18" type="noConversion"/>
  </si>
  <si>
    <t>DF_2</t>
  </si>
  <si>
    <t>DF_3</t>
  </si>
  <si>
    <t>DF vs YF</t>
    <phoneticPr fontId="18" type="noConversion"/>
  </si>
  <si>
    <t>DF_readcount</t>
    <phoneticPr fontId="18" type="noConversion"/>
  </si>
  <si>
    <t>padj(MFvsDF)</t>
    <phoneticPr fontId="18" type="noConversion"/>
  </si>
  <si>
    <t>padj(DFvsYF)</t>
    <phoneticPr fontId="18" type="noConversion"/>
  </si>
  <si>
    <t>pvalue(DFvsYF)</t>
    <phoneticPr fontId="18" type="noConversion"/>
  </si>
  <si>
    <t>log2FoldChange(MFvsDF)</t>
    <phoneticPr fontId="18" type="noConversion"/>
  </si>
  <si>
    <t>pvalue(MFvsDF)</t>
    <phoneticPr fontId="18" type="noConversion"/>
  </si>
  <si>
    <t>DF vs YF</t>
    <phoneticPr fontId="20" type="noConversion"/>
  </si>
  <si>
    <t>MF vs DF</t>
    <phoneticPr fontId="20" type="noConversion"/>
  </si>
  <si>
    <t>DF</t>
    <phoneticPr fontId="18" type="noConversion"/>
  </si>
  <si>
    <t>OSIN0173</t>
  </si>
  <si>
    <t>OSIN0232</t>
  </si>
  <si>
    <t>OSIN0574</t>
  </si>
  <si>
    <t>OSIN0607</t>
  </si>
  <si>
    <t>OSIN0634</t>
  </si>
  <si>
    <t>OSIN0788</t>
  </si>
  <si>
    <t>OSIN1075</t>
  </si>
  <si>
    <t>OSIN1168</t>
  </si>
  <si>
    <t>OSIN1223</t>
  </si>
  <si>
    <t>OSIN1250</t>
  </si>
  <si>
    <t>OSIN1521</t>
  </si>
  <si>
    <t>OSIN1833</t>
  </si>
  <si>
    <t>OSIN2135</t>
  </si>
  <si>
    <t>OSIN2192</t>
  </si>
  <si>
    <t>OSIN2269</t>
  </si>
  <si>
    <t>OSIN2930</t>
  </si>
  <si>
    <t>OSIN2968</t>
  </si>
  <si>
    <t>OSIN3103</t>
  </si>
  <si>
    <t>OSIN3175</t>
  </si>
  <si>
    <t>OSIN3180</t>
  </si>
  <si>
    <t>OSIN3198</t>
  </si>
  <si>
    <t>OSIN3480</t>
  </si>
  <si>
    <t>OSIN4298</t>
  </si>
  <si>
    <t>OSIN4302</t>
  </si>
  <si>
    <t>OSIN4309</t>
  </si>
  <si>
    <t>OSIN4315</t>
  </si>
  <si>
    <t>OSIN4406</t>
  </si>
  <si>
    <t>OSIN4434</t>
  </si>
  <si>
    <t>OSIN4705</t>
  </si>
  <si>
    <t>OSIN4745</t>
  </si>
  <si>
    <t>OSIN4998</t>
  </si>
  <si>
    <t>OSIN5565</t>
  </si>
  <si>
    <t>OSIN5653</t>
  </si>
  <si>
    <t>OSIN5712</t>
  </si>
  <si>
    <t>OSIN5716</t>
  </si>
  <si>
    <t>OSIN5884</t>
  </si>
  <si>
    <t>OSIN6304</t>
  </si>
  <si>
    <t>OSIN6398</t>
  </si>
  <si>
    <t>OSIN6467</t>
  </si>
  <si>
    <t>OSIN6476</t>
  </si>
  <si>
    <t>OSIN6701</t>
  </si>
  <si>
    <t>OSIN6793</t>
  </si>
  <si>
    <t>OSIN6846</t>
  </si>
  <si>
    <t>OSIN6967</t>
  </si>
  <si>
    <t>OSIN7154</t>
  </si>
  <si>
    <t>OSIN7190</t>
  </si>
  <si>
    <t>OSIN7202</t>
  </si>
  <si>
    <t>OSIN7853</t>
  </si>
  <si>
    <t>OSIN7872</t>
  </si>
  <si>
    <t>AN1384</t>
    <phoneticPr fontId="18" type="noConversion"/>
  </si>
  <si>
    <r>
      <rPr>
        <i/>
        <sz val="11"/>
        <color theme="1"/>
        <rFont val="Times New Roman"/>
        <family val="1"/>
      </rPr>
      <t>fadA</t>
    </r>
    <r>
      <rPr>
        <sz val="11"/>
        <color theme="1"/>
        <rFont val="Times New Roman"/>
        <family val="1"/>
      </rPr>
      <t>, AN0651</t>
    </r>
    <phoneticPr fontId="18" type="noConversion"/>
  </si>
  <si>
    <r>
      <rPr>
        <i/>
        <sz val="11"/>
        <color theme="1"/>
        <rFont val="Times New Roman"/>
        <family val="1"/>
      </rPr>
      <t>sfaD</t>
    </r>
    <r>
      <rPr>
        <sz val="11"/>
        <color theme="1"/>
        <rFont val="Times New Roman"/>
        <family val="1"/>
      </rPr>
      <t>, AN0081</t>
    </r>
    <phoneticPr fontId="18" type="noConversion"/>
  </si>
  <si>
    <r>
      <rPr>
        <i/>
        <sz val="11"/>
        <color theme="1"/>
        <rFont val="Times New Roman"/>
        <family val="1"/>
      </rPr>
      <t>gpgA</t>
    </r>
    <r>
      <rPr>
        <sz val="11"/>
        <color theme="1"/>
        <rFont val="Times New Roman"/>
        <family val="1"/>
      </rPr>
      <t>, AN2742</t>
    </r>
    <phoneticPr fontId="18" type="noConversion"/>
  </si>
  <si>
    <r>
      <rPr>
        <i/>
        <sz val="11"/>
        <color theme="1"/>
        <rFont val="Times New Roman"/>
        <family val="1"/>
      </rPr>
      <t>mpkB</t>
    </r>
    <r>
      <rPr>
        <sz val="11"/>
        <color theme="1"/>
        <rFont val="Times New Roman"/>
        <family val="1"/>
      </rPr>
      <t>, AN3719</t>
    </r>
    <phoneticPr fontId="18" type="noConversion"/>
  </si>
  <si>
    <r>
      <rPr>
        <i/>
        <sz val="11"/>
        <color theme="1"/>
        <rFont val="Times New Roman"/>
        <family val="1"/>
      </rPr>
      <t>preA/gprB</t>
    </r>
    <r>
      <rPr>
        <sz val="11"/>
        <color theme="1"/>
        <rFont val="Times New Roman"/>
        <family val="1"/>
      </rPr>
      <t>, AN7743</t>
    </r>
    <phoneticPr fontId="18" type="noConversion"/>
  </si>
  <si>
    <r>
      <rPr>
        <i/>
        <sz val="11"/>
        <color theme="1"/>
        <rFont val="Times New Roman"/>
        <family val="1"/>
      </rPr>
      <t>ste50</t>
    </r>
    <r>
      <rPr>
        <sz val="11"/>
        <color theme="1"/>
        <rFont val="Times New Roman"/>
        <family val="1"/>
      </rPr>
      <t>, AN7252</t>
    </r>
    <phoneticPr fontId="18" type="noConversion"/>
  </si>
  <si>
    <r>
      <rPr>
        <i/>
        <sz val="11"/>
        <color theme="1"/>
        <rFont val="Times New Roman"/>
        <family val="1"/>
      </rPr>
      <t>STE7</t>
    </r>
    <r>
      <rPr>
        <sz val="11"/>
        <color theme="1"/>
        <rFont val="Times New Roman"/>
        <family val="1"/>
      </rPr>
      <t>, AN3422</t>
    </r>
    <phoneticPr fontId="18" type="noConversion"/>
  </si>
  <si>
    <r>
      <rPr>
        <i/>
        <sz val="11"/>
        <color theme="1"/>
        <rFont val="Times New Roman"/>
        <family val="1"/>
      </rPr>
      <t>steA</t>
    </r>
    <r>
      <rPr>
        <sz val="11"/>
        <color theme="1"/>
        <rFont val="Times New Roman"/>
        <family val="1"/>
      </rPr>
      <t>, AN2290</t>
    </r>
    <phoneticPr fontId="18" type="noConversion"/>
  </si>
  <si>
    <r>
      <rPr>
        <i/>
        <sz val="11"/>
        <color theme="1"/>
        <rFont val="Times New Roman"/>
        <family val="1"/>
      </rPr>
      <t>rosA</t>
    </r>
    <r>
      <rPr>
        <sz val="11"/>
        <color theme="1"/>
        <rFont val="Times New Roman"/>
        <family val="1"/>
      </rPr>
      <t>, AN5170</t>
    </r>
    <phoneticPr fontId="18" type="noConversion"/>
  </si>
  <si>
    <r>
      <rPr>
        <i/>
        <sz val="11"/>
        <color theme="1"/>
        <rFont val="Times New Roman"/>
        <family val="1"/>
      </rPr>
      <t>nosA</t>
    </r>
    <r>
      <rPr>
        <sz val="11"/>
        <color theme="1"/>
        <rFont val="Times New Roman"/>
        <family val="1"/>
      </rPr>
      <t>, AN1848</t>
    </r>
    <phoneticPr fontId="18" type="noConversion"/>
  </si>
  <si>
    <r>
      <rPr>
        <i/>
        <sz val="11"/>
        <color theme="1"/>
        <rFont val="Times New Roman"/>
        <family val="1"/>
      </rPr>
      <t>nsdD</t>
    </r>
    <r>
      <rPr>
        <sz val="11"/>
        <color theme="1"/>
        <rFont val="Times New Roman"/>
        <family val="1"/>
      </rPr>
      <t>, AN3152</t>
    </r>
    <phoneticPr fontId="18" type="noConversion"/>
  </si>
  <si>
    <r>
      <rPr>
        <i/>
        <sz val="11"/>
        <color theme="1"/>
        <rFont val="Times New Roman"/>
        <family val="1"/>
      </rPr>
      <t>fphA</t>
    </r>
    <r>
      <rPr>
        <sz val="11"/>
        <color theme="1"/>
        <rFont val="Times New Roman"/>
        <family val="1"/>
      </rPr>
      <t>, AN9008</t>
    </r>
    <phoneticPr fontId="18" type="noConversion"/>
  </si>
  <si>
    <r>
      <rPr>
        <i/>
        <sz val="11"/>
        <color theme="1"/>
        <rFont val="Times New Roman"/>
        <family val="1"/>
      </rPr>
      <t>csnD</t>
    </r>
    <r>
      <rPr>
        <sz val="11"/>
        <color theme="1"/>
        <rFont val="Times New Roman"/>
        <family val="1"/>
      </rPr>
      <t>, AN1539</t>
    </r>
    <phoneticPr fontId="18" type="noConversion"/>
  </si>
  <si>
    <r>
      <rPr>
        <i/>
        <sz val="11"/>
        <color theme="1"/>
        <rFont val="Times New Roman"/>
        <family val="1"/>
      </rPr>
      <t>csnE</t>
    </r>
    <r>
      <rPr>
        <sz val="11"/>
        <color theme="1"/>
        <rFont val="Times New Roman"/>
        <family val="1"/>
      </rPr>
      <t>, AN2129</t>
    </r>
    <phoneticPr fontId="18" type="noConversion"/>
  </si>
  <si>
    <t>Cys6-Zn2 transcriptional activator</t>
    <phoneticPr fontId="18" type="noConversion"/>
  </si>
  <si>
    <t>FPKM</t>
    <phoneticPr fontId="18" type="noConversion"/>
  </si>
  <si>
    <t>DF_1_fpkm</t>
  </si>
  <si>
    <t>DF_2_fpkm</t>
  </si>
  <si>
    <t>DF_3_fpkm</t>
  </si>
  <si>
    <t>DF_readcount(DFvsHY)</t>
  </si>
  <si>
    <t>HY_readcount(DFvsHY)</t>
  </si>
  <si>
    <t>log2FoldChange(DFvsHY)</t>
  </si>
  <si>
    <t>pvalue(DFvsHY)</t>
  </si>
  <si>
    <t>padj(DFvsHY)</t>
  </si>
  <si>
    <t>significant(DFvsHY)</t>
  </si>
  <si>
    <t>DF_readcount(DFvsST)</t>
  </si>
  <si>
    <t>ST_readcount(DFvsST)</t>
  </si>
  <si>
    <t>log2FoldChange(DFvsST)</t>
  </si>
  <si>
    <t>pvalue(DFvsST)</t>
  </si>
  <si>
    <t>padj(DFvsST)</t>
  </si>
  <si>
    <t>DF_readcount(DFvsPR)</t>
  </si>
  <si>
    <t>PR_readcount(DFvsPR)</t>
  </si>
  <si>
    <t>log2FoldChange(DFvsPR)</t>
  </si>
  <si>
    <t>pvalue(DFvsPR)</t>
  </si>
  <si>
    <t>padj(DFvsPR)</t>
  </si>
  <si>
    <t>DF_readcount(DFvsYF)</t>
  </si>
  <si>
    <t>YF_readcount(DFvsYF)</t>
  </si>
  <si>
    <t>log2FoldChange(DFvsYF)</t>
  </si>
  <si>
    <t>pvalue(DFvsYF)</t>
  </si>
  <si>
    <t>padj(DFvsYF)</t>
  </si>
  <si>
    <t>MF_readcount(MFvsDF)</t>
  </si>
  <si>
    <t>DF_readcount(MFvsDF)</t>
  </si>
  <si>
    <t>log2FoldChange(MFvsDF)</t>
  </si>
  <si>
    <t>pvalue(MFvsDF)</t>
  </si>
  <si>
    <t>padj(MFvsDF)</t>
  </si>
  <si>
    <t>Related proteins</t>
  </si>
  <si>
    <t xml:space="preserve">MAP kinase kinase kinase Ste11 </t>
    <phoneticPr fontId="18" type="noConversion"/>
  </si>
  <si>
    <t>MAP kinase kinase EMK1</t>
    <phoneticPr fontId="18" type="noConversion"/>
  </si>
  <si>
    <t>mitogen-activated protein kinase 2</t>
    <phoneticPr fontId="18" type="noConversion"/>
  </si>
  <si>
    <t xml:space="preserve">MAP kinase kinase kinase Czk3 </t>
    <phoneticPr fontId="18" type="noConversion"/>
  </si>
  <si>
    <t>mitogen activated protein kinase kinase</t>
    <phoneticPr fontId="18" type="noConversion"/>
  </si>
  <si>
    <t xml:space="preserve">stress-activated MAP kinase </t>
    <phoneticPr fontId="18" type="noConversion"/>
  </si>
  <si>
    <t>MAP kinase kinase kinase </t>
  </si>
  <si>
    <t>Protein kinase-like domain protein</t>
    <phoneticPr fontId="18" type="noConversion"/>
  </si>
  <si>
    <t>map kinase kinase</t>
    <phoneticPr fontId="18" type="noConversion"/>
  </si>
  <si>
    <t>glycogen synthase kinase 3</t>
    <phoneticPr fontId="18" type="noConversion"/>
  </si>
  <si>
    <t xml:space="preserve">serine/threonine protein kinase-like protein </t>
    <phoneticPr fontId="18" type="noConversion"/>
  </si>
  <si>
    <t>The Fus3/Kss1 cascade (pheromone reponse)</t>
    <phoneticPr fontId="18" type="noConversion"/>
  </si>
  <si>
    <t>The Slt2 cascade (Cell integrity)</t>
    <phoneticPr fontId="18" type="noConversion"/>
  </si>
  <si>
    <t>O.sinensis</t>
    <phoneticPr fontId="18" type="noConversion"/>
  </si>
  <si>
    <t>Perception of environmental signals</t>
  </si>
  <si>
    <r>
      <rPr>
        <i/>
        <sz val="11"/>
        <color theme="1"/>
        <rFont val="Times New Roman"/>
        <family val="1"/>
      </rPr>
      <t>fphA</t>
    </r>
    <r>
      <rPr>
        <sz val="11"/>
        <color theme="1"/>
        <rFont val="Times New Roman"/>
        <family val="1"/>
      </rPr>
      <t xml:space="preserve"> , AN9008 </t>
    </r>
    <phoneticPr fontId="18" type="noConversion"/>
  </si>
  <si>
    <r>
      <rPr>
        <i/>
        <sz val="11"/>
        <color theme="1"/>
        <rFont val="Times New Roman"/>
        <family val="1"/>
      </rPr>
      <t>lreA</t>
    </r>
    <r>
      <rPr>
        <sz val="11"/>
        <color theme="1"/>
        <rFont val="Times New Roman"/>
        <family val="1"/>
      </rPr>
      <t>, AN3435</t>
    </r>
    <phoneticPr fontId="18" type="noConversion"/>
  </si>
  <si>
    <r>
      <rPr>
        <i/>
        <sz val="11"/>
        <color theme="1"/>
        <rFont val="Times New Roman"/>
        <family val="1"/>
      </rPr>
      <t>lreB</t>
    </r>
    <r>
      <rPr>
        <sz val="11"/>
        <color theme="1"/>
        <rFont val="Times New Roman"/>
        <family val="1"/>
      </rPr>
      <t>, AN3607</t>
    </r>
    <phoneticPr fontId="18" type="noConversion"/>
  </si>
  <si>
    <r>
      <rPr>
        <i/>
        <sz val="11"/>
        <color theme="1"/>
        <rFont val="Times New Roman"/>
        <family val="1"/>
      </rPr>
      <t>cryA</t>
    </r>
    <r>
      <rPr>
        <sz val="11"/>
        <color theme="1"/>
        <rFont val="Times New Roman"/>
        <family val="1"/>
      </rPr>
      <t>, AN0387</t>
    </r>
    <phoneticPr fontId="18" type="noConversion"/>
  </si>
  <si>
    <r>
      <rPr>
        <i/>
        <sz val="11"/>
        <color theme="1"/>
        <rFont val="Times New Roman"/>
        <family val="1"/>
      </rPr>
      <t>veA</t>
    </r>
    <r>
      <rPr>
        <sz val="11"/>
        <color theme="1"/>
        <rFont val="Times New Roman"/>
        <family val="1"/>
      </rPr>
      <t xml:space="preserve">, AN1052 </t>
    </r>
    <phoneticPr fontId="18" type="noConversion"/>
  </si>
  <si>
    <r>
      <rPr>
        <i/>
        <sz val="11"/>
        <color theme="1"/>
        <rFont val="Times New Roman"/>
        <family val="1"/>
      </rPr>
      <t>velB</t>
    </r>
    <r>
      <rPr>
        <sz val="11"/>
        <color theme="1"/>
        <rFont val="Times New Roman"/>
        <family val="1"/>
      </rPr>
      <t>, AN0363</t>
    </r>
    <phoneticPr fontId="18" type="noConversion"/>
  </si>
  <si>
    <r>
      <rPr>
        <i/>
        <sz val="11"/>
        <color theme="1"/>
        <rFont val="Times New Roman"/>
        <family val="1"/>
      </rPr>
      <t>velC</t>
    </r>
    <r>
      <rPr>
        <sz val="11"/>
        <color theme="1"/>
        <rFont val="Times New Roman"/>
        <family val="1"/>
      </rPr>
      <t>, AN2059</t>
    </r>
    <phoneticPr fontId="18" type="noConversion"/>
  </si>
  <si>
    <t>Light/dark response</t>
    <phoneticPr fontId="18" type="noConversion"/>
  </si>
  <si>
    <r>
      <rPr>
        <i/>
        <sz val="11"/>
        <color theme="1"/>
        <rFont val="Times New Roman"/>
        <family val="1"/>
      </rPr>
      <t>laeA</t>
    </r>
    <r>
      <rPr>
        <sz val="11"/>
        <color theme="1"/>
        <rFont val="Times New Roman"/>
        <family val="1"/>
      </rPr>
      <t xml:space="preserve">, AN0807  </t>
    </r>
    <phoneticPr fontId="18" type="noConversion"/>
  </si>
  <si>
    <r>
      <rPr>
        <i/>
        <sz val="11"/>
        <color theme="1"/>
        <rFont val="Times New Roman"/>
        <family val="1"/>
      </rPr>
      <t>imeB</t>
    </r>
    <r>
      <rPr>
        <sz val="11"/>
        <color theme="1"/>
        <rFont val="Times New Roman"/>
        <family val="1"/>
      </rPr>
      <t xml:space="preserve">, AN6243 </t>
    </r>
    <phoneticPr fontId="18" type="noConversion"/>
  </si>
  <si>
    <r>
      <rPr>
        <i/>
        <sz val="11"/>
        <color theme="1"/>
        <rFont val="Times New Roman"/>
        <family val="1"/>
      </rPr>
      <t>silA</t>
    </r>
    <r>
      <rPr>
        <sz val="11"/>
        <color theme="1"/>
        <rFont val="Times New Roman"/>
        <family val="1"/>
      </rPr>
      <t>, AN1893</t>
    </r>
    <phoneticPr fontId="18" type="noConversion"/>
  </si>
  <si>
    <r>
      <rPr>
        <i/>
        <sz val="11"/>
        <color theme="1"/>
        <rFont val="Times New Roman"/>
        <family val="1"/>
      </rPr>
      <t>silG</t>
    </r>
    <r>
      <rPr>
        <sz val="11"/>
        <color theme="1"/>
        <rFont val="Times New Roman"/>
        <family val="1"/>
      </rPr>
      <t xml:space="preserve">, AN0709 </t>
    </r>
    <phoneticPr fontId="18" type="noConversion"/>
  </si>
  <si>
    <r>
      <rPr>
        <i/>
        <sz val="11"/>
        <color theme="1"/>
        <rFont val="Times New Roman"/>
        <family val="1"/>
      </rPr>
      <t>cpcA</t>
    </r>
    <r>
      <rPr>
        <sz val="11"/>
        <color theme="1"/>
        <rFont val="Times New Roman"/>
        <family val="1"/>
      </rPr>
      <t>, AN3675</t>
    </r>
    <phoneticPr fontId="18" type="noConversion"/>
  </si>
  <si>
    <r>
      <rPr>
        <i/>
        <sz val="11"/>
        <color theme="1"/>
        <rFont val="Times New Roman"/>
        <family val="1"/>
      </rPr>
      <t>cpcB</t>
    </r>
    <r>
      <rPr>
        <sz val="11"/>
        <color theme="1"/>
        <rFont val="Times New Roman"/>
        <family val="1"/>
      </rPr>
      <t>, AN4163</t>
    </r>
    <phoneticPr fontId="18" type="noConversion"/>
  </si>
  <si>
    <r>
      <rPr>
        <i/>
        <sz val="11"/>
        <color theme="1"/>
        <rFont val="Times New Roman"/>
        <family val="1"/>
      </rPr>
      <t>lsdA</t>
    </r>
    <r>
      <rPr>
        <sz val="11"/>
        <color theme="1"/>
        <rFont val="Times New Roman"/>
        <family val="1"/>
      </rPr>
      <t xml:space="preserve">, AN2330 </t>
    </r>
    <phoneticPr fontId="18" type="noConversion"/>
  </si>
  <si>
    <t>High salt sensing</t>
    <phoneticPr fontId="18" type="noConversion"/>
  </si>
  <si>
    <r>
      <rPr>
        <i/>
        <sz val="11"/>
        <color theme="1"/>
        <rFont val="Times New Roman"/>
        <family val="1"/>
      </rPr>
      <t>phoA</t>
    </r>
    <r>
      <rPr>
        <sz val="11"/>
        <color theme="1"/>
        <rFont val="Times New Roman"/>
        <family val="1"/>
      </rPr>
      <t xml:space="preserve">, AN8261 </t>
    </r>
    <phoneticPr fontId="18" type="noConversion"/>
  </si>
  <si>
    <r>
      <rPr>
        <i/>
        <sz val="11"/>
        <color theme="1"/>
        <rFont val="Times New Roman"/>
        <family val="1"/>
      </rPr>
      <t>An-pho80</t>
    </r>
    <r>
      <rPr>
        <sz val="11"/>
        <color theme="1"/>
        <rFont val="Times New Roman"/>
        <family val="1"/>
      </rPr>
      <t xml:space="preserve">, AN5156 </t>
    </r>
    <phoneticPr fontId="18" type="noConversion"/>
  </si>
  <si>
    <r>
      <rPr>
        <i/>
        <sz val="11"/>
        <color theme="1"/>
        <rFont val="Times New Roman"/>
        <family val="1"/>
      </rPr>
      <t>esdC</t>
    </r>
    <r>
      <rPr>
        <sz val="11"/>
        <color theme="1"/>
        <rFont val="Times New Roman"/>
        <family val="1"/>
      </rPr>
      <t>, AN9121</t>
    </r>
    <phoneticPr fontId="18" type="noConversion"/>
  </si>
  <si>
    <t>Mating processes and signal transduction</t>
  </si>
  <si>
    <t>——</t>
    <phoneticPr fontId="18" type="noConversion"/>
  </si>
  <si>
    <t>OSIN7647</t>
    <phoneticPr fontId="18" type="noConversion"/>
  </si>
  <si>
    <r>
      <rPr>
        <i/>
        <sz val="11"/>
        <color theme="1"/>
        <rFont val="Times New Roman"/>
        <family val="1"/>
      </rPr>
      <t>MAT1</t>
    </r>
    <r>
      <rPr>
        <sz val="11"/>
        <color theme="1"/>
        <rFont val="Times New Roman"/>
        <family val="1"/>
      </rPr>
      <t>, AN2755</t>
    </r>
    <phoneticPr fontId="18" type="noConversion"/>
  </si>
  <si>
    <r>
      <rPr>
        <i/>
        <sz val="11"/>
        <color theme="1"/>
        <rFont val="Times New Roman"/>
        <family val="1"/>
      </rPr>
      <t>MAT2</t>
    </r>
    <r>
      <rPr>
        <sz val="11"/>
        <color theme="1"/>
        <rFont val="Times New Roman"/>
        <family val="1"/>
      </rPr>
      <t>, AN4734</t>
    </r>
    <phoneticPr fontId="18" type="noConversion"/>
  </si>
  <si>
    <t>OSIN7646</t>
    <phoneticPr fontId="18" type="noConversion"/>
  </si>
  <si>
    <r>
      <rPr>
        <i/>
        <sz val="11"/>
        <color theme="1"/>
        <rFont val="Times New Roman"/>
        <family val="1"/>
      </rPr>
      <t>ppgA</t>
    </r>
    <r>
      <rPr>
        <sz val="11"/>
        <color theme="1"/>
        <rFont val="Times New Roman"/>
        <family val="1"/>
      </rPr>
      <t xml:space="preserve">, AN5791 </t>
    </r>
    <phoneticPr fontId="18" type="noConversion"/>
  </si>
  <si>
    <r>
      <rPr>
        <i/>
        <sz val="11"/>
        <color theme="1"/>
        <rFont val="Times New Roman"/>
        <family val="1"/>
      </rPr>
      <t>preB/gprA</t>
    </r>
    <r>
      <rPr>
        <sz val="11"/>
        <color theme="1"/>
        <rFont val="Times New Roman"/>
        <family val="1"/>
      </rPr>
      <t>, AN2520</t>
    </r>
    <phoneticPr fontId="18" type="noConversion"/>
  </si>
  <si>
    <t>OSIN4941</t>
    <phoneticPr fontId="18" type="noConversion"/>
  </si>
  <si>
    <t xml:space="preserve">G protein a subunit </t>
  </si>
  <si>
    <t>G protein b subunit</t>
  </si>
  <si>
    <t xml:space="preserve">G protein c subunit </t>
  </si>
  <si>
    <r>
      <rPr>
        <i/>
        <sz val="11"/>
        <color theme="1"/>
        <rFont val="Times New Roman"/>
        <family val="1"/>
      </rPr>
      <t>flbA</t>
    </r>
    <r>
      <rPr>
        <sz val="11"/>
        <color theme="1"/>
        <rFont val="Times New Roman"/>
        <family val="1"/>
      </rPr>
      <t>, AN5893</t>
    </r>
    <phoneticPr fontId="18" type="noConversion"/>
  </si>
  <si>
    <t>Regulator of G protein signalling</t>
  </si>
  <si>
    <r>
      <rPr>
        <i/>
        <sz val="11"/>
        <color theme="1"/>
        <rFont val="Times New Roman"/>
        <family val="1"/>
      </rPr>
      <t>phnA</t>
    </r>
    <r>
      <rPr>
        <sz val="11"/>
        <color theme="1"/>
        <rFont val="Times New Roman"/>
        <family val="1"/>
      </rPr>
      <t>, AN0082</t>
    </r>
    <phoneticPr fontId="18" type="noConversion"/>
  </si>
  <si>
    <t xml:space="preserve">Phosducin-like chaperone </t>
  </si>
  <si>
    <r>
      <rPr>
        <i/>
        <sz val="11"/>
        <color theme="1"/>
        <rFont val="Times New Roman"/>
        <family val="1"/>
      </rPr>
      <t>STE20</t>
    </r>
    <r>
      <rPr>
        <sz val="11"/>
        <color theme="1"/>
        <rFont val="Times New Roman"/>
        <family val="1"/>
      </rPr>
      <t>, AN5674</t>
    </r>
    <phoneticPr fontId="18" type="noConversion"/>
  </si>
  <si>
    <r>
      <rPr>
        <i/>
        <sz val="11"/>
        <color theme="1"/>
        <rFont val="Times New Roman"/>
        <family val="1"/>
      </rPr>
      <t>steC/steB</t>
    </r>
    <r>
      <rPr>
        <sz val="11"/>
        <color theme="1"/>
        <rFont val="Times New Roman"/>
        <family val="1"/>
      </rPr>
      <t xml:space="preserve">, AN2269 </t>
    </r>
    <phoneticPr fontId="18" type="noConversion"/>
  </si>
  <si>
    <t xml:space="preserve">MAP kinase, kinase, kinase </t>
  </si>
  <si>
    <t xml:space="preserve">MAP kinase, kinase </t>
  </si>
  <si>
    <t>MAP kinase</t>
    <phoneticPr fontId="18" type="noConversion"/>
  </si>
  <si>
    <t>Kinase cascade regulator</t>
  </si>
  <si>
    <r>
      <rPr>
        <i/>
        <sz val="11"/>
        <color theme="1"/>
        <rFont val="Times New Roman"/>
        <family val="1"/>
      </rPr>
      <t>rasA</t>
    </r>
    <r>
      <rPr>
        <sz val="11"/>
        <color theme="1"/>
        <rFont val="Times New Roman"/>
        <family val="1"/>
      </rPr>
      <t xml:space="preserve">, AN0182 </t>
    </r>
    <phoneticPr fontId="18" type="noConversion"/>
  </si>
  <si>
    <r>
      <rPr>
        <i/>
        <sz val="11"/>
        <color theme="1"/>
        <rFont val="Times New Roman"/>
        <family val="1"/>
      </rPr>
      <t>gprD</t>
    </r>
    <r>
      <rPr>
        <sz val="11"/>
        <color theme="1"/>
        <rFont val="Times New Roman"/>
        <family val="1"/>
      </rPr>
      <t xml:space="preserve">, AN3387 </t>
    </r>
    <phoneticPr fontId="18" type="noConversion"/>
  </si>
  <si>
    <t xml:space="preserve">GPCR (seven transmembrane) </t>
    <phoneticPr fontId="18" type="noConversion"/>
  </si>
  <si>
    <r>
      <rPr>
        <i/>
        <sz val="11"/>
        <color theme="1"/>
        <rFont val="Times New Roman"/>
        <family val="1"/>
      </rPr>
      <t>gprK</t>
    </r>
    <r>
      <rPr>
        <sz val="11"/>
        <color theme="1"/>
        <rFont val="Times New Roman"/>
        <family val="1"/>
      </rPr>
      <t xml:space="preserve">, AN7795 </t>
    </r>
    <phoneticPr fontId="18" type="noConversion"/>
  </si>
  <si>
    <r>
      <rPr>
        <i/>
        <sz val="11"/>
        <color theme="1"/>
        <rFont val="Times New Roman"/>
        <family val="1"/>
      </rPr>
      <t>sakA/hogA</t>
    </r>
    <r>
      <rPr>
        <sz val="11"/>
        <color theme="1"/>
        <rFont val="Times New Roman"/>
        <family val="1"/>
      </rPr>
      <t>, AN1017</t>
    </r>
    <phoneticPr fontId="18" type="noConversion"/>
  </si>
  <si>
    <t>AN2067</t>
    <phoneticPr fontId="18" type="noConversion"/>
  </si>
  <si>
    <r>
      <rPr>
        <i/>
        <sz val="11"/>
        <color theme="1"/>
        <rFont val="Times New Roman"/>
        <family val="1"/>
      </rPr>
      <t>atfA</t>
    </r>
    <r>
      <rPr>
        <sz val="11"/>
        <color theme="1"/>
        <rFont val="Times New Roman"/>
        <family val="1"/>
      </rPr>
      <t xml:space="preserve">, AN2911 </t>
    </r>
  </si>
  <si>
    <t>Stress response (bZIP domain)</t>
  </si>
  <si>
    <t>Transcription factors and other regulatory proteins</t>
  </si>
  <si>
    <r>
      <rPr>
        <i/>
        <sz val="11"/>
        <color theme="1"/>
        <rFont val="Times New Roman"/>
        <family val="1"/>
      </rPr>
      <t>stuA</t>
    </r>
    <r>
      <rPr>
        <sz val="11"/>
        <color theme="1"/>
        <rFont val="Times New Roman"/>
        <family val="1"/>
      </rPr>
      <t>, AN5836</t>
    </r>
    <phoneticPr fontId="18" type="noConversion"/>
  </si>
  <si>
    <t>Transcription factor (bHLH, APSES)</t>
  </si>
  <si>
    <r>
      <rPr>
        <i/>
        <sz val="11"/>
        <color theme="1"/>
        <rFont val="Times New Roman"/>
        <family val="1"/>
      </rPr>
      <t>medA</t>
    </r>
    <r>
      <rPr>
        <sz val="11"/>
        <color theme="1"/>
        <rFont val="Times New Roman"/>
        <family val="1"/>
      </rPr>
      <t xml:space="preserve">, AN6230 </t>
    </r>
    <phoneticPr fontId="18" type="noConversion"/>
  </si>
  <si>
    <r>
      <rPr>
        <i/>
        <sz val="11"/>
        <color theme="1"/>
        <rFont val="Times New Roman"/>
        <family val="1"/>
      </rPr>
      <t>dopA</t>
    </r>
    <r>
      <rPr>
        <sz val="11"/>
        <color theme="1"/>
        <rFont val="Times New Roman"/>
        <family val="1"/>
      </rPr>
      <t>, AN2094</t>
    </r>
    <phoneticPr fontId="18" type="noConversion"/>
  </si>
  <si>
    <t>Transcription factor (leucine-zipper)</t>
  </si>
  <si>
    <r>
      <rPr>
        <i/>
        <sz val="11"/>
        <color theme="1"/>
        <rFont val="Times New Roman"/>
        <family val="1"/>
      </rPr>
      <t>nsdC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 xml:space="preserve"> AN4263</t>
    </r>
    <phoneticPr fontId="18" type="noConversion"/>
  </si>
  <si>
    <t xml:space="preserve">Transcription factor (zinc-finger) </t>
  </si>
  <si>
    <t>Transcription factor (zinc-finger)</t>
  </si>
  <si>
    <r>
      <rPr>
        <i/>
        <sz val="11"/>
        <color theme="1"/>
        <rFont val="Times New Roman"/>
        <family val="1"/>
      </rPr>
      <t>flbC</t>
    </r>
    <r>
      <rPr>
        <sz val="11"/>
        <color theme="1"/>
        <rFont val="Times New Roman"/>
        <family val="1"/>
      </rPr>
      <t>, AN2421</t>
    </r>
    <phoneticPr fontId="18" type="noConversion"/>
  </si>
  <si>
    <t>Transcription factor (zinc-finger)</t>
    <phoneticPr fontId="18" type="noConversion"/>
  </si>
  <si>
    <r>
      <rPr>
        <i/>
        <sz val="11"/>
        <color theme="1"/>
        <rFont val="Times New Roman"/>
        <family val="1"/>
      </rPr>
      <t>flbE</t>
    </r>
    <r>
      <rPr>
        <sz val="11"/>
        <color theme="1"/>
        <rFont val="Times New Roman"/>
        <family val="1"/>
      </rPr>
      <t>, AN0721</t>
    </r>
    <phoneticPr fontId="18" type="noConversion"/>
  </si>
  <si>
    <t>Transcription factor (putative)</t>
  </si>
  <si>
    <r>
      <rPr>
        <i/>
        <sz val="11"/>
        <color theme="1"/>
        <rFont val="Times New Roman"/>
        <family val="1"/>
      </rPr>
      <t>fhpA</t>
    </r>
    <r>
      <rPr>
        <sz val="11"/>
        <color theme="1"/>
        <rFont val="Times New Roman"/>
        <family val="1"/>
      </rPr>
      <t>, AN4521</t>
    </r>
    <phoneticPr fontId="18" type="noConversion"/>
  </si>
  <si>
    <t xml:space="preserve">Transcription factor (forkhead) </t>
  </si>
  <si>
    <r>
      <rPr>
        <i/>
        <sz val="11"/>
        <color theme="1"/>
        <rFont val="Times New Roman"/>
        <family val="1"/>
      </rPr>
      <t>nrdA/msnA</t>
    </r>
    <r>
      <rPr>
        <sz val="11"/>
        <color theme="1"/>
        <rFont val="Times New Roman"/>
        <family val="1"/>
      </rPr>
      <t>, AN1652</t>
    </r>
    <phoneticPr fontId="18" type="noConversion"/>
  </si>
  <si>
    <t xml:space="preserve">Transcription factor (zinc-finger) </t>
    <phoneticPr fontId="18" type="noConversion"/>
  </si>
  <si>
    <r>
      <rPr>
        <i/>
        <sz val="11"/>
        <color theme="1"/>
        <rFont val="Times New Roman"/>
        <family val="1"/>
      </rPr>
      <t>rcoA</t>
    </r>
    <r>
      <rPr>
        <sz val="11"/>
        <color theme="1"/>
        <rFont val="Times New Roman"/>
        <family val="1"/>
      </rPr>
      <t>, AN6505</t>
    </r>
    <phoneticPr fontId="18" type="noConversion"/>
  </si>
  <si>
    <t>Developmental regulation (WD repeat)</t>
    <phoneticPr fontId="18" type="noConversion"/>
  </si>
  <si>
    <r>
      <rPr>
        <i/>
        <sz val="11"/>
        <color theme="1"/>
        <rFont val="Times New Roman"/>
        <family val="1"/>
      </rPr>
      <t>csnA</t>
    </r>
    <r>
      <rPr>
        <sz val="11"/>
        <color theme="1"/>
        <rFont val="Times New Roman"/>
        <family val="1"/>
      </rPr>
      <t>, AN1491</t>
    </r>
    <phoneticPr fontId="18" type="noConversion"/>
  </si>
  <si>
    <t>COP9 signalosome subunit (PCI)</t>
    <phoneticPr fontId="18" type="noConversion"/>
  </si>
  <si>
    <r>
      <rPr>
        <i/>
        <sz val="11"/>
        <color theme="1"/>
        <rFont val="Times New Roman"/>
        <family val="1"/>
      </rPr>
      <t>csnB</t>
    </r>
    <r>
      <rPr>
        <sz val="11"/>
        <color theme="1"/>
        <rFont val="Times New Roman"/>
        <family val="1"/>
      </rPr>
      <t>, AN4783</t>
    </r>
    <phoneticPr fontId="18" type="noConversion"/>
  </si>
  <si>
    <t>COP10 signalosome subunit (PCI)</t>
  </si>
  <si>
    <t xml:space="preserve">COP9 signalosome subunit (PCI) </t>
  </si>
  <si>
    <t>COP9 signalosome subunit (MPN+ with JAMM</t>
  </si>
  <si>
    <r>
      <rPr>
        <i/>
        <sz val="11"/>
        <color theme="1"/>
        <rFont val="Times New Roman"/>
        <family val="1"/>
      </rPr>
      <t>csnG/acoB</t>
    </r>
    <r>
      <rPr>
        <sz val="11"/>
        <color theme="1"/>
        <rFont val="Times New Roman"/>
        <family val="1"/>
      </rPr>
      <t>, AN3623</t>
    </r>
    <phoneticPr fontId="18" type="noConversion"/>
  </si>
  <si>
    <t xml:space="preserve">COP9 signalosome subunit (PCI) </t>
    <phoneticPr fontId="18" type="noConversion"/>
  </si>
  <si>
    <r>
      <rPr>
        <i/>
        <sz val="11"/>
        <color theme="1"/>
        <rFont val="Times New Roman"/>
        <family val="1"/>
      </rPr>
      <t>candA-C</t>
    </r>
    <r>
      <rPr>
        <sz val="11"/>
        <color theme="1"/>
        <rFont val="Times New Roman"/>
        <family val="1"/>
      </rPr>
      <t>, AN2458</t>
    </r>
    <phoneticPr fontId="18" type="noConversion"/>
  </si>
  <si>
    <t xml:space="preserve">Protein neddylation </t>
  </si>
  <si>
    <r>
      <rPr>
        <i/>
        <sz val="11"/>
        <color theme="1"/>
        <rFont val="Times New Roman"/>
        <family val="1"/>
      </rPr>
      <t>candA-N</t>
    </r>
    <r>
      <rPr>
        <sz val="11"/>
        <color theme="1"/>
        <rFont val="Times New Roman"/>
        <family val="1"/>
      </rPr>
      <t xml:space="preserve">, AN10306 </t>
    </r>
    <phoneticPr fontId="18" type="noConversion"/>
  </si>
  <si>
    <t xml:space="preserve">Protein neddylation </t>
    <phoneticPr fontId="18" type="noConversion"/>
  </si>
  <si>
    <t>Endogenous physiological processes</t>
  </si>
  <si>
    <r>
      <rPr>
        <i/>
        <sz val="11"/>
        <color theme="1"/>
        <rFont val="Times New Roman"/>
        <family val="1"/>
      </rPr>
      <t>ppoA</t>
    </r>
    <r>
      <rPr>
        <sz val="11"/>
        <color theme="1"/>
        <rFont val="Times New Roman"/>
        <family val="1"/>
      </rPr>
      <t xml:space="preserve">, AN1967 </t>
    </r>
    <phoneticPr fontId="18" type="noConversion"/>
  </si>
  <si>
    <t xml:space="preserve">Oxylipin biosynthesis (dioxygenase) </t>
  </si>
  <si>
    <r>
      <rPr>
        <i/>
        <sz val="11"/>
        <color theme="1"/>
        <rFont val="Times New Roman"/>
        <family val="1"/>
      </rPr>
      <t>ppoB</t>
    </r>
    <r>
      <rPr>
        <sz val="11"/>
        <color theme="1"/>
        <rFont val="Times New Roman"/>
        <family val="1"/>
      </rPr>
      <t xml:space="preserve">, AN6320 </t>
    </r>
    <phoneticPr fontId="18" type="noConversion"/>
  </si>
  <si>
    <t xml:space="preserve">Oxylipin biosynthesis </t>
  </si>
  <si>
    <r>
      <rPr>
        <i/>
        <sz val="11"/>
        <color theme="1"/>
        <rFont val="Times New Roman"/>
        <family val="1"/>
      </rPr>
      <t>ppoC</t>
    </r>
    <r>
      <rPr>
        <sz val="11"/>
        <color theme="1"/>
        <rFont val="Times New Roman"/>
        <family val="1"/>
      </rPr>
      <t>, AN5028</t>
    </r>
    <phoneticPr fontId="18" type="noConversion"/>
  </si>
  <si>
    <r>
      <rPr>
        <i/>
        <sz val="11"/>
        <color theme="1"/>
        <rFont val="Times New Roman"/>
        <family val="1"/>
      </rPr>
      <t>noxA</t>
    </r>
    <r>
      <rPr>
        <sz val="11"/>
        <color theme="1"/>
        <rFont val="Times New Roman"/>
        <family val="1"/>
      </rPr>
      <t>, AN5457</t>
    </r>
    <phoneticPr fontId="18" type="noConversion"/>
  </si>
  <si>
    <t xml:space="preserve">Generation of reactive oxygen species (NADPH oxidase) </t>
  </si>
  <si>
    <r>
      <rPr>
        <i/>
        <sz val="11"/>
        <color theme="1"/>
        <rFont val="Times New Roman"/>
        <family val="1"/>
      </rPr>
      <t>sidC</t>
    </r>
    <r>
      <rPr>
        <sz val="11"/>
        <color theme="1"/>
        <rFont val="Times New Roman"/>
        <family val="1"/>
      </rPr>
      <t xml:space="preserve">, AN0607 </t>
    </r>
    <phoneticPr fontId="18" type="noConversion"/>
  </si>
  <si>
    <t>Intracellular siderophore synthesis (non-ribosomal peptide synthetase)</t>
    <phoneticPr fontId="18" type="noConversion"/>
  </si>
  <si>
    <r>
      <rPr>
        <i/>
        <sz val="11"/>
        <color theme="1"/>
        <rFont val="Times New Roman"/>
        <family val="1"/>
      </rPr>
      <t>trxA</t>
    </r>
    <r>
      <rPr>
        <sz val="11"/>
        <color theme="1"/>
        <rFont val="Times New Roman"/>
        <family val="1"/>
      </rPr>
      <t>, AN0170</t>
    </r>
    <phoneticPr fontId="18" type="noConversion"/>
  </si>
  <si>
    <t xml:space="preserve">Regulation of cellular redox state (thioredoxin system) </t>
  </si>
  <si>
    <r>
      <rPr>
        <i/>
        <sz val="11"/>
        <color theme="1"/>
        <rFont val="Times New Roman"/>
        <family val="1"/>
      </rPr>
      <t>mutA</t>
    </r>
    <r>
      <rPr>
        <sz val="11"/>
        <color theme="1"/>
        <rFont val="Times New Roman"/>
        <family val="1"/>
      </rPr>
      <t>, AN7349</t>
    </r>
    <phoneticPr fontId="18" type="noConversion"/>
  </si>
  <si>
    <t xml:space="preserve">a-1,3 Glucanase/mutanase </t>
  </si>
  <si>
    <r>
      <rPr>
        <i/>
        <sz val="11"/>
        <color theme="1"/>
        <rFont val="Times New Roman"/>
        <family val="1"/>
      </rPr>
      <t>hxtA</t>
    </r>
    <r>
      <rPr>
        <sz val="11"/>
        <color theme="1"/>
        <rFont val="Times New Roman"/>
        <family val="1"/>
      </rPr>
      <t>, AN6923</t>
    </r>
    <phoneticPr fontId="18" type="noConversion"/>
  </si>
  <si>
    <t>OSIN0574</t>
    <phoneticPr fontId="18" type="noConversion"/>
  </si>
  <si>
    <t>High-affinity hexose transporter</t>
  </si>
  <si>
    <r>
      <rPr>
        <i/>
        <sz val="11"/>
        <color theme="1"/>
        <rFont val="Times New Roman"/>
        <family val="1"/>
      </rPr>
      <t>grrA</t>
    </r>
    <r>
      <rPr>
        <sz val="11"/>
        <color theme="1"/>
        <rFont val="Times New Roman"/>
        <family val="1"/>
      </rPr>
      <t xml:space="preserve">, AN10516 </t>
    </r>
    <phoneticPr fontId="18" type="noConversion"/>
  </si>
  <si>
    <t>Protein ubiquitinylation (F-box)</t>
  </si>
  <si>
    <r>
      <rPr>
        <i/>
        <sz val="11"/>
        <color theme="1"/>
        <rFont val="Times New Roman"/>
        <family val="1"/>
      </rPr>
      <t>samB</t>
    </r>
    <r>
      <rPr>
        <sz val="11"/>
        <color theme="1"/>
        <rFont val="Times New Roman"/>
        <family val="1"/>
      </rPr>
      <t>, AN0078</t>
    </r>
    <phoneticPr fontId="18" type="noConversion"/>
  </si>
  <si>
    <t>Cell polarity, nuclear positioning (zinc-finger)</t>
  </si>
  <si>
    <r>
      <rPr>
        <i/>
        <sz val="11"/>
        <color theme="1"/>
        <rFont val="Times New Roman"/>
        <family val="1"/>
      </rPr>
      <t>strA</t>
    </r>
    <r>
      <rPr>
        <sz val="11"/>
        <color theme="1"/>
        <rFont val="Times New Roman"/>
        <family val="1"/>
      </rPr>
      <t>, AN8071</t>
    </r>
    <phoneticPr fontId="18" type="noConversion"/>
  </si>
  <si>
    <t>Striatin scaffolding and Ca signalling</t>
  </si>
  <si>
    <r>
      <rPr>
        <i/>
        <sz val="11"/>
        <color theme="1"/>
        <rFont val="Times New Roman"/>
        <family val="1"/>
      </rPr>
      <t>tubB</t>
    </r>
    <r>
      <rPr>
        <sz val="11"/>
        <color theme="1"/>
        <rFont val="Times New Roman"/>
        <family val="1"/>
      </rPr>
      <t xml:space="preserve">, AN0316 </t>
    </r>
    <phoneticPr fontId="18" type="noConversion"/>
  </si>
  <si>
    <t xml:space="preserve">Microtubule assembly (alpha-tubulin) </t>
  </si>
  <si>
    <t>Protein function</t>
    <phoneticPr fontId="18" type="noConversion"/>
  </si>
  <si>
    <t xml:space="preserve">Red light–sensing phytochrome </t>
    <phoneticPr fontId="18" type="noConversion"/>
  </si>
  <si>
    <t>Blue light–sensing white-collar</t>
    <phoneticPr fontId="18" type="noConversion"/>
  </si>
  <si>
    <t xml:space="preserve">Blue light–sensing white-collar </t>
    <phoneticPr fontId="18" type="noConversion"/>
  </si>
  <si>
    <t xml:space="preserve">Blue light- and UVA-sensing cryptochrome </t>
    <phoneticPr fontId="18" type="noConversion"/>
  </si>
  <si>
    <t xml:space="preserve">Light/dark response </t>
    <phoneticPr fontId="18" type="noConversion"/>
  </si>
  <si>
    <t>Light response, low glucose sensing</t>
    <phoneticPr fontId="18" type="noConversion"/>
  </si>
  <si>
    <t>Light response</t>
    <phoneticPr fontId="18" type="noConversion"/>
  </si>
  <si>
    <t xml:space="preserve">Amino acid sensing </t>
    <phoneticPr fontId="18" type="noConversion"/>
  </si>
  <si>
    <t>Amino acid sensing</t>
    <phoneticPr fontId="18" type="noConversion"/>
  </si>
  <si>
    <t xml:space="preserve">Low phosphorous sensing </t>
    <phoneticPr fontId="18" type="noConversion"/>
  </si>
  <si>
    <t xml:space="preserve">Early sexual development </t>
    <phoneticPr fontId="18" type="noConversion"/>
  </si>
  <si>
    <t xml:space="preserve">NO response (flavohaemoglobin) </t>
    <phoneticPr fontId="18" type="noConversion"/>
  </si>
  <si>
    <t>a-Type pheromone receptor</t>
    <phoneticPr fontId="18" type="noConversion"/>
  </si>
  <si>
    <t xml:space="preserve">a-type pheromone receptor </t>
    <phoneticPr fontId="18" type="noConversion"/>
  </si>
  <si>
    <t>Transcription factor</t>
    <phoneticPr fontId="18" type="noConversion"/>
  </si>
  <si>
    <t xml:space="preserve">Osmotic and oxidative stress response (MAP kinase) </t>
    <phoneticPr fontId="18" type="noConversion"/>
  </si>
  <si>
    <t>Differentially Expressed</t>
  </si>
  <si>
    <t>mitogen-activated serine/threonine-protein</t>
  </si>
  <si>
    <t>MAPKKK</t>
    <phoneticPr fontId="18" type="noConversion"/>
  </si>
  <si>
    <t>mitogen-activated protein kinase kinase</t>
  </si>
  <si>
    <t>mitogen-activated protein kinase</t>
  </si>
  <si>
    <t>mitogen-activated serine/threonine-protein kinase</t>
  </si>
  <si>
    <t>calmodulin-dependent protein kinase</t>
  </si>
  <si>
    <t>Calcium/Calmodulin regulated kinase</t>
    <phoneticPr fontId="18" type="noConversion"/>
  </si>
  <si>
    <t>Cyclin dependent kinase</t>
    <phoneticPr fontId="18" type="noConversion"/>
  </si>
  <si>
    <t xml:space="preserve">Microtubule affinity regulating kinase, </t>
    <phoneticPr fontId="18" type="noConversion"/>
  </si>
  <si>
    <t>SR protein kinase</t>
  </si>
  <si>
    <t>MAPKKKK</t>
    <phoneticPr fontId="18" type="noConversion"/>
  </si>
  <si>
    <t>Protein kinase A</t>
  </si>
  <si>
    <t>Protein kinase B</t>
    <phoneticPr fontId="18" type="noConversion"/>
  </si>
  <si>
    <t xml:space="preserve">Cell-cycle checkpoint protein kinase, </t>
    <phoneticPr fontId="18" type="noConversion"/>
  </si>
  <si>
    <t xml:space="preserve">Protein kinase C </t>
  </si>
  <si>
    <t>Adenylate cyclase</t>
  </si>
  <si>
    <t>Small G protein</t>
    <phoneticPr fontId="18" type="noConversion"/>
  </si>
  <si>
    <t>Mating-type MAT1-1-2</t>
    <phoneticPr fontId="18" type="noConversion"/>
  </si>
  <si>
    <t>Mating type MAT1-2-1</t>
    <phoneticPr fontId="18" type="noConversion"/>
  </si>
  <si>
    <t>Mating-type MAT1-1-3</t>
    <phoneticPr fontId="18" type="noConversion"/>
  </si>
  <si>
    <t xml:space="preserve">Pheromone precursor (a-type) </t>
    <phoneticPr fontId="18" type="noConversion"/>
  </si>
  <si>
    <t>Transcription factor (bHLH)</t>
    <phoneticPr fontId="18" type="noConversion"/>
  </si>
  <si>
    <t>Ste20-like serine/threonine protein kinase</t>
    <phoneticPr fontId="18" type="noConversion"/>
  </si>
  <si>
    <t>GPCR (seven transmembrane)</t>
    <phoneticPr fontId="18" type="noConversion"/>
  </si>
  <si>
    <t>AN2002</t>
    <phoneticPr fontId="18" type="noConversion"/>
  </si>
  <si>
    <t>CAAX-farnesyltransferase α subunit</t>
    <phoneticPr fontId="18" type="noConversion"/>
  </si>
  <si>
    <t>AN6162</t>
    <phoneticPr fontId="18" type="noConversion"/>
  </si>
  <si>
    <t>OSIN1585</t>
    <phoneticPr fontId="18" type="noConversion"/>
  </si>
  <si>
    <t xml:space="preserve">Spore development regulator </t>
    <phoneticPr fontId="18" type="noConversion"/>
  </si>
  <si>
    <t>medA, AN6230</t>
    <phoneticPr fontId="18" type="noConversion"/>
  </si>
  <si>
    <t>OSIN5884</t>
    <phoneticPr fontId="18" type="noConversion"/>
  </si>
  <si>
    <t xml:space="preserve">Trehalose production </t>
  </si>
  <si>
    <r>
      <rPr>
        <i/>
        <sz val="11"/>
        <color theme="1"/>
        <rFont val="Times New Roman"/>
        <family val="1"/>
      </rPr>
      <t>veA</t>
    </r>
    <r>
      <rPr>
        <sz val="11"/>
        <color theme="1"/>
        <rFont val="Times New Roman"/>
        <family val="1"/>
      </rPr>
      <t xml:space="preserve"> AN1959 </t>
    </r>
    <phoneticPr fontId="18" type="noConversion"/>
  </si>
  <si>
    <t>vosA, AN1052</t>
    <phoneticPr fontId="18" type="noConversion"/>
  </si>
  <si>
    <t>Mating type MAT1-1-1</t>
    <phoneticPr fontId="18" type="noConversion"/>
  </si>
  <si>
    <t>N. crassa</t>
    <phoneticPr fontId="18" type="noConversion"/>
  </si>
  <si>
    <t>Fruitng body  development</t>
    <phoneticPr fontId="18" type="noConversion"/>
  </si>
  <si>
    <t>Table S2. Shared differentially expressed genes among all the five comparisons* between adjacent growth stages.</t>
    <phoneticPr fontId="18" type="noConversion"/>
  </si>
  <si>
    <t>Table S3. GO functional classification of differentially expressed genes.</t>
    <phoneticPr fontId="18" type="noConversion"/>
  </si>
  <si>
    <t>Table S4. KEGG enriched pathway analysis of differentially expressed genes.</t>
    <phoneticPr fontId="18" type="noConversion"/>
  </si>
  <si>
    <t>Table S5. KEGG enriched pathway analysis of genes in blue, turpuoise, yellow, purple and magenta modules.</t>
    <phoneticPr fontId="18" type="noConversion"/>
  </si>
  <si>
    <t>Table S9. Oligonucleotide primer sequences used in this study.</t>
    <phoneticPr fontId="18" type="noConversion"/>
  </si>
  <si>
    <t>A.nidulans</t>
    <phoneticPr fontId="18" type="noConversion"/>
  </si>
  <si>
    <t>Differentially Expressed</t>
    <phoneticPr fontId="18" type="noConversion"/>
  </si>
  <si>
    <t>Protein  function</t>
    <phoneticPr fontId="18" type="noConversion"/>
  </si>
  <si>
    <t>A. nidulans</t>
    <phoneticPr fontId="18" type="noConversion"/>
  </si>
  <si>
    <t>O. sinensis</t>
    <phoneticPr fontId="20" type="noConversion"/>
  </si>
  <si>
    <t>ID</t>
    <phoneticPr fontId="20" type="noConversion"/>
  </si>
  <si>
    <r>
      <rPr>
        <i/>
        <sz val="11"/>
        <rFont val="Times New Roman"/>
        <family val="1"/>
      </rPr>
      <t>nrc-1</t>
    </r>
    <r>
      <rPr>
        <sz val="11"/>
        <rFont val="Times New Roman"/>
        <family val="1"/>
      </rPr>
      <t>, NCU06182</t>
    </r>
    <phoneticPr fontId="18" type="noConversion"/>
  </si>
  <si>
    <r>
      <rPr>
        <i/>
        <sz val="11"/>
        <rFont val="Times New Roman"/>
        <family val="1"/>
      </rPr>
      <t>mek-2</t>
    </r>
    <r>
      <rPr>
        <sz val="11"/>
        <rFont val="Times New Roman"/>
        <family val="1"/>
      </rPr>
      <t>, NCU04612</t>
    </r>
    <phoneticPr fontId="18" type="noConversion"/>
  </si>
  <si>
    <r>
      <rPr>
        <i/>
        <sz val="11"/>
        <rFont val="Times New Roman"/>
        <family val="1"/>
      </rPr>
      <t>mak-2</t>
    </r>
    <r>
      <rPr>
        <sz val="11"/>
        <rFont val="Times New Roman"/>
        <family val="1"/>
      </rPr>
      <t>, NCU02393</t>
    </r>
    <phoneticPr fontId="18" type="noConversion"/>
  </si>
  <si>
    <r>
      <rPr>
        <i/>
        <sz val="11"/>
        <color theme="1"/>
        <rFont val="Times New Roman"/>
        <family val="1"/>
      </rPr>
      <t>camk-1</t>
    </r>
    <r>
      <rPr>
        <sz val="11"/>
        <color theme="1"/>
        <rFont val="Times New Roman"/>
        <family val="1"/>
      </rPr>
      <t>, AN10153</t>
    </r>
    <phoneticPr fontId="18" type="noConversion"/>
  </si>
  <si>
    <r>
      <rPr>
        <i/>
        <sz val="11"/>
        <rFont val="Times New Roman"/>
        <family val="1"/>
      </rPr>
      <t>os-4</t>
    </r>
    <r>
      <rPr>
        <sz val="11"/>
        <rFont val="Times New Roman"/>
        <family val="1"/>
      </rPr>
      <t>, NCU03071</t>
    </r>
    <phoneticPr fontId="18" type="noConversion"/>
  </si>
  <si>
    <t>AN1180</t>
  </si>
  <si>
    <r>
      <rPr>
        <i/>
        <sz val="11"/>
        <rFont val="Times New Roman"/>
        <family val="1"/>
      </rPr>
      <t>os-5</t>
    </r>
    <r>
      <rPr>
        <sz val="11"/>
        <rFont val="Times New Roman"/>
        <family val="1"/>
      </rPr>
      <t>, NCU00587</t>
    </r>
    <phoneticPr fontId="18" type="noConversion"/>
  </si>
  <si>
    <t>AN1017</t>
  </si>
  <si>
    <r>
      <rPr>
        <i/>
        <sz val="11"/>
        <rFont val="Times New Roman"/>
        <family val="1"/>
      </rPr>
      <t>os-2</t>
    </r>
    <r>
      <rPr>
        <sz val="11"/>
        <rFont val="Times New Roman"/>
        <family val="1"/>
      </rPr>
      <t>, NCU07024</t>
    </r>
    <phoneticPr fontId="18" type="noConversion"/>
  </si>
  <si>
    <t>AN4385</t>
  </si>
  <si>
    <r>
      <rPr>
        <i/>
        <sz val="11"/>
        <rFont val="Times New Roman"/>
        <family val="1"/>
      </rPr>
      <t>cdc15</t>
    </r>
    <r>
      <rPr>
        <sz val="11"/>
        <rFont val="Times New Roman"/>
        <family val="1"/>
      </rPr>
      <t>, NCU01335</t>
    </r>
    <phoneticPr fontId="18" type="noConversion"/>
  </si>
  <si>
    <t>AN0931</t>
  </si>
  <si>
    <r>
      <rPr>
        <i/>
        <sz val="11"/>
        <rFont val="Times New Roman"/>
        <family val="1"/>
      </rPr>
      <t>os-5,</t>
    </r>
    <r>
      <rPr>
        <sz val="11"/>
        <rFont val="Times New Roman"/>
        <family val="1"/>
      </rPr>
      <t xml:space="preserve"> NCU00587</t>
    </r>
    <phoneticPr fontId="18" type="noConversion"/>
  </si>
  <si>
    <t>AN4887</t>
  </si>
  <si>
    <r>
      <rPr>
        <i/>
        <sz val="11"/>
        <rFont val="Times New Roman"/>
        <family val="1"/>
      </rPr>
      <t>mik-1</t>
    </r>
    <r>
      <rPr>
        <sz val="11"/>
        <rFont val="Times New Roman"/>
        <family val="1"/>
      </rPr>
      <t>, NCU02234</t>
    </r>
    <phoneticPr fontId="18" type="noConversion"/>
  </si>
  <si>
    <r>
      <rPr>
        <i/>
        <sz val="11"/>
        <rFont val="Times New Roman"/>
        <family val="1"/>
      </rPr>
      <t>mek-1</t>
    </r>
    <r>
      <rPr>
        <sz val="11"/>
        <rFont val="Times New Roman"/>
        <family val="1"/>
      </rPr>
      <t>, NCU06419</t>
    </r>
    <phoneticPr fontId="18" type="noConversion"/>
  </si>
  <si>
    <t>AN4189</t>
  </si>
  <si>
    <r>
      <rPr>
        <i/>
        <sz val="11"/>
        <rFont val="Times New Roman"/>
        <family val="1"/>
      </rPr>
      <t>mak-1</t>
    </r>
    <r>
      <rPr>
        <sz val="11"/>
        <rFont val="Times New Roman"/>
        <family val="1"/>
      </rPr>
      <t>, NCU09842</t>
    </r>
    <phoneticPr fontId="18" type="noConversion"/>
  </si>
  <si>
    <t>AN5666</t>
  </si>
  <si>
    <t>AN3719</t>
  </si>
  <si>
    <r>
      <rPr>
        <i/>
        <sz val="11"/>
        <color theme="1"/>
        <rFont val="Times New Roman"/>
        <family val="1"/>
      </rPr>
      <t>prk-1</t>
    </r>
    <r>
      <rPr>
        <sz val="11"/>
        <color theme="1"/>
        <rFont val="Times New Roman"/>
        <family val="1"/>
      </rPr>
      <t>, NCU04185</t>
    </r>
    <phoneticPr fontId="18" type="noConversion"/>
  </si>
  <si>
    <r>
      <rPr>
        <i/>
        <sz val="11"/>
        <color theme="1"/>
        <rFont val="Times New Roman"/>
        <family val="1"/>
      </rPr>
      <t>stk-20</t>
    </r>
    <r>
      <rPr>
        <sz val="11"/>
        <color theme="1"/>
        <rFont val="Times New Roman"/>
        <family val="1"/>
      </rPr>
      <t>, NCU02885</t>
    </r>
    <phoneticPr fontId="18" type="noConversion"/>
  </si>
  <si>
    <r>
      <rPr>
        <i/>
        <sz val="11"/>
        <color theme="1"/>
        <rFont val="Times New Roman"/>
        <family val="1"/>
      </rPr>
      <t>cmpk</t>
    </r>
    <r>
      <rPr>
        <sz val="11"/>
        <color theme="1"/>
        <rFont val="Times New Roman"/>
        <family val="1"/>
      </rPr>
      <t>, AN2412</t>
    </r>
    <phoneticPr fontId="18" type="noConversion"/>
  </si>
  <si>
    <r>
      <rPr>
        <i/>
        <sz val="11"/>
        <color theme="1"/>
        <rFont val="Times New Roman"/>
        <family val="1"/>
      </rPr>
      <t>camk-2</t>
    </r>
    <r>
      <rPr>
        <sz val="11"/>
        <color theme="1"/>
        <rFont val="Times New Roman"/>
        <family val="1"/>
      </rPr>
      <t>, NCU02283</t>
    </r>
    <phoneticPr fontId="18" type="noConversion"/>
  </si>
  <si>
    <t>AN4279</t>
  </si>
  <si>
    <r>
      <rPr>
        <i/>
        <sz val="11"/>
        <color rgb="FF000000"/>
        <rFont val="Times New Roman"/>
        <family val="1"/>
      </rPr>
      <t>mus-59</t>
    </r>
    <r>
      <rPr>
        <sz val="11"/>
        <color rgb="FF000000"/>
        <rFont val="Times New Roman"/>
        <family val="1"/>
      </rPr>
      <t>, NCU02751</t>
    </r>
    <phoneticPr fontId="18" type="noConversion"/>
  </si>
  <si>
    <t>AN8693</t>
  </si>
  <si>
    <r>
      <rPr>
        <i/>
        <sz val="11"/>
        <color rgb="FF000000"/>
        <rFont val="Times New Roman"/>
        <family val="1"/>
      </rPr>
      <t>prk-3</t>
    </r>
    <r>
      <rPr>
        <sz val="11"/>
        <color rgb="FF000000"/>
        <rFont val="Times New Roman"/>
        <family val="1"/>
      </rPr>
      <t>, NCU03659</t>
    </r>
    <phoneticPr fontId="18" type="noConversion"/>
  </si>
  <si>
    <t>AN6305</t>
  </si>
  <si>
    <t>NCU06612</t>
  </si>
  <si>
    <t>AN7185</t>
  </si>
  <si>
    <r>
      <rPr>
        <i/>
        <sz val="11"/>
        <color rgb="FF000000"/>
        <rFont val="Times New Roman"/>
        <family val="1"/>
      </rPr>
      <t>stk-56</t>
    </r>
    <r>
      <rPr>
        <sz val="11"/>
        <color rgb="FF000000"/>
        <rFont val="Times New Roman"/>
        <family val="1"/>
      </rPr>
      <t>, NCU10004</t>
    </r>
    <phoneticPr fontId="18" type="noConversion"/>
  </si>
  <si>
    <t>AN10325</t>
  </si>
  <si>
    <t>AN10462</t>
  </si>
  <si>
    <t>AN8836</t>
  </si>
  <si>
    <r>
      <rPr>
        <i/>
        <sz val="11"/>
        <color rgb="FF000000"/>
        <rFont val="Times New Roman"/>
        <family val="1"/>
      </rPr>
      <t>vel</t>
    </r>
    <r>
      <rPr>
        <sz val="11"/>
        <color rgb="FF000000"/>
        <rFont val="Times New Roman"/>
        <family val="1"/>
      </rPr>
      <t>, NCU00406</t>
    </r>
    <phoneticPr fontId="18" type="noConversion"/>
  </si>
  <si>
    <t>AN5674</t>
  </si>
  <si>
    <r>
      <rPr>
        <i/>
        <sz val="11"/>
        <color rgb="FF000000"/>
        <rFont val="Times New Roman"/>
        <family val="1"/>
      </rPr>
      <t>pod-6</t>
    </r>
    <r>
      <rPr>
        <sz val="11"/>
        <color rgb="FF000000"/>
        <rFont val="Times New Roman"/>
        <family val="1"/>
      </rPr>
      <t>, NCU11235</t>
    </r>
    <phoneticPr fontId="18" type="noConversion"/>
  </si>
  <si>
    <t>AN0144</t>
  </si>
  <si>
    <r>
      <rPr>
        <i/>
        <sz val="11"/>
        <color rgb="FF000000"/>
        <rFont val="Times New Roman"/>
        <family val="1"/>
      </rPr>
      <t>cot-1</t>
    </r>
    <r>
      <rPr>
        <sz val="11"/>
        <color rgb="FF000000"/>
        <rFont val="Times New Roman"/>
        <family val="1"/>
      </rPr>
      <t>, NCU07296</t>
    </r>
    <phoneticPr fontId="18" type="noConversion"/>
  </si>
  <si>
    <r>
      <rPr>
        <i/>
        <sz val="11"/>
        <color rgb="FF000000"/>
        <rFont val="Times New Roman"/>
        <family val="1"/>
      </rPr>
      <t>pkac-1</t>
    </r>
    <r>
      <rPr>
        <sz val="11"/>
        <color rgb="FF000000"/>
        <rFont val="Times New Roman"/>
        <family val="1"/>
      </rPr>
      <t>, NCU06240</t>
    </r>
    <phoneticPr fontId="18" type="noConversion"/>
  </si>
  <si>
    <t>AN5529</t>
  </si>
  <si>
    <r>
      <rPr>
        <i/>
        <sz val="11"/>
        <color rgb="FF000000"/>
        <rFont val="Times New Roman"/>
        <family val="1"/>
      </rPr>
      <t>stk-49</t>
    </r>
    <r>
      <rPr>
        <sz val="11"/>
        <color rgb="FF000000"/>
        <rFont val="Times New Roman"/>
        <family val="1"/>
      </rPr>
      <t>, NCU07062</t>
    </r>
    <phoneticPr fontId="18" type="noConversion"/>
  </si>
  <si>
    <t>AN4279</t>
    <phoneticPr fontId="18" type="noConversion"/>
  </si>
  <si>
    <r>
      <rPr>
        <i/>
        <sz val="11"/>
        <color rgb="FF000000"/>
        <rFont val="Times New Roman"/>
        <family val="1"/>
      </rPr>
      <t>prd-4</t>
    </r>
    <r>
      <rPr>
        <sz val="11"/>
        <color rgb="FF000000"/>
        <rFont val="Times New Roman"/>
        <family val="1"/>
      </rPr>
      <t>, NCU02814</t>
    </r>
    <phoneticPr fontId="18" type="noConversion"/>
  </si>
  <si>
    <r>
      <rPr>
        <i/>
        <sz val="11"/>
        <color theme="1"/>
        <rFont val="Times New Roman"/>
        <family val="1"/>
      </rPr>
      <t>kpc1</t>
    </r>
    <r>
      <rPr>
        <sz val="11"/>
        <color theme="1"/>
        <rFont val="Times New Roman"/>
        <family val="1"/>
      </rPr>
      <t>, AN0106</t>
    </r>
    <phoneticPr fontId="18" type="noConversion"/>
  </si>
  <si>
    <r>
      <rPr>
        <i/>
        <sz val="11"/>
        <color rgb="FF000000"/>
        <rFont val="Times New Roman"/>
        <family val="1"/>
      </rPr>
      <t>pkc</t>
    </r>
    <r>
      <rPr>
        <sz val="11"/>
        <color rgb="FF000000"/>
        <rFont val="Times New Roman"/>
        <family val="1"/>
      </rPr>
      <t>, NCU06544</t>
    </r>
    <phoneticPr fontId="18" type="noConversion"/>
  </si>
  <si>
    <t>AN3913</t>
  </si>
  <si>
    <r>
      <rPr>
        <i/>
        <sz val="11"/>
        <color rgb="FF000000"/>
        <rFont val="Times New Roman"/>
        <family val="1"/>
      </rPr>
      <t>crisp-1</t>
    </r>
    <r>
      <rPr>
        <sz val="11"/>
        <color rgb="FF000000"/>
        <rFont val="Times New Roman"/>
        <family val="1"/>
      </rPr>
      <t>, NCU08377</t>
    </r>
    <phoneticPr fontId="18" type="noConversion"/>
  </si>
  <si>
    <t>Table S6. Transcription factor in blue, turpuoise, yellow, purple and magenta modules and FPKM analysis.</t>
    <phoneticPr fontId="18" type="noConversion"/>
  </si>
  <si>
    <t>Differentially Expressed</t>
    <phoneticPr fontId="25" type="noConversion"/>
  </si>
  <si>
    <t xml:space="preserve">zinc finger, C2H2 </t>
    <phoneticPr fontId="18" type="noConversion"/>
  </si>
  <si>
    <t xml:space="preserve">zinc finger, GATA type </t>
    <phoneticPr fontId="18" type="noConversion"/>
  </si>
  <si>
    <t>MF vs DF</t>
  </si>
  <si>
    <t>DF_1</t>
    <phoneticPr fontId="18" type="noConversion"/>
  </si>
  <si>
    <t>DF_2</t>
    <phoneticPr fontId="18" type="noConversion"/>
  </si>
  <si>
    <t>DF_3</t>
    <phoneticPr fontId="18" type="noConversion"/>
  </si>
  <si>
    <t>NCU07553</t>
  </si>
  <si>
    <t>NCU05964</t>
  </si>
  <si>
    <t>NCU10006</t>
  </si>
  <si>
    <t>NCU02648</t>
  </si>
  <si>
    <t>NCU03600</t>
  </si>
  <si>
    <t>NCU10051</t>
  </si>
  <si>
    <t>NCU03481</t>
  </si>
  <si>
    <t>NCU04316</t>
  </si>
  <si>
    <t>NCU02515</t>
  </si>
  <si>
    <t>NCU00481</t>
  </si>
  <si>
    <t>NCU11314</t>
  </si>
  <si>
    <t>E-value*</t>
    <phoneticPr fontId="18" type="noConversion"/>
  </si>
  <si>
    <t>Ident*</t>
    <phoneticPr fontId="18" type="noConversion"/>
  </si>
  <si>
    <t>The Hog1 cascade (Osmosensing/stress)</t>
    <phoneticPr fontId="18" type="noConversion"/>
  </si>
  <si>
    <t>NCU05999</t>
  </si>
  <si>
    <t>NCU00034</t>
  </si>
  <si>
    <t>NCU06011</t>
  </si>
  <si>
    <t>NCU08319</t>
  </si>
  <si>
    <t>NCU00441</t>
  </si>
  <si>
    <t>NCU09883</t>
  </si>
  <si>
    <t>NCU07952</t>
  </si>
  <si>
    <t>NCU02307</t>
  </si>
  <si>
    <t>NCU08011</t>
  </si>
  <si>
    <t>NCU03043</t>
  </si>
  <si>
    <t>NCU05858</t>
  </si>
  <si>
    <t>NCU05858</t>
    <phoneticPr fontId="18" type="noConversion"/>
  </si>
  <si>
    <t>NCU07119</t>
  </si>
  <si>
    <t>NCU08152</t>
  </si>
  <si>
    <t>NCU01252</t>
  </si>
  <si>
    <t>NCU05767</t>
  </si>
  <si>
    <t>NCU07430</t>
  </si>
  <si>
    <t>NCU06821</t>
  </si>
  <si>
    <t>NCU03505</t>
  </si>
  <si>
    <t>NCU01330</t>
  </si>
  <si>
    <t>NCU06010</t>
  </si>
  <si>
    <t>NCU05255 </t>
    <phoneticPr fontId="18" type="noConversion"/>
  </si>
  <si>
    <r>
      <rPr>
        <i/>
        <sz val="11"/>
        <color theme="1"/>
        <rFont val="Times New Roman"/>
        <family val="1"/>
      </rPr>
      <t>devR</t>
    </r>
    <r>
      <rPr>
        <sz val="11"/>
        <color theme="1"/>
        <rFont val="Times New Roman"/>
        <family val="1"/>
      </rPr>
      <t>, AN7553</t>
    </r>
    <phoneticPr fontId="18" type="noConversion"/>
  </si>
  <si>
    <t>NCU09219</t>
  </si>
  <si>
    <t>NCU02957</t>
  </si>
  <si>
    <r>
      <rPr>
        <i/>
        <sz val="11"/>
        <color theme="1"/>
        <rFont val="Times New Roman"/>
        <family val="1"/>
      </rPr>
      <t>phy-1</t>
    </r>
    <r>
      <rPr>
        <sz val="11"/>
        <color theme="1"/>
        <rFont val="Times New Roman"/>
        <family val="1"/>
      </rPr>
      <t>, NCU04834</t>
    </r>
    <phoneticPr fontId="18" type="noConversion"/>
  </si>
  <si>
    <r>
      <rPr>
        <i/>
        <sz val="11"/>
        <color theme="1"/>
        <rFont val="Times New Roman"/>
        <family val="1"/>
      </rPr>
      <t>wc-1</t>
    </r>
    <r>
      <rPr>
        <sz val="11"/>
        <color theme="1"/>
        <rFont val="Times New Roman"/>
        <family val="1"/>
      </rPr>
      <t>, NCU02356</t>
    </r>
    <phoneticPr fontId="18" type="noConversion"/>
  </si>
  <si>
    <r>
      <rPr>
        <i/>
        <sz val="11"/>
        <color theme="1"/>
        <rFont val="Times New Roman"/>
        <family val="1"/>
      </rPr>
      <t>wc-2</t>
    </r>
    <r>
      <rPr>
        <sz val="11"/>
        <color theme="1"/>
        <rFont val="Times New Roman"/>
        <family val="1"/>
      </rPr>
      <t>, NCU00902</t>
    </r>
    <phoneticPr fontId="18" type="noConversion"/>
  </si>
  <si>
    <r>
      <rPr>
        <i/>
        <sz val="11"/>
        <color theme="1"/>
        <rFont val="Times New Roman"/>
        <family val="1"/>
      </rPr>
      <t>phr</t>
    </r>
    <r>
      <rPr>
        <sz val="11"/>
        <color theme="1"/>
        <rFont val="Times New Roman"/>
        <family val="1"/>
      </rPr>
      <t>, NCU08626</t>
    </r>
    <phoneticPr fontId="18" type="noConversion"/>
  </si>
  <si>
    <r>
      <rPr>
        <i/>
        <sz val="11"/>
        <color theme="1"/>
        <rFont val="Times New Roman"/>
        <family val="1"/>
      </rPr>
      <t>prk-8</t>
    </r>
    <r>
      <rPr>
        <sz val="11"/>
        <color theme="1"/>
        <rFont val="Times New Roman"/>
        <family val="1"/>
      </rPr>
      <t>, NCU01498</t>
    </r>
    <phoneticPr fontId="18" type="noConversion"/>
  </si>
  <si>
    <t>NCU00445</t>
    <phoneticPr fontId="18" type="noConversion"/>
  </si>
  <si>
    <r>
      <rPr>
        <i/>
        <sz val="11"/>
        <color theme="1"/>
        <rFont val="Times New Roman"/>
        <family val="1"/>
      </rPr>
      <t>cpc-1</t>
    </r>
    <r>
      <rPr>
        <sz val="11"/>
        <color theme="1"/>
        <rFont val="Times New Roman"/>
        <family val="1"/>
      </rPr>
      <t>, NCU04050</t>
    </r>
    <phoneticPr fontId="18" type="noConversion"/>
  </si>
  <si>
    <r>
      <rPr>
        <i/>
        <sz val="11"/>
        <color theme="1"/>
        <rFont val="Times New Roman"/>
        <family val="1"/>
      </rPr>
      <t>cpc-2</t>
    </r>
    <r>
      <rPr>
        <sz val="11"/>
        <color theme="1"/>
        <rFont val="Times New Roman"/>
        <family val="1"/>
      </rPr>
      <t>, NCU05810</t>
    </r>
    <phoneticPr fontId="18" type="noConversion"/>
  </si>
  <si>
    <r>
      <rPr>
        <i/>
        <sz val="11"/>
        <color theme="1"/>
        <rFont val="Times New Roman"/>
        <family val="1"/>
      </rPr>
      <t>rds1</t>
    </r>
    <r>
      <rPr>
        <sz val="11"/>
        <color theme="1"/>
        <rFont val="Times New Roman"/>
        <family val="1"/>
      </rPr>
      <t>, NCU05143</t>
    </r>
    <phoneticPr fontId="18" type="noConversion"/>
  </si>
  <si>
    <r>
      <rPr>
        <i/>
        <sz val="11"/>
        <color theme="1"/>
        <rFont val="Times New Roman"/>
        <family val="1"/>
      </rPr>
      <t>mdk-1</t>
    </r>
    <r>
      <rPr>
        <sz val="11"/>
        <color theme="1"/>
        <rFont val="Times New Roman"/>
        <family val="1"/>
      </rPr>
      <t>, NCU07580</t>
    </r>
    <phoneticPr fontId="18" type="noConversion"/>
  </si>
  <si>
    <r>
      <rPr>
        <i/>
        <sz val="11"/>
        <color theme="1"/>
        <rFont val="Times New Roman"/>
        <family val="1"/>
      </rPr>
      <t>preg</t>
    </r>
    <r>
      <rPr>
        <sz val="11"/>
        <color theme="1"/>
        <rFont val="Times New Roman"/>
        <family val="1"/>
      </rPr>
      <t>, NCU01738</t>
    </r>
    <phoneticPr fontId="18" type="noConversion"/>
  </si>
  <si>
    <r>
      <rPr>
        <i/>
        <sz val="11"/>
        <color theme="1"/>
        <rFont val="Times New Roman"/>
        <family val="1"/>
      </rPr>
      <t>matA-2</t>
    </r>
    <r>
      <rPr>
        <sz val="11"/>
        <color theme="1"/>
        <rFont val="Times New Roman"/>
        <family val="1"/>
      </rPr>
      <t>, NCU01959</t>
    </r>
    <phoneticPr fontId="18" type="noConversion"/>
  </si>
  <si>
    <r>
      <rPr>
        <i/>
        <sz val="11"/>
        <color theme="1"/>
        <rFont val="Times New Roman"/>
        <family val="1"/>
      </rPr>
      <t>matA-1</t>
    </r>
    <r>
      <rPr>
        <sz val="11"/>
        <color theme="1"/>
        <rFont val="Times New Roman"/>
        <family val="1"/>
      </rPr>
      <t>, NCU01958</t>
    </r>
    <phoneticPr fontId="18" type="noConversion"/>
  </si>
  <si>
    <r>
      <rPr>
        <i/>
        <sz val="11"/>
        <color theme="1"/>
        <rFont val="Times New Roman"/>
        <family val="1"/>
      </rPr>
      <t>Kex2</t>
    </r>
    <r>
      <rPr>
        <sz val="11"/>
        <color theme="1"/>
        <rFont val="Times New Roman"/>
        <family val="1"/>
      </rPr>
      <t>, NCU03219</t>
    </r>
    <phoneticPr fontId="18" type="noConversion"/>
  </si>
  <si>
    <r>
      <rPr>
        <i/>
        <sz val="11"/>
        <color theme="1"/>
        <rFont val="Times New Roman"/>
        <family val="1"/>
      </rPr>
      <t>pre-1</t>
    </r>
    <r>
      <rPr>
        <sz val="11"/>
        <color theme="1"/>
        <rFont val="Times New Roman"/>
        <family val="1"/>
      </rPr>
      <t>, NCU00138</t>
    </r>
    <phoneticPr fontId="18" type="noConversion"/>
  </si>
  <si>
    <r>
      <rPr>
        <i/>
        <sz val="11"/>
        <color theme="1"/>
        <rFont val="Times New Roman"/>
        <family val="1"/>
      </rPr>
      <t>ccg-4</t>
    </r>
    <r>
      <rPr>
        <sz val="11"/>
        <color theme="1"/>
        <rFont val="Times New Roman"/>
        <family val="1"/>
      </rPr>
      <t>, NCU02500</t>
    </r>
    <phoneticPr fontId="18" type="noConversion"/>
  </si>
  <si>
    <r>
      <rPr>
        <i/>
        <sz val="11"/>
        <color theme="1"/>
        <rFont val="Times New Roman"/>
        <family val="1"/>
      </rPr>
      <t>gna-1</t>
    </r>
    <r>
      <rPr>
        <sz val="11"/>
        <color theme="1"/>
        <rFont val="Times New Roman"/>
        <family val="1"/>
      </rPr>
      <t>, NCU06493</t>
    </r>
    <phoneticPr fontId="18" type="noConversion"/>
  </si>
  <si>
    <t>gnb-1, NCU00440</t>
    <phoneticPr fontId="18" type="noConversion"/>
  </si>
  <si>
    <r>
      <rPr>
        <i/>
        <sz val="11"/>
        <color theme="1"/>
        <rFont val="Times New Roman"/>
        <family val="1"/>
      </rPr>
      <t>gng-1</t>
    </r>
    <r>
      <rPr>
        <sz val="11"/>
        <color theme="1"/>
        <rFont val="Times New Roman"/>
        <family val="1"/>
      </rPr>
      <t>, NCU00041</t>
    </r>
    <phoneticPr fontId="18" type="noConversion"/>
  </si>
  <si>
    <r>
      <rPr>
        <i/>
        <sz val="11"/>
        <color theme="1"/>
        <rFont val="Times New Roman"/>
        <family val="1"/>
      </rPr>
      <t>nrc-1</t>
    </r>
    <r>
      <rPr>
        <sz val="11"/>
        <color theme="1"/>
        <rFont val="Times New Roman"/>
        <family val="1"/>
      </rPr>
      <t>, NCU06182</t>
    </r>
    <phoneticPr fontId="18" type="noConversion"/>
  </si>
  <si>
    <r>
      <rPr>
        <i/>
        <sz val="11"/>
        <color theme="1"/>
        <rFont val="Times New Roman"/>
        <family val="1"/>
      </rPr>
      <t>stk6</t>
    </r>
    <r>
      <rPr>
        <sz val="11"/>
        <color theme="1"/>
        <rFont val="Times New Roman"/>
        <family val="1"/>
      </rPr>
      <t>, NCU00772</t>
    </r>
    <phoneticPr fontId="18" type="noConversion"/>
  </si>
  <si>
    <r>
      <rPr>
        <i/>
        <sz val="11"/>
        <color theme="1"/>
        <rFont val="Times New Roman"/>
        <family val="1"/>
      </rPr>
      <t>mek-2</t>
    </r>
    <r>
      <rPr>
        <sz val="11"/>
        <color theme="1"/>
        <rFont val="Times New Roman"/>
        <family val="1"/>
      </rPr>
      <t>, NCU04612</t>
    </r>
    <phoneticPr fontId="18" type="noConversion"/>
  </si>
  <si>
    <r>
      <rPr>
        <i/>
        <sz val="11"/>
        <color theme="1"/>
        <rFont val="Times New Roman"/>
        <family val="1"/>
      </rPr>
      <t>mak-2</t>
    </r>
    <r>
      <rPr>
        <sz val="11"/>
        <color theme="1"/>
        <rFont val="Times New Roman"/>
        <family val="1"/>
      </rPr>
      <t>, NCU02393</t>
    </r>
    <phoneticPr fontId="18" type="noConversion"/>
  </si>
  <si>
    <r>
      <rPr>
        <i/>
        <sz val="11"/>
        <color theme="1"/>
        <rFont val="Times New Roman"/>
        <family val="1"/>
      </rPr>
      <t>pp-1</t>
    </r>
    <r>
      <rPr>
        <sz val="11"/>
        <color theme="1"/>
        <rFont val="Times New Roman"/>
        <family val="1"/>
      </rPr>
      <t>, NCU00340</t>
    </r>
    <phoneticPr fontId="18" type="noConversion"/>
  </si>
  <si>
    <r>
      <rPr>
        <i/>
        <sz val="11"/>
        <color theme="1"/>
        <rFont val="Times New Roman"/>
        <family val="1"/>
      </rPr>
      <t>ty-1</t>
    </r>
    <r>
      <rPr>
        <sz val="11"/>
        <color theme="1"/>
        <rFont val="Times New Roman"/>
        <family val="1"/>
      </rPr>
      <t>, NCU00455</t>
    </r>
    <phoneticPr fontId="18" type="noConversion"/>
  </si>
  <si>
    <r>
      <rPr>
        <i/>
        <sz val="11"/>
        <color theme="1"/>
        <rFont val="Times New Roman"/>
        <family val="1"/>
      </rPr>
      <t>bd</t>
    </r>
    <r>
      <rPr>
        <sz val="11"/>
        <color theme="1"/>
        <rFont val="Times New Roman"/>
        <family val="1"/>
      </rPr>
      <t>, NCU08823</t>
    </r>
    <phoneticPr fontId="18" type="noConversion"/>
  </si>
  <si>
    <r>
      <rPr>
        <i/>
        <sz val="11"/>
        <color theme="1"/>
        <rFont val="Times New Roman"/>
        <family val="1"/>
      </rPr>
      <t>os-2</t>
    </r>
    <r>
      <rPr>
        <sz val="11"/>
        <color theme="1"/>
        <rFont val="Times New Roman"/>
        <family val="1"/>
      </rPr>
      <t>, NCU07024</t>
    </r>
    <phoneticPr fontId="18" type="noConversion"/>
  </si>
  <si>
    <r>
      <rPr>
        <i/>
        <sz val="11"/>
        <color theme="1"/>
        <rFont val="Times New Roman"/>
        <family val="1"/>
      </rPr>
      <t>stk-4</t>
    </r>
    <r>
      <rPr>
        <sz val="11"/>
        <color theme="1"/>
        <rFont val="Times New Roman"/>
        <family val="1"/>
      </rPr>
      <t>, NCU03894</t>
    </r>
    <phoneticPr fontId="18" type="noConversion"/>
  </si>
  <si>
    <r>
      <rPr>
        <i/>
        <sz val="11"/>
        <color theme="1"/>
        <rFont val="Times New Roman"/>
        <family val="1"/>
      </rPr>
      <t>asl-1</t>
    </r>
    <r>
      <rPr>
        <sz val="11"/>
        <color theme="1"/>
        <rFont val="Times New Roman"/>
        <family val="1"/>
      </rPr>
      <t>, NCU01345</t>
    </r>
    <phoneticPr fontId="18" type="noConversion"/>
  </si>
  <si>
    <r>
      <rPr>
        <i/>
        <sz val="11"/>
        <color theme="1"/>
        <rFont val="Times New Roman"/>
        <family val="1"/>
      </rPr>
      <t>Asm-1</t>
    </r>
    <r>
      <rPr>
        <sz val="11"/>
        <color theme="1"/>
        <rFont val="Times New Roman"/>
        <family val="1"/>
      </rPr>
      <t>, NCU01414</t>
    </r>
    <phoneticPr fontId="18" type="noConversion"/>
  </si>
  <si>
    <r>
      <rPr>
        <i/>
        <sz val="11"/>
        <color theme="1"/>
        <rFont val="Times New Roman"/>
        <family val="1"/>
      </rPr>
      <t>sub-1</t>
    </r>
    <r>
      <rPr>
        <sz val="11"/>
        <color theme="1"/>
        <rFont val="Times New Roman"/>
        <family val="1"/>
      </rPr>
      <t>, NCU01154</t>
    </r>
    <phoneticPr fontId="18" type="noConversion"/>
  </si>
  <si>
    <r>
      <rPr>
        <i/>
        <sz val="11"/>
        <color theme="1"/>
        <rFont val="Times New Roman"/>
        <family val="1"/>
      </rPr>
      <t>fkh1</t>
    </r>
    <r>
      <rPr>
        <sz val="11"/>
        <color theme="1"/>
        <rFont val="Times New Roman"/>
        <family val="1"/>
      </rPr>
      <t>, NCU00019</t>
    </r>
    <phoneticPr fontId="18" type="noConversion"/>
  </si>
  <si>
    <r>
      <rPr>
        <i/>
        <sz val="11"/>
        <color theme="1"/>
        <rFont val="Times New Roman"/>
        <family val="1"/>
      </rPr>
      <t>rco-1</t>
    </r>
    <r>
      <rPr>
        <sz val="11"/>
        <color theme="1"/>
        <rFont val="Times New Roman"/>
        <family val="1"/>
      </rPr>
      <t>, NCU06205</t>
    </r>
    <phoneticPr fontId="18" type="noConversion"/>
  </si>
  <si>
    <r>
      <rPr>
        <i/>
        <sz val="11"/>
        <color theme="1"/>
        <rFont val="Times New Roman"/>
        <family val="1"/>
      </rPr>
      <t>csn-1</t>
    </r>
    <r>
      <rPr>
        <sz val="11"/>
        <color theme="1"/>
        <rFont val="Times New Roman"/>
        <family val="1"/>
      </rPr>
      <t>, NCU00157</t>
    </r>
    <phoneticPr fontId="18" type="noConversion"/>
  </si>
  <si>
    <r>
      <rPr>
        <i/>
        <sz val="11"/>
        <color theme="1"/>
        <rFont val="Times New Roman"/>
        <family val="1"/>
      </rPr>
      <t>csn-2</t>
    </r>
    <r>
      <rPr>
        <sz val="11"/>
        <color theme="1"/>
        <rFont val="Times New Roman"/>
        <family val="1"/>
      </rPr>
      <t>, NCU00593</t>
    </r>
    <phoneticPr fontId="18" type="noConversion"/>
  </si>
  <si>
    <r>
      <rPr>
        <i/>
        <sz val="11"/>
        <color theme="1"/>
        <rFont val="Times New Roman"/>
        <family val="1"/>
      </rPr>
      <t>csn-4</t>
    </r>
    <r>
      <rPr>
        <sz val="11"/>
        <color theme="1"/>
        <rFont val="Times New Roman"/>
        <family val="1"/>
      </rPr>
      <t>, NCU07361</t>
    </r>
    <phoneticPr fontId="18" type="noConversion"/>
  </si>
  <si>
    <r>
      <rPr>
        <i/>
        <sz val="11"/>
        <color theme="1"/>
        <rFont val="Times New Roman"/>
        <family val="1"/>
      </rPr>
      <t>rpn-11</t>
    </r>
    <r>
      <rPr>
        <sz val="11"/>
        <color theme="1"/>
        <rFont val="Times New Roman"/>
        <family val="1"/>
      </rPr>
      <t>, NCU00823</t>
    </r>
    <phoneticPr fontId="18" type="noConversion"/>
  </si>
  <si>
    <r>
      <rPr>
        <i/>
        <sz val="11"/>
        <color theme="1"/>
        <rFont val="Times New Roman"/>
        <family val="1"/>
      </rPr>
      <t>csn-7</t>
    </r>
    <r>
      <rPr>
        <sz val="11"/>
        <color theme="1"/>
        <rFont val="Times New Roman"/>
        <family val="1"/>
      </rPr>
      <t>, NCU08342</t>
    </r>
    <phoneticPr fontId="18" type="noConversion"/>
  </si>
  <si>
    <r>
      <rPr>
        <i/>
        <sz val="11"/>
        <color theme="1"/>
        <rFont val="Times New Roman"/>
        <family val="1"/>
      </rPr>
      <t>CanA</t>
    </r>
    <r>
      <rPr>
        <sz val="11"/>
        <color theme="1"/>
        <rFont val="Times New Roman"/>
        <family val="1"/>
      </rPr>
      <t>, NCU08875</t>
    </r>
    <phoneticPr fontId="18" type="noConversion"/>
  </si>
  <si>
    <r>
      <rPr>
        <i/>
        <sz val="11"/>
        <color theme="1"/>
        <rFont val="Times New Roman"/>
        <family val="1"/>
      </rPr>
      <t>nox-1</t>
    </r>
    <r>
      <rPr>
        <sz val="11"/>
        <color theme="1"/>
        <rFont val="Times New Roman"/>
        <family val="1"/>
      </rPr>
      <t>, NCU02110</t>
    </r>
    <phoneticPr fontId="18" type="noConversion"/>
  </si>
  <si>
    <t>NCU06556</t>
    <phoneticPr fontId="18" type="noConversion"/>
  </si>
  <si>
    <r>
      <rPr>
        <i/>
        <sz val="11"/>
        <color theme="1"/>
        <rFont val="Times New Roman"/>
        <family val="1"/>
      </rPr>
      <t>hpth-1</t>
    </r>
    <r>
      <rPr>
        <sz val="11"/>
        <color theme="1"/>
        <rFont val="Times New Roman"/>
        <family val="1"/>
      </rPr>
      <t>, NCU01216</t>
    </r>
    <phoneticPr fontId="18" type="noConversion"/>
  </si>
  <si>
    <r>
      <rPr>
        <i/>
        <sz val="11"/>
        <color theme="1"/>
        <rFont val="Times New Roman"/>
        <family val="1"/>
      </rPr>
      <t>ham-3</t>
    </r>
    <r>
      <rPr>
        <sz val="11"/>
        <color theme="1"/>
        <rFont val="Times New Roman"/>
        <family val="1"/>
      </rPr>
      <t>, NCU08741</t>
    </r>
    <phoneticPr fontId="18" type="noConversion"/>
  </si>
  <si>
    <r>
      <rPr>
        <i/>
        <sz val="11"/>
        <color theme="1"/>
        <rFont val="Times New Roman"/>
        <family val="1"/>
      </rPr>
      <t>tba-2</t>
    </r>
    <r>
      <rPr>
        <sz val="11"/>
        <color theme="1"/>
        <rFont val="Times New Roman"/>
        <family val="1"/>
      </rPr>
      <t>, NCU09468</t>
    </r>
    <phoneticPr fontId="18" type="noConversion"/>
  </si>
  <si>
    <r>
      <rPr>
        <i/>
        <sz val="11"/>
        <color theme="1"/>
        <rFont val="Times New Roman"/>
        <family val="1"/>
      </rPr>
      <t>fhbA</t>
    </r>
    <r>
      <rPr>
        <sz val="11"/>
        <color theme="1"/>
        <rFont val="Times New Roman"/>
        <family val="1"/>
      </rPr>
      <t>, AN7169</t>
    </r>
  </si>
  <si>
    <r>
      <t xml:space="preserve">*Compared with </t>
    </r>
    <r>
      <rPr>
        <i/>
        <sz val="11"/>
        <color theme="1"/>
        <rFont val="Times New Roman"/>
        <family val="1"/>
      </rPr>
      <t>Aspergillus nidulans.</t>
    </r>
    <phoneticPr fontId="18" type="noConversion"/>
  </si>
  <si>
    <r>
      <t xml:space="preserve">*Compared with </t>
    </r>
    <r>
      <rPr>
        <i/>
        <sz val="11"/>
        <color theme="1"/>
        <rFont val="Times New Roman"/>
        <family val="1"/>
      </rPr>
      <t>Neurospora crassa.</t>
    </r>
    <phoneticPr fontId="18" type="noConversion"/>
  </si>
  <si>
    <r>
      <t xml:space="preserve">Table S8. A list of homologous of MAPK-cascaded components and related proteins of </t>
    </r>
    <r>
      <rPr>
        <b/>
        <i/>
        <sz val="12"/>
        <color rgb="FF131413"/>
        <rFont val="Times New Roman"/>
        <family val="1"/>
      </rPr>
      <t>Aspergillus nidulans</t>
    </r>
    <r>
      <rPr>
        <b/>
        <sz val="12"/>
        <color rgb="FF131413"/>
        <rFont val="Times New Roman"/>
        <family val="1"/>
      </rPr>
      <t xml:space="preserve"> and </t>
    </r>
    <r>
      <rPr>
        <b/>
        <i/>
        <sz val="12"/>
        <color rgb="FF131413"/>
        <rFont val="Times New Roman"/>
        <family val="1"/>
      </rPr>
      <t>Neurospora crassa</t>
    </r>
    <r>
      <rPr>
        <b/>
        <sz val="12"/>
        <color rgb="FF131413"/>
        <rFont val="Times New Roman"/>
        <family val="1"/>
      </rPr>
      <t>[27].</t>
    </r>
    <phoneticPr fontId="18" type="noConversion"/>
  </si>
  <si>
    <r>
      <t xml:space="preserve">Table S7. Sexual development-related genes functionally verified in </t>
    </r>
    <r>
      <rPr>
        <b/>
        <i/>
        <sz val="12"/>
        <color rgb="FF131413"/>
        <rFont val="Times New Roman"/>
        <family val="1"/>
      </rPr>
      <t xml:space="preserve"> Aspergillus nidulans </t>
    </r>
    <r>
      <rPr>
        <b/>
        <sz val="12"/>
        <color rgb="FF131413"/>
        <rFont val="Times New Roman"/>
        <family val="1"/>
      </rPr>
      <t xml:space="preserve">and </t>
    </r>
    <r>
      <rPr>
        <b/>
        <i/>
        <sz val="12"/>
        <color rgb="FF131413"/>
        <rFont val="Times New Roman"/>
        <family val="1"/>
      </rPr>
      <t>Neurospora crassa</t>
    </r>
    <r>
      <rPr>
        <b/>
        <sz val="12"/>
        <color rgb="FF131413"/>
        <rFont val="Times New Roman"/>
        <family val="1"/>
      </rPr>
      <t xml:space="preserve"> [21]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 "/>
  </numFmts>
  <fonts count="36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rgb="FF000000"/>
      <name val="Times New Roman"/>
      <family val="1"/>
    </font>
    <font>
      <b/>
      <sz val="12"/>
      <color rgb="FF131413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9"/>
      <name val="等线"/>
      <family val="3"/>
      <charset val="134"/>
    </font>
    <font>
      <sz val="11"/>
      <color theme="1"/>
      <name val="宋体"/>
      <family val="3"/>
      <charset val="134"/>
      <scheme val="minor"/>
    </font>
    <font>
      <b/>
      <i/>
      <sz val="11"/>
      <color theme="1"/>
      <name val="Times New Roman"/>
      <family val="1"/>
    </font>
    <font>
      <sz val="10.5"/>
      <color theme="1"/>
      <name val="Times New Roman"/>
      <family val="1"/>
    </font>
    <font>
      <b/>
      <i/>
      <sz val="12"/>
      <color rgb="FF131413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name val="Times New Roman"/>
      <family val="1"/>
    </font>
    <font>
      <i/>
      <sz val="11"/>
      <name val="Times New Roman"/>
      <family val="1"/>
    </font>
    <font>
      <sz val="11"/>
      <name val="宋体"/>
      <family val="2"/>
      <charset val="134"/>
      <scheme val="minor"/>
    </font>
    <font>
      <i/>
      <sz val="11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4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</cellStyleXfs>
  <cellXfs count="104">
    <xf numFmtId="0" fontId="0" fillId="0" borderId="0" xfId="0">
      <alignment vertical="center"/>
    </xf>
    <xf numFmtId="0" fontId="19" fillId="0" borderId="0" xfId="0" applyFont="1">
      <alignment vertical="center"/>
    </xf>
    <xf numFmtId="0" fontId="21" fillId="0" borderId="0" xfId="0" applyFont="1" applyAlignment="1">
      <alignment horizontal="left" vertical="center" wrapText="1"/>
    </xf>
    <xf numFmtId="0" fontId="21" fillId="0" borderId="0" xfId="0" applyFont="1" applyAlignment="1">
      <alignment horizontal="center" vertical="center" wrapText="1"/>
    </xf>
    <xf numFmtId="0" fontId="21" fillId="0" borderId="10" xfId="0" applyFont="1" applyBorder="1" applyAlignment="1">
      <alignment horizontal="left" vertical="center" wrapText="1"/>
    </xf>
    <xf numFmtId="0" fontId="21" fillId="0" borderId="10" xfId="0" applyFont="1" applyBorder="1" applyAlignment="1">
      <alignment horizontal="center" vertical="center" wrapText="1"/>
    </xf>
    <xf numFmtId="0" fontId="22" fillId="0" borderId="0" xfId="0" applyFont="1">
      <alignment vertical="center"/>
    </xf>
    <xf numFmtId="0" fontId="22" fillId="0" borderId="10" xfId="0" applyFont="1" applyBorder="1">
      <alignment vertical="center"/>
    </xf>
    <xf numFmtId="0" fontId="19" fillId="0" borderId="10" xfId="0" applyFont="1" applyBorder="1">
      <alignment vertical="center"/>
    </xf>
    <xf numFmtId="11" fontId="19" fillId="0" borderId="0" xfId="0" applyNumberFormat="1" applyFont="1">
      <alignment vertical="center"/>
    </xf>
    <xf numFmtId="0" fontId="19" fillId="0" borderId="0" xfId="0" applyFont="1" applyAlignment="1">
      <alignment vertical="center"/>
    </xf>
    <xf numFmtId="11" fontId="19" fillId="0" borderId="0" xfId="0" applyNumberFormat="1" applyFont="1" applyAlignment="1">
      <alignment vertical="center"/>
    </xf>
    <xf numFmtId="0" fontId="19" fillId="0" borderId="10" xfId="0" applyFont="1" applyBorder="1" applyAlignment="1">
      <alignment vertical="center"/>
    </xf>
    <xf numFmtId="0" fontId="23" fillId="0" borderId="0" xfId="0" applyFont="1" applyBorder="1" applyAlignment="1"/>
    <xf numFmtId="0" fontId="23" fillId="0" borderId="0" xfId="0" applyFont="1" applyBorder="1" applyAlignment="1">
      <alignment vertical="center"/>
    </xf>
    <xf numFmtId="0" fontId="19" fillId="0" borderId="0" xfId="0" applyFont="1" applyFill="1">
      <alignment vertical="center"/>
    </xf>
    <xf numFmtId="0" fontId="23" fillId="0" borderId="0" xfId="0" applyFont="1" applyFill="1">
      <alignment vertical="center"/>
    </xf>
    <xf numFmtId="58" fontId="19" fillId="0" borderId="0" xfId="0" applyNumberFormat="1" applyFont="1">
      <alignment vertical="center"/>
    </xf>
    <xf numFmtId="0" fontId="19" fillId="0" borderId="0" xfId="0" applyFont="1" applyBorder="1">
      <alignment vertical="center"/>
    </xf>
    <xf numFmtId="11" fontId="19" fillId="0" borderId="0" xfId="0" applyNumberFormat="1" applyFont="1" applyBorder="1">
      <alignment vertical="center"/>
    </xf>
    <xf numFmtId="11" fontId="19" fillId="0" borderId="0" xfId="0" applyNumberFormat="1" applyFont="1" applyFill="1">
      <alignment vertical="center"/>
    </xf>
    <xf numFmtId="0" fontId="19" fillId="0" borderId="0" xfId="0" applyFont="1" applyFill="1" applyBorder="1">
      <alignment vertical="center"/>
    </xf>
    <xf numFmtId="0" fontId="28" fillId="0" borderId="0" xfId="0" applyFont="1">
      <alignment vertical="center"/>
    </xf>
    <xf numFmtId="0" fontId="19" fillId="0" borderId="12" xfId="0" applyFont="1" applyBorder="1" applyAlignment="1">
      <alignment vertical="center" wrapText="1"/>
    </xf>
    <xf numFmtId="0" fontId="19" fillId="0" borderId="12" xfId="0" applyFont="1" applyBorder="1">
      <alignment vertical="center"/>
    </xf>
    <xf numFmtId="0" fontId="23" fillId="0" borderId="0" xfId="0" applyFont="1">
      <alignment vertical="center"/>
    </xf>
    <xf numFmtId="11" fontId="19" fillId="0" borderId="10" xfId="0" applyNumberFormat="1" applyFont="1" applyBorder="1">
      <alignment vertical="center"/>
    </xf>
    <xf numFmtId="11" fontId="19" fillId="0" borderId="0" xfId="0" applyNumberFormat="1" applyFont="1" applyFill="1" applyBorder="1">
      <alignment vertical="center"/>
    </xf>
    <xf numFmtId="176" fontId="21" fillId="0" borderId="0" xfId="0" applyNumberFormat="1" applyFont="1" applyAlignment="1">
      <alignment horizontal="center" vertical="center" wrapText="1"/>
    </xf>
    <xf numFmtId="176" fontId="21" fillId="0" borderId="10" xfId="0" applyNumberFormat="1" applyFont="1" applyBorder="1" applyAlignment="1">
      <alignment horizontal="center" vertical="center" wrapText="1"/>
    </xf>
    <xf numFmtId="0" fontId="23" fillId="0" borderId="12" xfId="0" applyFont="1" applyBorder="1">
      <alignment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 wrapText="1"/>
    </xf>
    <xf numFmtId="10" fontId="19" fillId="0" borderId="0" xfId="0" applyNumberFormat="1" applyFont="1" applyAlignment="1">
      <alignment horizontal="left" vertical="center"/>
    </xf>
    <xf numFmtId="11" fontId="19" fillId="0" borderId="0" xfId="0" applyNumberFormat="1" applyFont="1" applyAlignment="1">
      <alignment horizontal="left" vertical="center"/>
    </xf>
    <xf numFmtId="0" fontId="19" fillId="0" borderId="10" xfId="0" applyFont="1" applyBorder="1" applyAlignment="1">
      <alignment horizontal="left" vertical="center"/>
    </xf>
    <xf numFmtId="0" fontId="16" fillId="0" borderId="0" xfId="0" applyFont="1">
      <alignment vertical="center"/>
    </xf>
    <xf numFmtId="0" fontId="23" fillId="0" borderId="10" xfId="0" applyFont="1" applyBorder="1">
      <alignment vertical="center"/>
    </xf>
    <xf numFmtId="0" fontId="21" fillId="0" borderId="0" xfId="0" applyFont="1" applyAlignment="1">
      <alignment horizontal="left" vertical="center"/>
    </xf>
    <xf numFmtId="0" fontId="21" fillId="0" borderId="10" xfId="0" applyFont="1" applyBorder="1" applyAlignment="1">
      <alignment horizontal="left" vertical="center"/>
    </xf>
    <xf numFmtId="0" fontId="23" fillId="0" borderId="10" xfId="0" applyFont="1" applyBorder="1" applyAlignment="1">
      <alignment horizontal="center" vertical="center"/>
    </xf>
    <xf numFmtId="176" fontId="19" fillId="0" borderId="0" xfId="0" applyNumberFormat="1" applyFont="1">
      <alignment vertical="center"/>
    </xf>
    <xf numFmtId="176" fontId="23" fillId="0" borderId="10" xfId="0" applyNumberFormat="1" applyFont="1" applyBorder="1">
      <alignment vertical="center"/>
    </xf>
    <xf numFmtId="176" fontId="19" fillId="0" borderId="10" xfId="0" applyNumberFormat="1" applyFont="1" applyBorder="1">
      <alignment vertical="center"/>
    </xf>
    <xf numFmtId="176" fontId="0" fillId="0" borderId="0" xfId="0" applyNumberFormat="1">
      <alignment vertical="center"/>
    </xf>
    <xf numFmtId="177" fontId="19" fillId="0" borderId="0" xfId="0" applyNumberFormat="1" applyFont="1">
      <alignment vertical="center"/>
    </xf>
    <xf numFmtId="177" fontId="23" fillId="0" borderId="10" xfId="0" applyNumberFormat="1" applyFont="1" applyBorder="1">
      <alignment vertical="center"/>
    </xf>
    <xf numFmtId="177" fontId="19" fillId="0" borderId="10" xfId="0" applyNumberFormat="1" applyFont="1" applyBorder="1">
      <alignment vertical="center"/>
    </xf>
    <xf numFmtId="177" fontId="0" fillId="0" borderId="0" xfId="0" applyNumberFormat="1">
      <alignment vertical="center"/>
    </xf>
    <xf numFmtId="0" fontId="22" fillId="0" borderId="10" xfId="0" applyFont="1" applyBorder="1" applyAlignment="1">
      <alignment horizontal="left" vertical="center"/>
    </xf>
    <xf numFmtId="0" fontId="32" fillId="0" borderId="0" xfId="0" applyFont="1" applyAlignment="1">
      <alignment horizontal="left" vertical="center"/>
    </xf>
    <xf numFmtId="10" fontId="32" fillId="0" borderId="0" xfId="0" applyNumberFormat="1" applyFont="1" applyAlignment="1">
      <alignment horizontal="left" vertical="center"/>
    </xf>
    <xf numFmtId="0" fontId="34" fillId="0" borderId="0" xfId="0" applyFont="1" applyAlignment="1">
      <alignment horizontal="left" vertical="center"/>
    </xf>
    <xf numFmtId="11" fontId="21" fillId="0" borderId="0" xfId="0" applyNumberFormat="1" applyFont="1" applyAlignment="1">
      <alignment horizontal="left" vertical="center"/>
    </xf>
    <xf numFmtId="10" fontId="21" fillId="0" borderId="0" xfId="0" applyNumberFormat="1" applyFont="1" applyAlignment="1">
      <alignment horizontal="left" vertical="center"/>
    </xf>
    <xf numFmtId="10" fontId="21" fillId="0" borderId="10" xfId="0" applyNumberFormat="1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9" fillId="0" borderId="0" xfId="0" applyFont="1" applyAlignment="1">
      <alignment horizontal="center" vertical="center"/>
    </xf>
    <xf numFmtId="0" fontId="19" fillId="0" borderId="11" xfId="0" applyFont="1" applyBorder="1">
      <alignment vertical="center"/>
    </xf>
    <xf numFmtId="11" fontId="19" fillId="0" borderId="11" xfId="0" applyNumberFormat="1" applyFont="1" applyBorder="1">
      <alignment vertical="center"/>
    </xf>
    <xf numFmtId="0" fontId="24" fillId="0" borderId="12" xfId="0" applyFont="1" applyBorder="1" applyAlignment="1">
      <alignment horizontal="left" vertical="center" wrapText="1"/>
    </xf>
    <xf numFmtId="58" fontId="19" fillId="0" borderId="10" xfId="0" applyNumberFormat="1" applyFont="1" applyBorder="1">
      <alignment vertical="center"/>
    </xf>
    <xf numFmtId="0" fontId="23" fillId="0" borderId="0" xfId="0" applyFont="1" applyBorder="1">
      <alignment vertical="center"/>
    </xf>
    <xf numFmtId="0" fontId="19" fillId="0" borderId="0" xfId="0" applyFont="1" applyFill="1" applyBorder="1" applyAlignment="1">
      <alignment vertical="center"/>
    </xf>
    <xf numFmtId="11" fontId="19" fillId="0" borderId="0" xfId="0" applyNumberFormat="1" applyFont="1" applyFill="1" applyBorder="1" applyAlignment="1">
      <alignment vertical="center"/>
    </xf>
    <xf numFmtId="0" fontId="19" fillId="0" borderId="0" xfId="0" applyFont="1" applyBorder="1" applyAlignment="1">
      <alignment vertical="center"/>
    </xf>
    <xf numFmtId="0" fontId="23" fillId="0" borderId="12" xfId="0" applyFont="1" applyBorder="1" applyAlignment="1">
      <alignment vertical="center"/>
    </xf>
    <xf numFmtId="11" fontId="19" fillId="0" borderId="0" xfId="0" applyNumberFormat="1" applyFont="1" applyBorder="1" applyAlignment="1">
      <alignment vertical="center"/>
    </xf>
    <xf numFmtId="58" fontId="19" fillId="0" borderId="0" xfId="0" applyNumberFormat="1" applyFont="1" applyBorder="1">
      <alignment vertical="center"/>
    </xf>
    <xf numFmtId="0" fontId="22" fillId="0" borderId="10" xfId="0" applyFont="1" applyFill="1" applyBorder="1">
      <alignment vertical="center"/>
    </xf>
    <xf numFmtId="0" fontId="22" fillId="0" borderId="0" xfId="0" applyFont="1" applyFill="1" applyBorder="1">
      <alignment vertical="center"/>
    </xf>
    <xf numFmtId="0" fontId="19" fillId="0" borderId="10" xfId="0" applyFont="1" applyFill="1" applyBorder="1">
      <alignment vertical="center"/>
    </xf>
    <xf numFmtId="0" fontId="23" fillId="0" borderId="0" xfId="0" applyFont="1" applyFill="1" applyAlignment="1">
      <alignment horizontal="left" vertical="center"/>
    </xf>
    <xf numFmtId="0" fontId="23" fillId="0" borderId="12" xfId="0" applyFont="1" applyFill="1" applyBorder="1" applyAlignment="1">
      <alignment horizontal="left" vertical="center"/>
    </xf>
    <xf numFmtId="0" fontId="19" fillId="0" borderId="0" xfId="0" applyFont="1" applyFill="1" applyAlignment="1">
      <alignment horizontal="left" vertical="center"/>
    </xf>
    <xf numFmtId="10" fontId="19" fillId="0" borderId="0" xfId="0" applyNumberFormat="1" applyFont="1" applyFill="1" applyAlignment="1">
      <alignment horizontal="left" vertical="center"/>
    </xf>
    <xf numFmtId="11" fontId="19" fillId="0" borderId="0" xfId="0" applyNumberFormat="1" applyFont="1" applyFill="1" applyAlignment="1">
      <alignment horizontal="left" vertical="center"/>
    </xf>
    <xf numFmtId="0" fontId="19" fillId="0" borderId="10" xfId="0" applyFont="1" applyFill="1" applyBorder="1" applyAlignment="1">
      <alignment horizontal="left" vertical="center"/>
    </xf>
    <xf numFmtId="11" fontId="19" fillId="0" borderId="10" xfId="0" applyNumberFormat="1" applyFont="1" applyFill="1" applyBorder="1" applyAlignment="1">
      <alignment horizontal="left" vertical="center"/>
    </xf>
    <xf numFmtId="10" fontId="19" fillId="0" borderId="10" xfId="0" applyNumberFormat="1" applyFont="1" applyFill="1" applyBorder="1" applyAlignment="1">
      <alignment horizontal="left" vertical="center"/>
    </xf>
    <xf numFmtId="0" fontId="30" fillId="0" borderId="0" xfId="0" applyFont="1" applyFill="1" applyAlignment="1">
      <alignment horizontal="left" vertical="center"/>
    </xf>
    <xf numFmtId="0" fontId="32" fillId="0" borderId="0" xfId="0" applyFont="1" applyFill="1" applyAlignment="1">
      <alignment horizontal="left" vertical="center"/>
    </xf>
    <xf numFmtId="10" fontId="32" fillId="0" borderId="0" xfId="0" applyNumberFormat="1" applyFont="1" applyFill="1" applyAlignment="1">
      <alignment horizontal="left" vertical="center"/>
    </xf>
    <xf numFmtId="177" fontId="19" fillId="0" borderId="0" xfId="0" applyNumberFormat="1" applyFont="1" applyFill="1">
      <alignment vertical="center"/>
    </xf>
    <xf numFmtId="176" fontId="19" fillId="0" borderId="0" xfId="0" applyNumberFormat="1" applyFont="1" applyFill="1">
      <alignment vertical="center"/>
    </xf>
    <xf numFmtId="0" fontId="0" fillId="0" borderId="0" xfId="0" applyFill="1">
      <alignment vertical="center"/>
    </xf>
    <xf numFmtId="0" fontId="23" fillId="0" borderId="12" xfId="0" applyFont="1" applyBorder="1" applyAlignment="1">
      <alignment horizontal="center" vertical="center"/>
    </xf>
    <xf numFmtId="0" fontId="23" fillId="0" borderId="13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23" fillId="0" borderId="12" xfId="0" applyFont="1" applyFill="1" applyBorder="1" applyAlignment="1">
      <alignment horizontal="center" vertical="center"/>
    </xf>
    <xf numFmtId="0" fontId="23" fillId="0" borderId="13" xfId="0" applyFont="1" applyFill="1" applyBorder="1" applyAlignment="1">
      <alignment horizontal="left" vertical="center"/>
    </xf>
    <xf numFmtId="0" fontId="23" fillId="0" borderId="10" xfId="0" applyFont="1" applyFill="1" applyBorder="1" applyAlignment="1">
      <alignment horizontal="left" vertical="center"/>
    </xf>
    <xf numFmtId="0" fontId="27" fillId="0" borderId="13" xfId="0" applyFont="1" applyFill="1" applyBorder="1" applyAlignment="1">
      <alignment horizontal="left" vertical="center"/>
    </xf>
    <xf numFmtId="0" fontId="27" fillId="0" borderId="10" xfId="0" applyFont="1" applyFill="1" applyBorder="1" applyAlignment="1">
      <alignment horizontal="left" vertical="center"/>
    </xf>
    <xf numFmtId="0" fontId="27" fillId="0" borderId="13" xfId="0" applyFont="1" applyFill="1" applyBorder="1" applyAlignment="1">
      <alignment horizontal="left" vertical="center" wrapText="1"/>
    </xf>
    <xf numFmtId="0" fontId="27" fillId="0" borderId="10" xfId="0" applyFont="1" applyFill="1" applyBorder="1" applyAlignment="1">
      <alignment horizontal="left" vertical="center" wrapText="1"/>
    </xf>
    <xf numFmtId="0" fontId="23" fillId="0" borderId="13" xfId="0" applyFont="1" applyBorder="1" applyAlignment="1">
      <alignment horizontal="left" vertical="center"/>
    </xf>
    <xf numFmtId="0" fontId="23" fillId="0" borderId="10" xfId="0" applyFont="1" applyBorder="1" applyAlignment="1">
      <alignment horizontal="left" vertical="center"/>
    </xf>
    <xf numFmtId="0" fontId="27" fillId="0" borderId="13" xfId="0" applyFont="1" applyBorder="1" applyAlignment="1">
      <alignment horizontal="left" vertical="center"/>
    </xf>
    <xf numFmtId="0" fontId="27" fillId="0" borderId="10" xfId="0" applyFont="1" applyBorder="1" applyAlignment="1">
      <alignment horizontal="left" vertical="center"/>
    </xf>
    <xf numFmtId="0" fontId="27" fillId="0" borderId="13" xfId="0" applyFont="1" applyBorder="1" applyAlignment="1">
      <alignment horizontal="left" vertical="center" wrapText="1"/>
    </xf>
    <xf numFmtId="0" fontId="27" fillId="0" borderId="10" xfId="0" applyFont="1" applyBorder="1" applyAlignment="1">
      <alignment horizontal="left" vertical="center" wrapText="1"/>
    </xf>
    <xf numFmtId="0" fontId="23" fillId="0" borderId="13" xfId="0" applyFont="1" applyBorder="1" applyAlignment="1">
      <alignment horizontal="left" vertical="center" wrapText="1"/>
    </xf>
    <xf numFmtId="0" fontId="23" fillId="0" borderId="10" xfId="0" applyFont="1" applyBorder="1" applyAlignment="1">
      <alignment horizontal="left" vertical="center" wrapText="1"/>
    </xf>
  </cellXfs>
  <cellStyles count="45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3" xr:uid="{EC053B16-42E1-407A-B4E6-320981ED24E8}"/>
    <cellStyle name="常规 3" xfId="44" xr:uid="{9C2050DD-1E61-47DE-A06F-A1FCB9C98496}"/>
    <cellStyle name="常规 4" xfId="42" xr:uid="{DBCC9F48-D338-49B5-ABC0-9AAC90BFD81F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7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5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5"/>
      </font>
    </dxf>
    <dxf>
      <font>
        <color rgb="FF9C0006"/>
      </font>
      <fill>
        <patternFill>
          <bgColor rgb="FFFFC7CE"/>
        </patternFill>
      </fill>
    </dxf>
    <dxf>
      <font>
        <color theme="5"/>
      </font>
    </dxf>
    <dxf>
      <font>
        <color rgb="FF9C0006"/>
      </font>
      <fill>
        <patternFill>
          <bgColor rgb="FFFFC7CE"/>
        </patternFill>
      </fill>
    </dxf>
    <dxf>
      <font>
        <color theme="5"/>
      </font>
    </dxf>
    <dxf>
      <font>
        <color rgb="FF9C0006"/>
      </font>
      <fill>
        <patternFill>
          <bgColor rgb="FFFFC7CE"/>
        </patternFill>
      </fill>
    </dxf>
    <dxf>
      <font>
        <color theme="5"/>
      </font>
    </dxf>
    <dxf>
      <font>
        <color rgb="FF9C0006"/>
      </font>
      <fill>
        <patternFill>
          <bgColor rgb="FFFFC7CE"/>
        </patternFill>
      </fill>
    </dxf>
    <dxf>
      <font>
        <color theme="5"/>
      </font>
    </dxf>
    <dxf>
      <font>
        <color rgb="FF9C0006"/>
      </font>
      <fill>
        <patternFill>
          <bgColor rgb="FFFFC7CE"/>
        </patternFill>
      </fill>
    </dxf>
    <dxf>
      <font>
        <color theme="5"/>
      </font>
    </dxf>
    <dxf>
      <font>
        <color rgb="FF9C0006"/>
      </font>
      <fill>
        <patternFill>
          <bgColor rgb="FFFFC7CE"/>
        </patternFill>
      </fill>
    </dxf>
    <dxf>
      <font>
        <color theme="5"/>
      </font>
    </dxf>
    <dxf>
      <font>
        <color rgb="FF9C0006"/>
      </font>
      <fill>
        <patternFill>
          <bgColor rgb="FFFFC7CE"/>
        </patternFill>
      </fill>
    </dxf>
    <dxf>
      <font>
        <color theme="5"/>
      </font>
    </dxf>
    <dxf>
      <font>
        <color rgb="FF9C0006"/>
      </font>
      <fill>
        <patternFill>
          <bgColor rgb="FFFFC7CE"/>
        </patternFill>
      </fill>
    </dxf>
    <dxf>
      <font>
        <color theme="5"/>
      </font>
    </dxf>
    <dxf>
      <font>
        <color rgb="FF9C0006"/>
      </font>
      <fill>
        <patternFill>
          <bgColor rgb="FFFFC7CE"/>
        </patternFill>
      </fill>
    </dxf>
    <dxf>
      <font>
        <color theme="5"/>
      </font>
    </dxf>
    <dxf>
      <font>
        <color rgb="FF9C0006"/>
      </font>
      <fill>
        <patternFill>
          <bgColor rgb="FFFFC7CE"/>
        </patternFill>
      </fill>
    </dxf>
    <dxf>
      <font>
        <color theme="5"/>
      </font>
    </dxf>
    <dxf>
      <font>
        <color rgb="FF9C0006"/>
      </font>
      <fill>
        <patternFill>
          <bgColor rgb="FFFFC7CE"/>
        </patternFill>
      </fill>
    </dxf>
    <dxf>
      <font>
        <color theme="5"/>
      </font>
    </dxf>
    <dxf>
      <font>
        <color rgb="FF9C0006"/>
      </font>
      <fill>
        <patternFill>
          <bgColor rgb="FFFFC7CE"/>
        </patternFill>
      </fill>
    </dxf>
    <dxf>
      <font>
        <color theme="5"/>
      </font>
    </dxf>
    <dxf>
      <font>
        <color rgb="FF9C0006"/>
      </font>
      <fill>
        <patternFill>
          <bgColor rgb="FFFFC7CE"/>
        </patternFill>
      </fill>
    </dxf>
    <dxf>
      <font>
        <color theme="5"/>
      </font>
    </dxf>
    <dxf>
      <font>
        <color rgb="FF9C0006"/>
      </font>
      <fill>
        <patternFill>
          <bgColor rgb="FFFFC7CE"/>
        </patternFill>
      </fill>
    </dxf>
    <dxf>
      <font>
        <color theme="5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7D0F5-BB47-47EA-9B3A-39A0E625E50D}">
  <dimension ref="A1:H21"/>
  <sheetViews>
    <sheetView tabSelected="1" workbookViewId="0"/>
  </sheetViews>
  <sheetFormatPr defaultRowHeight="14" x14ac:dyDescent="0.25"/>
  <cols>
    <col min="2" max="2" width="9.6328125" customWidth="1"/>
    <col min="3" max="3" width="12.08984375" customWidth="1"/>
    <col min="4" max="4" width="16.08984375" customWidth="1"/>
    <col min="5" max="7" width="8.90625" bestFit="1" customWidth="1"/>
    <col min="8" max="8" width="25.453125" customWidth="1"/>
  </cols>
  <sheetData>
    <row r="1" spans="1:8" ht="34.5" customHeight="1" thickBot="1" x14ac:dyDescent="0.3">
      <c r="A1" s="6" t="s">
        <v>1908</v>
      </c>
    </row>
    <row r="2" spans="1:8" ht="39" customHeight="1" thickTop="1" thickBot="1" x14ac:dyDescent="0.3">
      <c r="A2" s="60" t="s">
        <v>431</v>
      </c>
      <c r="B2" s="60" t="s">
        <v>432</v>
      </c>
      <c r="C2" s="60" t="s">
        <v>433</v>
      </c>
      <c r="D2" s="60" t="s">
        <v>434</v>
      </c>
      <c r="E2" s="60" t="s">
        <v>435</v>
      </c>
      <c r="F2" s="60" t="s">
        <v>436</v>
      </c>
      <c r="G2" s="60" t="s">
        <v>437</v>
      </c>
      <c r="H2" s="60" t="s">
        <v>438</v>
      </c>
    </row>
    <row r="3" spans="1:8" ht="14.5" thickTop="1" x14ac:dyDescent="0.25">
      <c r="A3" s="2" t="s">
        <v>0</v>
      </c>
      <c r="B3" s="3">
        <v>27392752</v>
      </c>
      <c r="C3" s="3">
        <v>26345798</v>
      </c>
      <c r="D3" s="28">
        <v>7.9</v>
      </c>
      <c r="E3" s="28">
        <v>94.28</v>
      </c>
      <c r="F3" s="28">
        <v>91.92</v>
      </c>
      <c r="G3" s="28">
        <v>61.23</v>
      </c>
      <c r="H3" s="28">
        <v>90.4</v>
      </c>
    </row>
    <row r="4" spans="1:8" x14ac:dyDescent="0.25">
      <c r="A4" s="2" t="s">
        <v>1</v>
      </c>
      <c r="B4" s="3">
        <v>25986631</v>
      </c>
      <c r="C4" s="3">
        <v>25113013</v>
      </c>
      <c r="D4" s="28">
        <v>7.53</v>
      </c>
      <c r="E4" s="28">
        <v>94.43</v>
      </c>
      <c r="F4" s="28">
        <v>92.09</v>
      </c>
      <c r="G4" s="28">
        <v>61.15</v>
      </c>
      <c r="H4" s="28">
        <v>91.2</v>
      </c>
    </row>
    <row r="5" spans="1:8" x14ac:dyDescent="0.25">
      <c r="A5" s="2" t="s">
        <v>2</v>
      </c>
      <c r="B5" s="3">
        <v>23172463</v>
      </c>
      <c r="C5" s="3">
        <v>22366278</v>
      </c>
      <c r="D5" s="28">
        <v>6.71</v>
      </c>
      <c r="E5" s="28">
        <v>94.35</v>
      </c>
      <c r="F5" s="28">
        <v>92</v>
      </c>
      <c r="G5" s="28">
        <v>61.11</v>
      </c>
      <c r="H5" s="28">
        <v>90.93</v>
      </c>
    </row>
    <row r="6" spans="1:8" x14ac:dyDescent="0.25">
      <c r="A6" s="2" t="s">
        <v>12</v>
      </c>
      <c r="B6" s="3">
        <v>36548746</v>
      </c>
      <c r="C6" s="3">
        <v>35143256</v>
      </c>
      <c r="D6" s="28">
        <v>10.54</v>
      </c>
      <c r="E6" s="28">
        <v>94.09</v>
      </c>
      <c r="F6" s="28">
        <v>91.68</v>
      </c>
      <c r="G6" s="28">
        <v>59.82</v>
      </c>
      <c r="H6" s="28">
        <v>88.23</v>
      </c>
    </row>
    <row r="7" spans="1:8" x14ac:dyDescent="0.25">
      <c r="A7" s="2" t="s">
        <v>13</v>
      </c>
      <c r="B7" s="3">
        <v>24018999</v>
      </c>
      <c r="C7" s="3">
        <v>23112309</v>
      </c>
      <c r="D7" s="28">
        <v>6.93</v>
      </c>
      <c r="E7" s="28">
        <v>94.48</v>
      </c>
      <c r="F7" s="28">
        <v>92.15</v>
      </c>
      <c r="G7" s="28">
        <v>60.8</v>
      </c>
      <c r="H7" s="28">
        <v>89.25</v>
      </c>
    </row>
    <row r="8" spans="1:8" x14ac:dyDescent="0.25">
      <c r="A8" s="2" t="s">
        <v>14</v>
      </c>
      <c r="B8" s="3">
        <v>37569847</v>
      </c>
      <c r="C8" s="3">
        <v>36736406</v>
      </c>
      <c r="D8" s="28">
        <v>11.02</v>
      </c>
      <c r="E8" s="28">
        <v>95.97</v>
      </c>
      <c r="F8" s="28">
        <v>94.3</v>
      </c>
      <c r="G8" s="28">
        <v>60.12</v>
      </c>
      <c r="H8" s="28">
        <v>91.55</v>
      </c>
    </row>
    <row r="9" spans="1:8" x14ac:dyDescent="0.25">
      <c r="A9" s="2" t="s">
        <v>8</v>
      </c>
      <c r="B9" s="3">
        <v>31467798</v>
      </c>
      <c r="C9" s="3">
        <v>30427161</v>
      </c>
      <c r="D9" s="28">
        <v>9.1300000000000008</v>
      </c>
      <c r="E9" s="28">
        <v>93.79</v>
      </c>
      <c r="F9" s="28">
        <v>91.28</v>
      </c>
      <c r="G9" s="28">
        <v>60.77</v>
      </c>
      <c r="H9" s="28">
        <v>87.03</v>
      </c>
    </row>
    <row r="10" spans="1:8" x14ac:dyDescent="0.25">
      <c r="A10" s="2" t="s">
        <v>6</v>
      </c>
      <c r="B10" s="3">
        <v>28807123</v>
      </c>
      <c r="C10" s="3">
        <v>27895626</v>
      </c>
      <c r="D10" s="28">
        <v>8.3699999999999992</v>
      </c>
      <c r="E10" s="28">
        <v>94.52</v>
      </c>
      <c r="F10" s="28">
        <v>92.22</v>
      </c>
      <c r="G10" s="28">
        <v>60.65</v>
      </c>
      <c r="H10" s="28">
        <v>87.11</v>
      </c>
    </row>
    <row r="11" spans="1:8" x14ac:dyDescent="0.25">
      <c r="A11" s="2" t="s">
        <v>11</v>
      </c>
      <c r="B11" s="3">
        <v>32628202</v>
      </c>
      <c r="C11" s="3">
        <v>31512620</v>
      </c>
      <c r="D11" s="28">
        <v>9.4499999999999993</v>
      </c>
      <c r="E11" s="28">
        <v>96.07</v>
      </c>
      <c r="F11" s="28">
        <v>94.3</v>
      </c>
      <c r="G11" s="28">
        <v>60.92</v>
      </c>
      <c r="H11" s="28">
        <v>89.07</v>
      </c>
    </row>
    <row r="12" spans="1:8" x14ac:dyDescent="0.25">
      <c r="A12" s="2" t="s">
        <v>3</v>
      </c>
      <c r="B12" s="3">
        <v>27043241</v>
      </c>
      <c r="C12" s="3">
        <v>26114149</v>
      </c>
      <c r="D12" s="28">
        <v>7.83</v>
      </c>
      <c r="E12" s="28">
        <v>94</v>
      </c>
      <c r="F12" s="28">
        <v>91.55</v>
      </c>
      <c r="G12" s="28">
        <v>60.15</v>
      </c>
      <c r="H12" s="28">
        <v>89.05</v>
      </c>
    </row>
    <row r="13" spans="1:8" x14ac:dyDescent="0.25">
      <c r="A13" s="2" t="s">
        <v>9</v>
      </c>
      <c r="B13" s="3">
        <v>28686630</v>
      </c>
      <c r="C13" s="3">
        <v>27822294</v>
      </c>
      <c r="D13" s="28">
        <v>8.35</v>
      </c>
      <c r="E13" s="28">
        <v>95.53</v>
      </c>
      <c r="F13" s="28">
        <v>93.71</v>
      </c>
      <c r="G13" s="28">
        <v>60.41</v>
      </c>
      <c r="H13" s="28">
        <v>90.4</v>
      </c>
    </row>
    <row r="14" spans="1:8" x14ac:dyDescent="0.25">
      <c r="A14" s="2" t="s">
        <v>10</v>
      </c>
      <c r="B14" s="3">
        <v>25213315</v>
      </c>
      <c r="C14" s="3">
        <v>24453509</v>
      </c>
      <c r="D14" s="28">
        <v>7.34</v>
      </c>
      <c r="E14" s="28">
        <v>95.63</v>
      </c>
      <c r="F14" s="28">
        <v>93.83</v>
      </c>
      <c r="G14" s="28">
        <v>60.48</v>
      </c>
      <c r="H14" s="28">
        <v>90.3</v>
      </c>
    </row>
    <row r="15" spans="1:8" x14ac:dyDescent="0.25">
      <c r="A15" s="2" t="s">
        <v>1911</v>
      </c>
      <c r="B15" s="3">
        <v>38460835</v>
      </c>
      <c r="C15" s="3">
        <v>37184948</v>
      </c>
      <c r="D15" s="28">
        <v>11.16</v>
      </c>
      <c r="E15" s="28">
        <v>94.59</v>
      </c>
      <c r="F15" s="28">
        <v>92.3</v>
      </c>
      <c r="G15" s="28">
        <v>60.97</v>
      </c>
      <c r="H15" s="28">
        <v>91.19</v>
      </c>
    </row>
    <row r="16" spans="1:8" x14ac:dyDescent="0.25">
      <c r="A16" s="2" t="s">
        <v>1912</v>
      </c>
      <c r="B16" s="3">
        <v>33207893</v>
      </c>
      <c r="C16" s="3">
        <v>31935760</v>
      </c>
      <c r="D16" s="28">
        <v>9.58</v>
      </c>
      <c r="E16" s="28">
        <v>94.12</v>
      </c>
      <c r="F16" s="28">
        <v>91.7</v>
      </c>
      <c r="G16" s="28">
        <v>60.64</v>
      </c>
      <c r="H16" s="28">
        <v>89.27</v>
      </c>
    </row>
    <row r="17" spans="1:8" x14ac:dyDescent="0.25">
      <c r="A17" s="2" t="s">
        <v>1913</v>
      </c>
      <c r="B17" s="3">
        <v>34090657</v>
      </c>
      <c r="C17" s="3">
        <v>32871728</v>
      </c>
      <c r="D17" s="28">
        <v>9.86</v>
      </c>
      <c r="E17" s="28">
        <v>94.67</v>
      </c>
      <c r="F17" s="28">
        <v>92.41</v>
      </c>
      <c r="G17" s="28">
        <v>61.13</v>
      </c>
      <c r="H17" s="28">
        <v>91.69</v>
      </c>
    </row>
    <row r="18" spans="1:8" x14ac:dyDescent="0.25">
      <c r="A18" s="2" t="s">
        <v>5</v>
      </c>
      <c r="B18" s="3">
        <v>35194810</v>
      </c>
      <c r="C18" s="3">
        <v>34059007</v>
      </c>
      <c r="D18" s="28">
        <v>10.220000000000001</v>
      </c>
      <c r="E18" s="28">
        <v>94.31</v>
      </c>
      <c r="F18" s="28">
        <v>91.94</v>
      </c>
      <c r="G18" s="28">
        <v>60.98</v>
      </c>
      <c r="H18" s="28">
        <v>86.8</v>
      </c>
    </row>
    <row r="19" spans="1:8" x14ac:dyDescent="0.25">
      <c r="A19" s="2" t="s">
        <v>4</v>
      </c>
      <c r="B19" s="3">
        <v>32168048</v>
      </c>
      <c r="C19" s="3">
        <v>30497582</v>
      </c>
      <c r="D19" s="28">
        <v>9.15</v>
      </c>
      <c r="E19" s="28">
        <v>94.27</v>
      </c>
      <c r="F19" s="28">
        <v>91.91</v>
      </c>
      <c r="G19" s="28">
        <v>60.66</v>
      </c>
      <c r="H19" s="28">
        <v>85.66</v>
      </c>
    </row>
    <row r="20" spans="1:8" ht="14.5" thickBot="1" x14ac:dyDescent="0.3">
      <c r="A20" s="4" t="s">
        <v>7</v>
      </c>
      <c r="B20" s="5">
        <v>29286048</v>
      </c>
      <c r="C20" s="5">
        <v>28150250</v>
      </c>
      <c r="D20" s="29">
        <v>8.4499999999999993</v>
      </c>
      <c r="E20" s="29">
        <v>94.24</v>
      </c>
      <c r="F20" s="29">
        <v>91.88</v>
      </c>
      <c r="G20" s="29">
        <v>60.79</v>
      </c>
      <c r="H20" s="29" t="s">
        <v>439</v>
      </c>
    </row>
    <row r="21" spans="1:8" ht="14.5" thickTop="1" x14ac:dyDescent="0.25"/>
  </sheetData>
  <phoneticPr fontId="18" type="noConversion"/>
  <pageMargins left="0.7" right="0.7" top="0.75" bottom="0.75" header="0.3" footer="0.3"/>
  <pageSetup paperSize="9" scale="11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FC147-EF3D-46D5-ACA8-48207A99F250}">
  <dimension ref="A1:AC16"/>
  <sheetViews>
    <sheetView workbookViewId="0">
      <selection activeCell="U3" sqref="U3"/>
    </sheetView>
  </sheetViews>
  <sheetFormatPr defaultColWidth="8.7265625" defaultRowHeight="14" x14ac:dyDescent="0.25"/>
  <cols>
    <col min="1" max="1" width="9.6328125" style="1" customWidth="1"/>
    <col min="2" max="2" width="11.26953125" style="1" customWidth="1"/>
    <col min="3" max="3" width="12.26953125" style="1" customWidth="1"/>
    <col min="4" max="4" width="9.36328125" style="1" customWidth="1"/>
    <col min="5" max="5" width="11.36328125" style="1" customWidth="1"/>
    <col min="6" max="6" width="14" style="1" customWidth="1"/>
    <col min="7" max="7" width="12.36328125" style="1" customWidth="1"/>
    <col min="8" max="8" width="13.453125" style="1" customWidth="1"/>
    <col min="9" max="26" width="8.7265625" style="1"/>
    <col min="27" max="27" width="15.08984375" style="1" customWidth="1"/>
    <col min="28" max="28" width="11.90625" style="1" customWidth="1"/>
    <col min="29" max="29" width="10.54296875" style="1" customWidth="1"/>
    <col min="30" max="16384" width="8.7265625" style="1"/>
  </cols>
  <sheetData>
    <row r="1" spans="1:29" ht="34.5" customHeight="1" thickBot="1" x14ac:dyDescent="0.3">
      <c r="A1" s="6" t="s">
        <v>2195</v>
      </c>
    </row>
    <row r="2" spans="1:29" ht="15" thickTop="1" thickBot="1" x14ac:dyDescent="0.3">
      <c r="A2" s="87" t="s">
        <v>15</v>
      </c>
      <c r="B2" s="86" t="s">
        <v>442</v>
      </c>
      <c r="C2" s="86"/>
      <c r="D2" s="86"/>
      <c r="E2" s="86"/>
      <c r="F2" s="86"/>
      <c r="G2" s="86" t="s">
        <v>1906</v>
      </c>
      <c r="H2" s="86"/>
      <c r="I2" s="86"/>
      <c r="J2" s="86"/>
      <c r="K2" s="86"/>
      <c r="L2" s="86" t="s">
        <v>1907</v>
      </c>
      <c r="M2" s="86"/>
      <c r="N2" s="86"/>
      <c r="O2" s="86"/>
      <c r="P2" s="86"/>
      <c r="Q2" s="86" t="s">
        <v>1914</v>
      </c>
      <c r="R2" s="86"/>
      <c r="S2" s="86"/>
      <c r="T2" s="86"/>
      <c r="U2" s="86"/>
      <c r="V2" s="86" t="s">
        <v>1674</v>
      </c>
      <c r="W2" s="86"/>
      <c r="X2" s="86"/>
      <c r="Y2" s="86"/>
      <c r="Z2" s="86"/>
      <c r="AA2" s="86" t="s">
        <v>1905</v>
      </c>
      <c r="AB2" s="86"/>
      <c r="AC2" s="86"/>
    </row>
    <row r="3" spans="1:29" ht="15" thickTop="1" thickBot="1" x14ac:dyDescent="0.3">
      <c r="A3" s="88"/>
      <c r="B3" s="37" t="s">
        <v>1895</v>
      </c>
      <c r="C3" s="37" t="s">
        <v>1896</v>
      </c>
      <c r="D3" s="37" t="s">
        <v>1897</v>
      </c>
      <c r="E3" s="37" t="s">
        <v>1898</v>
      </c>
      <c r="F3" s="37" t="s">
        <v>1248</v>
      </c>
      <c r="G3" s="37" t="s">
        <v>1899</v>
      </c>
      <c r="H3" s="37" t="s">
        <v>1895</v>
      </c>
      <c r="I3" s="37" t="s">
        <v>1723</v>
      </c>
      <c r="J3" s="37" t="s">
        <v>1903</v>
      </c>
      <c r="K3" s="37" t="s">
        <v>1725</v>
      </c>
      <c r="L3" s="37" t="s">
        <v>1900</v>
      </c>
      <c r="M3" s="37" t="s">
        <v>1899</v>
      </c>
      <c r="N3" s="37" t="s">
        <v>1739</v>
      </c>
      <c r="O3" s="37" t="s">
        <v>1904</v>
      </c>
      <c r="P3" s="37" t="s">
        <v>1741</v>
      </c>
      <c r="Q3" s="37" t="s">
        <v>1915</v>
      </c>
      <c r="R3" s="37" t="s">
        <v>2010</v>
      </c>
      <c r="S3" s="37" t="s">
        <v>1901</v>
      </c>
      <c r="T3" s="37" t="s">
        <v>1918</v>
      </c>
      <c r="U3" s="37" t="s">
        <v>1917</v>
      </c>
      <c r="V3" s="37" t="s">
        <v>1902</v>
      </c>
      <c r="W3" s="37" t="s">
        <v>1915</v>
      </c>
      <c r="X3" s="37" t="s">
        <v>1919</v>
      </c>
      <c r="Y3" s="37" t="s">
        <v>1920</v>
      </c>
      <c r="Z3" s="37" t="s">
        <v>1916</v>
      </c>
      <c r="AA3" s="37" t="s">
        <v>1894</v>
      </c>
      <c r="AB3" s="37" t="s">
        <v>1893</v>
      </c>
      <c r="AC3" s="37" t="s">
        <v>1892</v>
      </c>
    </row>
    <row r="4" spans="1:29" ht="14.5" thickTop="1" x14ac:dyDescent="0.25">
      <c r="A4" s="1" t="s">
        <v>1875</v>
      </c>
      <c r="B4" s="1">
        <v>207.00715939691699</v>
      </c>
      <c r="C4" s="1">
        <v>5633.9736225319702</v>
      </c>
      <c r="D4" s="41">
        <v>-4.7699999999999996</v>
      </c>
      <c r="E4" s="1">
        <v>1.01177398283041E-31</v>
      </c>
      <c r="F4" s="9">
        <v>1.4364806795499201E-30</v>
      </c>
      <c r="G4" s="1">
        <v>50.556518882424797</v>
      </c>
      <c r="H4" s="1">
        <v>174.94015122504399</v>
      </c>
      <c r="I4" s="1">
        <v>-1.79089024713291</v>
      </c>
      <c r="J4" s="1">
        <v>9.9114694085554697E-6</v>
      </c>
      <c r="K4" s="1">
        <v>5.4795032824540903E-5</v>
      </c>
      <c r="L4" s="1">
        <v>114.97545076631501</v>
      </c>
      <c r="M4" s="1">
        <v>51.801209670556801</v>
      </c>
      <c r="N4" s="1">
        <v>1.15172204528518</v>
      </c>
      <c r="O4" s="1">
        <v>8.4101443433855105E-5</v>
      </c>
      <c r="P4" s="1">
        <v>9.4731571114322699E-4</v>
      </c>
      <c r="Q4" s="1">
        <v>45.493500768396203</v>
      </c>
      <c r="R4" s="1">
        <v>129.254612460782</v>
      </c>
      <c r="S4" s="1">
        <v>-1.51413883995198</v>
      </c>
      <c r="T4" s="1">
        <v>2.3073308997858402E-6</v>
      </c>
      <c r="U4" s="1">
        <v>1.59589094178194E-5</v>
      </c>
      <c r="V4" s="1">
        <v>465.478681551666</v>
      </c>
      <c r="W4" s="1">
        <v>50.291344274930502</v>
      </c>
      <c r="X4" s="1">
        <v>3.2204842173988801</v>
      </c>
      <c r="Y4" s="1">
        <v>5.48352577467901E-41</v>
      </c>
      <c r="Z4" s="1">
        <v>1.85991537753735E-39</v>
      </c>
      <c r="AA4" s="1" t="s">
        <v>1876</v>
      </c>
      <c r="AB4" s="1" t="s">
        <v>1876</v>
      </c>
      <c r="AC4" s="1" t="s">
        <v>1876</v>
      </c>
    </row>
    <row r="5" spans="1:29" x14ac:dyDescent="0.25">
      <c r="A5" s="1" t="s">
        <v>1877</v>
      </c>
      <c r="B5" s="1">
        <v>22.161703588131001</v>
      </c>
      <c r="C5" s="1">
        <v>976.25579469711499</v>
      </c>
      <c r="D5" s="41">
        <v>-5.4539440341023102</v>
      </c>
      <c r="E5" s="1">
        <v>6.8272319452020801E-29</v>
      </c>
      <c r="F5" s="1">
        <v>8.5120672309893104E-28</v>
      </c>
      <c r="G5" s="1">
        <v>254.393567337516</v>
      </c>
      <c r="H5" s="1">
        <v>18.732649706361499</v>
      </c>
      <c r="I5" s="1">
        <v>3.7548176021332198</v>
      </c>
      <c r="J5" s="1">
        <v>8.4423156641800201E-14</v>
      </c>
      <c r="K5" s="1">
        <v>2.0601542252001299E-12</v>
      </c>
      <c r="L5" s="1">
        <v>781.47249390606498</v>
      </c>
      <c r="M5" s="1">
        <v>260.52352612208898</v>
      </c>
      <c r="N5" s="1">
        <v>1.5860175894429001</v>
      </c>
      <c r="O5" s="1">
        <v>4.2471743820242203E-5</v>
      </c>
      <c r="P5" s="1">
        <v>5.3724405098077601E-4</v>
      </c>
      <c r="Q5" s="1">
        <v>1796.94149875378</v>
      </c>
      <c r="R5" s="1">
        <v>876.75217144440398</v>
      </c>
      <c r="S5" s="1">
        <v>1.03602001069515</v>
      </c>
      <c r="T5" s="1">
        <v>9.0623121525565298E-11</v>
      </c>
      <c r="U5" s="1">
        <v>1.66736816617252E-9</v>
      </c>
      <c r="V5" s="1">
        <v>453.30906833379902</v>
      </c>
      <c r="W5" s="1">
        <v>1985.3801573410301</v>
      </c>
      <c r="X5" s="1">
        <v>-2.1315119355724601</v>
      </c>
      <c r="Y5" s="1">
        <v>1.6726995676090299E-21</v>
      </c>
      <c r="Z5" s="1">
        <v>2.0690065981916301E-20</v>
      </c>
      <c r="AA5" s="1" t="s">
        <v>1876</v>
      </c>
      <c r="AB5" s="1" t="s">
        <v>1876</v>
      </c>
      <c r="AC5" s="1" t="s">
        <v>1876</v>
      </c>
    </row>
    <row r="6" spans="1:29" x14ac:dyDescent="0.25">
      <c r="A6" s="1" t="s">
        <v>1765</v>
      </c>
      <c r="B6" s="1">
        <v>182.583230073528</v>
      </c>
      <c r="C6" s="1">
        <v>926.13966374742495</v>
      </c>
      <c r="D6" s="41">
        <v>-2.3453479555477998</v>
      </c>
      <c r="E6" s="1">
        <v>1.2043861702994699E-20</v>
      </c>
      <c r="F6" s="1">
        <v>9.3985444526894994E-20</v>
      </c>
      <c r="G6" s="1">
        <v>656.13647274396203</v>
      </c>
      <c r="H6" s="1">
        <v>154.16354583692299</v>
      </c>
      <c r="I6" s="1">
        <v>2.09139776701292</v>
      </c>
      <c r="J6" s="1">
        <v>1.1735145486503899E-15</v>
      </c>
      <c r="K6" s="1">
        <v>3.6902413766015001E-14</v>
      </c>
      <c r="L6" s="1">
        <v>317.13237650620999</v>
      </c>
      <c r="M6" s="1">
        <v>671.86428994350604</v>
      </c>
      <c r="N6" s="1">
        <v>-1.08171596486685</v>
      </c>
      <c r="O6" s="1">
        <v>4.6827619916828099E-4</v>
      </c>
      <c r="P6" s="1">
        <v>3.79791201281278E-3</v>
      </c>
      <c r="Q6" s="1">
        <v>116.28181180486401</v>
      </c>
      <c r="R6" s="1">
        <v>356.94343232508299</v>
      </c>
      <c r="S6" s="1">
        <v>-1.619883825901</v>
      </c>
      <c r="T6" s="1">
        <v>1.40104593837629E-8</v>
      </c>
      <c r="U6" s="1">
        <v>1.6374724404772901E-7</v>
      </c>
      <c r="V6" s="1">
        <v>865.29023792731596</v>
      </c>
      <c r="W6" s="1">
        <v>128.47680646713999</v>
      </c>
      <c r="X6" s="1">
        <v>2.75499127209864</v>
      </c>
      <c r="Y6" s="1">
        <v>1.6093684333924099E-89</v>
      </c>
      <c r="Z6" s="1">
        <v>2.3778969756945901E-87</v>
      </c>
      <c r="AA6" s="1" t="s">
        <v>1878</v>
      </c>
      <c r="AB6" s="1" t="s">
        <v>1876</v>
      </c>
      <c r="AC6" s="1" t="s">
        <v>1879</v>
      </c>
    </row>
    <row r="7" spans="1:29" x14ac:dyDescent="0.25">
      <c r="A7" s="1" t="s">
        <v>1880</v>
      </c>
      <c r="B7" s="1">
        <v>107.119959638051</v>
      </c>
      <c r="C7" s="1">
        <v>289.012418336785</v>
      </c>
      <c r="D7" s="41">
        <v>-1.43308627905289</v>
      </c>
      <c r="E7" s="1">
        <v>4.8394012163227398E-8</v>
      </c>
      <c r="F7" s="1">
        <v>1.4769624665110699E-7</v>
      </c>
      <c r="G7" s="1">
        <v>325.68389443921302</v>
      </c>
      <c r="H7" s="1">
        <v>90.466417155989404</v>
      </c>
      <c r="I7" s="1">
        <v>1.84777857582084</v>
      </c>
      <c r="J7" s="1">
        <v>8.8214221134965502E-11</v>
      </c>
      <c r="K7" s="1">
        <v>1.3401106889601899E-9</v>
      </c>
      <c r="L7" s="1">
        <v>137.12513443396401</v>
      </c>
      <c r="M7" s="1">
        <v>333.480004201881</v>
      </c>
      <c r="N7" s="1">
        <v>-1.2793011728064501</v>
      </c>
      <c r="O7" s="1">
        <v>2.5944146194036001E-5</v>
      </c>
      <c r="P7" s="1">
        <v>3.5813369054961901E-4</v>
      </c>
      <c r="Q7" s="1">
        <v>58.686358676542902</v>
      </c>
      <c r="R7" s="1">
        <v>154.251214173157</v>
      </c>
      <c r="S7" s="1">
        <v>-1.3961781751997999</v>
      </c>
      <c r="T7" s="1">
        <v>2.9448678718099401E-6</v>
      </c>
      <c r="U7" s="1">
        <v>1.9860961351846101E-5</v>
      </c>
      <c r="V7" s="1">
        <v>425.49294209164498</v>
      </c>
      <c r="W7" s="1">
        <v>64.843421057095</v>
      </c>
      <c r="X7" s="1">
        <v>2.7141432032261701</v>
      </c>
      <c r="Y7" s="1">
        <v>2.3439720722107398E-53</v>
      </c>
      <c r="Z7" s="1">
        <v>1.25781506322712E-51</v>
      </c>
      <c r="AA7" s="1" t="s">
        <v>1876</v>
      </c>
      <c r="AB7" s="1" t="s">
        <v>1876</v>
      </c>
      <c r="AC7" s="1" t="s">
        <v>1876</v>
      </c>
    </row>
    <row r="8" spans="1:29" x14ac:dyDescent="0.25">
      <c r="A8" s="1" t="s">
        <v>1881</v>
      </c>
      <c r="B8" s="1">
        <v>187.61639853477001</v>
      </c>
      <c r="C8" s="1">
        <v>483.92736148574897</v>
      </c>
      <c r="D8" s="41">
        <v>-1.3631684428241999</v>
      </c>
      <c r="E8" s="1">
        <v>3.5185553020141E-4</v>
      </c>
      <c r="F8" s="1">
        <v>7.1098676156756502E-4</v>
      </c>
      <c r="G8" s="1">
        <v>846.76793545444798</v>
      </c>
      <c r="H8" s="1">
        <v>158.87923265285499</v>
      </c>
      <c r="I8" s="1">
        <v>2.4109989298314498</v>
      </c>
      <c r="J8" s="1">
        <v>2.4654023541887201E-8</v>
      </c>
      <c r="K8" s="1">
        <v>2.4351492483772502E-7</v>
      </c>
      <c r="L8" s="1">
        <v>361.72307000087397</v>
      </c>
      <c r="M8" s="1">
        <v>866.55959362694</v>
      </c>
      <c r="N8" s="1">
        <v>-1.25970206183569</v>
      </c>
      <c r="O8" s="1">
        <v>3.3776303290340102E-4</v>
      </c>
      <c r="P8" s="1">
        <v>2.94119816289464E-3</v>
      </c>
      <c r="Q8" s="1">
        <v>85.042638679014402</v>
      </c>
      <c r="R8" s="1">
        <v>406.906465421223</v>
      </c>
      <c r="S8" s="1">
        <v>-2.2603871744591602</v>
      </c>
      <c r="T8" s="1">
        <v>5.3742446238951098E-19</v>
      </c>
      <c r="U8" s="1">
        <v>3.9481504254829401E-17</v>
      </c>
      <c r="V8" s="1">
        <v>491.814332778238</v>
      </c>
      <c r="W8" s="1">
        <v>93.9624748160753</v>
      </c>
      <c r="X8" s="1">
        <v>2.39039199002791</v>
      </c>
      <c r="Y8" s="1">
        <v>1.5960734761454199E-54</v>
      </c>
      <c r="Z8" s="1">
        <v>8.8283325711304903E-53</v>
      </c>
      <c r="AA8" s="1" t="s">
        <v>1876</v>
      </c>
      <c r="AB8" s="1" t="s">
        <v>1876</v>
      </c>
      <c r="AC8" s="1" t="s">
        <v>1876</v>
      </c>
    </row>
    <row r="9" spans="1:29" x14ac:dyDescent="0.25">
      <c r="A9" s="1" t="s">
        <v>1882</v>
      </c>
      <c r="B9" s="1">
        <v>11709.873218926899</v>
      </c>
      <c r="C9" s="1">
        <v>10.3429708967689</v>
      </c>
      <c r="D9" s="41">
        <v>10.129923881777099</v>
      </c>
      <c r="E9" s="1">
        <v>4.4186669759356997E-226</v>
      </c>
      <c r="F9" s="1">
        <v>5.9911600859968103E-223</v>
      </c>
      <c r="G9" s="1">
        <v>1015.71194907445</v>
      </c>
      <c r="H9" s="1">
        <v>9896.0193054787906</v>
      </c>
      <c r="I9" s="1">
        <v>-3.2842740779630599</v>
      </c>
      <c r="J9" s="1">
        <v>1.7422356483103799E-73</v>
      </c>
      <c r="K9" s="1">
        <v>2.6845362432393901E-70</v>
      </c>
      <c r="L9" s="1">
        <v>391.37846646522797</v>
      </c>
      <c r="M9" s="1">
        <v>1040.5314669745301</v>
      </c>
      <c r="N9" s="1">
        <v>-1.4098089566477501</v>
      </c>
      <c r="O9" s="1">
        <v>6.12722712482621E-10</v>
      </c>
      <c r="P9" s="1">
        <v>3.7066119853948697E-8</v>
      </c>
      <c r="Q9" s="1">
        <v>204.78090260488699</v>
      </c>
      <c r="R9" s="1">
        <v>439.77770880040202</v>
      </c>
      <c r="S9" s="1">
        <v>-1.1018726962604199</v>
      </c>
      <c r="T9" s="1">
        <v>4.9431705168834703E-6</v>
      </c>
      <c r="U9" s="1">
        <v>3.1363669812551802E-5</v>
      </c>
      <c r="V9" s="1">
        <v>847.68642353615905</v>
      </c>
      <c r="W9" s="1">
        <v>226.22511716715201</v>
      </c>
      <c r="X9" s="1">
        <v>1.90394808278265</v>
      </c>
      <c r="Y9" s="1">
        <v>1.90606174897306E-24</v>
      </c>
      <c r="Z9" s="1">
        <v>2.8085767792928201E-23</v>
      </c>
      <c r="AA9" s="1" t="s">
        <v>1876</v>
      </c>
      <c r="AB9" s="1" t="s">
        <v>1876</v>
      </c>
      <c r="AC9" s="1" t="s">
        <v>1876</v>
      </c>
    </row>
    <row r="10" spans="1:29" x14ac:dyDescent="0.25">
      <c r="A10" s="1" t="s">
        <v>1766</v>
      </c>
      <c r="B10" s="1">
        <v>4866.22580721545</v>
      </c>
      <c r="C10" s="1">
        <v>47.261803619507397</v>
      </c>
      <c r="D10" s="41">
        <v>6.6824733949649398</v>
      </c>
      <c r="E10" s="1">
        <v>6.1209479501218702E-81</v>
      </c>
      <c r="F10" s="1">
        <v>5.3978798711359302E-79</v>
      </c>
      <c r="G10" s="1">
        <v>1194.9217471448101</v>
      </c>
      <c r="H10" s="1">
        <v>4103.4625679240298</v>
      </c>
      <c r="I10" s="1">
        <v>-1.77959081980373</v>
      </c>
      <c r="J10" s="1">
        <v>2.3673715976919202E-10</v>
      </c>
      <c r="K10" s="1">
        <v>3.3465884734869002E-9</v>
      </c>
      <c r="L10" s="1">
        <v>381.53869518274001</v>
      </c>
      <c r="M10" s="1">
        <v>1224.0561002485599</v>
      </c>
      <c r="N10" s="1">
        <v>-1.6818383850245899</v>
      </c>
      <c r="O10" s="1">
        <v>2.0427717175978999E-17</v>
      </c>
      <c r="P10" s="1">
        <v>6.0022469553648101E-15</v>
      </c>
      <c r="Q10" s="1">
        <v>201.57215005589299</v>
      </c>
      <c r="R10" s="1">
        <v>428.87964506903501</v>
      </c>
      <c r="S10" s="1">
        <v>-1.08922259225314</v>
      </c>
      <c r="T10" s="1">
        <v>3.5395080028877101E-7</v>
      </c>
      <c r="U10" s="1">
        <v>2.9766017832951802E-6</v>
      </c>
      <c r="V10" s="1">
        <v>73.097671807061701</v>
      </c>
      <c r="W10" s="1">
        <v>222.59593945116401</v>
      </c>
      <c r="X10" s="1">
        <v>-1.5966914805043599</v>
      </c>
      <c r="Y10" s="1">
        <v>7.35945475826453E-8</v>
      </c>
      <c r="Z10" s="1">
        <v>2.8886127737496802E-7</v>
      </c>
      <c r="AA10" s="1" t="s">
        <v>1883</v>
      </c>
      <c r="AB10" s="1" t="s">
        <v>1876</v>
      </c>
      <c r="AC10" s="1" t="s">
        <v>1884</v>
      </c>
    </row>
    <row r="11" spans="1:29" x14ac:dyDescent="0.25">
      <c r="A11" s="1" t="s">
        <v>1764</v>
      </c>
      <c r="B11" s="1">
        <v>247.67184846643801</v>
      </c>
      <c r="C11" s="1">
        <v>20.8826328568083</v>
      </c>
      <c r="D11" s="41">
        <v>3.5670665798823098</v>
      </c>
      <c r="E11" s="1">
        <v>2.3917021001313601E-21</v>
      </c>
      <c r="F11" s="1">
        <v>1.9302673125092901E-20</v>
      </c>
      <c r="G11" s="1">
        <v>697.31444604920205</v>
      </c>
      <c r="H11" s="1">
        <v>209.47878497855001</v>
      </c>
      <c r="I11" s="1">
        <v>1.7330354227067899</v>
      </c>
      <c r="J11" s="1">
        <v>1.0599850394075E-7</v>
      </c>
      <c r="K11" s="1">
        <v>9.1099590717524097E-7</v>
      </c>
      <c r="L11" s="1">
        <v>166.62367351474001</v>
      </c>
      <c r="M11" s="1">
        <v>713.918548726312</v>
      </c>
      <c r="N11" s="1">
        <v>-2.0970731215852498</v>
      </c>
      <c r="O11" s="1">
        <v>2.1180433871909101E-8</v>
      </c>
      <c r="P11" s="1">
        <v>9.0008091710212103E-7</v>
      </c>
      <c r="Q11" s="1">
        <v>73.958351599801404</v>
      </c>
      <c r="R11" s="1">
        <v>187.592246744394</v>
      </c>
      <c r="S11" s="1">
        <v>-1.34628680658384</v>
      </c>
      <c r="T11" s="1">
        <v>3.4770045048143302E-4</v>
      </c>
      <c r="U11" s="1">
        <v>1.3308891452182899E-3</v>
      </c>
      <c r="V11" s="1">
        <v>896.81159416231901</v>
      </c>
      <c r="W11" s="1">
        <v>81.7159473161595</v>
      </c>
      <c r="X11" s="1">
        <v>3.4621438096854198</v>
      </c>
      <c r="Y11" s="1">
        <v>1.2914818096565101E-85</v>
      </c>
      <c r="Z11" s="1">
        <v>1.7632813669563501E-83</v>
      </c>
      <c r="AA11" s="1" t="s">
        <v>1885</v>
      </c>
      <c r="AB11" s="1" t="s">
        <v>1876</v>
      </c>
      <c r="AC11" s="1" t="s">
        <v>1886</v>
      </c>
    </row>
    <row r="12" spans="1:29" x14ac:dyDescent="0.25">
      <c r="A12" s="1" t="s">
        <v>1763</v>
      </c>
      <c r="B12" s="1">
        <v>149.13773559346799</v>
      </c>
      <c r="C12" s="1">
        <v>2.0108410422029199</v>
      </c>
      <c r="D12" s="41">
        <v>6.1995264551480398</v>
      </c>
      <c r="E12" s="1">
        <v>1.5343256676061801E-18</v>
      </c>
      <c r="F12" s="1">
        <v>1.037582949908E-17</v>
      </c>
      <c r="G12" s="1">
        <v>360.77102134398598</v>
      </c>
      <c r="H12" s="1">
        <v>126.44169775816</v>
      </c>
      <c r="I12" s="1">
        <v>1.50426602144399</v>
      </c>
      <c r="J12" s="1">
        <v>1.9956198979013899E-4</v>
      </c>
      <c r="K12" s="1">
        <v>7.9632838397204395E-4</v>
      </c>
      <c r="L12" s="1">
        <v>90.326022439051997</v>
      </c>
      <c r="M12" s="1">
        <v>369.67808453956002</v>
      </c>
      <c r="N12" s="1">
        <v>-2.0323920872872798</v>
      </c>
      <c r="O12" s="1">
        <v>2.6547902000504398E-19</v>
      </c>
      <c r="P12" s="1">
        <v>1.01118008953032E-16</v>
      </c>
      <c r="Q12" s="1">
        <v>234.02103772258999</v>
      </c>
      <c r="R12" s="1">
        <v>101.473800630997</v>
      </c>
      <c r="S12" s="1">
        <v>1.20633441398564</v>
      </c>
      <c r="T12" s="1">
        <v>4.7086773710211102E-9</v>
      </c>
      <c r="U12" s="1">
        <v>6.0010838613323496E-8</v>
      </c>
      <c r="V12" s="1">
        <v>2933.8124138490198</v>
      </c>
      <c r="W12" s="1">
        <v>258.59095774858002</v>
      </c>
      <c r="X12" s="1">
        <v>3.50229235337213</v>
      </c>
      <c r="Y12" s="1">
        <v>5.2986104089511399E-101</v>
      </c>
      <c r="Z12" s="1">
        <v>1.03910567038085E-98</v>
      </c>
      <c r="AA12" s="1" t="s">
        <v>1887</v>
      </c>
      <c r="AB12" s="1" t="s">
        <v>1876</v>
      </c>
      <c r="AC12" s="1" t="s">
        <v>1888</v>
      </c>
    </row>
    <row r="13" spans="1:29" x14ac:dyDescent="0.25">
      <c r="A13" s="1" t="s">
        <v>1889</v>
      </c>
      <c r="B13" s="1">
        <v>156.37682785702501</v>
      </c>
      <c r="C13" s="1">
        <v>9.5807720954488307</v>
      </c>
      <c r="D13" s="41">
        <v>4.0361836681811001</v>
      </c>
      <c r="E13" s="1">
        <v>1.3543600098054199E-15</v>
      </c>
      <c r="F13" s="1">
        <v>7.6157299255362499E-15</v>
      </c>
      <c r="G13" s="1">
        <v>6.5850811132842102</v>
      </c>
      <c r="H13" s="1">
        <v>132.28431250815601</v>
      </c>
      <c r="I13" s="1">
        <v>-4.3221978782741601</v>
      </c>
      <c r="J13" s="1">
        <v>3.0145991390220503E-14</v>
      </c>
      <c r="K13" s="1">
        <v>7.8539773704086404E-13</v>
      </c>
      <c r="L13" s="1">
        <v>96.448973237888893</v>
      </c>
      <c r="M13" s="1">
        <v>6.7515230585955797</v>
      </c>
      <c r="N13" s="1">
        <v>3.8294753508079098</v>
      </c>
      <c r="O13" s="1">
        <v>1.17675132177086E-14</v>
      </c>
      <c r="P13" s="1">
        <v>1.9838869824740201E-12</v>
      </c>
      <c r="Q13" s="1">
        <v>47.511625322070898</v>
      </c>
      <c r="R13" s="1">
        <v>108.483354539334</v>
      </c>
      <c r="S13" s="1">
        <v>-1.1946269969147001</v>
      </c>
      <c r="T13" s="1">
        <v>9.6832005019454494E-5</v>
      </c>
      <c r="U13" s="1">
        <v>4.3020180199787898E-4</v>
      </c>
      <c r="V13" s="1">
        <v>13.4014307916477</v>
      </c>
      <c r="W13" s="1">
        <v>52.505623806087598</v>
      </c>
      <c r="X13" s="1">
        <v>-1.95427550879182</v>
      </c>
      <c r="Y13" s="1">
        <v>1.79358835833979E-6</v>
      </c>
      <c r="Z13" s="1">
        <v>5.8926725656573296E-6</v>
      </c>
      <c r="AA13" s="1" t="s">
        <v>1876</v>
      </c>
      <c r="AB13" s="1" t="s">
        <v>1876</v>
      </c>
      <c r="AC13" s="1" t="s">
        <v>1876</v>
      </c>
    </row>
    <row r="14" spans="1:29" x14ac:dyDescent="0.25">
      <c r="A14" s="1" t="s">
        <v>1890</v>
      </c>
      <c r="B14" s="1">
        <v>491.23698716356398</v>
      </c>
      <c r="C14" s="1">
        <v>115.91660262997399</v>
      </c>
      <c r="D14" s="41">
        <v>2.0817084161997301</v>
      </c>
      <c r="E14" s="1">
        <v>3.0896436130525799E-10</v>
      </c>
      <c r="F14" s="1">
        <v>1.14029820587892E-9</v>
      </c>
      <c r="G14" s="1">
        <v>962.77369806011905</v>
      </c>
      <c r="H14" s="1">
        <v>414.54482791413699</v>
      </c>
      <c r="I14" s="1">
        <v>1.21717129160045</v>
      </c>
      <c r="J14" s="1">
        <v>1.3367384418474E-7</v>
      </c>
      <c r="K14" s="1">
        <v>1.13171592101774E-6</v>
      </c>
      <c r="L14" s="1">
        <v>372.93631802577801</v>
      </c>
      <c r="M14" s="1">
        <v>985.99870869956305</v>
      </c>
      <c r="N14" s="1">
        <v>-1.4016620951090399</v>
      </c>
      <c r="O14" s="1">
        <v>1.52191801498365E-16</v>
      </c>
      <c r="P14" s="1">
        <v>3.7265249681171097E-14</v>
      </c>
      <c r="Q14" s="1">
        <v>176.383202036086</v>
      </c>
      <c r="R14" s="1">
        <v>419.10589624176401</v>
      </c>
      <c r="S14" s="1">
        <v>-1.24683404653626</v>
      </c>
      <c r="T14" s="1">
        <v>5.6104016068670601E-12</v>
      </c>
      <c r="U14" s="1">
        <v>1.31143137560518E-10</v>
      </c>
      <c r="V14" s="1">
        <v>1058.6054643305699</v>
      </c>
      <c r="W14" s="1">
        <v>194.820870513165</v>
      </c>
      <c r="X14" s="1">
        <v>2.4384110785258599</v>
      </c>
      <c r="Y14" s="1">
        <v>3.0712384508451801E-44</v>
      </c>
      <c r="Z14" s="1">
        <v>1.1958981202460699E-42</v>
      </c>
      <c r="AA14" s="1" t="s">
        <v>1876</v>
      </c>
      <c r="AB14" s="1" t="s">
        <v>1876</v>
      </c>
      <c r="AC14" s="1" t="s">
        <v>1876</v>
      </c>
    </row>
    <row r="15" spans="1:29" ht="14.5" thickBot="1" x14ac:dyDescent="0.3">
      <c r="A15" s="8" t="s">
        <v>1891</v>
      </c>
      <c r="B15" s="8">
        <v>4417.2804604703197</v>
      </c>
      <c r="C15" s="8">
        <v>1845.2996547907501</v>
      </c>
      <c r="D15" s="43">
        <v>1.2591393995931</v>
      </c>
      <c r="E15" s="8">
        <v>1.03418684298073E-3</v>
      </c>
      <c r="F15" s="8">
        <v>1.9560287159218798E-3</v>
      </c>
      <c r="G15" s="8">
        <v>8734.1669611729994</v>
      </c>
      <c r="H15" s="8">
        <v>3730.2016759338499</v>
      </c>
      <c r="I15" s="8">
        <v>1.22748282857991</v>
      </c>
      <c r="J15" s="8">
        <v>4.8810205851726197E-5</v>
      </c>
      <c r="K15" s="8">
        <v>2.2643736787815899E-4</v>
      </c>
      <c r="L15" s="8">
        <v>4066.3678016991898</v>
      </c>
      <c r="M15" s="8">
        <v>8941.5971493636098</v>
      </c>
      <c r="N15" s="8">
        <v>-1.1366882247544201</v>
      </c>
      <c r="O15" s="8">
        <v>2.8915831936959601E-4</v>
      </c>
      <c r="P15" s="8">
        <v>2.59485528481407E-3</v>
      </c>
      <c r="Q15" s="8">
        <v>687.81249477811798</v>
      </c>
      <c r="R15" s="8">
        <v>4574.9687998685504</v>
      </c>
      <c r="S15" s="8">
        <v>-2.7336400344787499</v>
      </c>
      <c r="T15" s="8">
        <v>4.5061438334394697E-11</v>
      </c>
      <c r="U15" s="8">
        <v>8.8615084755114498E-10</v>
      </c>
      <c r="V15" s="8">
        <v>5047.7882582985603</v>
      </c>
      <c r="W15" s="8">
        <v>759.572362467061</v>
      </c>
      <c r="X15" s="8">
        <v>2.73235292111158</v>
      </c>
      <c r="Y15" s="8">
        <v>1.91912464838555E-9</v>
      </c>
      <c r="Z15" s="8">
        <v>8.8763629749084698E-9</v>
      </c>
      <c r="AA15" s="8" t="s">
        <v>1876</v>
      </c>
      <c r="AB15" s="8" t="s">
        <v>1876</v>
      </c>
      <c r="AC15" s="8" t="s">
        <v>1876</v>
      </c>
    </row>
    <row r="16" spans="1:29" ht="14.5" thickTop="1" x14ac:dyDescent="0.25">
      <c r="A16" s="1" t="s">
        <v>1767</v>
      </c>
    </row>
  </sheetData>
  <sortState ref="A4:H16">
    <sortCondition ref="F1"/>
  </sortState>
  <mergeCells count="7">
    <mergeCell ref="AA2:AC2"/>
    <mergeCell ref="A2:A3"/>
    <mergeCell ref="B2:F2"/>
    <mergeCell ref="G2:K2"/>
    <mergeCell ref="L2:P2"/>
    <mergeCell ref="Q2:U2"/>
    <mergeCell ref="V2:Z2"/>
  </mergeCells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A3D5F-15F2-41AB-8B3B-5D89306604A8}">
  <dimension ref="A1:I158"/>
  <sheetViews>
    <sheetView workbookViewId="0">
      <selection activeCell="A127" sqref="A127"/>
    </sheetView>
  </sheetViews>
  <sheetFormatPr defaultColWidth="8.7265625" defaultRowHeight="14" x14ac:dyDescent="0.25"/>
  <cols>
    <col min="1" max="1" width="8.7265625" style="1"/>
    <col min="2" max="2" width="11" style="1" customWidth="1"/>
    <col min="3" max="3" width="16.7265625" style="1" customWidth="1"/>
    <col min="4" max="5" width="8.7265625" style="1"/>
    <col min="6" max="6" width="15.453125" style="1" customWidth="1"/>
    <col min="7" max="7" width="8.7265625" style="1"/>
    <col min="8" max="8" width="77.1796875" style="1" customWidth="1"/>
    <col min="9" max="16384" width="8.7265625" style="1"/>
  </cols>
  <sheetData>
    <row r="1" spans="1:9" ht="34.5" customHeight="1" thickBot="1" x14ac:dyDescent="0.3">
      <c r="A1" s="7" t="s">
        <v>2196</v>
      </c>
      <c r="B1" s="8"/>
      <c r="C1" s="8"/>
      <c r="D1" s="8"/>
      <c r="E1" s="8"/>
      <c r="F1" s="8"/>
      <c r="G1" s="8"/>
      <c r="H1" s="8"/>
      <c r="I1" s="8"/>
    </row>
    <row r="2" spans="1:9" ht="15" thickTop="1" thickBot="1" x14ac:dyDescent="0.3">
      <c r="A2" s="30" t="s">
        <v>138</v>
      </c>
      <c r="B2" s="30" t="s">
        <v>15</v>
      </c>
      <c r="C2" s="30" t="s">
        <v>16</v>
      </c>
      <c r="D2" s="30" t="s">
        <v>17</v>
      </c>
      <c r="E2" s="30" t="s">
        <v>18</v>
      </c>
      <c r="F2" s="30" t="s">
        <v>19</v>
      </c>
      <c r="G2" s="30" t="s">
        <v>20</v>
      </c>
      <c r="H2" s="30" t="s">
        <v>21</v>
      </c>
      <c r="I2" s="30" t="s">
        <v>24</v>
      </c>
    </row>
    <row r="3" spans="1:9" s="15" customFormat="1" ht="14.5" thickTop="1" x14ac:dyDescent="0.25">
      <c r="A3" s="16" t="s">
        <v>1677</v>
      </c>
      <c r="B3" s="16"/>
    </row>
    <row r="4" spans="1:9" s="15" customFormat="1" x14ac:dyDescent="0.25">
      <c r="A4" s="15" t="s">
        <v>152</v>
      </c>
      <c r="B4" s="15" t="s">
        <v>153</v>
      </c>
      <c r="C4" s="15" t="s">
        <v>154</v>
      </c>
      <c r="D4" s="15" t="s">
        <v>1303</v>
      </c>
      <c r="E4" s="15" t="s">
        <v>155</v>
      </c>
      <c r="F4" s="20">
        <v>2.6887436830990798E-7</v>
      </c>
      <c r="G4" s="20">
        <v>2.3392070042961999E-5</v>
      </c>
      <c r="H4" s="15" t="s">
        <v>1304</v>
      </c>
      <c r="I4" s="15">
        <v>87</v>
      </c>
    </row>
    <row r="5" spans="1:9" s="15" customFormat="1" x14ac:dyDescent="0.25">
      <c r="A5" s="15" t="s">
        <v>167</v>
      </c>
      <c r="B5" s="15" t="s">
        <v>168</v>
      </c>
      <c r="C5" s="15" t="s">
        <v>169</v>
      </c>
      <c r="D5" s="15" t="s">
        <v>1305</v>
      </c>
      <c r="E5" s="15" t="s">
        <v>1306</v>
      </c>
      <c r="F5" s="20">
        <v>7.5542985588209904E-7</v>
      </c>
      <c r="G5" s="20">
        <v>1.4202081290583501E-4</v>
      </c>
      <c r="H5" s="15" t="s">
        <v>1307</v>
      </c>
      <c r="I5" s="15">
        <v>87</v>
      </c>
    </row>
    <row r="6" spans="1:9" s="15" customFormat="1" x14ac:dyDescent="0.25">
      <c r="A6" s="15" t="s">
        <v>167</v>
      </c>
      <c r="B6" s="15" t="s">
        <v>170</v>
      </c>
      <c r="C6" s="15" t="s">
        <v>171</v>
      </c>
      <c r="D6" s="15" t="s">
        <v>1308</v>
      </c>
      <c r="E6" s="15" t="s">
        <v>1309</v>
      </c>
      <c r="F6" s="20">
        <v>1.52205449654521E-6</v>
      </c>
      <c r="G6" s="20">
        <v>1.4307312267524899E-4</v>
      </c>
      <c r="H6" s="15" t="s">
        <v>1310</v>
      </c>
      <c r="I6" s="15">
        <v>94</v>
      </c>
    </row>
    <row r="7" spans="1:9" s="15" customFormat="1" x14ac:dyDescent="0.25">
      <c r="A7" s="15" t="s">
        <v>152</v>
      </c>
      <c r="B7" s="15" t="s">
        <v>156</v>
      </c>
      <c r="C7" s="15" t="s">
        <v>157</v>
      </c>
      <c r="D7" s="15" t="s">
        <v>1311</v>
      </c>
      <c r="E7" s="15" t="s">
        <v>1312</v>
      </c>
      <c r="F7" s="20">
        <v>1.8823149872046099E-6</v>
      </c>
      <c r="G7" s="15">
        <v>5.4587134628933697E-5</v>
      </c>
      <c r="H7" s="15" t="s">
        <v>1313</v>
      </c>
      <c r="I7" s="15">
        <v>102</v>
      </c>
    </row>
    <row r="8" spans="1:9" s="15" customFormat="1" x14ac:dyDescent="0.25">
      <c r="A8" s="15" t="s">
        <v>152</v>
      </c>
      <c r="B8" s="15" t="s">
        <v>158</v>
      </c>
      <c r="C8" s="15" t="s">
        <v>159</v>
      </c>
      <c r="D8" s="15" t="s">
        <v>1311</v>
      </c>
      <c r="E8" s="15" t="s">
        <v>1312</v>
      </c>
      <c r="F8" s="20">
        <v>1.8823149872046099E-6</v>
      </c>
      <c r="G8" s="15">
        <v>5.4587134628933697E-5</v>
      </c>
      <c r="H8" s="15" t="s">
        <v>1313</v>
      </c>
      <c r="I8" s="15">
        <v>102</v>
      </c>
    </row>
    <row r="9" spans="1:9" s="15" customFormat="1" x14ac:dyDescent="0.25">
      <c r="A9" s="15" t="s">
        <v>139</v>
      </c>
      <c r="B9" s="15" t="s">
        <v>140</v>
      </c>
      <c r="C9" s="15" t="s">
        <v>141</v>
      </c>
      <c r="D9" s="15" t="s">
        <v>1314</v>
      </c>
      <c r="E9" s="15" t="s">
        <v>1315</v>
      </c>
      <c r="F9" s="20">
        <v>2.2230509584046401E-6</v>
      </c>
      <c r="G9" s="15">
        <v>7.2471461243991204E-4</v>
      </c>
      <c r="H9" s="15" t="s">
        <v>1316</v>
      </c>
      <c r="I9" s="15">
        <v>128</v>
      </c>
    </row>
    <row r="10" spans="1:9" s="15" customFormat="1" x14ac:dyDescent="0.25">
      <c r="A10" s="15" t="s">
        <v>139</v>
      </c>
      <c r="B10" s="15" t="s">
        <v>142</v>
      </c>
      <c r="C10" s="15" t="s">
        <v>143</v>
      </c>
      <c r="D10" s="15" t="s">
        <v>1317</v>
      </c>
      <c r="E10" s="15" t="s">
        <v>1318</v>
      </c>
      <c r="F10" s="20">
        <v>9.2919601305832907E-6</v>
      </c>
      <c r="G10" s="15">
        <v>1.3818170715127801E-3</v>
      </c>
      <c r="H10" s="15" t="s">
        <v>1319</v>
      </c>
      <c r="I10" s="15">
        <v>129</v>
      </c>
    </row>
    <row r="11" spans="1:9" s="15" customFormat="1" x14ac:dyDescent="0.25">
      <c r="A11" s="15" t="s">
        <v>139</v>
      </c>
      <c r="B11" s="15" t="s">
        <v>144</v>
      </c>
      <c r="C11" s="15" t="s">
        <v>145</v>
      </c>
      <c r="D11" s="15" t="s">
        <v>1320</v>
      </c>
      <c r="E11" s="15" t="s">
        <v>1321</v>
      </c>
      <c r="F11" s="20">
        <v>1.2716108020056201E-5</v>
      </c>
      <c r="G11" s="15">
        <v>1.3818170715127801E-3</v>
      </c>
      <c r="H11" s="15" t="s">
        <v>1322</v>
      </c>
      <c r="I11" s="15">
        <v>135</v>
      </c>
    </row>
    <row r="12" spans="1:9" s="15" customFormat="1" x14ac:dyDescent="0.25">
      <c r="A12" s="15" t="s">
        <v>139</v>
      </c>
      <c r="B12" s="15" t="s">
        <v>146</v>
      </c>
      <c r="C12" s="15" t="s">
        <v>147</v>
      </c>
      <c r="D12" s="15" t="s">
        <v>1323</v>
      </c>
      <c r="E12" s="15" t="s">
        <v>1324</v>
      </c>
      <c r="F12" s="20">
        <v>2.2877001481450401E-5</v>
      </c>
      <c r="G12" s="15">
        <v>1.7988118374977599E-3</v>
      </c>
      <c r="H12" s="15" t="s">
        <v>1325</v>
      </c>
      <c r="I12" s="15">
        <v>132</v>
      </c>
    </row>
    <row r="13" spans="1:9" s="15" customFormat="1" x14ac:dyDescent="0.25">
      <c r="A13" s="15" t="s">
        <v>139</v>
      </c>
      <c r="B13" s="15" t="s">
        <v>148</v>
      </c>
      <c r="C13" s="15" t="s">
        <v>149</v>
      </c>
      <c r="D13" s="15" t="s">
        <v>1326</v>
      </c>
      <c r="E13" s="15" t="s">
        <v>1327</v>
      </c>
      <c r="F13" s="20">
        <v>2.7589138611928901E-5</v>
      </c>
      <c r="G13" s="15">
        <v>1.7988118374977599E-3</v>
      </c>
      <c r="H13" s="15" t="s">
        <v>1328</v>
      </c>
      <c r="I13" s="15">
        <v>142</v>
      </c>
    </row>
    <row r="14" spans="1:9" s="15" customFormat="1" x14ac:dyDescent="0.25">
      <c r="A14" s="15" t="s">
        <v>139</v>
      </c>
      <c r="B14" s="15" t="s">
        <v>150</v>
      </c>
      <c r="C14" s="15" t="s">
        <v>151</v>
      </c>
      <c r="D14" s="15" t="s">
        <v>1329</v>
      </c>
      <c r="E14" s="15" t="s">
        <v>1330</v>
      </c>
      <c r="F14" s="20">
        <v>4.2314785972863103E-4</v>
      </c>
      <c r="G14" s="15">
        <v>2.29910337119223E-2</v>
      </c>
      <c r="H14" s="15" t="s">
        <v>1331</v>
      </c>
      <c r="I14" s="15">
        <v>183</v>
      </c>
    </row>
    <row r="15" spans="1:9" x14ac:dyDescent="0.25">
      <c r="A15" s="1" t="s">
        <v>152</v>
      </c>
      <c r="B15" s="1" t="s">
        <v>160</v>
      </c>
      <c r="C15" s="1" t="s">
        <v>161</v>
      </c>
      <c r="D15" s="1" t="s">
        <v>1332</v>
      </c>
      <c r="E15" s="1" t="s">
        <v>162</v>
      </c>
      <c r="F15" s="9">
        <v>5.1755362831789199E-4</v>
      </c>
      <c r="G15" s="1">
        <v>1.12567914159141E-2</v>
      </c>
      <c r="H15" s="1" t="s">
        <v>1333</v>
      </c>
      <c r="I15" s="1">
        <v>220</v>
      </c>
    </row>
    <row r="16" spans="1:9" x14ac:dyDescent="0.25">
      <c r="A16" s="1" t="s">
        <v>152</v>
      </c>
      <c r="B16" s="1" t="s">
        <v>163</v>
      </c>
      <c r="C16" s="1" t="s">
        <v>164</v>
      </c>
      <c r="D16" s="1" t="s">
        <v>1334</v>
      </c>
      <c r="E16" s="1" t="s">
        <v>1335</v>
      </c>
      <c r="F16" s="9">
        <v>9.8066580275490804E-4</v>
      </c>
      <c r="G16" s="1">
        <v>1.42196541399462E-2</v>
      </c>
      <c r="H16" s="1" t="s">
        <v>1336</v>
      </c>
      <c r="I16" s="1">
        <v>136</v>
      </c>
    </row>
    <row r="17" spans="1:9" x14ac:dyDescent="0.25">
      <c r="A17" s="1" t="s">
        <v>152</v>
      </c>
      <c r="B17" s="1" t="s">
        <v>165</v>
      </c>
      <c r="C17" s="1" t="s">
        <v>166</v>
      </c>
      <c r="D17" s="1" t="s">
        <v>1334</v>
      </c>
      <c r="E17" s="1" t="s">
        <v>1335</v>
      </c>
      <c r="F17" s="9">
        <v>9.8066580275490804E-4</v>
      </c>
      <c r="G17" s="1">
        <v>1.42196541399462E-2</v>
      </c>
      <c r="H17" s="1" t="s">
        <v>1336</v>
      </c>
      <c r="I17" s="1">
        <v>136</v>
      </c>
    </row>
    <row r="18" spans="1:9" x14ac:dyDescent="0.25">
      <c r="A18" s="1" t="s">
        <v>139</v>
      </c>
      <c r="B18" s="1" t="s">
        <v>172</v>
      </c>
      <c r="C18" s="1" t="s">
        <v>173</v>
      </c>
      <c r="D18" s="1" t="s">
        <v>1337</v>
      </c>
      <c r="E18" s="1" t="s">
        <v>1338</v>
      </c>
      <c r="F18" s="9">
        <v>1.23169383020262E-3</v>
      </c>
      <c r="G18" s="1">
        <v>5.73617412351504E-2</v>
      </c>
      <c r="H18" s="1" t="s">
        <v>1339</v>
      </c>
      <c r="I18" s="1">
        <v>237</v>
      </c>
    </row>
    <row r="19" spans="1:9" x14ac:dyDescent="0.25">
      <c r="A19" s="1" t="s">
        <v>139</v>
      </c>
      <c r="B19" s="1" t="s">
        <v>1340</v>
      </c>
      <c r="C19" s="1" t="s">
        <v>1341</v>
      </c>
      <c r="D19" s="1" t="s">
        <v>1342</v>
      </c>
      <c r="E19" s="1" t="s">
        <v>1343</v>
      </c>
      <c r="F19" s="9">
        <v>4.5438119829539899E-3</v>
      </c>
      <c r="G19" s="1">
        <v>0.18516033830537501</v>
      </c>
      <c r="H19" s="1" t="s">
        <v>1344</v>
      </c>
      <c r="I19" s="1">
        <v>32</v>
      </c>
    </row>
    <row r="20" spans="1:9" x14ac:dyDescent="0.25">
      <c r="A20" s="1" t="s">
        <v>167</v>
      </c>
      <c r="B20" s="1" t="s">
        <v>1345</v>
      </c>
      <c r="C20" s="1" t="s">
        <v>1346</v>
      </c>
      <c r="D20" s="1" t="s">
        <v>1347</v>
      </c>
      <c r="E20" s="1" t="s">
        <v>1348</v>
      </c>
      <c r="F20" s="9">
        <v>1.22165147491664E-2</v>
      </c>
      <c r="G20" s="1">
        <v>0.62377622932243804</v>
      </c>
      <c r="H20" s="1" t="s">
        <v>1349</v>
      </c>
      <c r="I20" s="1">
        <v>33</v>
      </c>
    </row>
    <row r="21" spans="1:9" x14ac:dyDescent="0.25">
      <c r="A21" s="1" t="s">
        <v>139</v>
      </c>
      <c r="B21" s="1" t="s">
        <v>1350</v>
      </c>
      <c r="C21" s="1" t="s">
        <v>1351</v>
      </c>
      <c r="D21" s="1" t="s">
        <v>1352</v>
      </c>
      <c r="E21" s="1" t="s">
        <v>1353</v>
      </c>
      <c r="F21" s="9">
        <v>1.9400734179802599E-2</v>
      </c>
      <c r="G21" s="1">
        <v>0.632463934261565</v>
      </c>
      <c r="H21" s="1" t="s">
        <v>1354</v>
      </c>
      <c r="I21" s="1">
        <v>34</v>
      </c>
    </row>
    <row r="22" spans="1:9" x14ac:dyDescent="0.25">
      <c r="A22" s="1" t="s">
        <v>139</v>
      </c>
      <c r="B22" s="1" t="s">
        <v>1355</v>
      </c>
      <c r="C22" s="1" t="s">
        <v>1356</v>
      </c>
      <c r="D22" s="1" t="s">
        <v>1352</v>
      </c>
      <c r="E22" s="1" t="s">
        <v>1353</v>
      </c>
      <c r="F22" s="9">
        <v>1.9400734179802599E-2</v>
      </c>
      <c r="G22" s="1">
        <v>0.632463934261565</v>
      </c>
      <c r="H22" s="1" t="s">
        <v>1354</v>
      </c>
      <c r="I22" s="1">
        <v>34</v>
      </c>
    </row>
    <row r="23" spans="1:9" x14ac:dyDescent="0.25">
      <c r="A23" s="18" t="s">
        <v>167</v>
      </c>
      <c r="B23" s="18" t="s">
        <v>1357</v>
      </c>
      <c r="C23" s="18" t="s">
        <v>1358</v>
      </c>
      <c r="D23" s="18" t="s">
        <v>1359</v>
      </c>
      <c r="E23" s="18" t="s">
        <v>1360</v>
      </c>
      <c r="F23" s="19">
        <v>2.0640249542675501E-2</v>
      </c>
      <c r="G23" s="18">
        <v>0.62377622932243804</v>
      </c>
      <c r="H23" s="18" t="s">
        <v>1361</v>
      </c>
      <c r="I23" s="18">
        <v>12</v>
      </c>
    </row>
    <row r="24" spans="1:9" x14ac:dyDescent="0.25">
      <c r="A24" s="1" t="s">
        <v>167</v>
      </c>
      <c r="B24" s="1" t="s">
        <v>1362</v>
      </c>
      <c r="C24" s="1" t="s">
        <v>1363</v>
      </c>
      <c r="D24" s="1" t="s">
        <v>1359</v>
      </c>
      <c r="E24" s="1" t="s">
        <v>1360</v>
      </c>
      <c r="F24" s="9">
        <v>2.0640249542675501E-2</v>
      </c>
      <c r="G24" s="1">
        <v>0.62377622932243804</v>
      </c>
      <c r="H24" s="1" t="s">
        <v>1364</v>
      </c>
      <c r="I24" s="1">
        <v>12</v>
      </c>
    </row>
    <row r="25" spans="1:9" x14ac:dyDescent="0.25">
      <c r="A25" s="1" t="s">
        <v>167</v>
      </c>
      <c r="B25" s="1" t="s">
        <v>1365</v>
      </c>
      <c r="C25" s="1" t="s">
        <v>1366</v>
      </c>
      <c r="D25" s="1" t="s">
        <v>1367</v>
      </c>
      <c r="E25" s="1" t="s">
        <v>1368</v>
      </c>
      <c r="F25" s="9">
        <v>2.3225710666261001E-2</v>
      </c>
      <c r="G25" s="1">
        <v>0.62377622932243804</v>
      </c>
      <c r="H25" s="1" t="s">
        <v>1354</v>
      </c>
      <c r="I25" s="1">
        <v>34</v>
      </c>
    </row>
    <row r="26" spans="1:9" x14ac:dyDescent="0.25">
      <c r="A26" s="1" t="s">
        <v>167</v>
      </c>
      <c r="B26" s="1" t="s">
        <v>1369</v>
      </c>
      <c r="C26" s="1" t="s">
        <v>1370</v>
      </c>
      <c r="D26" s="1" t="s">
        <v>1367</v>
      </c>
      <c r="E26" s="1" t="s">
        <v>1368</v>
      </c>
      <c r="F26" s="9">
        <v>2.3225710666261001E-2</v>
      </c>
      <c r="G26" s="1">
        <v>0.62377622932243804</v>
      </c>
      <c r="H26" s="1" t="s">
        <v>1354</v>
      </c>
      <c r="I26" s="1">
        <v>34</v>
      </c>
    </row>
    <row r="27" spans="1:9" x14ac:dyDescent="0.25">
      <c r="A27" s="1" t="s">
        <v>139</v>
      </c>
      <c r="B27" s="1" t="s">
        <v>1371</v>
      </c>
      <c r="C27" s="1" t="s">
        <v>1372</v>
      </c>
      <c r="D27" s="1" t="s">
        <v>1373</v>
      </c>
      <c r="E27" s="1" t="s">
        <v>1374</v>
      </c>
      <c r="F27" s="9">
        <v>2.4971675492006198E-2</v>
      </c>
      <c r="G27" s="1">
        <v>0.74006965549036496</v>
      </c>
      <c r="H27" s="1" t="s">
        <v>1375</v>
      </c>
      <c r="I27" s="1">
        <v>64</v>
      </c>
    </row>
    <row r="28" spans="1:9" x14ac:dyDescent="0.25">
      <c r="A28" s="1" t="s">
        <v>167</v>
      </c>
      <c r="B28" s="1" t="s">
        <v>1376</v>
      </c>
      <c r="C28" s="1" t="s">
        <v>1377</v>
      </c>
      <c r="D28" s="1" t="s">
        <v>1378</v>
      </c>
      <c r="E28" s="1" t="s">
        <v>1379</v>
      </c>
      <c r="F28" s="9">
        <v>2.8538435903732701E-2</v>
      </c>
      <c r="G28" s="1">
        <v>0.67065324373771895</v>
      </c>
      <c r="H28" s="1" t="s">
        <v>1380</v>
      </c>
      <c r="I28" s="1">
        <v>11</v>
      </c>
    </row>
    <row r="29" spans="1:9" x14ac:dyDescent="0.25">
      <c r="A29" s="1" t="s">
        <v>139</v>
      </c>
      <c r="B29" s="1" t="s">
        <v>309</v>
      </c>
      <c r="C29" s="1" t="s">
        <v>310</v>
      </c>
      <c r="D29" s="1" t="s">
        <v>1381</v>
      </c>
      <c r="E29" s="1" t="s">
        <v>1382</v>
      </c>
      <c r="F29" s="9">
        <v>4.0446057838002501E-2</v>
      </c>
      <c r="G29" s="1">
        <v>0.94309392413855697</v>
      </c>
      <c r="H29" s="1" t="s">
        <v>1383</v>
      </c>
      <c r="I29" s="1">
        <v>51</v>
      </c>
    </row>
    <row r="30" spans="1:9" x14ac:dyDescent="0.25">
      <c r="A30" s="1" t="s">
        <v>139</v>
      </c>
      <c r="B30" s="1" t="s">
        <v>312</v>
      </c>
      <c r="C30" s="1" t="s">
        <v>313</v>
      </c>
      <c r="D30" s="1" t="s">
        <v>1381</v>
      </c>
      <c r="E30" s="1" t="s">
        <v>1382</v>
      </c>
      <c r="F30" s="9">
        <v>4.0446057838002501E-2</v>
      </c>
      <c r="G30" s="1">
        <v>0.94309392413855697</v>
      </c>
      <c r="H30" s="1" t="s">
        <v>1383</v>
      </c>
      <c r="I30" s="1">
        <v>51</v>
      </c>
    </row>
    <row r="31" spans="1:9" x14ac:dyDescent="0.25">
      <c r="A31" s="1" t="s">
        <v>152</v>
      </c>
      <c r="B31" s="1" t="s">
        <v>194</v>
      </c>
      <c r="C31" s="1" t="s">
        <v>195</v>
      </c>
      <c r="D31" s="1" t="s">
        <v>1384</v>
      </c>
      <c r="E31" s="1" t="s">
        <v>246</v>
      </c>
      <c r="F31" s="1">
        <v>4.1570135727031297E-2</v>
      </c>
      <c r="G31" s="1">
        <v>0.51665740117881698</v>
      </c>
      <c r="H31" s="1" t="s">
        <v>1385</v>
      </c>
      <c r="I31" s="1">
        <v>175</v>
      </c>
    </row>
    <row r="32" spans="1:9" x14ac:dyDescent="0.25">
      <c r="A32" s="1" t="s">
        <v>139</v>
      </c>
      <c r="B32" s="1" t="s">
        <v>289</v>
      </c>
      <c r="C32" s="1" t="s">
        <v>290</v>
      </c>
      <c r="D32" s="1" t="s">
        <v>1386</v>
      </c>
      <c r="E32" s="1" t="s">
        <v>1387</v>
      </c>
      <c r="F32" s="9">
        <v>4.3690561004767203E-2</v>
      </c>
      <c r="G32" s="1">
        <v>0.94309392413855697</v>
      </c>
      <c r="H32" s="1" t="s">
        <v>1388</v>
      </c>
      <c r="I32" s="1">
        <v>57</v>
      </c>
    </row>
    <row r="33" spans="1:9" s="18" customFormat="1" x14ac:dyDescent="0.25">
      <c r="A33" s="18" t="s">
        <v>139</v>
      </c>
      <c r="B33" s="18" t="s">
        <v>299</v>
      </c>
      <c r="C33" s="18" t="s">
        <v>300</v>
      </c>
      <c r="D33" s="18" t="s">
        <v>1389</v>
      </c>
      <c r="E33" s="18" t="s">
        <v>1390</v>
      </c>
      <c r="F33" s="19">
        <v>4.9580640467757203E-2</v>
      </c>
      <c r="G33" s="18">
        <v>0.94309392413855697</v>
      </c>
      <c r="H33" s="18" t="s">
        <v>1391</v>
      </c>
      <c r="I33" s="18">
        <v>352</v>
      </c>
    </row>
    <row r="34" spans="1:9" s="18" customFormat="1" x14ac:dyDescent="0.25">
      <c r="A34" s="62" t="s">
        <v>1676</v>
      </c>
      <c r="B34" s="62"/>
    </row>
    <row r="35" spans="1:9" s="21" customFormat="1" x14ac:dyDescent="0.25">
      <c r="A35" s="21" t="s">
        <v>139</v>
      </c>
      <c r="B35" s="21" t="s">
        <v>172</v>
      </c>
      <c r="C35" s="21" t="s">
        <v>173</v>
      </c>
      <c r="D35" s="21" t="s">
        <v>1392</v>
      </c>
      <c r="E35" s="21" t="s">
        <v>174</v>
      </c>
      <c r="F35" s="27">
        <v>7.7953103577611801E-7</v>
      </c>
      <c r="G35" s="27">
        <v>2.5412711766301501E-4</v>
      </c>
      <c r="H35" s="21" t="s">
        <v>1393</v>
      </c>
      <c r="I35" s="21">
        <v>189</v>
      </c>
    </row>
    <row r="36" spans="1:9" s="21" customFormat="1" x14ac:dyDescent="0.25">
      <c r="A36" s="21" t="s">
        <v>152</v>
      </c>
      <c r="B36" s="21" t="s">
        <v>153</v>
      </c>
      <c r="C36" s="21" t="s">
        <v>154</v>
      </c>
      <c r="D36" s="21" t="s">
        <v>1394</v>
      </c>
      <c r="E36" s="21" t="s">
        <v>184</v>
      </c>
      <c r="F36" s="27">
        <v>6.8085874005374201E-5</v>
      </c>
      <c r="G36" s="27">
        <v>2.09853795951266E-3</v>
      </c>
      <c r="H36" s="21" t="s">
        <v>1395</v>
      </c>
      <c r="I36" s="21">
        <v>67</v>
      </c>
    </row>
    <row r="37" spans="1:9" s="21" customFormat="1" x14ac:dyDescent="0.25">
      <c r="A37" s="21" t="s">
        <v>152</v>
      </c>
      <c r="B37" s="21" t="s">
        <v>156</v>
      </c>
      <c r="C37" s="21" t="s">
        <v>157</v>
      </c>
      <c r="D37" s="21" t="s">
        <v>1396</v>
      </c>
      <c r="E37" s="21" t="s">
        <v>185</v>
      </c>
      <c r="F37" s="27">
        <v>7.2363377914229693E-5</v>
      </c>
      <c r="G37" s="27">
        <v>2.09853795951266E-3</v>
      </c>
      <c r="H37" s="21" t="s">
        <v>1397</v>
      </c>
      <c r="I37" s="21">
        <v>79</v>
      </c>
    </row>
    <row r="38" spans="1:9" s="21" customFormat="1" x14ac:dyDescent="0.25">
      <c r="A38" s="21" t="s">
        <v>152</v>
      </c>
      <c r="B38" s="21" t="s">
        <v>158</v>
      </c>
      <c r="C38" s="21" t="s">
        <v>159</v>
      </c>
      <c r="D38" s="21" t="s">
        <v>1396</v>
      </c>
      <c r="E38" s="21" t="s">
        <v>185</v>
      </c>
      <c r="F38" s="27">
        <v>7.2363377914229693E-5</v>
      </c>
      <c r="G38" s="27">
        <v>2.09853795951266E-3</v>
      </c>
      <c r="H38" s="21" t="s">
        <v>1397</v>
      </c>
      <c r="I38" s="21">
        <v>79</v>
      </c>
    </row>
    <row r="39" spans="1:9" s="21" customFormat="1" x14ac:dyDescent="0.25">
      <c r="A39" s="21" t="s">
        <v>167</v>
      </c>
      <c r="B39" s="21" t="s">
        <v>170</v>
      </c>
      <c r="C39" s="21" t="s">
        <v>171</v>
      </c>
      <c r="D39" s="21" t="s">
        <v>1398</v>
      </c>
      <c r="E39" s="21" t="s">
        <v>186</v>
      </c>
      <c r="F39" s="27">
        <v>9.6869446406586904E-5</v>
      </c>
      <c r="G39" s="27">
        <v>1.44314024149349E-2</v>
      </c>
      <c r="H39" s="21" t="s">
        <v>1399</v>
      </c>
      <c r="I39" s="21">
        <v>72</v>
      </c>
    </row>
    <row r="40" spans="1:9" s="21" customFormat="1" x14ac:dyDescent="0.25">
      <c r="A40" s="21" t="s">
        <v>167</v>
      </c>
      <c r="B40" s="21" t="s">
        <v>168</v>
      </c>
      <c r="C40" s="21" t="s">
        <v>169</v>
      </c>
      <c r="D40" s="21" t="s">
        <v>1400</v>
      </c>
      <c r="E40" s="21" t="s">
        <v>187</v>
      </c>
      <c r="F40" s="27">
        <v>1.5352555760569001E-4</v>
      </c>
      <c r="G40" s="27">
        <v>1.44314024149349E-2</v>
      </c>
      <c r="H40" s="21" t="s">
        <v>1401</v>
      </c>
      <c r="I40" s="21">
        <v>66</v>
      </c>
    </row>
    <row r="41" spans="1:9" s="21" customFormat="1" x14ac:dyDescent="0.25">
      <c r="A41" s="21" t="s">
        <v>139</v>
      </c>
      <c r="B41" s="21" t="s">
        <v>150</v>
      </c>
      <c r="C41" s="21" t="s">
        <v>151</v>
      </c>
      <c r="D41" s="21" t="s">
        <v>1402</v>
      </c>
      <c r="E41" s="21" t="s">
        <v>175</v>
      </c>
      <c r="F41" s="27">
        <v>1.8157562001044301E-4</v>
      </c>
      <c r="G41" s="27">
        <v>2.2638292842424301E-2</v>
      </c>
      <c r="H41" s="21" t="s">
        <v>1403</v>
      </c>
      <c r="I41" s="21">
        <v>139</v>
      </c>
    </row>
    <row r="42" spans="1:9" s="21" customFormat="1" x14ac:dyDescent="0.25">
      <c r="A42" s="21" t="s">
        <v>139</v>
      </c>
      <c r="B42" s="21" t="s">
        <v>148</v>
      </c>
      <c r="C42" s="21" t="s">
        <v>149</v>
      </c>
      <c r="D42" s="21" t="s">
        <v>1404</v>
      </c>
      <c r="E42" s="21" t="s">
        <v>176</v>
      </c>
      <c r="F42" s="27">
        <v>2.57595729616978E-4</v>
      </c>
      <c r="G42" s="27">
        <v>2.2638292842424301E-2</v>
      </c>
      <c r="H42" s="21" t="s">
        <v>1405</v>
      </c>
      <c r="I42" s="21">
        <v>106</v>
      </c>
    </row>
    <row r="43" spans="1:9" s="21" customFormat="1" x14ac:dyDescent="0.25">
      <c r="A43" s="21" t="s">
        <v>139</v>
      </c>
      <c r="B43" s="21" t="s">
        <v>140</v>
      </c>
      <c r="C43" s="21" t="s">
        <v>141</v>
      </c>
      <c r="D43" s="21" t="s">
        <v>1406</v>
      </c>
      <c r="E43" s="21" t="s">
        <v>177</v>
      </c>
      <c r="F43" s="27">
        <v>2.77770464324225E-4</v>
      </c>
      <c r="G43" s="27">
        <v>2.2638292842424301E-2</v>
      </c>
      <c r="H43" s="21" t="s">
        <v>1407</v>
      </c>
      <c r="I43" s="21">
        <v>94</v>
      </c>
    </row>
    <row r="44" spans="1:9" s="21" customFormat="1" x14ac:dyDescent="0.25">
      <c r="A44" s="21" t="s">
        <v>139</v>
      </c>
      <c r="B44" s="21" t="s">
        <v>146</v>
      </c>
      <c r="C44" s="21" t="s">
        <v>147</v>
      </c>
      <c r="D44" s="21" t="s">
        <v>1408</v>
      </c>
      <c r="E44" s="21" t="s">
        <v>178</v>
      </c>
      <c r="F44" s="27">
        <v>3.87498134016218E-4</v>
      </c>
      <c r="G44" s="27">
        <v>2.3466610256429099E-2</v>
      </c>
      <c r="H44" s="21" t="s">
        <v>1409</v>
      </c>
      <c r="I44" s="21">
        <v>98</v>
      </c>
    </row>
    <row r="45" spans="1:9" s="21" customFormat="1" x14ac:dyDescent="0.25">
      <c r="A45" s="21" t="s">
        <v>139</v>
      </c>
      <c r="B45" s="21" t="s">
        <v>142</v>
      </c>
      <c r="C45" s="21" t="s">
        <v>143</v>
      </c>
      <c r="D45" s="21" t="s">
        <v>1410</v>
      </c>
      <c r="E45" s="21" t="s">
        <v>179</v>
      </c>
      <c r="F45" s="27">
        <v>4.3190080226556597E-4</v>
      </c>
      <c r="G45" s="27">
        <v>2.3466610256429099E-2</v>
      </c>
      <c r="H45" s="21" t="s">
        <v>1411</v>
      </c>
      <c r="I45" s="21">
        <v>95</v>
      </c>
    </row>
    <row r="46" spans="1:9" s="18" customFormat="1" x14ac:dyDescent="0.25">
      <c r="A46" s="18" t="s">
        <v>139</v>
      </c>
      <c r="B46" s="18" t="s">
        <v>144</v>
      </c>
      <c r="C46" s="18" t="s">
        <v>145</v>
      </c>
      <c r="D46" s="18" t="s">
        <v>1412</v>
      </c>
      <c r="E46" s="18" t="s">
        <v>180</v>
      </c>
      <c r="F46" s="19">
        <v>5.8587741885516198E-4</v>
      </c>
      <c r="G46" s="19">
        <v>2.72851483638261E-2</v>
      </c>
      <c r="H46" s="18" t="s">
        <v>1413</v>
      </c>
      <c r="I46" s="18">
        <v>99</v>
      </c>
    </row>
    <row r="47" spans="1:9" s="18" customFormat="1" x14ac:dyDescent="0.25">
      <c r="A47" s="18" t="s">
        <v>139</v>
      </c>
      <c r="B47" s="18" t="s">
        <v>181</v>
      </c>
      <c r="C47" s="18" t="s">
        <v>182</v>
      </c>
      <c r="D47" s="18" t="s">
        <v>1414</v>
      </c>
      <c r="E47" s="18" t="s">
        <v>183</v>
      </c>
      <c r="F47" s="19">
        <v>1.1013135899186101E-3</v>
      </c>
      <c r="G47" s="19">
        <v>4.4878528789183497E-2</v>
      </c>
      <c r="H47" s="18" t="s">
        <v>1415</v>
      </c>
      <c r="I47" s="18">
        <v>114</v>
      </c>
    </row>
    <row r="48" spans="1:9" s="18" customFormat="1" x14ac:dyDescent="0.25">
      <c r="A48" s="18" t="s">
        <v>139</v>
      </c>
      <c r="B48" s="18" t="s">
        <v>1416</v>
      </c>
      <c r="C48" s="18" t="s">
        <v>1417</v>
      </c>
      <c r="D48" s="18" t="s">
        <v>1418</v>
      </c>
      <c r="E48" s="18" t="s">
        <v>1419</v>
      </c>
      <c r="F48" s="19">
        <v>2.06699125830347E-3</v>
      </c>
      <c r="G48" s="19">
        <v>7.4871016689658898E-2</v>
      </c>
      <c r="H48" s="18" t="s">
        <v>1420</v>
      </c>
      <c r="I48" s="18">
        <v>59</v>
      </c>
    </row>
    <row r="49" spans="1:9" s="18" customFormat="1" x14ac:dyDescent="0.25">
      <c r="A49" s="18" t="s">
        <v>139</v>
      </c>
      <c r="B49" s="18" t="s">
        <v>261</v>
      </c>
      <c r="C49" s="18" t="s">
        <v>262</v>
      </c>
      <c r="D49" s="18" t="s">
        <v>1421</v>
      </c>
      <c r="E49" s="18" t="s">
        <v>307</v>
      </c>
      <c r="F49" s="19">
        <v>2.36473034352306E-3</v>
      </c>
      <c r="G49" s="19">
        <v>7.70902091988519E-2</v>
      </c>
      <c r="H49" s="18" t="s">
        <v>1422</v>
      </c>
      <c r="I49" s="18">
        <v>248</v>
      </c>
    </row>
    <row r="50" spans="1:9" s="18" customFormat="1" x14ac:dyDescent="0.25">
      <c r="A50" s="18" t="s">
        <v>139</v>
      </c>
      <c r="B50" s="18" t="s">
        <v>1423</v>
      </c>
      <c r="C50" s="18" t="s">
        <v>1424</v>
      </c>
      <c r="D50" s="18" t="s">
        <v>1425</v>
      </c>
      <c r="E50" s="18" t="s">
        <v>1426</v>
      </c>
      <c r="F50" s="19">
        <v>3.4351675931302899E-3</v>
      </c>
      <c r="G50" s="19">
        <v>0.101805875941861</v>
      </c>
      <c r="H50" s="18" t="s">
        <v>1427</v>
      </c>
      <c r="I50" s="18">
        <v>45</v>
      </c>
    </row>
    <row r="51" spans="1:9" s="18" customFormat="1" x14ac:dyDescent="0.25">
      <c r="A51" s="18" t="s">
        <v>139</v>
      </c>
      <c r="B51" s="18" t="s">
        <v>299</v>
      </c>
      <c r="C51" s="18" t="s">
        <v>300</v>
      </c>
      <c r="D51" s="18" t="s">
        <v>1428</v>
      </c>
      <c r="E51" s="18" t="s">
        <v>303</v>
      </c>
      <c r="F51" s="19">
        <v>4.8229580691955803E-3</v>
      </c>
      <c r="G51" s="19">
        <v>0.131023694213146</v>
      </c>
      <c r="H51" s="18" t="s">
        <v>1429</v>
      </c>
      <c r="I51" s="18">
        <v>262</v>
      </c>
    </row>
    <row r="52" spans="1:9" s="18" customFormat="1" x14ac:dyDescent="0.25">
      <c r="A52" s="18" t="s">
        <v>139</v>
      </c>
      <c r="B52" s="18" t="s">
        <v>1430</v>
      </c>
      <c r="C52" s="18" t="s">
        <v>1431</v>
      </c>
      <c r="D52" s="18" t="s">
        <v>1432</v>
      </c>
      <c r="E52" s="18" t="s">
        <v>1433</v>
      </c>
      <c r="F52" s="19">
        <v>6.0538585091943903E-3</v>
      </c>
      <c r="G52" s="19">
        <v>0.151812144153644</v>
      </c>
      <c r="H52" s="18" t="s">
        <v>1434</v>
      </c>
      <c r="I52" s="18">
        <v>10</v>
      </c>
    </row>
    <row r="53" spans="1:9" s="18" customFormat="1" x14ac:dyDescent="0.25">
      <c r="A53" s="18" t="s">
        <v>152</v>
      </c>
      <c r="B53" s="18" t="s">
        <v>160</v>
      </c>
      <c r="C53" s="18" t="s">
        <v>161</v>
      </c>
      <c r="D53" s="18" t="s">
        <v>1435</v>
      </c>
      <c r="E53" s="18" t="s">
        <v>306</v>
      </c>
      <c r="F53" s="19">
        <v>7.8355304215424505E-3</v>
      </c>
      <c r="G53" s="19">
        <v>0.17042278666854799</v>
      </c>
      <c r="H53" s="18" t="s">
        <v>1436</v>
      </c>
      <c r="I53" s="18">
        <v>162</v>
      </c>
    </row>
    <row r="54" spans="1:9" s="18" customFormat="1" x14ac:dyDescent="0.25">
      <c r="A54" s="18" t="s">
        <v>139</v>
      </c>
      <c r="B54" s="18" t="s">
        <v>318</v>
      </c>
      <c r="C54" s="18" t="s">
        <v>319</v>
      </c>
      <c r="D54" s="18" t="s">
        <v>1437</v>
      </c>
      <c r="E54" s="18" t="s">
        <v>320</v>
      </c>
      <c r="F54" s="19">
        <v>9.6123516063108799E-3</v>
      </c>
      <c r="G54" s="19">
        <v>0.216305520957352</v>
      </c>
      <c r="H54" s="18" t="s">
        <v>1438</v>
      </c>
      <c r="I54" s="18">
        <v>43</v>
      </c>
    </row>
    <row r="55" spans="1:9" s="18" customFormat="1" x14ac:dyDescent="0.25">
      <c r="A55" s="18" t="s">
        <v>139</v>
      </c>
      <c r="B55" s="18" t="s">
        <v>315</v>
      </c>
      <c r="C55" s="18" t="s">
        <v>316</v>
      </c>
      <c r="D55" s="18" t="s">
        <v>1439</v>
      </c>
      <c r="E55" s="18" t="s">
        <v>317</v>
      </c>
      <c r="F55" s="19">
        <v>9.9527080195100492E-3</v>
      </c>
      <c r="G55" s="19">
        <v>0.216305520957352</v>
      </c>
      <c r="H55" s="18" t="s">
        <v>1440</v>
      </c>
      <c r="I55" s="18">
        <v>20</v>
      </c>
    </row>
    <row r="56" spans="1:9" s="18" customFormat="1" x14ac:dyDescent="0.25">
      <c r="A56" s="18" t="s">
        <v>139</v>
      </c>
      <c r="B56" s="18" t="s">
        <v>304</v>
      </c>
      <c r="C56" s="18" t="s">
        <v>305</v>
      </c>
      <c r="D56" s="18" t="s">
        <v>1421</v>
      </c>
      <c r="E56" s="18" t="s">
        <v>314</v>
      </c>
      <c r="F56" s="19">
        <v>1.14435887307424E-2</v>
      </c>
      <c r="G56" s="18">
        <v>0.23316312038887599</v>
      </c>
      <c r="H56" s="18" t="s">
        <v>1441</v>
      </c>
      <c r="I56" s="18">
        <v>248</v>
      </c>
    </row>
    <row r="57" spans="1:9" s="18" customFormat="1" x14ac:dyDescent="0.25">
      <c r="A57" s="18" t="s">
        <v>139</v>
      </c>
      <c r="B57" s="18" t="s">
        <v>301</v>
      </c>
      <c r="C57" s="18" t="s">
        <v>302</v>
      </c>
      <c r="D57" s="18" t="s">
        <v>1442</v>
      </c>
      <c r="E57" s="18" t="s">
        <v>311</v>
      </c>
      <c r="F57" s="19">
        <v>1.28790254726221E-2</v>
      </c>
      <c r="G57" s="18">
        <v>0.24697425318087199</v>
      </c>
      <c r="H57" s="18" t="s">
        <v>1443</v>
      </c>
      <c r="I57" s="18">
        <v>246</v>
      </c>
    </row>
    <row r="58" spans="1:9" s="18" customFormat="1" x14ac:dyDescent="0.25">
      <c r="A58" s="18" t="s">
        <v>152</v>
      </c>
      <c r="B58" s="18" t="s">
        <v>163</v>
      </c>
      <c r="C58" s="18" t="s">
        <v>164</v>
      </c>
      <c r="D58" s="18" t="s">
        <v>1444</v>
      </c>
      <c r="E58" s="18" t="s">
        <v>308</v>
      </c>
      <c r="F58" s="19">
        <v>1.51976450807475E-2</v>
      </c>
      <c r="G58" s="18">
        <v>0.220365853670838</v>
      </c>
      <c r="H58" s="18" t="s">
        <v>1445</v>
      </c>
      <c r="I58" s="18">
        <v>100</v>
      </c>
    </row>
    <row r="59" spans="1:9" s="18" customFormat="1" x14ac:dyDescent="0.25">
      <c r="A59" s="18" t="s">
        <v>152</v>
      </c>
      <c r="B59" s="18" t="s">
        <v>165</v>
      </c>
      <c r="C59" s="18" t="s">
        <v>166</v>
      </c>
      <c r="D59" s="18" t="s">
        <v>1444</v>
      </c>
      <c r="E59" s="18" t="s">
        <v>308</v>
      </c>
      <c r="F59" s="19">
        <v>1.51976450807475E-2</v>
      </c>
      <c r="G59" s="18">
        <v>0.220365853670838</v>
      </c>
      <c r="H59" s="18" t="s">
        <v>1445</v>
      </c>
      <c r="I59" s="18">
        <v>100</v>
      </c>
    </row>
    <row r="60" spans="1:9" s="18" customFormat="1" x14ac:dyDescent="0.25">
      <c r="A60" s="18" t="s">
        <v>139</v>
      </c>
      <c r="B60" s="18" t="s">
        <v>321</v>
      </c>
      <c r="C60" s="18" t="s">
        <v>322</v>
      </c>
      <c r="D60" s="18" t="s">
        <v>1446</v>
      </c>
      <c r="E60" s="18" t="s">
        <v>323</v>
      </c>
      <c r="F60" s="18">
        <v>2.2475347407880798E-2</v>
      </c>
      <c r="G60" s="18">
        <v>0.376335992133289</v>
      </c>
      <c r="H60" s="18" t="s">
        <v>1447</v>
      </c>
      <c r="I60" s="18">
        <v>18</v>
      </c>
    </row>
    <row r="61" spans="1:9" s="18" customFormat="1" x14ac:dyDescent="0.25">
      <c r="A61" s="18" t="s">
        <v>139</v>
      </c>
      <c r="B61" s="18" t="s">
        <v>1448</v>
      </c>
      <c r="C61" s="18" t="s">
        <v>1449</v>
      </c>
      <c r="D61" s="18" t="s">
        <v>1450</v>
      </c>
      <c r="E61" s="18" t="s">
        <v>1451</v>
      </c>
      <c r="F61" s="18">
        <v>2.3088097676888901E-2</v>
      </c>
      <c r="G61" s="18">
        <v>0.376335992133289</v>
      </c>
      <c r="H61" s="18" t="s">
        <v>1452</v>
      </c>
      <c r="I61" s="18">
        <v>32</v>
      </c>
    </row>
    <row r="62" spans="1:9" s="18" customFormat="1" x14ac:dyDescent="0.25">
      <c r="A62" s="18" t="s">
        <v>139</v>
      </c>
      <c r="B62" s="18" t="s">
        <v>1453</v>
      </c>
      <c r="C62" s="18" t="s">
        <v>1454</v>
      </c>
      <c r="D62" s="18" t="s">
        <v>1450</v>
      </c>
      <c r="E62" s="18" t="s">
        <v>1451</v>
      </c>
      <c r="F62" s="18">
        <v>2.3088097676888901E-2</v>
      </c>
      <c r="G62" s="18">
        <v>0.376335992133289</v>
      </c>
      <c r="H62" s="18" t="s">
        <v>1452</v>
      </c>
      <c r="I62" s="18">
        <v>32</v>
      </c>
    </row>
    <row r="63" spans="1:9" s="18" customFormat="1" x14ac:dyDescent="0.25">
      <c r="A63" s="18" t="s">
        <v>167</v>
      </c>
      <c r="B63" s="18" t="s">
        <v>1455</v>
      </c>
      <c r="C63" s="18" t="s">
        <v>1456</v>
      </c>
      <c r="D63" s="18" t="s">
        <v>1457</v>
      </c>
      <c r="E63" s="18" t="s">
        <v>1458</v>
      </c>
      <c r="F63" s="18">
        <v>2.3961939377322699E-2</v>
      </c>
      <c r="G63" s="18">
        <v>0.97641475032734704</v>
      </c>
      <c r="H63" s="18" t="s">
        <v>1459</v>
      </c>
      <c r="I63" s="18">
        <v>39</v>
      </c>
    </row>
    <row r="64" spans="1:9" s="18" customFormat="1" x14ac:dyDescent="0.25">
      <c r="A64" s="18" t="s">
        <v>139</v>
      </c>
      <c r="B64" s="18" t="s">
        <v>271</v>
      </c>
      <c r="C64" s="18" t="s">
        <v>272</v>
      </c>
      <c r="D64" s="18" t="s">
        <v>1460</v>
      </c>
      <c r="E64" s="18" t="s">
        <v>324</v>
      </c>
      <c r="F64" s="18">
        <v>2.9967490484619299E-2</v>
      </c>
      <c r="G64" s="18">
        <v>0.45042183483826498</v>
      </c>
      <c r="H64" s="18" t="s">
        <v>1461</v>
      </c>
      <c r="I64" s="18">
        <v>23</v>
      </c>
    </row>
    <row r="65" spans="1:9" s="18" customFormat="1" x14ac:dyDescent="0.25">
      <c r="A65" s="62" t="s">
        <v>1675</v>
      </c>
      <c r="B65" s="62"/>
    </row>
    <row r="66" spans="1:9" s="21" customFormat="1" x14ac:dyDescent="0.25">
      <c r="A66" s="63" t="s">
        <v>167</v>
      </c>
      <c r="B66" s="63" t="s">
        <v>188</v>
      </c>
      <c r="C66" s="63" t="s">
        <v>189</v>
      </c>
      <c r="D66" s="63" t="s">
        <v>1462</v>
      </c>
      <c r="E66" s="63" t="s">
        <v>190</v>
      </c>
      <c r="F66" s="64">
        <v>8.3000680600970898E-5</v>
      </c>
      <c r="G66" s="63">
        <v>9.2886728033203993E-3</v>
      </c>
      <c r="H66" s="63" t="s">
        <v>1463</v>
      </c>
      <c r="I66" s="63">
        <v>26</v>
      </c>
    </row>
    <row r="67" spans="1:9" s="21" customFormat="1" x14ac:dyDescent="0.25">
      <c r="A67" s="63" t="s">
        <v>167</v>
      </c>
      <c r="B67" s="63" t="s">
        <v>191</v>
      </c>
      <c r="C67" s="63" t="s">
        <v>192</v>
      </c>
      <c r="D67" s="63" t="s">
        <v>1464</v>
      </c>
      <c r="E67" s="63" t="s">
        <v>193</v>
      </c>
      <c r="F67" s="64">
        <v>9.9344094153159298E-5</v>
      </c>
      <c r="G67" s="63">
        <v>9.2886728033203993E-3</v>
      </c>
      <c r="H67" s="63" t="s">
        <v>1465</v>
      </c>
      <c r="I67" s="63">
        <v>27</v>
      </c>
    </row>
    <row r="68" spans="1:9" s="21" customFormat="1" x14ac:dyDescent="0.25">
      <c r="A68" s="63" t="s">
        <v>167</v>
      </c>
      <c r="B68" s="63" t="s">
        <v>1466</v>
      </c>
      <c r="C68" s="63" t="s">
        <v>1467</v>
      </c>
      <c r="D68" s="63" t="s">
        <v>1468</v>
      </c>
      <c r="E68" s="63" t="s">
        <v>1469</v>
      </c>
      <c r="F68" s="63">
        <v>3.9157754278673802E-4</v>
      </c>
      <c r="G68" s="63">
        <v>2.4408333500373299E-2</v>
      </c>
      <c r="H68" s="63" t="s">
        <v>1470</v>
      </c>
      <c r="I68" s="63">
        <v>104</v>
      </c>
    </row>
    <row r="69" spans="1:9" s="21" customFormat="1" x14ac:dyDescent="0.25">
      <c r="A69" s="63" t="s">
        <v>167</v>
      </c>
      <c r="B69" s="63" t="s">
        <v>1471</v>
      </c>
      <c r="C69" s="63" t="s">
        <v>1472</v>
      </c>
      <c r="D69" s="63" t="s">
        <v>1473</v>
      </c>
      <c r="E69" s="63" t="s">
        <v>1474</v>
      </c>
      <c r="F69" s="63">
        <v>1.04345660657705E-3</v>
      </c>
      <c r="G69" s="63">
        <v>4.5800359259430802E-2</v>
      </c>
      <c r="H69" s="63" t="s">
        <v>1475</v>
      </c>
      <c r="I69" s="63">
        <v>128</v>
      </c>
    </row>
    <row r="70" spans="1:9" s="21" customFormat="1" x14ac:dyDescent="0.25">
      <c r="A70" s="63" t="s">
        <v>167</v>
      </c>
      <c r="B70" s="63" t="s">
        <v>1476</v>
      </c>
      <c r="C70" s="63" t="s">
        <v>1477</v>
      </c>
      <c r="D70" s="63" t="s">
        <v>1478</v>
      </c>
      <c r="E70" s="63" t="s">
        <v>1479</v>
      </c>
      <c r="F70" s="63">
        <v>1.22460853634842E-3</v>
      </c>
      <c r="G70" s="63">
        <v>4.5800359259430802E-2</v>
      </c>
      <c r="H70" s="63" t="s">
        <v>1480</v>
      </c>
      <c r="I70" s="63">
        <v>127</v>
      </c>
    </row>
    <row r="71" spans="1:9" s="21" customFormat="1" x14ac:dyDescent="0.25">
      <c r="A71" s="63" t="s">
        <v>167</v>
      </c>
      <c r="B71" s="63" t="s">
        <v>325</v>
      </c>
      <c r="C71" s="63" t="s">
        <v>326</v>
      </c>
      <c r="D71" s="63" t="s">
        <v>1481</v>
      </c>
      <c r="E71" s="63" t="s">
        <v>327</v>
      </c>
      <c r="F71" s="63">
        <v>2.8213143296750799E-3</v>
      </c>
      <c r="G71" s="63">
        <v>6.7462330315702299E-2</v>
      </c>
      <c r="H71" s="63" t="s">
        <v>1482</v>
      </c>
      <c r="I71" s="63">
        <v>19</v>
      </c>
    </row>
    <row r="72" spans="1:9" s="21" customFormat="1" x14ac:dyDescent="0.25">
      <c r="A72" s="63" t="s">
        <v>167</v>
      </c>
      <c r="B72" s="63" t="s">
        <v>328</v>
      </c>
      <c r="C72" s="63" t="s">
        <v>329</v>
      </c>
      <c r="D72" s="63" t="s">
        <v>1481</v>
      </c>
      <c r="E72" s="63" t="s">
        <v>327</v>
      </c>
      <c r="F72" s="63">
        <v>2.8213143296750799E-3</v>
      </c>
      <c r="G72" s="63">
        <v>6.7462330315702299E-2</v>
      </c>
      <c r="H72" s="63" t="s">
        <v>1482</v>
      </c>
      <c r="I72" s="63">
        <v>19</v>
      </c>
    </row>
    <row r="73" spans="1:9" s="21" customFormat="1" x14ac:dyDescent="0.25">
      <c r="A73" s="63" t="s">
        <v>167</v>
      </c>
      <c r="B73" s="63" t="s">
        <v>330</v>
      </c>
      <c r="C73" s="63" t="s">
        <v>331</v>
      </c>
      <c r="D73" s="63" t="s">
        <v>1483</v>
      </c>
      <c r="E73" s="63" t="s">
        <v>332</v>
      </c>
      <c r="F73" s="63">
        <v>3.15512284250261E-3</v>
      </c>
      <c r="G73" s="63">
        <v>6.7462330315702299E-2</v>
      </c>
      <c r="H73" s="63" t="s">
        <v>1484</v>
      </c>
      <c r="I73" s="63">
        <v>14</v>
      </c>
    </row>
    <row r="74" spans="1:9" s="21" customFormat="1" x14ac:dyDescent="0.25">
      <c r="A74" s="63" t="s">
        <v>167</v>
      </c>
      <c r="B74" s="63" t="s">
        <v>1485</v>
      </c>
      <c r="C74" s="63" t="s">
        <v>1486</v>
      </c>
      <c r="D74" s="63" t="s">
        <v>1487</v>
      </c>
      <c r="E74" s="63" t="s">
        <v>1488</v>
      </c>
      <c r="F74" s="63">
        <v>3.2468501221461E-3</v>
      </c>
      <c r="G74" s="63">
        <v>6.7462330315702299E-2</v>
      </c>
      <c r="H74" s="63" t="s">
        <v>1489</v>
      </c>
      <c r="I74" s="63">
        <v>12</v>
      </c>
    </row>
    <row r="75" spans="1:9" s="18" customFormat="1" x14ac:dyDescent="0.25">
      <c r="A75" s="65" t="s">
        <v>139</v>
      </c>
      <c r="B75" s="65" t="s">
        <v>1490</v>
      </c>
      <c r="C75" s="65" t="s">
        <v>1491</v>
      </c>
      <c r="D75" s="65" t="s">
        <v>1492</v>
      </c>
      <c r="E75" s="65" t="s">
        <v>1493</v>
      </c>
      <c r="F75" s="65">
        <v>7.1971384833110904E-3</v>
      </c>
      <c r="G75" s="65">
        <v>0.998826084674859</v>
      </c>
      <c r="H75" s="65" t="s">
        <v>1494</v>
      </c>
      <c r="I75" s="65">
        <v>44</v>
      </c>
    </row>
    <row r="76" spans="1:9" s="18" customFormat="1" x14ac:dyDescent="0.25">
      <c r="A76" s="65" t="s">
        <v>139</v>
      </c>
      <c r="B76" s="65" t="s">
        <v>337</v>
      </c>
      <c r="C76" s="65" t="s">
        <v>338</v>
      </c>
      <c r="D76" s="65" t="s">
        <v>1495</v>
      </c>
      <c r="E76" s="65" t="s">
        <v>1496</v>
      </c>
      <c r="F76" s="65">
        <v>1.7577930984530501E-2</v>
      </c>
      <c r="G76" s="65">
        <v>0.998826084674859</v>
      </c>
      <c r="H76" s="65" t="s">
        <v>1497</v>
      </c>
      <c r="I76" s="65">
        <v>130</v>
      </c>
    </row>
    <row r="77" spans="1:9" s="18" customFormat="1" x14ac:dyDescent="0.25">
      <c r="A77" s="65" t="s">
        <v>167</v>
      </c>
      <c r="B77" s="65" t="s">
        <v>1498</v>
      </c>
      <c r="C77" s="65" t="s">
        <v>1499</v>
      </c>
      <c r="D77" s="65" t="s">
        <v>1500</v>
      </c>
      <c r="E77" s="65" t="s">
        <v>1501</v>
      </c>
      <c r="F77" s="65">
        <v>2.2973600370587401E-2</v>
      </c>
      <c r="G77" s="65">
        <v>0.42960632692998402</v>
      </c>
      <c r="H77" s="65" t="s">
        <v>1502</v>
      </c>
      <c r="I77" s="65">
        <v>10</v>
      </c>
    </row>
    <row r="78" spans="1:9" s="18" customFormat="1" x14ac:dyDescent="0.25">
      <c r="A78" s="65" t="s">
        <v>152</v>
      </c>
      <c r="B78" s="65" t="s">
        <v>1503</v>
      </c>
      <c r="C78" s="65" t="s">
        <v>1504</v>
      </c>
      <c r="D78" s="65" t="s">
        <v>1505</v>
      </c>
      <c r="E78" s="65" t="s">
        <v>1506</v>
      </c>
      <c r="F78" s="65">
        <v>2.5383702245530802E-2</v>
      </c>
      <c r="G78" s="65">
        <v>0.52811371879218305</v>
      </c>
      <c r="H78" s="65" t="s">
        <v>1507</v>
      </c>
      <c r="I78" s="65">
        <v>6</v>
      </c>
    </row>
    <row r="79" spans="1:9" s="18" customFormat="1" x14ac:dyDescent="0.25">
      <c r="A79" s="65" t="s">
        <v>152</v>
      </c>
      <c r="B79" s="65" t="s">
        <v>1508</v>
      </c>
      <c r="C79" s="65" t="s">
        <v>1509</v>
      </c>
      <c r="D79" s="65" t="s">
        <v>1505</v>
      </c>
      <c r="E79" s="65" t="s">
        <v>1506</v>
      </c>
      <c r="F79" s="65">
        <v>2.5383702245530802E-2</v>
      </c>
      <c r="G79" s="65">
        <v>0.52811371879218305</v>
      </c>
      <c r="H79" s="65" t="s">
        <v>1507</v>
      </c>
      <c r="I79" s="65">
        <v>6</v>
      </c>
    </row>
    <row r="80" spans="1:9" s="18" customFormat="1" x14ac:dyDescent="0.25">
      <c r="A80" s="65" t="s">
        <v>152</v>
      </c>
      <c r="B80" s="65" t="s">
        <v>1510</v>
      </c>
      <c r="C80" s="65" t="s">
        <v>1511</v>
      </c>
      <c r="D80" s="65" t="s">
        <v>1505</v>
      </c>
      <c r="E80" s="65" t="s">
        <v>1506</v>
      </c>
      <c r="F80" s="65">
        <v>2.5383702245530802E-2</v>
      </c>
      <c r="G80" s="65">
        <v>0.52811371879218305</v>
      </c>
      <c r="H80" s="65" t="s">
        <v>1507</v>
      </c>
      <c r="I80" s="65">
        <v>6</v>
      </c>
    </row>
    <row r="81" spans="1:9" s="18" customFormat="1" x14ac:dyDescent="0.25">
      <c r="A81" s="65" t="s">
        <v>152</v>
      </c>
      <c r="B81" s="65" t="s">
        <v>1512</v>
      </c>
      <c r="C81" s="65" t="s">
        <v>1513</v>
      </c>
      <c r="D81" s="65" t="s">
        <v>1505</v>
      </c>
      <c r="E81" s="65" t="s">
        <v>1506</v>
      </c>
      <c r="F81" s="65">
        <v>2.5383702245530802E-2</v>
      </c>
      <c r="G81" s="65">
        <v>0.52811371879218305</v>
      </c>
      <c r="H81" s="65" t="s">
        <v>1507</v>
      </c>
      <c r="I81" s="65">
        <v>6</v>
      </c>
    </row>
    <row r="82" spans="1:9" s="18" customFormat="1" x14ac:dyDescent="0.25">
      <c r="A82" s="65" t="s">
        <v>167</v>
      </c>
      <c r="B82" s="65" t="s">
        <v>1514</v>
      </c>
      <c r="C82" s="65" t="s">
        <v>1515</v>
      </c>
      <c r="D82" s="65" t="s">
        <v>1516</v>
      </c>
      <c r="E82" s="65" t="s">
        <v>1517</v>
      </c>
      <c r="F82" s="65">
        <v>2.7292743278278499E-2</v>
      </c>
      <c r="G82" s="65">
        <v>0.463976635730735</v>
      </c>
      <c r="H82" s="65" t="s">
        <v>1518</v>
      </c>
      <c r="I82" s="65">
        <v>31</v>
      </c>
    </row>
    <row r="83" spans="1:9" s="18" customFormat="1" x14ac:dyDescent="0.25">
      <c r="A83" s="65" t="s">
        <v>152</v>
      </c>
      <c r="B83" s="65" t="s">
        <v>1519</v>
      </c>
      <c r="C83" s="65" t="s">
        <v>1520</v>
      </c>
      <c r="D83" s="65" t="s">
        <v>1521</v>
      </c>
      <c r="E83" s="65" t="s">
        <v>1522</v>
      </c>
      <c r="F83" s="65">
        <v>3.6421635778771201E-2</v>
      </c>
      <c r="G83" s="65">
        <v>0.52811371879218305</v>
      </c>
      <c r="H83" s="65" t="s">
        <v>1523</v>
      </c>
      <c r="I83" s="65">
        <v>101</v>
      </c>
    </row>
    <row r="84" spans="1:9" s="18" customFormat="1" x14ac:dyDescent="0.25">
      <c r="A84" s="65" t="s">
        <v>152</v>
      </c>
      <c r="B84" s="65" t="s">
        <v>1524</v>
      </c>
      <c r="C84" s="65" t="s">
        <v>1525</v>
      </c>
      <c r="D84" s="65" t="s">
        <v>1521</v>
      </c>
      <c r="E84" s="65" t="s">
        <v>1522</v>
      </c>
      <c r="F84" s="65">
        <v>3.6421635778771201E-2</v>
      </c>
      <c r="G84" s="65">
        <v>0.52811371879218305</v>
      </c>
      <c r="H84" s="65" t="s">
        <v>1523</v>
      </c>
      <c r="I84" s="65">
        <v>101</v>
      </c>
    </row>
    <row r="85" spans="1:9" s="18" customFormat="1" x14ac:dyDescent="0.25">
      <c r="A85" s="65" t="s">
        <v>167</v>
      </c>
      <c r="B85" s="65" t="s">
        <v>1526</v>
      </c>
      <c r="C85" s="65" t="s">
        <v>1527</v>
      </c>
      <c r="D85" s="65" t="s">
        <v>1500</v>
      </c>
      <c r="E85" s="65" t="s">
        <v>1528</v>
      </c>
      <c r="F85" s="65">
        <v>4.7061758942984797E-2</v>
      </c>
      <c r="G85" s="65">
        <v>0.73337907686151205</v>
      </c>
      <c r="H85" s="65" t="s">
        <v>1529</v>
      </c>
      <c r="I85" s="65">
        <v>10</v>
      </c>
    </row>
    <row r="86" spans="1:9" s="18" customFormat="1" x14ac:dyDescent="0.25">
      <c r="A86" s="65" t="s">
        <v>139</v>
      </c>
      <c r="B86" s="65" t="s">
        <v>1530</v>
      </c>
      <c r="C86" s="65" t="s">
        <v>1531</v>
      </c>
      <c r="D86" s="65" t="s">
        <v>1532</v>
      </c>
      <c r="E86" s="65" t="s">
        <v>1533</v>
      </c>
      <c r="F86" s="65">
        <v>5.0591962616000297E-2</v>
      </c>
      <c r="G86" s="65">
        <v>0.998826084674859</v>
      </c>
      <c r="H86" s="65" t="s">
        <v>1534</v>
      </c>
      <c r="I86" s="65">
        <v>11</v>
      </c>
    </row>
    <row r="87" spans="1:9" s="18" customFormat="1" x14ac:dyDescent="0.25">
      <c r="A87" s="65" t="s">
        <v>167</v>
      </c>
      <c r="B87" s="65" t="s">
        <v>1535</v>
      </c>
      <c r="C87" s="65" t="s">
        <v>1536</v>
      </c>
      <c r="D87" s="65" t="s">
        <v>1537</v>
      </c>
      <c r="E87" s="65" t="s">
        <v>1501</v>
      </c>
      <c r="F87" s="65">
        <v>6.2356876636677702E-2</v>
      </c>
      <c r="G87" s="65">
        <v>0.83394439127467701</v>
      </c>
      <c r="H87" s="65" t="s">
        <v>1538</v>
      </c>
      <c r="I87" s="65">
        <v>9</v>
      </c>
    </row>
    <row r="88" spans="1:9" s="18" customFormat="1" x14ac:dyDescent="0.25">
      <c r="A88" s="65" t="s">
        <v>167</v>
      </c>
      <c r="B88" s="65" t="s">
        <v>1539</v>
      </c>
      <c r="C88" s="65" t="s">
        <v>1540</v>
      </c>
      <c r="D88" s="65" t="s">
        <v>1541</v>
      </c>
      <c r="E88" s="65" t="s">
        <v>1542</v>
      </c>
      <c r="F88" s="65">
        <v>6.6061269715246701E-2</v>
      </c>
      <c r="G88" s="65">
        <v>0.83394439127467701</v>
      </c>
      <c r="H88" s="65" t="s">
        <v>1543</v>
      </c>
      <c r="I88" s="65">
        <v>56</v>
      </c>
    </row>
    <row r="89" spans="1:9" s="18" customFormat="1" x14ac:dyDescent="0.25">
      <c r="A89" s="65" t="s">
        <v>167</v>
      </c>
      <c r="B89" s="65" t="s">
        <v>1544</v>
      </c>
      <c r="C89" s="65" t="s">
        <v>1545</v>
      </c>
      <c r="D89" s="65" t="s">
        <v>1464</v>
      </c>
      <c r="E89" s="65" t="s">
        <v>1546</v>
      </c>
      <c r="F89" s="65">
        <v>6.9418394495688707E-2</v>
      </c>
      <c r="G89" s="65">
        <v>0.83394439127467701</v>
      </c>
      <c r="H89" s="65" t="s">
        <v>1547</v>
      </c>
      <c r="I89" s="65">
        <v>27</v>
      </c>
    </row>
    <row r="90" spans="1:9" s="18" customFormat="1" x14ac:dyDescent="0.25">
      <c r="A90" s="65" t="s">
        <v>167</v>
      </c>
      <c r="B90" s="65" t="s">
        <v>340</v>
      </c>
      <c r="C90" s="65" t="s">
        <v>341</v>
      </c>
      <c r="D90" s="65" t="s">
        <v>1548</v>
      </c>
      <c r="E90" s="65" t="s">
        <v>336</v>
      </c>
      <c r="F90" s="65">
        <v>7.73308611835552E-2</v>
      </c>
      <c r="G90" s="65">
        <v>0.83394439127467701</v>
      </c>
      <c r="H90" s="65" t="s">
        <v>1549</v>
      </c>
      <c r="I90" s="65">
        <v>126</v>
      </c>
    </row>
    <row r="91" spans="1:9" s="18" customFormat="1" x14ac:dyDescent="0.25">
      <c r="A91" s="65" t="s">
        <v>167</v>
      </c>
      <c r="B91" s="65" t="s">
        <v>249</v>
      </c>
      <c r="C91" s="65" t="s">
        <v>250</v>
      </c>
      <c r="D91" s="65" t="s">
        <v>1550</v>
      </c>
      <c r="E91" s="65" t="s">
        <v>1551</v>
      </c>
      <c r="F91" s="65">
        <v>8.0272722154781706E-2</v>
      </c>
      <c r="G91" s="65">
        <v>0.83394439127467701</v>
      </c>
      <c r="H91" s="65" t="s">
        <v>1552</v>
      </c>
      <c r="I91" s="65">
        <v>36</v>
      </c>
    </row>
    <row r="92" spans="1:9" s="18" customFormat="1" x14ac:dyDescent="0.25">
      <c r="A92" s="65" t="s">
        <v>167</v>
      </c>
      <c r="B92" s="65" t="s">
        <v>251</v>
      </c>
      <c r="C92" s="65" t="s">
        <v>252</v>
      </c>
      <c r="D92" s="65" t="s">
        <v>1550</v>
      </c>
      <c r="E92" s="65" t="s">
        <v>1551</v>
      </c>
      <c r="F92" s="65">
        <v>8.0272722154781706E-2</v>
      </c>
      <c r="G92" s="65">
        <v>0.83394439127467701</v>
      </c>
      <c r="H92" s="65" t="s">
        <v>1552</v>
      </c>
      <c r="I92" s="65">
        <v>36</v>
      </c>
    </row>
    <row r="93" spans="1:9" s="18" customFormat="1" x14ac:dyDescent="0.25">
      <c r="A93" s="65" t="s">
        <v>139</v>
      </c>
      <c r="B93" s="65" t="s">
        <v>1553</v>
      </c>
      <c r="C93" s="65" t="s">
        <v>1554</v>
      </c>
      <c r="D93" s="65" t="s">
        <v>1532</v>
      </c>
      <c r="E93" s="65" t="s">
        <v>1555</v>
      </c>
      <c r="F93" s="65">
        <v>8.6423902565785193E-2</v>
      </c>
      <c r="G93" s="65">
        <v>0.998826084674859</v>
      </c>
      <c r="H93" s="65" t="s">
        <v>1534</v>
      </c>
      <c r="I93" s="65">
        <v>11</v>
      </c>
    </row>
    <row r="94" spans="1:9" s="18" customFormat="1" x14ac:dyDescent="0.25">
      <c r="A94" s="65" t="s">
        <v>139</v>
      </c>
      <c r="B94" s="65" t="s">
        <v>1556</v>
      </c>
      <c r="C94" s="65" t="s">
        <v>1557</v>
      </c>
      <c r="D94" s="65" t="s">
        <v>1532</v>
      </c>
      <c r="E94" s="65" t="s">
        <v>1555</v>
      </c>
      <c r="F94" s="65">
        <v>8.6423902565785193E-2</v>
      </c>
      <c r="G94" s="65">
        <v>0.998826084674859</v>
      </c>
      <c r="H94" s="65" t="s">
        <v>1534</v>
      </c>
      <c r="I94" s="65">
        <v>11</v>
      </c>
    </row>
    <row r="95" spans="1:9" s="18" customFormat="1" x14ac:dyDescent="0.25">
      <c r="A95" s="65" t="s">
        <v>152</v>
      </c>
      <c r="B95" s="65" t="s">
        <v>1558</v>
      </c>
      <c r="C95" s="65" t="s">
        <v>1559</v>
      </c>
      <c r="D95" s="65" t="s">
        <v>1560</v>
      </c>
      <c r="E95" s="65" t="s">
        <v>333</v>
      </c>
      <c r="F95" s="65">
        <v>9.8251256258669997E-2</v>
      </c>
      <c r="G95" s="65">
        <v>0.99775804081780695</v>
      </c>
      <c r="H95" s="65" t="s">
        <v>1561</v>
      </c>
      <c r="I95" s="65">
        <v>9</v>
      </c>
    </row>
    <row r="96" spans="1:9" s="18" customFormat="1" x14ac:dyDescent="0.25">
      <c r="A96" s="62" t="s">
        <v>1914</v>
      </c>
      <c r="B96" s="62"/>
    </row>
    <row r="97" spans="1:9" s="18" customFormat="1" x14ac:dyDescent="0.25">
      <c r="A97" s="18" t="s">
        <v>152</v>
      </c>
      <c r="B97" s="18" t="s">
        <v>194</v>
      </c>
      <c r="C97" s="18" t="s">
        <v>195</v>
      </c>
      <c r="D97" s="18" t="s">
        <v>1562</v>
      </c>
      <c r="E97" s="18" t="s">
        <v>1563</v>
      </c>
      <c r="F97" s="19">
        <v>1.0625999149463801E-4</v>
      </c>
      <c r="G97" s="19">
        <v>9.2446192600335094E-3</v>
      </c>
      <c r="H97" s="18" t="s">
        <v>1564</v>
      </c>
      <c r="I97" s="18">
        <v>141</v>
      </c>
    </row>
    <row r="98" spans="1:9" s="18" customFormat="1" x14ac:dyDescent="0.25">
      <c r="A98" s="18" t="s">
        <v>152</v>
      </c>
      <c r="B98" s="18" t="s">
        <v>196</v>
      </c>
      <c r="C98" s="18" t="s">
        <v>197</v>
      </c>
      <c r="D98" s="18" t="s">
        <v>1565</v>
      </c>
      <c r="E98" s="18" t="s">
        <v>1566</v>
      </c>
      <c r="F98" s="19">
        <v>1.1999610356495599E-3</v>
      </c>
      <c r="G98" s="19">
        <v>2.6275272267578E-2</v>
      </c>
      <c r="H98" s="18" t="s">
        <v>1567</v>
      </c>
      <c r="I98" s="18">
        <v>191</v>
      </c>
    </row>
    <row r="99" spans="1:9" s="18" customFormat="1" x14ac:dyDescent="0.25">
      <c r="A99" s="18" t="s">
        <v>152</v>
      </c>
      <c r="B99" s="18" t="s">
        <v>160</v>
      </c>
      <c r="C99" s="18" t="s">
        <v>161</v>
      </c>
      <c r="D99" s="18" t="s">
        <v>1568</v>
      </c>
      <c r="E99" s="18" t="s">
        <v>1569</v>
      </c>
      <c r="F99" s="19">
        <v>1.3968702405927401E-3</v>
      </c>
      <c r="G99" s="19">
        <v>2.6275272267578E-2</v>
      </c>
      <c r="H99" s="18" t="s">
        <v>1570</v>
      </c>
      <c r="I99" s="18">
        <v>162</v>
      </c>
    </row>
    <row r="100" spans="1:9" s="18" customFormat="1" x14ac:dyDescent="0.25">
      <c r="A100" s="18" t="s">
        <v>152</v>
      </c>
      <c r="B100" s="18" t="s">
        <v>198</v>
      </c>
      <c r="C100" s="18" t="s">
        <v>199</v>
      </c>
      <c r="D100" s="18" t="s">
        <v>1571</v>
      </c>
      <c r="E100" s="18" t="s">
        <v>1572</v>
      </c>
      <c r="F100" s="19">
        <v>2.4523007713411898E-3</v>
      </c>
      <c r="G100" s="19">
        <v>2.6275272267578E-2</v>
      </c>
      <c r="H100" s="18" t="s">
        <v>1573</v>
      </c>
      <c r="I100" s="18">
        <v>18</v>
      </c>
    </row>
    <row r="101" spans="1:9" s="18" customFormat="1" x14ac:dyDescent="0.25">
      <c r="A101" s="18" t="s">
        <v>167</v>
      </c>
      <c r="B101" s="18" t="s">
        <v>168</v>
      </c>
      <c r="C101" s="18" t="s">
        <v>169</v>
      </c>
      <c r="D101" s="18" t="s">
        <v>1574</v>
      </c>
      <c r="E101" s="18" t="s">
        <v>1575</v>
      </c>
      <c r="F101" s="19">
        <v>2.6193792152625602E-3</v>
      </c>
      <c r="G101" s="19">
        <v>0.26600640095620198</v>
      </c>
      <c r="H101" s="18" t="s">
        <v>1576</v>
      </c>
      <c r="I101" s="18">
        <v>61</v>
      </c>
    </row>
    <row r="102" spans="1:9" s="18" customFormat="1" x14ac:dyDescent="0.25">
      <c r="A102" s="18" t="s">
        <v>152</v>
      </c>
      <c r="B102" s="18" t="s">
        <v>153</v>
      </c>
      <c r="C102" s="18" t="s">
        <v>154</v>
      </c>
      <c r="D102" s="18" t="s">
        <v>1577</v>
      </c>
      <c r="E102" s="18" t="s">
        <v>1578</v>
      </c>
      <c r="F102" s="19">
        <v>2.6982433808354599E-3</v>
      </c>
      <c r="G102" s="19">
        <v>2.6275272267578E-2</v>
      </c>
      <c r="H102" s="18" t="s">
        <v>1576</v>
      </c>
      <c r="I102" s="18">
        <v>61</v>
      </c>
    </row>
    <row r="103" spans="1:9" s="18" customFormat="1" x14ac:dyDescent="0.25">
      <c r="A103" s="18" t="s">
        <v>167</v>
      </c>
      <c r="B103" s="18" t="s">
        <v>170</v>
      </c>
      <c r="C103" s="18" t="s">
        <v>171</v>
      </c>
      <c r="D103" s="18" t="s">
        <v>1579</v>
      </c>
      <c r="E103" s="18" t="s">
        <v>1580</v>
      </c>
      <c r="F103" s="19">
        <v>2.8449882455208698E-3</v>
      </c>
      <c r="G103" s="19">
        <v>0.26600640095620198</v>
      </c>
      <c r="H103" s="18" t="s">
        <v>1581</v>
      </c>
      <c r="I103" s="18">
        <v>66</v>
      </c>
    </row>
    <row r="104" spans="1:9" s="18" customFormat="1" x14ac:dyDescent="0.25">
      <c r="A104" s="18" t="s">
        <v>152</v>
      </c>
      <c r="B104" s="18" t="s">
        <v>200</v>
      </c>
      <c r="C104" s="18" t="s">
        <v>201</v>
      </c>
      <c r="D104" s="18" t="s">
        <v>1582</v>
      </c>
      <c r="E104" s="18" t="s">
        <v>1583</v>
      </c>
      <c r="F104" s="19">
        <v>2.9611183228391001E-3</v>
      </c>
      <c r="G104" s="19">
        <v>2.6275272267578E-2</v>
      </c>
      <c r="H104" s="18" t="s">
        <v>1584</v>
      </c>
      <c r="I104" s="18">
        <v>23</v>
      </c>
    </row>
    <row r="105" spans="1:9" s="18" customFormat="1" x14ac:dyDescent="0.25">
      <c r="A105" s="18" t="s">
        <v>139</v>
      </c>
      <c r="B105" s="18" t="s">
        <v>1585</v>
      </c>
      <c r="C105" s="18" t="s">
        <v>1586</v>
      </c>
      <c r="D105" s="18" t="s">
        <v>1587</v>
      </c>
      <c r="E105" s="18" t="s">
        <v>1588</v>
      </c>
      <c r="F105" s="19">
        <v>3.242670515425E-3</v>
      </c>
      <c r="G105" s="19">
        <v>0.159791587580254</v>
      </c>
      <c r="H105" s="18" t="s">
        <v>1589</v>
      </c>
      <c r="I105" s="18">
        <v>52</v>
      </c>
    </row>
    <row r="106" spans="1:9" s="18" customFormat="1" x14ac:dyDescent="0.25">
      <c r="A106" s="18" t="s">
        <v>152</v>
      </c>
      <c r="B106" s="18" t="s">
        <v>1590</v>
      </c>
      <c r="C106" s="18" t="s">
        <v>1591</v>
      </c>
      <c r="D106" s="18" t="s">
        <v>1592</v>
      </c>
      <c r="E106" s="18" t="s">
        <v>1593</v>
      </c>
      <c r="F106" s="19">
        <v>3.6447913729966701E-3</v>
      </c>
      <c r="G106" s="19">
        <v>2.6275272267578E-2</v>
      </c>
      <c r="H106" s="18" t="s">
        <v>1594</v>
      </c>
      <c r="I106" s="18">
        <v>29</v>
      </c>
    </row>
    <row r="107" spans="1:9" s="18" customFormat="1" x14ac:dyDescent="0.25">
      <c r="A107" s="18" t="s">
        <v>152</v>
      </c>
      <c r="B107" s="18" t="s">
        <v>1595</v>
      </c>
      <c r="C107" s="18" t="s">
        <v>1596</v>
      </c>
      <c r="D107" s="18" t="s">
        <v>1592</v>
      </c>
      <c r="E107" s="18" t="s">
        <v>1593</v>
      </c>
      <c r="F107" s="19">
        <v>3.6447913729966701E-3</v>
      </c>
      <c r="G107" s="19">
        <v>2.6275272267578E-2</v>
      </c>
      <c r="H107" s="18" t="s">
        <v>1594</v>
      </c>
      <c r="I107" s="18">
        <v>29</v>
      </c>
    </row>
    <row r="108" spans="1:9" s="18" customFormat="1" x14ac:dyDescent="0.25">
      <c r="A108" s="18" t="s">
        <v>139</v>
      </c>
      <c r="B108" s="18" t="s">
        <v>247</v>
      </c>
      <c r="C108" s="18" t="s">
        <v>248</v>
      </c>
      <c r="D108" s="18" t="s">
        <v>1597</v>
      </c>
      <c r="E108" s="18" t="s">
        <v>1598</v>
      </c>
      <c r="F108" s="19">
        <v>3.82399948046074E-3</v>
      </c>
      <c r="G108" s="19">
        <v>0.159791587580254</v>
      </c>
      <c r="H108" s="18" t="s">
        <v>1599</v>
      </c>
      <c r="I108" s="18">
        <v>219</v>
      </c>
    </row>
    <row r="109" spans="1:9" s="18" customFormat="1" x14ac:dyDescent="0.25">
      <c r="A109" s="18" t="s">
        <v>152</v>
      </c>
      <c r="B109" s="18" t="s">
        <v>202</v>
      </c>
      <c r="C109" s="18" t="s">
        <v>203</v>
      </c>
      <c r="D109" s="18" t="s">
        <v>1600</v>
      </c>
      <c r="E109" s="18" t="s">
        <v>1601</v>
      </c>
      <c r="F109" s="19">
        <v>3.9717321870278398E-3</v>
      </c>
      <c r="G109" s="19">
        <v>2.6275272267578E-2</v>
      </c>
      <c r="H109" s="18" t="s">
        <v>1602</v>
      </c>
      <c r="I109" s="18">
        <v>24</v>
      </c>
    </row>
    <row r="110" spans="1:9" s="18" customFormat="1" x14ac:dyDescent="0.25">
      <c r="A110" s="18" t="s">
        <v>152</v>
      </c>
      <c r="B110" s="18" t="s">
        <v>204</v>
      </c>
      <c r="C110" s="18" t="s">
        <v>205</v>
      </c>
      <c r="D110" s="18" t="s">
        <v>1603</v>
      </c>
      <c r="E110" s="18" t="s">
        <v>1604</v>
      </c>
      <c r="F110" s="19">
        <v>4.05440716937123E-3</v>
      </c>
      <c r="G110" s="18">
        <v>2.6275272267578E-2</v>
      </c>
      <c r="H110" s="18" t="s">
        <v>1605</v>
      </c>
      <c r="I110" s="18">
        <v>17</v>
      </c>
    </row>
    <row r="111" spans="1:9" s="18" customFormat="1" x14ac:dyDescent="0.25">
      <c r="A111" s="18" t="s">
        <v>152</v>
      </c>
      <c r="B111" s="18" t="s">
        <v>206</v>
      </c>
      <c r="C111" s="18" t="s">
        <v>207</v>
      </c>
      <c r="D111" s="18" t="s">
        <v>1606</v>
      </c>
      <c r="E111" s="18" t="s">
        <v>1607</v>
      </c>
      <c r="F111" s="19">
        <v>4.1205005255452697E-3</v>
      </c>
      <c r="G111" s="18">
        <v>2.6275272267578E-2</v>
      </c>
      <c r="H111" s="18" t="s">
        <v>1608</v>
      </c>
      <c r="I111" s="18">
        <v>13</v>
      </c>
    </row>
    <row r="112" spans="1:9" s="18" customFormat="1" x14ac:dyDescent="0.25">
      <c r="A112" s="18" t="s">
        <v>152</v>
      </c>
      <c r="B112" s="18" t="s">
        <v>1609</v>
      </c>
      <c r="C112" s="18" t="s">
        <v>1610</v>
      </c>
      <c r="D112" s="18" t="s">
        <v>1611</v>
      </c>
      <c r="E112" s="18" t="s">
        <v>1612</v>
      </c>
      <c r="F112" s="19">
        <v>4.2260350318899303E-3</v>
      </c>
      <c r="G112" s="18">
        <v>2.6275272267578E-2</v>
      </c>
      <c r="H112" s="18" t="s">
        <v>1613</v>
      </c>
      <c r="I112" s="18">
        <v>39</v>
      </c>
    </row>
    <row r="113" spans="1:9" s="18" customFormat="1" x14ac:dyDescent="0.25">
      <c r="A113" s="18" t="s">
        <v>152</v>
      </c>
      <c r="B113" s="18" t="s">
        <v>208</v>
      </c>
      <c r="C113" s="18" t="s">
        <v>209</v>
      </c>
      <c r="D113" s="18" t="s">
        <v>1614</v>
      </c>
      <c r="E113" s="18" t="s">
        <v>1615</v>
      </c>
      <c r="F113" s="19">
        <v>4.2282047327136998E-3</v>
      </c>
      <c r="G113" s="18">
        <v>2.6275272267578E-2</v>
      </c>
      <c r="H113" s="18" t="s">
        <v>1616</v>
      </c>
      <c r="I113" s="18">
        <v>15</v>
      </c>
    </row>
    <row r="114" spans="1:9" s="18" customFormat="1" x14ac:dyDescent="0.25">
      <c r="A114" s="18" t="s">
        <v>152</v>
      </c>
      <c r="B114" s="18" t="s">
        <v>210</v>
      </c>
      <c r="C114" s="18" t="s">
        <v>211</v>
      </c>
      <c r="D114" s="18" t="s">
        <v>1614</v>
      </c>
      <c r="E114" s="18" t="s">
        <v>1615</v>
      </c>
      <c r="F114" s="19">
        <v>4.2282047327136998E-3</v>
      </c>
      <c r="G114" s="18">
        <v>2.6275272267578E-2</v>
      </c>
      <c r="H114" s="18" t="s">
        <v>1616</v>
      </c>
      <c r="I114" s="18">
        <v>15</v>
      </c>
    </row>
    <row r="115" spans="1:9" s="18" customFormat="1" x14ac:dyDescent="0.25">
      <c r="A115" s="18" t="s">
        <v>139</v>
      </c>
      <c r="B115" s="18" t="s">
        <v>238</v>
      </c>
      <c r="C115" s="18" t="s">
        <v>239</v>
      </c>
      <c r="D115" s="18" t="s">
        <v>1617</v>
      </c>
      <c r="E115" s="18" t="s">
        <v>339</v>
      </c>
      <c r="F115" s="19">
        <v>4.8590963509433103E-3</v>
      </c>
      <c r="G115" s="18">
        <v>0.159791587580254</v>
      </c>
      <c r="H115" s="18" t="s">
        <v>1618</v>
      </c>
      <c r="I115" s="18">
        <v>43</v>
      </c>
    </row>
    <row r="116" spans="1:9" s="18" customFormat="1" x14ac:dyDescent="0.25">
      <c r="A116" s="18" t="s">
        <v>139</v>
      </c>
      <c r="B116" s="18" t="s">
        <v>240</v>
      </c>
      <c r="C116" s="18" t="s">
        <v>241</v>
      </c>
      <c r="D116" s="18" t="s">
        <v>1617</v>
      </c>
      <c r="E116" s="18" t="s">
        <v>339</v>
      </c>
      <c r="F116" s="19">
        <v>4.8590963509433103E-3</v>
      </c>
      <c r="G116" s="18">
        <v>0.159791587580254</v>
      </c>
      <c r="H116" s="18" t="s">
        <v>1618</v>
      </c>
      <c r="I116" s="18">
        <v>43</v>
      </c>
    </row>
    <row r="117" spans="1:9" s="18" customFormat="1" x14ac:dyDescent="0.25">
      <c r="A117" s="18" t="s">
        <v>139</v>
      </c>
      <c r="B117" s="18" t="s">
        <v>242</v>
      </c>
      <c r="C117" s="18" t="s">
        <v>243</v>
      </c>
      <c r="D117" s="18" t="s">
        <v>1617</v>
      </c>
      <c r="E117" s="18" t="s">
        <v>339</v>
      </c>
      <c r="F117" s="19">
        <v>4.8590963509433103E-3</v>
      </c>
      <c r="G117" s="18">
        <v>0.159791587580254</v>
      </c>
      <c r="H117" s="18" t="s">
        <v>1618</v>
      </c>
      <c r="I117" s="18">
        <v>43</v>
      </c>
    </row>
    <row r="118" spans="1:9" s="18" customFormat="1" x14ac:dyDescent="0.25">
      <c r="A118" s="18" t="s">
        <v>139</v>
      </c>
      <c r="B118" s="18" t="s">
        <v>244</v>
      </c>
      <c r="C118" s="18" t="s">
        <v>245</v>
      </c>
      <c r="D118" s="18" t="s">
        <v>1617</v>
      </c>
      <c r="E118" s="18" t="s">
        <v>339</v>
      </c>
      <c r="F118" s="19">
        <v>4.8590963509433103E-3</v>
      </c>
      <c r="G118" s="18">
        <v>0.159791587580254</v>
      </c>
      <c r="H118" s="18" t="s">
        <v>1618</v>
      </c>
      <c r="I118" s="18">
        <v>43</v>
      </c>
    </row>
    <row r="119" spans="1:9" s="18" customFormat="1" x14ac:dyDescent="0.25">
      <c r="A119" s="18" t="s">
        <v>152</v>
      </c>
      <c r="B119" s="18" t="s">
        <v>163</v>
      </c>
      <c r="C119" s="18" t="s">
        <v>164</v>
      </c>
      <c r="D119" s="18" t="s">
        <v>1619</v>
      </c>
      <c r="E119" s="18" t="s">
        <v>1620</v>
      </c>
      <c r="F119" s="19">
        <v>4.8998620859150403E-3</v>
      </c>
      <c r="G119" s="18">
        <v>2.6643000092162999E-2</v>
      </c>
      <c r="H119" s="18" t="s">
        <v>1621</v>
      </c>
      <c r="I119" s="18">
        <v>100</v>
      </c>
    </row>
    <row r="120" spans="1:9" s="18" customFormat="1" x14ac:dyDescent="0.25">
      <c r="A120" s="18" t="s">
        <v>152</v>
      </c>
      <c r="B120" s="18" t="s">
        <v>165</v>
      </c>
      <c r="C120" s="18" t="s">
        <v>166</v>
      </c>
      <c r="D120" s="18" t="s">
        <v>1619</v>
      </c>
      <c r="E120" s="18" t="s">
        <v>1620</v>
      </c>
      <c r="F120" s="19">
        <v>4.8998620859150403E-3</v>
      </c>
      <c r="G120" s="18">
        <v>2.6643000092162999E-2</v>
      </c>
      <c r="H120" s="18" t="s">
        <v>1621</v>
      </c>
      <c r="I120" s="18">
        <v>100</v>
      </c>
    </row>
    <row r="121" spans="1:9" s="18" customFormat="1" x14ac:dyDescent="0.25">
      <c r="A121" s="18" t="s">
        <v>139</v>
      </c>
      <c r="B121" s="18" t="s">
        <v>253</v>
      </c>
      <c r="C121" s="18" t="s">
        <v>254</v>
      </c>
      <c r="D121" s="18" t="s">
        <v>1622</v>
      </c>
      <c r="E121" s="18" t="s">
        <v>1623</v>
      </c>
      <c r="F121" s="19">
        <v>4.9015824411120998E-3</v>
      </c>
      <c r="G121" s="18">
        <v>0.159791587580254</v>
      </c>
      <c r="H121" s="18" t="s">
        <v>1624</v>
      </c>
      <c r="I121" s="18">
        <v>12</v>
      </c>
    </row>
    <row r="122" spans="1:9" s="18" customFormat="1" x14ac:dyDescent="0.25">
      <c r="A122" s="18" t="s">
        <v>139</v>
      </c>
      <c r="B122" s="18" t="s">
        <v>255</v>
      </c>
      <c r="C122" s="18" t="s">
        <v>256</v>
      </c>
      <c r="D122" s="18" t="s">
        <v>1622</v>
      </c>
      <c r="E122" s="18" t="s">
        <v>1623</v>
      </c>
      <c r="F122" s="19">
        <v>4.9015824411120998E-3</v>
      </c>
      <c r="G122" s="18">
        <v>0.159791587580254</v>
      </c>
      <c r="H122" s="18" t="s">
        <v>1624</v>
      </c>
      <c r="I122" s="18">
        <v>12</v>
      </c>
    </row>
    <row r="123" spans="1:9" s="18" customFormat="1" x14ac:dyDescent="0.25">
      <c r="A123" s="18" t="s">
        <v>139</v>
      </c>
      <c r="B123" s="18" t="s">
        <v>257</v>
      </c>
      <c r="C123" s="18" t="s">
        <v>258</v>
      </c>
      <c r="D123" s="18" t="s">
        <v>1622</v>
      </c>
      <c r="E123" s="18" t="s">
        <v>1623</v>
      </c>
      <c r="F123" s="18">
        <v>4.9015824411120998E-3</v>
      </c>
      <c r="G123" s="18">
        <v>0.159791587580254</v>
      </c>
      <c r="H123" s="18" t="s">
        <v>1624</v>
      </c>
      <c r="I123" s="18">
        <v>12</v>
      </c>
    </row>
    <row r="124" spans="1:9" s="18" customFormat="1" x14ac:dyDescent="0.25">
      <c r="A124" s="18" t="s">
        <v>139</v>
      </c>
      <c r="B124" s="18" t="s">
        <v>259</v>
      </c>
      <c r="C124" s="18" t="s">
        <v>260</v>
      </c>
      <c r="D124" s="18" t="s">
        <v>1622</v>
      </c>
      <c r="E124" s="18" t="s">
        <v>1623</v>
      </c>
      <c r="F124" s="18">
        <v>4.9015824411120998E-3</v>
      </c>
      <c r="G124" s="18">
        <v>0.159791587580254</v>
      </c>
      <c r="H124" s="18" t="s">
        <v>1624</v>
      </c>
      <c r="I124" s="18">
        <v>12</v>
      </c>
    </row>
    <row r="125" spans="1:9" s="18" customFormat="1" x14ac:dyDescent="0.25">
      <c r="A125" s="18" t="s">
        <v>139</v>
      </c>
      <c r="B125" s="18" t="s">
        <v>1625</v>
      </c>
      <c r="C125" s="18" t="s">
        <v>1626</v>
      </c>
      <c r="D125" s="18" t="s">
        <v>1627</v>
      </c>
      <c r="E125" s="18" t="s">
        <v>1628</v>
      </c>
      <c r="F125" s="18">
        <v>5.47251198551522E-3</v>
      </c>
      <c r="G125" s="18">
        <v>0.16218535520708799</v>
      </c>
      <c r="H125" s="18" t="s">
        <v>1629</v>
      </c>
      <c r="I125" s="18">
        <v>49</v>
      </c>
    </row>
    <row r="126" spans="1:9" s="18" customFormat="1" x14ac:dyDescent="0.25">
      <c r="A126" s="18" t="s">
        <v>152</v>
      </c>
      <c r="B126" s="18" t="s">
        <v>156</v>
      </c>
      <c r="C126" s="18" t="s">
        <v>157</v>
      </c>
      <c r="D126" s="18" t="s">
        <v>1630</v>
      </c>
      <c r="E126" s="18" t="s">
        <v>1631</v>
      </c>
      <c r="F126" s="18">
        <v>5.9060899354160899E-3</v>
      </c>
      <c r="G126" s="18">
        <v>2.8546101354511098E-2</v>
      </c>
      <c r="H126" s="18" t="s">
        <v>1632</v>
      </c>
      <c r="I126" s="18">
        <v>71</v>
      </c>
    </row>
    <row r="127" spans="1:9" s="18" customFormat="1" x14ac:dyDescent="0.25">
      <c r="A127" s="62" t="s">
        <v>2259</v>
      </c>
      <c r="B127" s="62"/>
    </row>
    <row r="128" spans="1:9" s="18" customFormat="1" x14ac:dyDescent="0.25">
      <c r="A128" s="18" t="s">
        <v>139</v>
      </c>
      <c r="B128" s="18" t="s">
        <v>334</v>
      </c>
      <c r="C128" s="18" t="s">
        <v>335</v>
      </c>
      <c r="D128" s="18" t="s">
        <v>1633</v>
      </c>
      <c r="E128" s="18" t="s">
        <v>346</v>
      </c>
      <c r="F128" s="19">
        <v>1.78129385539963E-3</v>
      </c>
      <c r="G128" s="19">
        <v>0.166483077041614</v>
      </c>
      <c r="H128" s="18" t="s">
        <v>1634</v>
      </c>
      <c r="I128" s="18">
        <v>22</v>
      </c>
    </row>
    <row r="129" spans="1:9" s="18" customFormat="1" x14ac:dyDescent="0.25">
      <c r="A129" s="18" t="s">
        <v>139</v>
      </c>
      <c r="B129" s="18" t="s">
        <v>273</v>
      </c>
      <c r="C129" s="18" t="s">
        <v>274</v>
      </c>
      <c r="D129" s="18" t="s">
        <v>1635</v>
      </c>
      <c r="E129" s="18" t="s">
        <v>342</v>
      </c>
      <c r="F129" s="19">
        <v>4.0854742832297803E-3</v>
      </c>
      <c r="G129" s="18">
        <v>0.166483077041614</v>
      </c>
      <c r="H129" s="18" t="s">
        <v>1636</v>
      </c>
      <c r="I129" s="18">
        <v>12</v>
      </c>
    </row>
    <row r="130" spans="1:9" s="18" customFormat="1" x14ac:dyDescent="0.25">
      <c r="A130" s="18" t="s">
        <v>139</v>
      </c>
      <c r="B130" s="18" t="s">
        <v>275</v>
      </c>
      <c r="C130" s="18" t="s">
        <v>276</v>
      </c>
      <c r="D130" s="18" t="s">
        <v>1635</v>
      </c>
      <c r="E130" s="18" t="s">
        <v>342</v>
      </c>
      <c r="F130" s="19">
        <v>4.0854742832297803E-3</v>
      </c>
      <c r="G130" s="18">
        <v>0.166483077041614</v>
      </c>
      <c r="H130" s="18" t="s">
        <v>1636</v>
      </c>
      <c r="I130" s="18">
        <v>12</v>
      </c>
    </row>
    <row r="131" spans="1:9" s="18" customFormat="1" x14ac:dyDescent="0.25">
      <c r="A131" s="18" t="s">
        <v>139</v>
      </c>
      <c r="B131" s="18" t="s">
        <v>277</v>
      </c>
      <c r="C131" s="18" t="s">
        <v>278</v>
      </c>
      <c r="D131" s="18" t="s">
        <v>1635</v>
      </c>
      <c r="E131" s="18" t="s">
        <v>342</v>
      </c>
      <c r="F131" s="19">
        <v>4.0854742832297803E-3</v>
      </c>
      <c r="G131" s="18">
        <v>0.166483077041614</v>
      </c>
      <c r="H131" s="18" t="s">
        <v>1636</v>
      </c>
      <c r="I131" s="18">
        <v>12</v>
      </c>
    </row>
    <row r="132" spans="1:9" s="18" customFormat="1" x14ac:dyDescent="0.25">
      <c r="A132" s="18" t="s">
        <v>139</v>
      </c>
      <c r="B132" s="18" t="s">
        <v>279</v>
      </c>
      <c r="C132" s="18" t="s">
        <v>280</v>
      </c>
      <c r="D132" s="18" t="s">
        <v>1635</v>
      </c>
      <c r="E132" s="18" t="s">
        <v>342</v>
      </c>
      <c r="F132" s="19">
        <v>4.0854742832297803E-3</v>
      </c>
      <c r="G132" s="18">
        <v>0.166483077041614</v>
      </c>
      <c r="H132" s="18" t="s">
        <v>1636</v>
      </c>
      <c r="I132" s="18">
        <v>12</v>
      </c>
    </row>
    <row r="133" spans="1:9" s="18" customFormat="1" x14ac:dyDescent="0.25">
      <c r="A133" s="18" t="s">
        <v>139</v>
      </c>
      <c r="B133" s="18" t="s">
        <v>281</v>
      </c>
      <c r="C133" s="18" t="s">
        <v>282</v>
      </c>
      <c r="D133" s="18" t="s">
        <v>1635</v>
      </c>
      <c r="E133" s="18" t="s">
        <v>342</v>
      </c>
      <c r="F133" s="19">
        <v>4.0854742832297803E-3</v>
      </c>
      <c r="G133" s="18">
        <v>0.166483077041614</v>
      </c>
      <c r="H133" s="18" t="s">
        <v>1636</v>
      </c>
      <c r="I133" s="18">
        <v>12</v>
      </c>
    </row>
    <row r="134" spans="1:9" s="18" customFormat="1" x14ac:dyDescent="0.25">
      <c r="A134" s="18" t="s">
        <v>139</v>
      </c>
      <c r="B134" s="18" t="s">
        <v>283</v>
      </c>
      <c r="C134" s="18" t="s">
        <v>284</v>
      </c>
      <c r="D134" s="18" t="s">
        <v>1635</v>
      </c>
      <c r="E134" s="18" t="s">
        <v>342</v>
      </c>
      <c r="F134" s="19">
        <v>4.0854742832297803E-3</v>
      </c>
      <c r="G134" s="18">
        <v>0.166483077041614</v>
      </c>
      <c r="H134" s="18" t="s">
        <v>1636</v>
      </c>
      <c r="I134" s="18">
        <v>12</v>
      </c>
    </row>
    <row r="135" spans="1:9" s="18" customFormat="1" x14ac:dyDescent="0.25">
      <c r="A135" s="18" t="s">
        <v>139</v>
      </c>
      <c r="B135" s="18" t="s">
        <v>285</v>
      </c>
      <c r="C135" s="18" t="s">
        <v>286</v>
      </c>
      <c r="D135" s="18" t="s">
        <v>1635</v>
      </c>
      <c r="E135" s="18" t="s">
        <v>342</v>
      </c>
      <c r="F135" s="19">
        <v>4.0854742832297803E-3</v>
      </c>
      <c r="G135" s="18">
        <v>0.166483077041614</v>
      </c>
      <c r="H135" s="18" t="s">
        <v>1636</v>
      </c>
      <c r="I135" s="18">
        <v>12</v>
      </c>
    </row>
    <row r="136" spans="1:9" s="18" customFormat="1" x14ac:dyDescent="0.25">
      <c r="A136" s="18" t="s">
        <v>167</v>
      </c>
      <c r="B136" s="18" t="s">
        <v>1637</v>
      </c>
      <c r="C136" s="18" t="s">
        <v>1638</v>
      </c>
      <c r="D136" s="18" t="s">
        <v>1639</v>
      </c>
      <c r="E136" s="18" t="s">
        <v>1640</v>
      </c>
      <c r="F136" s="19">
        <v>1.0128100415363101E-2</v>
      </c>
      <c r="G136" s="18">
        <v>0.92837755586811399</v>
      </c>
      <c r="H136" s="18" t="s">
        <v>1641</v>
      </c>
      <c r="I136" s="18">
        <v>10</v>
      </c>
    </row>
    <row r="137" spans="1:9" s="18" customFormat="1" x14ac:dyDescent="0.25">
      <c r="A137" s="18" t="s">
        <v>167</v>
      </c>
      <c r="B137" s="18" t="s">
        <v>1642</v>
      </c>
      <c r="C137" s="18" t="s">
        <v>1643</v>
      </c>
      <c r="D137" s="18" t="s">
        <v>1639</v>
      </c>
      <c r="E137" s="18" t="s">
        <v>1640</v>
      </c>
      <c r="F137" s="19">
        <v>1.0128100415363101E-2</v>
      </c>
      <c r="G137" s="18">
        <v>0.92837755586811399</v>
      </c>
      <c r="H137" s="18" t="s">
        <v>1641</v>
      </c>
      <c r="I137" s="18">
        <v>10</v>
      </c>
    </row>
    <row r="138" spans="1:9" s="18" customFormat="1" x14ac:dyDescent="0.25">
      <c r="A138" s="18" t="s">
        <v>139</v>
      </c>
      <c r="B138" s="18" t="s">
        <v>1644</v>
      </c>
      <c r="C138" s="18" t="s">
        <v>1645</v>
      </c>
      <c r="D138" s="18" t="s">
        <v>1646</v>
      </c>
      <c r="E138" s="18" t="s">
        <v>1647</v>
      </c>
      <c r="F138" s="18">
        <v>1.02417181081741E-2</v>
      </c>
      <c r="G138" s="18">
        <v>0.33388001032647702</v>
      </c>
      <c r="H138" s="18" t="s">
        <v>1641</v>
      </c>
      <c r="I138" s="18">
        <v>10</v>
      </c>
    </row>
    <row r="139" spans="1:9" s="18" customFormat="1" x14ac:dyDescent="0.25">
      <c r="A139" s="18" t="s">
        <v>139</v>
      </c>
      <c r="B139" s="18" t="s">
        <v>1648</v>
      </c>
      <c r="C139" s="18" t="s">
        <v>1649</v>
      </c>
      <c r="D139" s="18" t="s">
        <v>1646</v>
      </c>
      <c r="E139" s="18" t="s">
        <v>1647</v>
      </c>
      <c r="F139" s="18">
        <v>1.02417181081741E-2</v>
      </c>
      <c r="G139" s="18">
        <v>0.33388001032647702</v>
      </c>
      <c r="H139" s="18" t="s">
        <v>1641</v>
      </c>
      <c r="I139" s="18">
        <v>10</v>
      </c>
    </row>
    <row r="140" spans="1:9" s="18" customFormat="1" x14ac:dyDescent="0.25">
      <c r="A140" s="18" t="s">
        <v>139</v>
      </c>
      <c r="B140" s="18" t="s">
        <v>253</v>
      </c>
      <c r="C140" s="18" t="s">
        <v>254</v>
      </c>
      <c r="D140" s="18" t="s">
        <v>1650</v>
      </c>
      <c r="E140" s="18" t="s">
        <v>345</v>
      </c>
      <c r="F140" s="18">
        <v>1.4945569215179699E-2</v>
      </c>
      <c r="G140" s="18">
        <v>0.348018254582041</v>
      </c>
      <c r="H140" s="18" t="s">
        <v>1651</v>
      </c>
      <c r="I140" s="18">
        <v>13</v>
      </c>
    </row>
    <row r="141" spans="1:9" s="18" customFormat="1" x14ac:dyDescent="0.25">
      <c r="A141" s="18" t="s">
        <v>139</v>
      </c>
      <c r="B141" s="18" t="s">
        <v>255</v>
      </c>
      <c r="C141" s="18" t="s">
        <v>256</v>
      </c>
      <c r="D141" s="18" t="s">
        <v>1650</v>
      </c>
      <c r="E141" s="18" t="s">
        <v>345</v>
      </c>
      <c r="F141" s="18">
        <v>1.4945569215179699E-2</v>
      </c>
      <c r="G141" s="18">
        <v>0.348018254582041</v>
      </c>
      <c r="H141" s="18" t="s">
        <v>1651</v>
      </c>
      <c r="I141" s="18">
        <v>13</v>
      </c>
    </row>
    <row r="142" spans="1:9" s="18" customFormat="1" x14ac:dyDescent="0.25">
      <c r="A142" s="18" t="s">
        <v>139</v>
      </c>
      <c r="B142" s="18" t="s">
        <v>257</v>
      </c>
      <c r="C142" s="18" t="s">
        <v>258</v>
      </c>
      <c r="D142" s="18" t="s">
        <v>1650</v>
      </c>
      <c r="E142" s="18" t="s">
        <v>345</v>
      </c>
      <c r="F142" s="18">
        <v>1.4945569215179699E-2</v>
      </c>
      <c r="G142" s="18">
        <v>0.348018254582041</v>
      </c>
      <c r="H142" s="18" t="s">
        <v>1651</v>
      </c>
      <c r="I142" s="18">
        <v>13</v>
      </c>
    </row>
    <row r="143" spans="1:9" s="18" customFormat="1" x14ac:dyDescent="0.25">
      <c r="A143" s="18" t="s">
        <v>139</v>
      </c>
      <c r="B143" s="18" t="s">
        <v>259</v>
      </c>
      <c r="C143" s="18" t="s">
        <v>260</v>
      </c>
      <c r="D143" s="18" t="s">
        <v>1650</v>
      </c>
      <c r="E143" s="18" t="s">
        <v>345</v>
      </c>
      <c r="F143" s="18">
        <v>1.4945569215179699E-2</v>
      </c>
      <c r="G143" s="18">
        <v>0.348018254582041</v>
      </c>
      <c r="H143" s="18" t="s">
        <v>1651</v>
      </c>
      <c r="I143" s="18">
        <v>13</v>
      </c>
    </row>
    <row r="144" spans="1:9" s="18" customFormat="1" x14ac:dyDescent="0.25">
      <c r="A144" s="18" t="s">
        <v>167</v>
      </c>
      <c r="B144" s="18" t="s">
        <v>1652</v>
      </c>
      <c r="C144" s="18" t="s">
        <v>1653</v>
      </c>
      <c r="D144" s="18" t="s">
        <v>1654</v>
      </c>
      <c r="E144" s="18" t="s">
        <v>1655</v>
      </c>
      <c r="F144" s="18">
        <v>1.6184251820272999E-2</v>
      </c>
      <c r="G144" s="18">
        <v>0.92837755586811399</v>
      </c>
      <c r="H144" s="18" t="s">
        <v>1656</v>
      </c>
      <c r="I144" s="18">
        <v>19</v>
      </c>
    </row>
    <row r="145" spans="1:9" s="18" customFormat="1" x14ac:dyDescent="0.25">
      <c r="A145" s="18" t="s">
        <v>139</v>
      </c>
      <c r="B145" s="18" t="s">
        <v>287</v>
      </c>
      <c r="C145" s="18" t="s">
        <v>288</v>
      </c>
      <c r="D145" s="18" t="s">
        <v>1657</v>
      </c>
      <c r="E145" s="18" t="s">
        <v>343</v>
      </c>
      <c r="F145" s="18">
        <v>1.6424411961515499E-2</v>
      </c>
      <c r="G145" s="18">
        <v>0.35695721996360302</v>
      </c>
      <c r="H145" s="18" t="s">
        <v>1658</v>
      </c>
      <c r="I145" s="18">
        <v>19</v>
      </c>
    </row>
    <row r="146" spans="1:9" s="18" customFormat="1" x14ac:dyDescent="0.25">
      <c r="A146" s="18" t="s">
        <v>167</v>
      </c>
      <c r="B146" s="18" t="s">
        <v>188</v>
      </c>
      <c r="C146" s="18" t="s">
        <v>189</v>
      </c>
      <c r="D146" s="18" t="s">
        <v>1659</v>
      </c>
      <c r="E146" s="18" t="s">
        <v>1660</v>
      </c>
      <c r="F146" s="18">
        <v>2.30009192488713E-2</v>
      </c>
      <c r="G146" s="18">
        <v>0.92837755586811399</v>
      </c>
      <c r="H146" s="18" t="s">
        <v>1661</v>
      </c>
      <c r="I146" s="18">
        <v>38</v>
      </c>
    </row>
    <row r="147" spans="1:9" s="18" customFormat="1" x14ac:dyDescent="0.25">
      <c r="A147" s="18" t="s">
        <v>167</v>
      </c>
      <c r="B147" s="18" t="s">
        <v>191</v>
      </c>
      <c r="C147" s="18" t="s">
        <v>192</v>
      </c>
      <c r="D147" s="18" t="s">
        <v>1662</v>
      </c>
      <c r="E147" s="18" t="s">
        <v>1663</v>
      </c>
      <c r="F147" s="18">
        <v>2.4690892443300898E-2</v>
      </c>
      <c r="G147" s="18">
        <v>0.92837755586811399</v>
      </c>
      <c r="H147" s="18" t="s">
        <v>1664</v>
      </c>
      <c r="I147" s="18">
        <v>40</v>
      </c>
    </row>
    <row r="148" spans="1:9" s="18" customFormat="1" x14ac:dyDescent="0.25">
      <c r="A148" s="18" t="s">
        <v>139</v>
      </c>
      <c r="B148" s="18" t="s">
        <v>1665</v>
      </c>
      <c r="C148" s="18" t="s">
        <v>1666</v>
      </c>
      <c r="D148" s="18" t="s">
        <v>1667</v>
      </c>
      <c r="E148" s="18" t="s">
        <v>1668</v>
      </c>
      <c r="F148" s="18">
        <v>2.7427119314233101E-2</v>
      </c>
      <c r="G148" s="18">
        <v>0.46735627119150303</v>
      </c>
      <c r="H148" s="18" t="s">
        <v>1669</v>
      </c>
      <c r="I148" s="18">
        <v>208</v>
      </c>
    </row>
    <row r="149" spans="1:9" s="18" customFormat="1" x14ac:dyDescent="0.25">
      <c r="A149" s="18" t="s">
        <v>139</v>
      </c>
      <c r="B149" s="18" t="s">
        <v>263</v>
      </c>
      <c r="C149" s="18" t="s">
        <v>264</v>
      </c>
      <c r="D149" s="18" t="s">
        <v>1670</v>
      </c>
      <c r="E149" s="18" t="s">
        <v>346</v>
      </c>
      <c r="F149" s="18">
        <v>2.8672163876779299E-2</v>
      </c>
      <c r="G149" s="18">
        <v>0.46735627119150303</v>
      </c>
      <c r="H149" s="18" t="s">
        <v>1671</v>
      </c>
      <c r="I149" s="18">
        <v>20</v>
      </c>
    </row>
    <row r="150" spans="1:9" s="18" customFormat="1" x14ac:dyDescent="0.25">
      <c r="A150" s="18" t="s">
        <v>139</v>
      </c>
      <c r="B150" s="18" t="s">
        <v>265</v>
      </c>
      <c r="C150" s="18" t="s">
        <v>266</v>
      </c>
      <c r="D150" s="18" t="s">
        <v>1670</v>
      </c>
      <c r="E150" s="18" t="s">
        <v>346</v>
      </c>
      <c r="F150" s="18">
        <v>2.8672163876779299E-2</v>
      </c>
      <c r="G150" s="18">
        <v>0.46735627119150303</v>
      </c>
      <c r="H150" s="18" t="s">
        <v>1671</v>
      </c>
      <c r="I150" s="18">
        <v>20</v>
      </c>
    </row>
    <row r="151" spans="1:9" s="18" customFormat="1" x14ac:dyDescent="0.25">
      <c r="A151" s="18" t="s">
        <v>139</v>
      </c>
      <c r="B151" s="18" t="s">
        <v>267</v>
      </c>
      <c r="C151" s="18" t="s">
        <v>268</v>
      </c>
      <c r="D151" s="18" t="s">
        <v>1670</v>
      </c>
      <c r="E151" s="18" t="s">
        <v>346</v>
      </c>
      <c r="F151" s="18">
        <v>2.8672163876779299E-2</v>
      </c>
      <c r="G151" s="18">
        <v>0.46735627119150303</v>
      </c>
      <c r="H151" s="18" t="s">
        <v>1671</v>
      </c>
      <c r="I151" s="18">
        <v>20</v>
      </c>
    </row>
    <row r="152" spans="1:9" s="18" customFormat="1" x14ac:dyDescent="0.25">
      <c r="A152" s="18" t="s">
        <v>139</v>
      </c>
      <c r="B152" s="18" t="s">
        <v>269</v>
      </c>
      <c r="C152" s="18" t="s">
        <v>270</v>
      </c>
      <c r="D152" s="18" t="s">
        <v>1670</v>
      </c>
      <c r="E152" s="18" t="s">
        <v>346</v>
      </c>
      <c r="F152" s="18">
        <v>2.8672163876779299E-2</v>
      </c>
      <c r="G152" s="18">
        <v>0.46735627119150303</v>
      </c>
      <c r="H152" s="18" t="s">
        <v>1671</v>
      </c>
      <c r="I152" s="18">
        <v>20</v>
      </c>
    </row>
    <row r="153" spans="1:9" s="18" customFormat="1" x14ac:dyDescent="0.25">
      <c r="A153" s="18" t="s">
        <v>167</v>
      </c>
      <c r="B153" s="18" t="s">
        <v>347</v>
      </c>
      <c r="C153" s="18" t="s">
        <v>348</v>
      </c>
      <c r="D153" s="18" t="s">
        <v>1672</v>
      </c>
      <c r="E153" s="18" t="s">
        <v>349</v>
      </c>
      <c r="F153" s="18">
        <v>3.2336184822038899E-2</v>
      </c>
      <c r="G153" s="18">
        <v>0.96945920548880304</v>
      </c>
      <c r="H153" s="18" t="s">
        <v>1673</v>
      </c>
      <c r="I153" s="18">
        <v>11</v>
      </c>
    </row>
    <row r="154" spans="1:9" s="18" customFormat="1" x14ac:dyDescent="0.25">
      <c r="A154" s="18" t="s">
        <v>139</v>
      </c>
      <c r="B154" s="18" t="s">
        <v>291</v>
      </c>
      <c r="C154" s="18" t="s">
        <v>292</v>
      </c>
      <c r="D154" s="18" t="s">
        <v>1657</v>
      </c>
      <c r="E154" s="18" t="s">
        <v>344</v>
      </c>
      <c r="F154" s="18">
        <v>3.8542791593690499E-2</v>
      </c>
      <c r="G154" s="18">
        <v>0.52353958581429605</v>
      </c>
      <c r="H154" s="18" t="s">
        <v>1658</v>
      </c>
      <c r="I154" s="18">
        <v>19</v>
      </c>
    </row>
    <row r="155" spans="1:9" s="18" customFormat="1" x14ac:dyDescent="0.25">
      <c r="A155" s="18" t="s">
        <v>139</v>
      </c>
      <c r="B155" s="18" t="s">
        <v>293</v>
      </c>
      <c r="C155" s="18" t="s">
        <v>294</v>
      </c>
      <c r="D155" s="18" t="s">
        <v>1657</v>
      </c>
      <c r="E155" s="18" t="s">
        <v>344</v>
      </c>
      <c r="F155" s="18">
        <v>3.8542791593690499E-2</v>
      </c>
      <c r="G155" s="18">
        <v>0.52353958581429605</v>
      </c>
      <c r="H155" s="18" t="s">
        <v>1658</v>
      </c>
      <c r="I155" s="18">
        <v>19</v>
      </c>
    </row>
    <row r="156" spans="1:9" x14ac:dyDescent="0.25">
      <c r="A156" s="1" t="s">
        <v>139</v>
      </c>
      <c r="B156" s="1" t="s">
        <v>295</v>
      </c>
      <c r="C156" s="1" t="s">
        <v>296</v>
      </c>
      <c r="D156" s="1" t="s">
        <v>1657</v>
      </c>
      <c r="E156" s="1" t="s">
        <v>344</v>
      </c>
      <c r="F156" s="1">
        <v>3.8542791593690499E-2</v>
      </c>
      <c r="G156" s="1">
        <v>0.52353958581429605</v>
      </c>
      <c r="H156" s="1" t="s">
        <v>1658</v>
      </c>
      <c r="I156" s="1">
        <v>19</v>
      </c>
    </row>
    <row r="157" spans="1:9" ht="14.5" thickBot="1" x14ac:dyDescent="0.3">
      <c r="A157" s="8" t="s">
        <v>139</v>
      </c>
      <c r="B157" s="8" t="s">
        <v>297</v>
      </c>
      <c r="C157" s="8" t="s">
        <v>298</v>
      </c>
      <c r="D157" s="8" t="s">
        <v>1657</v>
      </c>
      <c r="E157" s="8" t="s">
        <v>344</v>
      </c>
      <c r="F157" s="8">
        <v>3.8542791593690499E-2</v>
      </c>
      <c r="G157" s="8">
        <v>0.52353958581429605</v>
      </c>
      <c r="H157" s="8" t="s">
        <v>1658</v>
      </c>
      <c r="I157" s="8">
        <v>19</v>
      </c>
    </row>
    <row r="158" spans="1:9" ht="14.5" thickTop="1" x14ac:dyDescent="0.25"/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84463-CCB0-4CC9-8180-1F4C0D809C81}">
  <dimension ref="A1:J38"/>
  <sheetViews>
    <sheetView workbookViewId="0"/>
  </sheetViews>
  <sheetFormatPr defaultColWidth="8.7265625" defaultRowHeight="14" x14ac:dyDescent="0.25"/>
  <cols>
    <col min="1" max="1" width="10.08984375" style="1" customWidth="1"/>
    <col min="2" max="2" width="11" style="1" customWidth="1"/>
    <col min="3" max="3" width="10.08984375" style="1" customWidth="1"/>
    <col min="4" max="4" width="8.08984375" style="1" customWidth="1"/>
    <col min="5" max="5" width="11.7265625" style="1" customWidth="1"/>
    <col min="6" max="6" width="8.7265625" style="1"/>
    <col min="7" max="7" width="11" style="1" customWidth="1"/>
    <col min="8" max="8" width="10.453125" style="1" customWidth="1"/>
    <col min="9" max="9" width="75.54296875" style="1" customWidth="1"/>
    <col min="10" max="16384" width="8.7265625" style="1"/>
  </cols>
  <sheetData>
    <row r="1" spans="1:10" ht="34.5" customHeight="1" thickBot="1" x14ac:dyDescent="0.3">
      <c r="A1" s="7" t="s">
        <v>2197</v>
      </c>
      <c r="B1" s="8"/>
      <c r="C1" s="8"/>
      <c r="D1" s="8"/>
      <c r="E1" s="8"/>
      <c r="F1" s="8"/>
      <c r="G1" s="8"/>
      <c r="H1" s="8"/>
      <c r="I1" s="8"/>
      <c r="J1" s="8"/>
    </row>
    <row r="2" spans="1:10" ht="15" thickTop="1" thickBot="1" x14ac:dyDescent="0.3">
      <c r="A2" s="66" t="s">
        <v>15</v>
      </c>
      <c r="B2" s="66" t="s">
        <v>16</v>
      </c>
      <c r="C2" s="66" t="s">
        <v>17</v>
      </c>
      <c r="D2" s="66" t="s">
        <v>18</v>
      </c>
      <c r="E2" s="66" t="s">
        <v>19</v>
      </c>
      <c r="F2" s="66" t="s">
        <v>20</v>
      </c>
      <c r="G2" s="66" t="s">
        <v>21</v>
      </c>
      <c r="H2" s="66" t="s">
        <v>22</v>
      </c>
      <c r="I2" s="66" t="s">
        <v>23</v>
      </c>
      <c r="J2" s="66" t="s">
        <v>24</v>
      </c>
    </row>
    <row r="3" spans="1:10" ht="14.5" thickTop="1" x14ac:dyDescent="0.3">
      <c r="A3" s="13" t="s">
        <v>442</v>
      </c>
      <c r="B3" s="14"/>
      <c r="C3" s="14"/>
      <c r="D3" s="14"/>
      <c r="E3" s="14"/>
      <c r="F3" s="14"/>
      <c r="G3" s="14"/>
      <c r="H3" s="14"/>
      <c r="I3" s="14"/>
      <c r="J3" s="14"/>
    </row>
    <row r="4" spans="1:10" x14ac:dyDescent="0.25">
      <c r="A4" s="10" t="s">
        <v>25</v>
      </c>
      <c r="B4" s="10" t="s">
        <v>26</v>
      </c>
      <c r="C4" s="10" t="s">
        <v>27</v>
      </c>
      <c r="D4" s="10" t="s">
        <v>28</v>
      </c>
      <c r="E4" s="11">
        <v>4.0491904813120799E-7</v>
      </c>
      <c r="F4" s="11">
        <v>3.5227957187415097E-5</v>
      </c>
      <c r="G4" s="10" t="s">
        <v>29</v>
      </c>
      <c r="H4" s="10" t="s">
        <v>30</v>
      </c>
      <c r="I4" s="10" t="s">
        <v>31</v>
      </c>
      <c r="J4" s="10">
        <v>91</v>
      </c>
    </row>
    <row r="5" spans="1:10" x14ac:dyDescent="0.25">
      <c r="A5" s="10" t="s">
        <v>212</v>
      </c>
      <c r="B5" s="10" t="s">
        <v>213</v>
      </c>
      <c r="C5" s="10" t="s">
        <v>350</v>
      </c>
      <c r="D5" s="10" t="s">
        <v>214</v>
      </c>
      <c r="E5" s="10">
        <v>6.6385708171718197E-4</v>
      </c>
      <c r="F5" s="10">
        <v>2.88777830546974E-2</v>
      </c>
      <c r="G5" s="10" t="s">
        <v>351</v>
      </c>
      <c r="H5" s="10" t="s">
        <v>352</v>
      </c>
      <c r="I5" s="10" t="s">
        <v>353</v>
      </c>
      <c r="J5" s="10">
        <v>172</v>
      </c>
    </row>
    <row r="6" spans="1:10" x14ac:dyDescent="0.25">
      <c r="A6" s="10" t="s">
        <v>223</v>
      </c>
      <c r="B6" s="10" t="s">
        <v>224</v>
      </c>
      <c r="C6" s="10" t="s">
        <v>27</v>
      </c>
      <c r="D6" s="10" t="s">
        <v>225</v>
      </c>
      <c r="E6" s="10">
        <v>2.5392130159252401E-3</v>
      </c>
      <c r="F6" s="10">
        <v>7.3637177461832001E-2</v>
      </c>
      <c r="G6" s="10" t="s">
        <v>354</v>
      </c>
      <c r="H6" s="10" t="s">
        <v>355</v>
      </c>
      <c r="I6" s="10" t="s">
        <v>356</v>
      </c>
      <c r="J6" s="10">
        <v>91</v>
      </c>
    </row>
    <row r="7" spans="1:10" x14ac:dyDescent="0.25">
      <c r="A7" s="10" t="s">
        <v>229</v>
      </c>
      <c r="B7" s="10" t="s">
        <v>230</v>
      </c>
      <c r="C7" s="10" t="s">
        <v>357</v>
      </c>
      <c r="D7" s="10" t="s">
        <v>49</v>
      </c>
      <c r="E7" s="10">
        <v>5.4536589459287001E-3</v>
      </c>
      <c r="F7" s="10">
        <v>0.118617082073949</v>
      </c>
      <c r="G7" s="10" t="s">
        <v>358</v>
      </c>
      <c r="H7" s="10" t="s">
        <v>359</v>
      </c>
      <c r="I7" s="10" t="s">
        <v>360</v>
      </c>
      <c r="J7" s="10">
        <v>35</v>
      </c>
    </row>
    <row r="8" spans="1:10" x14ac:dyDescent="0.25">
      <c r="A8" s="10" t="s">
        <v>32</v>
      </c>
      <c r="B8" s="10" t="s">
        <v>33</v>
      </c>
      <c r="C8" s="10" t="s">
        <v>34</v>
      </c>
      <c r="D8" s="10" t="s">
        <v>35</v>
      </c>
      <c r="E8" s="10">
        <v>7.5759654910649704E-3</v>
      </c>
      <c r="F8" s="10">
        <v>0.13182179954452999</v>
      </c>
      <c r="G8" s="10" t="s">
        <v>36</v>
      </c>
      <c r="H8" s="10" t="s">
        <v>37</v>
      </c>
      <c r="I8" s="10" t="s">
        <v>38</v>
      </c>
      <c r="J8" s="10">
        <v>84</v>
      </c>
    </row>
    <row r="9" spans="1:10" x14ac:dyDescent="0.25">
      <c r="A9" s="10" t="s">
        <v>215</v>
      </c>
      <c r="B9" s="10" t="s">
        <v>216</v>
      </c>
      <c r="C9" s="10" t="s">
        <v>361</v>
      </c>
      <c r="D9" s="10" t="s">
        <v>217</v>
      </c>
      <c r="E9" s="10">
        <v>1.2527410237892901E-2</v>
      </c>
      <c r="F9" s="10">
        <v>0.181647448449447</v>
      </c>
      <c r="G9" s="10" t="s">
        <v>362</v>
      </c>
      <c r="H9" s="10" t="s">
        <v>363</v>
      </c>
      <c r="I9" s="10" t="s">
        <v>364</v>
      </c>
      <c r="J9" s="10">
        <v>219</v>
      </c>
    </row>
    <row r="10" spans="1:10" x14ac:dyDescent="0.25">
      <c r="A10" s="10" t="s">
        <v>231</v>
      </c>
      <c r="B10" s="10" t="s">
        <v>232</v>
      </c>
      <c r="C10" s="10" t="s">
        <v>365</v>
      </c>
      <c r="D10" s="10" t="s">
        <v>226</v>
      </c>
      <c r="E10" s="10">
        <v>1.6133629863190498E-2</v>
      </c>
      <c r="F10" s="10">
        <v>0.20051797115679701</v>
      </c>
      <c r="G10" s="10" t="s">
        <v>366</v>
      </c>
      <c r="H10" s="10" t="s">
        <v>367</v>
      </c>
      <c r="I10" s="10" t="s">
        <v>368</v>
      </c>
      <c r="J10" s="10">
        <v>20</v>
      </c>
    </row>
    <row r="11" spans="1:10" x14ac:dyDescent="0.25">
      <c r="A11" s="10" t="s">
        <v>39</v>
      </c>
      <c r="B11" s="10" t="s">
        <v>40</v>
      </c>
      <c r="C11" s="10" t="s">
        <v>41</v>
      </c>
      <c r="D11" s="10" t="s">
        <v>42</v>
      </c>
      <c r="E11" s="10">
        <v>2.8472109893934901E-2</v>
      </c>
      <c r="F11" s="10">
        <v>0.30302294959806297</v>
      </c>
      <c r="G11" s="10" t="s">
        <v>43</v>
      </c>
      <c r="H11" s="10" t="s">
        <v>44</v>
      </c>
      <c r="I11" s="10" t="s">
        <v>45</v>
      </c>
      <c r="J11" s="10">
        <v>12</v>
      </c>
    </row>
    <row r="12" spans="1:10" x14ac:dyDescent="0.25">
      <c r="A12" s="65" t="s">
        <v>369</v>
      </c>
      <c r="B12" s="65" t="s">
        <v>370</v>
      </c>
      <c r="C12" s="65" t="s">
        <v>371</v>
      </c>
      <c r="D12" s="65" t="s">
        <v>221</v>
      </c>
      <c r="E12" s="65">
        <v>3.3944551224001099E-2</v>
      </c>
      <c r="F12" s="65">
        <v>0.30302294959806297</v>
      </c>
      <c r="G12" s="65" t="s">
        <v>372</v>
      </c>
      <c r="H12" s="65" t="s">
        <v>373</v>
      </c>
      <c r="I12" s="65" t="s">
        <v>374</v>
      </c>
      <c r="J12" s="65">
        <v>22</v>
      </c>
    </row>
    <row r="13" spans="1:10" x14ac:dyDescent="0.25">
      <c r="A13" s="65" t="s">
        <v>375</v>
      </c>
      <c r="B13" s="65" t="s">
        <v>376</v>
      </c>
      <c r="C13" s="65" t="s">
        <v>357</v>
      </c>
      <c r="D13" s="65" t="s">
        <v>377</v>
      </c>
      <c r="E13" s="65">
        <v>3.48302240917314E-2</v>
      </c>
      <c r="F13" s="65">
        <v>0.30302294959806297</v>
      </c>
      <c r="G13" s="65" t="s">
        <v>378</v>
      </c>
      <c r="H13" s="65" t="s">
        <v>379</v>
      </c>
      <c r="I13" s="65" t="s">
        <v>380</v>
      </c>
      <c r="J13" s="65">
        <v>35</v>
      </c>
    </row>
    <row r="14" spans="1:10" x14ac:dyDescent="0.25">
      <c r="A14" s="65" t="s">
        <v>218</v>
      </c>
      <c r="B14" s="65" t="s">
        <v>219</v>
      </c>
      <c r="C14" s="65" t="s">
        <v>381</v>
      </c>
      <c r="D14" s="65" t="s">
        <v>220</v>
      </c>
      <c r="E14" s="65">
        <v>4.6795610183749302E-2</v>
      </c>
      <c r="F14" s="65">
        <v>0.36075593851323401</v>
      </c>
      <c r="G14" s="65" t="s">
        <v>382</v>
      </c>
      <c r="H14" s="65" t="s">
        <v>383</v>
      </c>
      <c r="I14" s="65" t="s">
        <v>384</v>
      </c>
      <c r="J14" s="65">
        <v>25</v>
      </c>
    </row>
    <row r="15" spans="1:10" x14ac:dyDescent="0.25">
      <c r="A15" s="65" t="s">
        <v>46</v>
      </c>
      <c r="B15" s="65" t="s">
        <v>47</v>
      </c>
      <c r="C15" s="65" t="s">
        <v>48</v>
      </c>
      <c r="D15" s="65" t="s">
        <v>49</v>
      </c>
      <c r="E15" s="65">
        <v>4.9759439794928799E-2</v>
      </c>
      <c r="F15" s="65">
        <v>0.36075593851323401</v>
      </c>
      <c r="G15" s="65" t="s">
        <v>50</v>
      </c>
      <c r="H15" s="65" t="s">
        <v>51</v>
      </c>
      <c r="I15" s="65" t="s">
        <v>52</v>
      </c>
      <c r="J15" s="65">
        <v>33</v>
      </c>
    </row>
    <row r="16" spans="1:10" x14ac:dyDescent="0.3">
      <c r="A16" s="13" t="s">
        <v>441</v>
      </c>
      <c r="B16" s="14"/>
      <c r="C16" s="14"/>
      <c r="D16" s="14"/>
      <c r="E16" s="14"/>
      <c r="F16" s="14"/>
      <c r="G16" s="14"/>
      <c r="H16" s="14"/>
      <c r="I16" s="14"/>
      <c r="J16" s="14"/>
    </row>
    <row r="17" spans="1:10" x14ac:dyDescent="0.25">
      <c r="A17" s="65" t="s">
        <v>25</v>
      </c>
      <c r="B17" s="65" t="s">
        <v>26</v>
      </c>
      <c r="C17" s="65" t="s">
        <v>53</v>
      </c>
      <c r="D17" s="65" t="s">
        <v>54</v>
      </c>
      <c r="E17" s="67">
        <v>2.5023444181917299E-6</v>
      </c>
      <c r="F17" s="65">
        <v>2.17703964382681E-4</v>
      </c>
      <c r="G17" s="65" t="s">
        <v>55</v>
      </c>
      <c r="H17" s="65" t="s">
        <v>56</v>
      </c>
      <c r="I17" s="65" t="s">
        <v>57</v>
      </c>
      <c r="J17" s="65">
        <v>73</v>
      </c>
    </row>
    <row r="18" spans="1:10" x14ac:dyDescent="0.25">
      <c r="A18" s="65" t="s">
        <v>58</v>
      </c>
      <c r="B18" s="65" t="s">
        <v>59</v>
      </c>
      <c r="C18" s="65" t="s">
        <v>60</v>
      </c>
      <c r="D18" s="65" t="s">
        <v>61</v>
      </c>
      <c r="E18" s="65">
        <v>2.8415355880201201E-3</v>
      </c>
      <c r="F18" s="65">
        <v>8.7684964105201602E-2</v>
      </c>
      <c r="G18" s="65" t="s">
        <v>62</v>
      </c>
      <c r="H18" s="65" t="s">
        <v>63</v>
      </c>
      <c r="I18" s="65" t="s">
        <v>64</v>
      </c>
      <c r="J18" s="65">
        <v>21</v>
      </c>
    </row>
    <row r="19" spans="1:10" x14ac:dyDescent="0.25">
      <c r="A19" s="65" t="s">
        <v>234</v>
      </c>
      <c r="B19" s="65" t="s">
        <v>235</v>
      </c>
      <c r="C19" s="65" t="s">
        <v>385</v>
      </c>
      <c r="D19" s="65" t="s">
        <v>236</v>
      </c>
      <c r="E19" s="65">
        <v>3.0236194519034998E-3</v>
      </c>
      <c r="F19" s="65">
        <v>8.7684964105201602E-2</v>
      </c>
      <c r="G19" s="65" t="s">
        <v>386</v>
      </c>
      <c r="H19" s="65" t="s">
        <v>387</v>
      </c>
      <c r="I19" s="65" t="s">
        <v>388</v>
      </c>
      <c r="J19" s="65">
        <v>40</v>
      </c>
    </row>
    <row r="20" spans="1:10" x14ac:dyDescent="0.25">
      <c r="A20" s="65" t="s">
        <v>65</v>
      </c>
      <c r="B20" s="65" t="s">
        <v>66</v>
      </c>
      <c r="C20" s="65" t="s">
        <v>67</v>
      </c>
      <c r="D20" s="65" t="s">
        <v>68</v>
      </c>
      <c r="E20" s="65">
        <v>4.5315033866637497E-3</v>
      </c>
      <c r="F20" s="65">
        <v>9.3473170692860194E-2</v>
      </c>
      <c r="G20" s="65" t="s">
        <v>69</v>
      </c>
      <c r="H20" s="65" t="s">
        <v>70</v>
      </c>
      <c r="I20" s="65" t="s">
        <v>71</v>
      </c>
      <c r="J20" s="65">
        <v>54</v>
      </c>
    </row>
    <row r="21" spans="1:10" x14ac:dyDescent="0.25">
      <c r="A21" s="65" t="s">
        <v>227</v>
      </c>
      <c r="B21" s="65" t="s">
        <v>228</v>
      </c>
      <c r="C21" s="65" t="s">
        <v>389</v>
      </c>
      <c r="D21" s="65" t="s">
        <v>237</v>
      </c>
      <c r="E21" s="65">
        <v>5.37202130418737E-3</v>
      </c>
      <c r="F21" s="65">
        <v>9.3473170692860194E-2</v>
      </c>
      <c r="G21" s="65" t="s">
        <v>390</v>
      </c>
      <c r="H21" s="65" t="s">
        <v>391</v>
      </c>
      <c r="I21" s="65" t="s">
        <v>392</v>
      </c>
      <c r="J21" s="65">
        <v>11</v>
      </c>
    </row>
    <row r="22" spans="1:10" x14ac:dyDescent="0.25">
      <c r="A22" s="65" t="s">
        <v>72</v>
      </c>
      <c r="B22" s="65" t="s">
        <v>73</v>
      </c>
      <c r="C22" s="65" t="s">
        <v>74</v>
      </c>
      <c r="D22" s="65" t="s">
        <v>75</v>
      </c>
      <c r="E22" s="65">
        <v>9.4617364480360996E-3</v>
      </c>
      <c r="F22" s="65">
        <v>0.13719517849652299</v>
      </c>
      <c r="G22" s="65" t="s">
        <v>76</v>
      </c>
      <c r="H22" s="65" t="s">
        <v>77</v>
      </c>
      <c r="I22" s="65" t="s">
        <v>78</v>
      </c>
      <c r="J22" s="65">
        <v>41</v>
      </c>
    </row>
    <row r="23" spans="1:10" x14ac:dyDescent="0.25">
      <c r="A23" s="65" t="s">
        <v>79</v>
      </c>
      <c r="B23" s="65" t="s">
        <v>80</v>
      </c>
      <c r="C23" s="65" t="s">
        <v>81</v>
      </c>
      <c r="D23" s="65" t="s">
        <v>82</v>
      </c>
      <c r="E23" s="65">
        <v>2.6577210541867E-2</v>
      </c>
      <c r="F23" s="65">
        <v>0.324109265252436</v>
      </c>
      <c r="G23" s="65" t="s">
        <v>83</v>
      </c>
      <c r="H23" s="65" t="s">
        <v>84</v>
      </c>
      <c r="I23" s="65" t="s">
        <v>85</v>
      </c>
      <c r="J23" s="65">
        <v>14</v>
      </c>
    </row>
    <row r="24" spans="1:10" x14ac:dyDescent="0.25">
      <c r="A24" s="65" t="s">
        <v>393</v>
      </c>
      <c r="B24" s="65" t="s">
        <v>394</v>
      </c>
      <c r="C24" s="65" t="s">
        <v>395</v>
      </c>
      <c r="D24" s="65" t="s">
        <v>237</v>
      </c>
      <c r="E24" s="65">
        <v>2.9803150827810199E-2</v>
      </c>
      <c r="F24" s="65">
        <v>0.324109265252436</v>
      </c>
      <c r="G24" s="65" t="s">
        <v>396</v>
      </c>
      <c r="H24" s="65" t="s">
        <v>397</v>
      </c>
      <c r="I24" s="65" t="s">
        <v>398</v>
      </c>
      <c r="J24" s="65">
        <v>10</v>
      </c>
    </row>
    <row r="25" spans="1:10" x14ac:dyDescent="0.3">
      <c r="A25" s="13" t="s">
        <v>440</v>
      </c>
      <c r="B25" s="65"/>
      <c r="C25" s="65"/>
      <c r="D25" s="65"/>
      <c r="E25" s="65"/>
      <c r="F25" s="65"/>
      <c r="G25" s="65"/>
      <c r="H25" s="65"/>
      <c r="I25" s="65"/>
      <c r="J25" s="65"/>
    </row>
    <row r="26" spans="1:10" x14ac:dyDescent="0.25">
      <c r="A26" s="65" t="s">
        <v>86</v>
      </c>
      <c r="B26" s="65" t="s">
        <v>87</v>
      </c>
      <c r="C26" s="65" t="s">
        <v>88</v>
      </c>
      <c r="D26" s="65" t="s">
        <v>89</v>
      </c>
      <c r="E26" s="65">
        <v>1.8372750127936901E-2</v>
      </c>
      <c r="F26" s="65">
        <v>0.70983354391709597</v>
      </c>
      <c r="G26" s="65" t="s">
        <v>90</v>
      </c>
      <c r="H26" s="65" t="s">
        <v>91</v>
      </c>
      <c r="I26" s="65" t="s">
        <v>92</v>
      </c>
      <c r="J26" s="65">
        <v>12</v>
      </c>
    </row>
    <row r="27" spans="1:10" x14ac:dyDescent="0.25">
      <c r="A27" s="65" t="s">
        <v>93</v>
      </c>
      <c r="B27" s="65" t="s">
        <v>94</v>
      </c>
      <c r="C27" s="65" t="s">
        <v>95</v>
      </c>
      <c r="D27" s="65" t="s">
        <v>96</v>
      </c>
      <c r="E27" s="65">
        <v>2.80591346328639E-2</v>
      </c>
      <c r="F27" s="65">
        <v>0.70983354391709597</v>
      </c>
      <c r="G27" s="65" t="s">
        <v>97</v>
      </c>
      <c r="H27" s="65" t="s">
        <v>98</v>
      </c>
      <c r="I27" s="65" t="s">
        <v>99</v>
      </c>
      <c r="J27" s="65">
        <v>7</v>
      </c>
    </row>
    <row r="28" spans="1:10" x14ac:dyDescent="0.25">
      <c r="A28" s="65" t="s">
        <v>100</v>
      </c>
      <c r="B28" s="65" t="s">
        <v>101</v>
      </c>
      <c r="C28" s="65" t="s">
        <v>102</v>
      </c>
      <c r="D28" s="65" t="s">
        <v>103</v>
      </c>
      <c r="E28" s="65">
        <v>3.0890957920033001E-2</v>
      </c>
      <c r="F28" s="65">
        <v>0.70983354391709597</v>
      </c>
      <c r="G28" s="65" t="s">
        <v>104</v>
      </c>
      <c r="H28" s="65" t="s">
        <v>105</v>
      </c>
      <c r="I28" s="65" t="s">
        <v>106</v>
      </c>
      <c r="J28" s="65">
        <v>24</v>
      </c>
    </row>
    <row r="29" spans="1:10" x14ac:dyDescent="0.25">
      <c r="A29" s="65" t="s">
        <v>107</v>
      </c>
      <c r="B29" s="65" t="s">
        <v>108</v>
      </c>
      <c r="C29" s="65" t="s">
        <v>109</v>
      </c>
      <c r="D29" s="65" t="s">
        <v>110</v>
      </c>
      <c r="E29" s="65">
        <v>3.3015513670562602E-2</v>
      </c>
      <c r="F29" s="65">
        <v>0.70983354391709597</v>
      </c>
      <c r="G29" s="65" t="s">
        <v>111</v>
      </c>
      <c r="H29" s="65" t="s">
        <v>112</v>
      </c>
      <c r="I29" s="65" t="s">
        <v>113</v>
      </c>
      <c r="J29" s="65">
        <v>15</v>
      </c>
    </row>
    <row r="30" spans="1:10" x14ac:dyDescent="0.3">
      <c r="A30" s="13" t="s">
        <v>1921</v>
      </c>
      <c r="B30" s="65"/>
      <c r="C30" s="65"/>
      <c r="D30" s="65"/>
      <c r="E30" s="65"/>
      <c r="F30" s="65"/>
      <c r="G30" s="65"/>
      <c r="H30" s="65"/>
      <c r="I30" s="65"/>
      <c r="J30" s="65"/>
    </row>
    <row r="31" spans="1:10" x14ac:dyDescent="0.25">
      <c r="A31" s="65" t="s">
        <v>25</v>
      </c>
      <c r="B31" s="65" t="s">
        <v>26</v>
      </c>
      <c r="C31" s="65" t="s">
        <v>114</v>
      </c>
      <c r="D31" s="65" t="s">
        <v>54</v>
      </c>
      <c r="E31" s="67">
        <v>9.2097585549057795E-6</v>
      </c>
      <c r="F31" s="65">
        <v>8.0124899427680299E-4</v>
      </c>
      <c r="G31" s="65" t="s">
        <v>115</v>
      </c>
      <c r="H31" s="65" t="s">
        <v>116</v>
      </c>
      <c r="I31" s="65" t="s">
        <v>117</v>
      </c>
      <c r="J31" s="65">
        <v>72</v>
      </c>
    </row>
    <row r="32" spans="1:10" x14ac:dyDescent="0.25">
      <c r="A32" s="65" t="s">
        <v>118</v>
      </c>
      <c r="B32" s="65" t="s">
        <v>119</v>
      </c>
      <c r="C32" s="65" t="s">
        <v>120</v>
      </c>
      <c r="D32" s="65" t="s">
        <v>121</v>
      </c>
      <c r="E32" s="65">
        <v>1.3797691009144301E-2</v>
      </c>
      <c r="F32" s="65">
        <v>0.60019955889777599</v>
      </c>
      <c r="G32" s="65" t="s">
        <v>122</v>
      </c>
      <c r="H32" s="65" t="s">
        <v>123</v>
      </c>
      <c r="I32" s="65" t="s">
        <v>124</v>
      </c>
      <c r="J32" s="65">
        <v>46</v>
      </c>
    </row>
    <row r="33" spans="1:10" x14ac:dyDescent="0.3">
      <c r="A33" s="13" t="s">
        <v>1922</v>
      </c>
      <c r="B33" s="65"/>
      <c r="C33" s="65"/>
      <c r="D33" s="65"/>
      <c r="E33" s="65"/>
      <c r="F33" s="65"/>
      <c r="G33" s="65"/>
      <c r="H33" s="65"/>
      <c r="I33" s="65"/>
      <c r="J33" s="65"/>
    </row>
    <row r="34" spans="1:10" x14ac:dyDescent="0.25">
      <c r="A34" s="65" t="s">
        <v>233</v>
      </c>
      <c r="B34" s="65" t="s">
        <v>399</v>
      </c>
      <c r="C34" s="65" t="s">
        <v>400</v>
      </c>
      <c r="D34" s="65" t="s">
        <v>221</v>
      </c>
      <c r="E34" s="65">
        <v>1.58257738654752E-2</v>
      </c>
      <c r="F34" s="65">
        <v>0.73826146068585596</v>
      </c>
      <c r="G34" s="65" t="s">
        <v>401</v>
      </c>
      <c r="H34" s="65" t="s">
        <v>402</v>
      </c>
      <c r="I34" s="65" t="s">
        <v>403</v>
      </c>
      <c r="J34" s="65">
        <v>20</v>
      </c>
    </row>
    <row r="35" spans="1:10" x14ac:dyDescent="0.25">
      <c r="A35" s="65" t="s">
        <v>125</v>
      </c>
      <c r="B35" s="65" t="s">
        <v>126</v>
      </c>
      <c r="C35" s="65" t="s">
        <v>127</v>
      </c>
      <c r="D35" s="65" t="s">
        <v>42</v>
      </c>
      <c r="E35" s="65">
        <v>2.2000591024874099E-2</v>
      </c>
      <c r="F35" s="65">
        <v>0.73826146068585596</v>
      </c>
      <c r="G35" s="65" t="s">
        <v>128</v>
      </c>
      <c r="H35" s="65" t="s">
        <v>129</v>
      </c>
      <c r="I35" s="65" t="s">
        <v>130</v>
      </c>
      <c r="J35" s="65">
        <v>11</v>
      </c>
    </row>
    <row r="36" spans="1:10" x14ac:dyDescent="0.25">
      <c r="A36" s="10" t="s">
        <v>131</v>
      </c>
      <c r="B36" s="10" t="s">
        <v>132</v>
      </c>
      <c r="C36" s="10" t="s">
        <v>133</v>
      </c>
      <c r="D36" s="10" t="s">
        <v>134</v>
      </c>
      <c r="E36" s="10">
        <v>3.0775292019093299E-2</v>
      </c>
      <c r="F36" s="10">
        <v>0.73826146068585596</v>
      </c>
      <c r="G36" s="10" t="s">
        <v>135</v>
      </c>
      <c r="H36" s="10" t="s">
        <v>136</v>
      </c>
      <c r="I36" s="10" t="s">
        <v>137</v>
      </c>
      <c r="J36" s="10">
        <v>18</v>
      </c>
    </row>
    <row r="37" spans="1:10" ht="14.5" thickBot="1" x14ac:dyDescent="0.3">
      <c r="A37" s="12" t="s">
        <v>93</v>
      </c>
      <c r="B37" s="12" t="s">
        <v>94</v>
      </c>
      <c r="C37" s="12" t="s">
        <v>404</v>
      </c>
      <c r="D37" s="12" t="s">
        <v>222</v>
      </c>
      <c r="E37" s="12">
        <v>4.4604235289831103E-2</v>
      </c>
      <c r="F37" s="12">
        <v>0.73826146068585596</v>
      </c>
      <c r="G37" s="12" t="s">
        <v>405</v>
      </c>
      <c r="H37" s="12" t="s">
        <v>406</v>
      </c>
      <c r="I37" s="12" t="s">
        <v>407</v>
      </c>
      <c r="J37" s="12">
        <v>12</v>
      </c>
    </row>
    <row r="38" spans="1:10" ht="14.5" thickTop="1" x14ac:dyDescent="0.25"/>
  </sheetData>
  <phoneticPr fontId="18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EF91C-0619-4AF9-8F27-39145588A2EF}">
  <dimension ref="A1:J291"/>
  <sheetViews>
    <sheetView topLeftCell="A16" workbookViewId="0"/>
  </sheetViews>
  <sheetFormatPr defaultColWidth="8.7265625" defaultRowHeight="14" x14ac:dyDescent="0.25"/>
  <cols>
    <col min="1" max="1" width="8.7265625" style="1"/>
    <col min="2" max="2" width="31.90625" style="1" customWidth="1"/>
    <col min="3" max="6" width="8.7265625" style="1"/>
    <col min="7" max="7" width="48.453125" style="1" customWidth="1"/>
    <col min="8" max="8" width="24.08984375" style="1" customWidth="1"/>
    <col min="9" max="16384" width="8.7265625" style="1"/>
  </cols>
  <sheetData>
    <row r="1" spans="1:10" ht="34.5" customHeight="1" thickBot="1" x14ac:dyDescent="0.3">
      <c r="A1" s="7" t="s">
        <v>2198</v>
      </c>
      <c r="B1" s="8"/>
      <c r="C1" s="8"/>
      <c r="D1" s="8"/>
      <c r="E1" s="8"/>
      <c r="F1" s="8"/>
      <c r="G1" s="8"/>
      <c r="H1" s="8"/>
      <c r="I1" s="8"/>
      <c r="J1" s="8"/>
    </row>
    <row r="2" spans="1:10" s="25" customFormat="1" ht="15" thickTop="1" thickBot="1" x14ac:dyDescent="0.3">
      <c r="A2" s="30" t="s">
        <v>15</v>
      </c>
      <c r="B2" s="30" t="s">
        <v>16</v>
      </c>
      <c r="C2" s="30" t="s">
        <v>17</v>
      </c>
      <c r="D2" s="30" t="s">
        <v>18</v>
      </c>
      <c r="E2" s="30" t="s">
        <v>19</v>
      </c>
      <c r="F2" s="30" t="s">
        <v>20</v>
      </c>
      <c r="G2" s="30" t="s">
        <v>21</v>
      </c>
      <c r="H2" s="30" t="s">
        <v>22</v>
      </c>
      <c r="I2" s="30" t="s">
        <v>443</v>
      </c>
      <c r="J2" s="30" t="s">
        <v>24</v>
      </c>
    </row>
    <row r="3" spans="1:10" ht="14.5" thickTop="1" x14ac:dyDescent="0.25">
      <c r="A3" s="25" t="s">
        <v>1212</v>
      </c>
    </row>
    <row r="4" spans="1:10" x14ac:dyDescent="0.25">
      <c r="A4" s="1" t="s">
        <v>444</v>
      </c>
      <c r="B4" s="1" t="s">
        <v>445</v>
      </c>
      <c r="C4" s="1" t="s">
        <v>446</v>
      </c>
      <c r="D4" s="1" t="s">
        <v>447</v>
      </c>
      <c r="E4" s="1">
        <v>1.12476033938918E-3</v>
      </c>
      <c r="F4" s="1">
        <v>8.4357025454188397E-2</v>
      </c>
      <c r="G4" s="1" t="s">
        <v>448</v>
      </c>
      <c r="H4" s="1" t="s">
        <v>449</v>
      </c>
      <c r="I4" s="1" t="s">
        <v>450</v>
      </c>
      <c r="J4" s="1">
        <v>5</v>
      </c>
    </row>
    <row r="5" spans="1:10" x14ac:dyDescent="0.25">
      <c r="A5" s="1" t="s">
        <v>215</v>
      </c>
      <c r="B5" s="1" t="s">
        <v>216</v>
      </c>
      <c r="C5" s="1" t="s">
        <v>451</v>
      </c>
      <c r="D5" s="1" t="s">
        <v>452</v>
      </c>
      <c r="E5" s="1">
        <v>3.1661817013363298E-3</v>
      </c>
      <c r="F5" s="1">
        <v>0.118731813800112</v>
      </c>
      <c r="G5" s="1" t="s">
        <v>453</v>
      </c>
      <c r="H5" s="1" t="s">
        <v>454</v>
      </c>
      <c r="I5" s="1" t="s">
        <v>455</v>
      </c>
      <c r="J5" s="1">
        <v>24</v>
      </c>
    </row>
    <row r="6" spans="1:10" x14ac:dyDescent="0.25">
      <c r="A6" s="1" t="s">
        <v>456</v>
      </c>
      <c r="B6" s="1" t="s">
        <v>457</v>
      </c>
      <c r="C6" s="1" t="s">
        <v>458</v>
      </c>
      <c r="D6" s="1" t="s">
        <v>459</v>
      </c>
      <c r="E6" s="1">
        <v>7.3328344148304503E-3</v>
      </c>
      <c r="F6" s="1">
        <v>0.139255719663887</v>
      </c>
      <c r="G6" s="1" t="s">
        <v>460</v>
      </c>
      <c r="H6" s="1" t="s">
        <v>461</v>
      </c>
      <c r="I6" s="1" t="s">
        <v>462</v>
      </c>
      <c r="J6" s="1">
        <v>2</v>
      </c>
    </row>
    <row r="7" spans="1:10" x14ac:dyDescent="0.25">
      <c r="A7" s="1" t="s">
        <v>463</v>
      </c>
      <c r="B7" s="1" t="s">
        <v>464</v>
      </c>
      <c r="C7" s="1" t="s">
        <v>465</v>
      </c>
      <c r="D7" s="1" t="s">
        <v>447</v>
      </c>
      <c r="E7" s="1">
        <v>8.7445010093102696E-3</v>
      </c>
      <c r="F7" s="1">
        <v>0.139255719663887</v>
      </c>
      <c r="G7" s="1" t="s">
        <v>466</v>
      </c>
      <c r="H7" s="1" t="s">
        <v>467</v>
      </c>
      <c r="I7" s="1" t="s">
        <v>468</v>
      </c>
      <c r="J7" s="1">
        <v>4</v>
      </c>
    </row>
    <row r="8" spans="1:10" x14ac:dyDescent="0.25">
      <c r="A8" s="1" t="s">
        <v>32</v>
      </c>
      <c r="B8" s="1" t="s">
        <v>33</v>
      </c>
      <c r="C8" s="1" t="s">
        <v>469</v>
      </c>
      <c r="D8" s="1" t="s">
        <v>470</v>
      </c>
      <c r="E8" s="1">
        <v>9.2837146442591306E-3</v>
      </c>
      <c r="F8" s="1">
        <v>0.139255719663887</v>
      </c>
      <c r="G8" s="1" t="s">
        <v>471</v>
      </c>
      <c r="H8" s="1" t="s">
        <v>472</v>
      </c>
      <c r="I8" s="1" t="s">
        <v>473</v>
      </c>
      <c r="J8" s="1">
        <v>11</v>
      </c>
    </row>
    <row r="9" spans="1:10" x14ac:dyDescent="0.25">
      <c r="A9" s="1" t="s">
        <v>86</v>
      </c>
      <c r="B9" s="1" t="s">
        <v>87</v>
      </c>
      <c r="C9" s="1" t="s">
        <v>446</v>
      </c>
      <c r="D9" s="1" t="s">
        <v>474</v>
      </c>
      <c r="E9" s="1">
        <v>1.14956232243802E-2</v>
      </c>
      <c r="F9" s="1">
        <v>0.143695290304753</v>
      </c>
      <c r="G9" s="1" t="s">
        <v>475</v>
      </c>
      <c r="H9" s="1" t="s">
        <v>476</v>
      </c>
      <c r="I9" s="1" t="s">
        <v>450</v>
      </c>
      <c r="J9" s="1">
        <v>5</v>
      </c>
    </row>
    <row r="10" spans="1:10" x14ac:dyDescent="0.25">
      <c r="A10" s="1" t="s">
        <v>477</v>
      </c>
      <c r="B10" s="1" t="s">
        <v>478</v>
      </c>
      <c r="C10" s="1" t="s">
        <v>479</v>
      </c>
      <c r="D10" s="1" t="s">
        <v>480</v>
      </c>
      <c r="E10" s="1">
        <v>1.34433931130862E-2</v>
      </c>
      <c r="F10" s="1">
        <v>0.14403635478306701</v>
      </c>
      <c r="G10" s="1" t="s">
        <v>481</v>
      </c>
      <c r="H10" s="1" t="s">
        <v>482</v>
      </c>
      <c r="I10" s="1" t="s">
        <v>483</v>
      </c>
      <c r="J10" s="1">
        <v>6</v>
      </c>
    </row>
    <row r="11" spans="1:10" x14ac:dyDescent="0.25">
      <c r="A11" s="1" t="s">
        <v>484</v>
      </c>
      <c r="B11" s="1" t="s">
        <v>485</v>
      </c>
      <c r="C11" s="1" t="s">
        <v>465</v>
      </c>
      <c r="D11" s="1" t="s">
        <v>486</v>
      </c>
      <c r="E11" s="1">
        <v>1.8838538769953998E-2</v>
      </c>
      <c r="F11" s="1">
        <v>0.17661130096831801</v>
      </c>
      <c r="G11" s="1" t="s">
        <v>487</v>
      </c>
      <c r="H11" s="1" t="s">
        <v>488</v>
      </c>
      <c r="I11" s="1" t="s">
        <v>468</v>
      </c>
      <c r="J11" s="1">
        <v>4</v>
      </c>
    </row>
    <row r="12" spans="1:10" x14ac:dyDescent="0.25">
      <c r="A12" s="1" t="s">
        <v>489</v>
      </c>
      <c r="B12" s="1" t="s">
        <v>490</v>
      </c>
      <c r="C12" s="1" t="s">
        <v>465</v>
      </c>
      <c r="D12" s="1" t="s">
        <v>491</v>
      </c>
      <c r="E12" s="1">
        <v>3.4144237981049097E-2</v>
      </c>
      <c r="F12" s="1">
        <v>0.28453531650874297</v>
      </c>
      <c r="G12" s="1" t="s">
        <v>492</v>
      </c>
      <c r="H12" s="1" t="s">
        <v>493</v>
      </c>
      <c r="I12" s="1" t="s">
        <v>468</v>
      </c>
      <c r="J12" s="1">
        <v>4</v>
      </c>
    </row>
    <row r="13" spans="1:10" x14ac:dyDescent="0.25">
      <c r="A13" s="1" t="s">
        <v>375</v>
      </c>
      <c r="B13" s="1" t="s">
        <v>376</v>
      </c>
      <c r="C13" s="1" t="s">
        <v>446</v>
      </c>
      <c r="D13" s="1" t="s">
        <v>480</v>
      </c>
      <c r="E13" s="1">
        <v>4.78546899062159E-2</v>
      </c>
      <c r="F13" s="1">
        <v>0.31722965396852298</v>
      </c>
      <c r="G13" s="1" t="s">
        <v>494</v>
      </c>
      <c r="H13" s="1" t="s">
        <v>495</v>
      </c>
      <c r="I13" s="1" t="s">
        <v>450</v>
      </c>
      <c r="J13" s="1">
        <v>5</v>
      </c>
    </row>
    <row r="14" spans="1:10" x14ac:dyDescent="0.25">
      <c r="A14" s="1" t="s">
        <v>212</v>
      </c>
      <c r="B14" s="1" t="s">
        <v>213</v>
      </c>
      <c r="C14" s="1" t="s">
        <v>496</v>
      </c>
      <c r="D14" s="1" t="s">
        <v>497</v>
      </c>
      <c r="E14" s="1">
        <v>4.8049008731206898E-2</v>
      </c>
      <c r="F14" s="1">
        <v>0.31722965396852298</v>
      </c>
      <c r="G14" s="1" t="s">
        <v>498</v>
      </c>
      <c r="H14" s="1" t="s">
        <v>499</v>
      </c>
      <c r="I14" s="1" t="s">
        <v>500</v>
      </c>
      <c r="J14" s="1">
        <v>16</v>
      </c>
    </row>
    <row r="15" spans="1:10" x14ac:dyDescent="0.25">
      <c r="A15" s="1" t="s">
        <v>501</v>
      </c>
      <c r="B15" s="1" t="s">
        <v>502</v>
      </c>
      <c r="C15" s="1" t="s">
        <v>503</v>
      </c>
      <c r="D15" s="1" t="s">
        <v>447</v>
      </c>
      <c r="E15" s="1">
        <v>5.0756744634963602E-2</v>
      </c>
      <c r="F15" s="1">
        <v>0.31722965396852298</v>
      </c>
      <c r="G15" s="1" t="s">
        <v>504</v>
      </c>
      <c r="H15" s="1" t="s">
        <v>505</v>
      </c>
      <c r="I15" s="1" t="s">
        <v>506</v>
      </c>
      <c r="J15" s="1">
        <v>3</v>
      </c>
    </row>
    <row r="16" spans="1:10" x14ac:dyDescent="0.25">
      <c r="A16" s="1" t="s">
        <v>507</v>
      </c>
      <c r="B16" s="1" t="s">
        <v>508</v>
      </c>
      <c r="C16" s="1" t="s">
        <v>503</v>
      </c>
      <c r="D16" s="1" t="s">
        <v>509</v>
      </c>
      <c r="E16" s="1">
        <v>6.7288491967592706E-2</v>
      </c>
      <c r="F16" s="1">
        <v>0.38820283827457303</v>
      </c>
      <c r="G16" s="1" t="s">
        <v>510</v>
      </c>
      <c r="H16" s="1" t="s">
        <v>511</v>
      </c>
      <c r="I16" s="1" t="s">
        <v>506</v>
      </c>
      <c r="J16" s="1">
        <v>3</v>
      </c>
    </row>
    <row r="17" spans="1:10" x14ac:dyDescent="0.25">
      <c r="A17" s="1" t="s">
        <v>512</v>
      </c>
      <c r="B17" s="1" t="s">
        <v>513</v>
      </c>
      <c r="C17" s="1" t="s">
        <v>503</v>
      </c>
      <c r="D17" s="1" t="s">
        <v>514</v>
      </c>
      <c r="E17" s="1">
        <v>9.6027253720386799E-2</v>
      </c>
      <c r="F17" s="1">
        <v>0.47380296701691199</v>
      </c>
      <c r="G17" s="1" t="s">
        <v>515</v>
      </c>
      <c r="H17" s="1" t="s">
        <v>516</v>
      </c>
      <c r="I17" s="1" t="s">
        <v>506</v>
      </c>
      <c r="J17" s="1">
        <v>3</v>
      </c>
    </row>
    <row r="18" spans="1:10" x14ac:dyDescent="0.25">
      <c r="A18" s="1" t="s">
        <v>517</v>
      </c>
      <c r="B18" s="1" t="s">
        <v>518</v>
      </c>
      <c r="C18" s="1" t="s">
        <v>519</v>
      </c>
      <c r="D18" s="1" t="s">
        <v>520</v>
      </c>
      <c r="E18" s="1">
        <v>9.8576409064497605E-2</v>
      </c>
      <c r="F18" s="1">
        <v>0.47380296701691199</v>
      </c>
      <c r="G18" s="1" t="s">
        <v>521</v>
      </c>
      <c r="H18" s="1" t="s">
        <v>522</v>
      </c>
      <c r="I18" s="1" t="s">
        <v>523</v>
      </c>
      <c r="J18" s="1">
        <v>1</v>
      </c>
    </row>
    <row r="19" spans="1:10" x14ac:dyDescent="0.25">
      <c r="A19" s="1" t="s">
        <v>524</v>
      </c>
      <c r="B19" s="1" t="s">
        <v>525</v>
      </c>
      <c r="C19" s="1" t="s">
        <v>458</v>
      </c>
      <c r="D19" s="1" t="s">
        <v>526</v>
      </c>
      <c r="E19" s="1">
        <v>0.10330881831340499</v>
      </c>
      <c r="F19" s="1">
        <v>0.47380296701691199</v>
      </c>
      <c r="G19" s="1" t="s">
        <v>527</v>
      </c>
      <c r="H19" s="1" t="s">
        <v>528</v>
      </c>
      <c r="I19" s="1" t="s">
        <v>462</v>
      </c>
      <c r="J19" s="1">
        <v>2</v>
      </c>
    </row>
    <row r="20" spans="1:10" x14ac:dyDescent="0.25">
      <c r="A20" s="1" t="s">
        <v>529</v>
      </c>
      <c r="B20" s="1" t="s">
        <v>530</v>
      </c>
      <c r="C20" s="1" t="s">
        <v>465</v>
      </c>
      <c r="D20" s="1" t="s">
        <v>531</v>
      </c>
      <c r="E20" s="1">
        <v>0.113119611338502</v>
      </c>
      <c r="F20" s="1">
        <v>0.47380296701691199</v>
      </c>
      <c r="G20" s="1" t="s">
        <v>532</v>
      </c>
      <c r="H20" s="1" t="s">
        <v>533</v>
      </c>
      <c r="I20" s="1" t="s">
        <v>468</v>
      </c>
      <c r="J20" s="1">
        <v>4</v>
      </c>
    </row>
    <row r="21" spans="1:10" x14ac:dyDescent="0.25">
      <c r="A21" s="1" t="s">
        <v>534</v>
      </c>
      <c r="B21" s="1" t="s">
        <v>535</v>
      </c>
      <c r="C21" s="1" t="s">
        <v>503</v>
      </c>
      <c r="D21" s="1" t="s">
        <v>536</v>
      </c>
      <c r="E21" s="1">
        <v>0.117525740324737</v>
      </c>
      <c r="F21" s="1">
        <v>0.47380296701691199</v>
      </c>
      <c r="G21" s="1" t="s">
        <v>537</v>
      </c>
      <c r="H21" s="1" t="s">
        <v>538</v>
      </c>
      <c r="I21" s="1" t="s">
        <v>506</v>
      </c>
      <c r="J21" s="1">
        <v>3</v>
      </c>
    </row>
    <row r="22" spans="1:10" x14ac:dyDescent="0.25">
      <c r="A22" s="1" t="s">
        <v>39</v>
      </c>
      <c r="B22" s="1" t="s">
        <v>40</v>
      </c>
      <c r="C22" s="1" t="s">
        <v>458</v>
      </c>
      <c r="D22" s="1" t="s">
        <v>539</v>
      </c>
      <c r="E22" s="1">
        <v>0.120030084977618</v>
      </c>
      <c r="F22" s="1">
        <v>0.47380296701691199</v>
      </c>
      <c r="G22" s="1" t="s">
        <v>540</v>
      </c>
      <c r="H22" s="1" t="s">
        <v>541</v>
      </c>
      <c r="I22" s="1" t="s">
        <v>462</v>
      </c>
      <c r="J22" s="1">
        <v>2</v>
      </c>
    </row>
    <row r="23" spans="1:10" x14ac:dyDescent="0.25">
      <c r="A23" s="1" t="s">
        <v>542</v>
      </c>
      <c r="B23" s="1" t="s">
        <v>543</v>
      </c>
      <c r="C23" s="1" t="s">
        <v>519</v>
      </c>
      <c r="D23" s="1" t="s">
        <v>459</v>
      </c>
      <c r="E23" s="1">
        <v>0.14419819638933101</v>
      </c>
      <c r="F23" s="1">
        <v>0.54074323645999001</v>
      </c>
      <c r="G23" s="1" t="s">
        <v>544</v>
      </c>
      <c r="H23" s="1" t="s">
        <v>545</v>
      </c>
      <c r="I23" s="1" t="s">
        <v>523</v>
      </c>
      <c r="J23" s="1">
        <v>1</v>
      </c>
    </row>
    <row r="24" spans="1:10" x14ac:dyDescent="0.25">
      <c r="A24" s="1" t="s">
        <v>546</v>
      </c>
      <c r="B24" s="1" t="s">
        <v>547</v>
      </c>
      <c r="C24" s="1" t="s">
        <v>458</v>
      </c>
      <c r="D24" s="1" t="s">
        <v>548</v>
      </c>
      <c r="E24" s="1">
        <v>0.15520829295701</v>
      </c>
      <c r="F24" s="1">
        <v>0.55431533198932104</v>
      </c>
      <c r="G24" s="1" t="s">
        <v>549</v>
      </c>
      <c r="H24" s="1" t="s">
        <v>550</v>
      </c>
      <c r="I24" s="1" t="s">
        <v>462</v>
      </c>
      <c r="J24" s="1">
        <v>2</v>
      </c>
    </row>
    <row r="25" spans="1:10" x14ac:dyDescent="0.25">
      <c r="A25" s="1" t="s">
        <v>551</v>
      </c>
      <c r="B25" s="1" t="s">
        <v>552</v>
      </c>
      <c r="C25" s="1" t="s">
        <v>458</v>
      </c>
      <c r="D25" s="1" t="s">
        <v>553</v>
      </c>
      <c r="E25" s="1">
        <v>0.173468111937748</v>
      </c>
      <c r="F25" s="1">
        <v>0.586050746345675</v>
      </c>
      <c r="G25" s="1" t="s">
        <v>554</v>
      </c>
      <c r="H25" s="1" t="s">
        <v>555</v>
      </c>
      <c r="I25" s="1" t="s">
        <v>462</v>
      </c>
      <c r="J25" s="1">
        <v>2</v>
      </c>
    </row>
    <row r="26" spans="1:10" x14ac:dyDescent="0.25">
      <c r="A26" s="1" t="s">
        <v>556</v>
      </c>
      <c r="B26" s="1" t="s">
        <v>557</v>
      </c>
      <c r="C26" s="1" t="s">
        <v>519</v>
      </c>
      <c r="D26" s="1" t="s">
        <v>558</v>
      </c>
      <c r="E26" s="1">
        <v>0.18753623883061599</v>
      </c>
      <c r="F26" s="1">
        <v>0.586050746345675</v>
      </c>
      <c r="G26" s="1" t="s">
        <v>559</v>
      </c>
      <c r="H26" s="1" t="s">
        <v>560</v>
      </c>
      <c r="I26" s="1" t="s">
        <v>523</v>
      </c>
      <c r="J26" s="1">
        <v>1</v>
      </c>
    </row>
    <row r="27" spans="1:10" x14ac:dyDescent="0.25">
      <c r="A27" s="1" t="s">
        <v>561</v>
      </c>
      <c r="B27" s="1" t="s">
        <v>562</v>
      </c>
      <c r="C27" s="1" t="s">
        <v>519</v>
      </c>
      <c r="D27" s="1" t="s">
        <v>558</v>
      </c>
      <c r="E27" s="1">
        <v>0.18753623883061599</v>
      </c>
      <c r="F27" s="1">
        <v>0.586050746345675</v>
      </c>
      <c r="G27" s="1" t="s">
        <v>544</v>
      </c>
      <c r="H27" s="1" t="s">
        <v>545</v>
      </c>
      <c r="I27" s="1" t="s">
        <v>523</v>
      </c>
      <c r="J27" s="1">
        <v>1</v>
      </c>
    </row>
    <row r="28" spans="1:10" x14ac:dyDescent="0.25">
      <c r="A28" s="1" t="s">
        <v>563</v>
      </c>
      <c r="B28" s="1" t="s">
        <v>564</v>
      </c>
      <c r="C28" s="1" t="s">
        <v>503</v>
      </c>
      <c r="D28" s="1" t="s">
        <v>565</v>
      </c>
      <c r="E28" s="1">
        <v>0.20403584168868999</v>
      </c>
      <c r="F28" s="1">
        <v>0.60835826567930695</v>
      </c>
      <c r="G28" s="1" t="s">
        <v>566</v>
      </c>
      <c r="H28" s="1" t="s">
        <v>567</v>
      </c>
      <c r="I28" s="1" t="s">
        <v>506</v>
      </c>
      <c r="J28" s="1">
        <v>3</v>
      </c>
    </row>
    <row r="29" spans="1:10" x14ac:dyDescent="0.25">
      <c r="A29" s="1" t="s">
        <v>568</v>
      </c>
      <c r="B29" s="1" t="s">
        <v>569</v>
      </c>
      <c r="C29" s="1" t="s">
        <v>458</v>
      </c>
      <c r="D29" s="1" t="s">
        <v>447</v>
      </c>
      <c r="E29" s="1">
        <v>0.21089753210216</v>
      </c>
      <c r="F29" s="1">
        <v>0.60835826567930695</v>
      </c>
      <c r="G29" s="1" t="s">
        <v>570</v>
      </c>
      <c r="H29" s="1" t="s">
        <v>571</v>
      </c>
      <c r="I29" s="1" t="s">
        <v>462</v>
      </c>
      <c r="J29" s="1">
        <v>2</v>
      </c>
    </row>
    <row r="30" spans="1:10" x14ac:dyDescent="0.25">
      <c r="A30" s="1" t="s">
        <v>572</v>
      </c>
      <c r="B30" s="1" t="s">
        <v>573</v>
      </c>
      <c r="C30" s="1" t="s">
        <v>519</v>
      </c>
      <c r="D30" s="1" t="s">
        <v>574</v>
      </c>
      <c r="E30" s="1">
        <v>0.22870359306575699</v>
      </c>
      <c r="F30" s="1">
        <v>0.63528775851599095</v>
      </c>
      <c r="G30" s="1" t="s">
        <v>575</v>
      </c>
      <c r="H30" s="1" t="s">
        <v>576</v>
      </c>
      <c r="I30" s="1" t="s">
        <v>523</v>
      </c>
      <c r="J30" s="1">
        <v>1</v>
      </c>
    </row>
    <row r="31" spans="1:10" x14ac:dyDescent="0.25">
      <c r="A31" s="1" t="s">
        <v>577</v>
      </c>
      <c r="B31" s="1" t="s">
        <v>578</v>
      </c>
      <c r="C31" s="1" t="s">
        <v>519</v>
      </c>
      <c r="D31" s="1" t="s">
        <v>579</v>
      </c>
      <c r="E31" s="1">
        <v>0.26780778152920598</v>
      </c>
      <c r="F31" s="1">
        <v>0.69538068298205402</v>
      </c>
      <c r="G31" s="1" t="s">
        <v>580</v>
      </c>
      <c r="H31" s="1" t="s">
        <v>581</v>
      </c>
      <c r="I31" s="1" t="s">
        <v>523</v>
      </c>
      <c r="J31" s="1">
        <v>1</v>
      </c>
    </row>
    <row r="32" spans="1:10" x14ac:dyDescent="0.25">
      <c r="A32" s="1" t="s">
        <v>223</v>
      </c>
      <c r="B32" s="1" t="s">
        <v>224</v>
      </c>
      <c r="C32" s="1" t="s">
        <v>582</v>
      </c>
      <c r="D32" s="1" t="s">
        <v>583</v>
      </c>
      <c r="E32" s="1">
        <v>0.28566250908281898</v>
      </c>
      <c r="F32" s="1">
        <v>0.69538068298205402</v>
      </c>
      <c r="G32" s="1" t="s">
        <v>584</v>
      </c>
      <c r="H32" s="1" t="s">
        <v>585</v>
      </c>
      <c r="I32" s="1" t="s">
        <v>586</v>
      </c>
      <c r="J32" s="1">
        <v>7</v>
      </c>
    </row>
    <row r="33" spans="1:10" x14ac:dyDescent="0.25">
      <c r="A33" s="1" t="s">
        <v>587</v>
      </c>
      <c r="B33" s="1" t="s">
        <v>588</v>
      </c>
      <c r="C33" s="1" t="s">
        <v>458</v>
      </c>
      <c r="D33" s="1" t="s">
        <v>486</v>
      </c>
      <c r="E33" s="1">
        <v>0.28742401563258202</v>
      </c>
      <c r="F33" s="1">
        <v>0.69538068298205402</v>
      </c>
      <c r="G33" s="1" t="s">
        <v>589</v>
      </c>
      <c r="H33" s="1" t="s">
        <v>590</v>
      </c>
      <c r="I33" s="1" t="s">
        <v>462</v>
      </c>
      <c r="J33" s="1">
        <v>2</v>
      </c>
    </row>
    <row r="34" spans="1:10" x14ac:dyDescent="0.25">
      <c r="A34" s="1" t="s">
        <v>231</v>
      </c>
      <c r="B34" s="1" t="s">
        <v>232</v>
      </c>
      <c r="C34" s="1" t="s">
        <v>458</v>
      </c>
      <c r="D34" s="1" t="s">
        <v>486</v>
      </c>
      <c r="E34" s="1">
        <v>0.28742401563258202</v>
      </c>
      <c r="F34" s="1">
        <v>0.69538068298205402</v>
      </c>
      <c r="G34" s="1" t="s">
        <v>591</v>
      </c>
      <c r="H34" s="1" t="s">
        <v>592</v>
      </c>
      <c r="I34" s="1" t="s">
        <v>462</v>
      </c>
      <c r="J34" s="1">
        <v>2</v>
      </c>
    </row>
    <row r="35" spans="1:10" x14ac:dyDescent="0.25">
      <c r="A35" s="1" t="s">
        <v>229</v>
      </c>
      <c r="B35" s="1" t="s">
        <v>230</v>
      </c>
      <c r="C35" s="1" t="s">
        <v>503</v>
      </c>
      <c r="D35" s="1" t="s">
        <v>593</v>
      </c>
      <c r="E35" s="1">
        <v>0.30090752872322002</v>
      </c>
      <c r="F35" s="1">
        <v>0.70525202044504798</v>
      </c>
      <c r="G35" s="1" t="s">
        <v>594</v>
      </c>
      <c r="H35" s="1" t="s">
        <v>595</v>
      </c>
      <c r="I35" s="1" t="s">
        <v>506</v>
      </c>
      <c r="J35" s="1">
        <v>3</v>
      </c>
    </row>
    <row r="36" spans="1:10" x14ac:dyDescent="0.25">
      <c r="A36" s="1" t="s">
        <v>107</v>
      </c>
      <c r="B36" s="1" t="s">
        <v>108</v>
      </c>
      <c r="C36" s="1" t="s">
        <v>503</v>
      </c>
      <c r="D36" s="1" t="s">
        <v>480</v>
      </c>
      <c r="E36" s="1">
        <v>0.32929189514934398</v>
      </c>
      <c r="F36" s="1">
        <v>0.71776778391151597</v>
      </c>
      <c r="G36" s="1" t="s">
        <v>596</v>
      </c>
      <c r="H36" s="1" t="s">
        <v>597</v>
      </c>
      <c r="I36" s="1" t="s">
        <v>506</v>
      </c>
      <c r="J36" s="1">
        <v>3</v>
      </c>
    </row>
    <row r="37" spans="1:10" x14ac:dyDescent="0.25">
      <c r="A37" s="1" t="s">
        <v>369</v>
      </c>
      <c r="B37" s="1" t="s">
        <v>370</v>
      </c>
      <c r="C37" s="1" t="s">
        <v>458</v>
      </c>
      <c r="D37" s="1" t="s">
        <v>536</v>
      </c>
      <c r="E37" s="1">
        <v>0.344528536277528</v>
      </c>
      <c r="F37" s="1">
        <v>0.71776778391151597</v>
      </c>
      <c r="G37" s="1" t="s">
        <v>598</v>
      </c>
      <c r="H37" s="1" t="s">
        <v>599</v>
      </c>
      <c r="I37" s="1" t="s">
        <v>462</v>
      </c>
      <c r="J37" s="1">
        <v>2</v>
      </c>
    </row>
    <row r="38" spans="1:10" x14ac:dyDescent="0.25">
      <c r="A38" s="1" t="s">
        <v>600</v>
      </c>
      <c r="B38" s="1" t="s">
        <v>601</v>
      </c>
      <c r="C38" s="1" t="s">
        <v>458</v>
      </c>
      <c r="D38" s="1" t="s">
        <v>536</v>
      </c>
      <c r="E38" s="1">
        <v>0.344528536277528</v>
      </c>
      <c r="F38" s="1">
        <v>0.71776778391151597</v>
      </c>
      <c r="G38" s="1" t="s">
        <v>602</v>
      </c>
      <c r="H38" s="1" t="s">
        <v>603</v>
      </c>
      <c r="I38" s="1" t="s">
        <v>462</v>
      </c>
      <c r="J38" s="1">
        <v>2</v>
      </c>
    </row>
    <row r="39" spans="1:10" x14ac:dyDescent="0.25">
      <c r="A39" s="1" t="s">
        <v>233</v>
      </c>
      <c r="B39" s="1" t="s">
        <v>604</v>
      </c>
      <c r="C39" s="1" t="s">
        <v>458</v>
      </c>
      <c r="D39" s="1" t="s">
        <v>536</v>
      </c>
      <c r="E39" s="1">
        <v>0.344528536277528</v>
      </c>
      <c r="F39" s="1">
        <v>0.71776778391151597</v>
      </c>
      <c r="G39" s="1" t="s">
        <v>605</v>
      </c>
      <c r="H39" s="1" t="s">
        <v>606</v>
      </c>
      <c r="I39" s="1" t="s">
        <v>462</v>
      </c>
      <c r="J39" s="1">
        <v>2</v>
      </c>
    </row>
    <row r="40" spans="1:10" x14ac:dyDescent="0.25">
      <c r="A40" s="1" t="s">
        <v>607</v>
      </c>
      <c r="B40" s="1" t="s">
        <v>608</v>
      </c>
      <c r="C40" s="1" t="s">
        <v>519</v>
      </c>
      <c r="D40" s="1" t="s">
        <v>609</v>
      </c>
      <c r="E40" s="1">
        <v>0.37373909849749698</v>
      </c>
      <c r="F40" s="1">
        <v>0.73764295756084797</v>
      </c>
      <c r="G40" s="1" t="s">
        <v>610</v>
      </c>
      <c r="H40" s="1" t="s">
        <v>611</v>
      </c>
      <c r="I40" s="1" t="s">
        <v>523</v>
      </c>
      <c r="J40" s="1">
        <v>1</v>
      </c>
    </row>
    <row r="41" spans="1:10" x14ac:dyDescent="0.25">
      <c r="A41" s="1" t="s">
        <v>612</v>
      </c>
      <c r="B41" s="1" t="s">
        <v>613</v>
      </c>
      <c r="C41" s="1" t="s">
        <v>519</v>
      </c>
      <c r="D41" s="1" t="s">
        <v>609</v>
      </c>
      <c r="E41" s="1">
        <v>0.37373909849749698</v>
      </c>
      <c r="F41" s="1">
        <v>0.73764295756084797</v>
      </c>
      <c r="G41" s="1" t="s">
        <v>614</v>
      </c>
      <c r="H41" s="1" t="s">
        <v>615</v>
      </c>
      <c r="I41" s="1" t="s">
        <v>523</v>
      </c>
      <c r="J41" s="1">
        <v>1</v>
      </c>
    </row>
    <row r="42" spans="1:10" x14ac:dyDescent="0.25">
      <c r="A42" s="1" t="s">
        <v>616</v>
      </c>
      <c r="B42" s="1" t="s">
        <v>617</v>
      </c>
      <c r="C42" s="1" t="s">
        <v>503</v>
      </c>
      <c r="D42" s="1" t="s">
        <v>618</v>
      </c>
      <c r="E42" s="1">
        <v>0.38592343216949099</v>
      </c>
      <c r="F42" s="1">
        <v>0.74216044647979096</v>
      </c>
      <c r="G42" s="1" t="s">
        <v>619</v>
      </c>
      <c r="H42" s="1" t="s">
        <v>620</v>
      </c>
      <c r="I42" s="1" t="s">
        <v>506</v>
      </c>
      <c r="J42" s="1">
        <v>3</v>
      </c>
    </row>
    <row r="43" spans="1:10" x14ac:dyDescent="0.25">
      <c r="A43" s="1" t="s">
        <v>621</v>
      </c>
      <c r="B43" s="1" t="s">
        <v>622</v>
      </c>
      <c r="C43" s="1" t="s">
        <v>519</v>
      </c>
      <c r="D43" s="1" t="s">
        <v>623</v>
      </c>
      <c r="E43" s="1">
        <v>0.40556427281450402</v>
      </c>
      <c r="F43" s="1">
        <v>0.74325517119137097</v>
      </c>
      <c r="G43" s="1" t="s">
        <v>624</v>
      </c>
      <c r="H43" s="1" t="s">
        <v>625</v>
      </c>
      <c r="I43" s="1" t="s">
        <v>523</v>
      </c>
      <c r="J43" s="1">
        <v>1</v>
      </c>
    </row>
    <row r="44" spans="1:10" x14ac:dyDescent="0.25">
      <c r="A44" s="1" t="s">
        <v>626</v>
      </c>
      <c r="B44" s="1" t="s">
        <v>627</v>
      </c>
      <c r="C44" s="1" t="s">
        <v>458</v>
      </c>
      <c r="D44" s="1" t="s">
        <v>474</v>
      </c>
      <c r="E44" s="1">
        <v>0.418237256305518</v>
      </c>
      <c r="F44" s="1">
        <v>0.74325517119137097</v>
      </c>
      <c r="G44" s="1" t="s">
        <v>628</v>
      </c>
      <c r="H44" s="1" t="s">
        <v>629</v>
      </c>
      <c r="I44" s="1" t="s">
        <v>462</v>
      </c>
      <c r="J44" s="1">
        <v>2</v>
      </c>
    </row>
    <row r="45" spans="1:10" x14ac:dyDescent="0.25">
      <c r="A45" s="1" t="s">
        <v>218</v>
      </c>
      <c r="B45" s="1" t="s">
        <v>219</v>
      </c>
      <c r="C45" s="1" t="s">
        <v>458</v>
      </c>
      <c r="D45" s="1" t="s">
        <v>474</v>
      </c>
      <c r="E45" s="1">
        <v>0.418237256305518</v>
      </c>
      <c r="F45" s="1">
        <v>0.74325517119137097</v>
      </c>
      <c r="G45" s="1" t="s">
        <v>630</v>
      </c>
      <c r="H45" s="1" t="s">
        <v>631</v>
      </c>
      <c r="I45" s="1" t="s">
        <v>462</v>
      </c>
      <c r="J45" s="1">
        <v>2</v>
      </c>
    </row>
    <row r="46" spans="1:10" x14ac:dyDescent="0.25">
      <c r="A46" s="1" t="s">
        <v>632</v>
      </c>
      <c r="B46" s="1" t="s">
        <v>633</v>
      </c>
      <c r="C46" s="1" t="s">
        <v>458</v>
      </c>
      <c r="D46" s="1" t="s">
        <v>634</v>
      </c>
      <c r="E46" s="1">
        <v>0.43604303376560399</v>
      </c>
      <c r="F46" s="1">
        <v>0.74325517119137097</v>
      </c>
      <c r="G46" s="1" t="s">
        <v>602</v>
      </c>
      <c r="H46" s="1" t="s">
        <v>603</v>
      </c>
      <c r="I46" s="1" t="s">
        <v>462</v>
      </c>
      <c r="J46" s="1">
        <v>2</v>
      </c>
    </row>
    <row r="47" spans="1:10" x14ac:dyDescent="0.25">
      <c r="A47" s="1" t="s">
        <v>635</v>
      </c>
      <c r="B47" s="1" t="s">
        <v>636</v>
      </c>
      <c r="C47" s="1" t="s">
        <v>458</v>
      </c>
      <c r="D47" s="1" t="s">
        <v>634</v>
      </c>
      <c r="E47" s="1">
        <v>0.43604303376560399</v>
      </c>
      <c r="F47" s="1">
        <v>0.74325517119137097</v>
      </c>
      <c r="G47" s="1" t="s">
        <v>637</v>
      </c>
      <c r="H47" s="1" t="s">
        <v>638</v>
      </c>
      <c r="I47" s="1" t="s">
        <v>462</v>
      </c>
      <c r="J47" s="1">
        <v>2</v>
      </c>
    </row>
    <row r="48" spans="1:10" x14ac:dyDescent="0.25">
      <c r="A48" s="1" t="s">
        <v>639</v>
      </c>
      <c r="B48" s="1" t="s">
        <v>640</v>
      </c>
      <c r="C48" s="1" t="s">
        <v>458</v>
      </c>
      <c r="D48" s="1" t="s">
        <v>641</v>
      </c>
      <c r="E48" s="1">
        <v>0.453558287205582</v>
      </c>
      <c r="F48" s="1">
        <v>0.75593047867596996</v>
      </c>
      <c r="G48" s="1" t="s">
        <v>642</v>
      </c>
      <c r="H48" s="1" t="s">
        <v>643</v>
      </c>
      <c r="I48" s="1" t="s">
        <v>462</v>
      </c>
      <c r="J48" s="1">
        <v>2</v>
      </c>
    </row>
    <row r="49" spans="1:10" x14ac:dyDescent="0.25">
      <c r="A49" s="1" t="s">
        <v>227</v>
      </c>
      <c r="B49" s="1" t="s">
        <v>228</v>
      </c>
      <c r="C49" s="1" t="s">
        <v>519</v>
      </c>
      <c r="D49" s="1" t="s">
        <v>539</v>
      </c>
      <c r="E49" s="1">
        <v>0.46449524856343199</v>
      </c>
      <c r="F49" s="1">
        <v>0.75732920961429195</v>
      </c>
      <c r="G49" s="1" t="s">
        <v>644</v>
      </c>
      <c r="H49" s="1" t="s">
        <v>645</v>
      </c>
      <c r="I49" s="1" t="s">
        <v>523</v>
      </c>
      <c r="J49" s="1">
        <v>1</v>
      </c>
    </row>
    <row r="50" spans="1:10" x14ac:dyDescent="0.25">
      <c r="A50" s="1" t="s">
        <v>646</v>
      </c>
      <c r="B50" s="1" t="s">
        <v>647</v>
      </c>
      <c r="C50" s="1" t="s">
        <v>503</v>
      </c>
      <c r="D50" s="1" t="s">
        <v>648</v>
      </c>
      <c r="E50" s="1">
        <v>0.48190930349107503</v>
      </c>
      <c r="F50" s="1">
        <v>0.76581931593752695</v>
      </c>
      <c r="G50" s="1" t="s">
        <v>649</v>
      </c>
      <c r="H50" s="1" t="s">
        <v>650</v>
      </c>
      <c r="I50" s="1" t="s">
        <v>506</v>
      </c>
      <c r="J50" s="1">
        <v>3</v>
      </c>
    </row>
    <row r="51" spans="1:10" x14ac:dyDescent="0.25">
      <c r="A51" s="1" t="s">
        <v>651</v>
      </c>
      <c r="B51" s="1" t="s">
        <v>652</v>
      </c>
      <c r="C51" s="1" t="s">
        <v>519</v>
      </c>
      <c r="D51" s="1" t="s">
        <v>653</v>
      </c>
      <c r="E51" s="1">
        <v>0.491756169204147</v>
      </c>
      <c r="F51" s="1">
        <v>0.76581931593752695</v>
      </c>
      <c r="G51" s="1" t="s">
        <v>644</v>
      </c>
      <c r="H51" s="1" t="s">
        <v>645</v>
      </c>
      <c r="I51" s="1" t="s">
        <v>523</v>
      </c>
      <c r="J51" s="1">
        <v>1</v>
      </c>
    </row>
    <row r="52" spans="1:10" x14ac:dyDescent="0.25">
      <c r="A52" s="1" t="s">
        <v>654</v>
      </c>
      <c r="B52" s="1" t="s">
        <v>655</v>
      </c>
      <c r="C52" s="1" t="s">
        <v>503</v>
      </c>
      <c r="D52" s="1" t="s">
        <v>656</v>
      </c>
      <c r="E52" s="1">
        <v>0.50811132177024998</v>
      </c>
      <c r="F52" s="1">
        <v>0.76581931593752695</v>
      </c>
      <c r="G52" s="1" t="s">
        <v>657</v>
      </c>
      <c r="H52" s="1" t="s">
        <v>658</v>
      </c>
      <c r="I52" s="1" t="s">
        <v>506</v>
      </c>
      <c r="J52" s="1">
        <v>3</v>
      </c>
    </row>
    <row r="53" spans="1:10" x14ac:dyDescent="0.25">
      <c r="A53" s="1" t="s">
        <v>659</v>
      </c>
      <c r="B53" s="1" t="s">
        <v>660</v>
      </c>
      <c r="C53" s="1" t="s">
        <v>465</v>
      </c>
      <c r="D53" s="1" t="s">
        <v>661</v>
      </c>
      <c r="E53" s="1">
        <v>0.51054621062501804</v>
      </c>
      <c r="F53" s="1">
        <v>0.76581931593752695</v>
      </c>
      <c r="G53" s="1" t="s">
        <v>662</v>
      </c>
      <c r="H53" s="1" t="s">
        <v>663</v>
      </c>
      <c r="I53" s="1" t="s">
        <v>468</v>
      </c>
      <c r="J53" s="1">
        <v>4</v>
      </c>
    </row>
    <row r="54" spans="1:10" x14ac:dyDescent="0.25">
      <c r="A54" s="1" t="s">
        <v>234</v>
      </c>
      <c r="B54" s="1" t="s">
        <v>235</v>
      </c>
      <c r="C54" s="1" t="s">
        <v>503</v>
      </c>
      <c r="D54" s="1" t="s">
        <v>664</v>
      </c>
      <c r="E54" s="1">
        <v>0.54611671555255104</v>
      </c>
      <c r="F54" s="1">
        <v>0.78356872436897895</v>
      </c>
      <c r="G54" s="1" t="s">
        <v>665</v>
      </c>
      <c r="H54" s="1" t="s">
        <v>666</v>
      </c>
      <c r="I54" s="1" t="s">
        <v>506</v>
      </c>
      <c r="J54" s="1">
        <v>3</v>
      </c>
    </row>
    <row r="55" spans="1:10" x14ac:dyDescent="0.25">
      <c r="A55" s="1" t="s">
        <v>667</v>
      </c>
      <c r="B55" s="1" t="s">
        <v>668</v>
      </c>
      <c r="C55" s="1" t="s">
        <v>519</v>
      </c>
      <c r="D55" s="1" t="s">
        <v>669</v>
      </c>
      <c r="E55" s="1">
        <v>0.56557322965262602</v>
      </c>
      <c r="F55" s="1">
        <v>0.78356872436897895</v>
      </c>
      <c r="G55" s="1" t="s">
        <v>610</v>
      </c>
      <c r="H55" s="1" t="s">
        <v>611</v>
      </c>
      <c r="I55" s="1" t="s">
        <v>523</v>
      </c>
      <c r="J55" s="1">
        <v>1</v>
      </c>
    </row>
    <row r="56" spans="1:10" x14ac:dyDescent="0.25">
      <c r="A56" s="1" t="s">
        <v>46</v>
      </c>
      <c r="B56" s="1" t="s">
        <v>47</v>
      </c>
      <c r="C56" s="1" t="s">
        <v>458</v>
      </c>
      <c r="D56" s="1" t="s">
        <v>593</v>
      </c>
      <c r="E56" s="1">
        <v>0.58171422347285295</v>
      </c>
      <c r="F56" s="1">
        <v>0.78356872436897895</v>
      </c>
      <c r="G56" s="1" t="s">
        <v>670</v>
      </c>
      <c r="H56" s="1" t="s">
        <v>671</v>
      </c>
      <c r="I56" s="1" t="s">
        <v>462</v>
      </c>
      <c r="J56" s="1">
        <v>2</v>
      </c>
    </row>
    <row r="57" spans="1:10" x14ac:dyDescent="0.25">
      <c r="A57" s="1" t="s">
        <v>672</v>
      </c>
      <c r="B57" s="1" t="s">
        <v>673</v>
      </c>
      <c r="C57" s="1" t="s">
        <v>503</v>
      </c>
      <c r="D57" s="1" t="s">
        <v>674</v>
      </c>
      <c r="E57" s="1">
        <v>0.58240873037583196</v>
      </c>
      <c r="F57" s="1">
        <v>0.78356872436897895</v>
      </c>
      <c r="G57" s="1" t="s">
        <v>675</v>
      </c>
      <c r="H57" s="1" t="s">
        <v>676</v>
      </c>
      <c r="I57" s="1" t="s">
        <v>506</v>
      </c>
      <c r="J57" s="1">
        <v>3</v>
      </c>
    </row>
    <row r="58" spans="1:10" x14ac:dyDescent="0.25">
      <c r="A58" s="1" t="s">
        <v>677</v>
      </c>
      <c r="B58" s="1" t="s">
        <v>678</v>
      </c>
      <c r="C58" s="1" t="s">
        <v>519</v>
      </c>
      <c r="D58" s="1" t="s">
        <v>447</v>
      </c>
      <c r="E58" s="1">
        <v>0.58774046074953001</v>
      </c>
      <c r="F58" s="1">
        <v>0.78356872436897895</v>
      </c>
      <c r="G58" s="1" t="s">
        <v>679</v>
      </c>
      <c r="H58" s="1" t="s">
        <v>680</v>
      </c>
      <c r="I58" s="1" t="s">
        <v>523</v>
      </c>
      <c r="J58" s="1">
        <v>1</v>
      </c>
    </row>
    <row r="59" spans="1:10" x14ac:dyDescent="0.25">
      <c r="A59" s="1" t="s">
        <v>79</v>
      </c>
      <c r="B59" s="1" t="s">
        <v>80</v>
      </c>
      <c r="C59" s="1" t="s">
        <v>519</v>
      </c>
      <c r="D59" s="1" t="s">
        <v>681</v>
      </c>
      <c r="E59" s="1">
        <v>0.60878892314083899</v>
      </c>
      <c r="F59" s="1">
        <v>0.78356872436897895</v>
      </c>
      <c r="G59" s="1" t="s">
        <v>682</v>
      </c>
      <c r="H59" s="1" t="s">
        <v>683</v>
      </c>
      <c r="I59" s="1" t="s">
        <v>523</v>
      </c>
      <c r="J59" s="1">
        <v>1</v>
      </c>
    </row>
    <row r="60" spans="1:10" x14ac:dyDescent="0.25">
      <c r="A60" s="1" t="s">
        <v>684</v>
      </c>
      <c r="B60" s="1" t="s">
        <v>685</v>
      </c>
      <c r="C60" s="1" t="s">
        <v>519</v>
      </c>
      <c r="D60" s="1" t="s">
        <v>681</v>
      </c>
      <c r="E60" s="1">
        <v>0.60878892314083899</v>
      </c>
      <c r="F60" s="1">
        <v>0.78356872436897895</v>
      </c>
      <c r="G60" s="1" t="s">
        <v>686</v>
      </c>
      <c r="H60" s="1" t="s">
        <v>687</v>
      </c>
      <c r="I60" s="1" t="s">
        <v>523</v>
      </c>
      <c r="J60" s="1">
        <v>1</v>
      </c>
    </row>
    <row r="61" spans="1:10" x14ac:dyDescent="0.25">
      <c r="A61" s="1" t="s">
        <v>688</v>
      </c>
      <c r="B61" s="1" t="s">
        <v>689</v>
      </c>
      <c r="C61" s="1" t="s">
        <v>519</v>
      </c>
      <c r="D61" s="1" t="s">
        <v>681</v>
      </c>
      <c r="E61" s="1">
        <v>0.60878892314083899</v>
      </c>
      <c r="F61" s="1">
        <v>0.78356872436897895</v>
      </c>
      <c r="G61" s="1" t="s">
        <v>690</v>
      </c>
      <c r="H61" s="1" t="s">
        <v>691</v>
      </c>
      <c r="I61" s="1" t="s">
        <v>523</v>
      </c>
      <c r="J61" s="1">
        <v>1</v>
      </c>
    </row>
    <row r="62" spans="1:10" x14ac:dyDescent="0.25">
      <c r="A62" s="1" t="s">
        <v>692</v>
      </c>
      <c r="B62" s="1" t="s">
        <v>693</v>
      </c>
      <c r="C62" s="1" t="s">
        <v>503</v>
      </c>
      <c r="D62" s="1" t="s">
        <v>694</v>
      </c>
      <c r="E62" s="1">
        <v>0.61685940547408802</v>
      </c>
      <c r="F62" s="1">
        <v>0.78356872436897895</v>
      </c>
      <c r="G62" s="1" t="s">
        <v>695</v>
      </c>
      <c r="H62" s="1" t="s">
        <v>696</v>
      </c>
      <c r="I62" s="1" t="s">
        <v>506</v>
      </c>
      <c r="J62" s="1">
        <v>3</v>
      </c>
    </row>
    <row r="63" spans="1:10" x14ac:dyDescent="0.25">
      <c r="A63" s="1" t="s">
        <v>697</v>
      </c>
      <c r="B63" s="1" t="s">
        <v>698</v>
      </c>
      <c r="C63" s="1" t="s">
        <v>519</v>
      </c>
      <c r="D63" s="1" t="s">
        <v>699</v>
      </c>
      <c r="E63" s="1">
        <v>0.64775014547835597</v>
      </c>
      <c r="F63" s="1">
        <v>0.78356872436897895</v>
      </c>
      <c r="G63" s="1" t="s">
        <v>610</v>
      </c>
      <c r="H63" s="1" t="s">
        <v>611</v>
      </c>
      <c r="I63" s="1" t="s">
        <v>523</v>
      </c>
      <c r="J63" s="1">
        <v>1</v>
      </c>
    </row>
    <row r="64" spans="1:10" x14ac:dyDescent="0.25">
      <c r="A64" s="1" t="s">
        <v>700</v>
      </c>
      <c r="B64" s="1" t="s">
        <v>701</v>
      </c>
      <c r="C64" s="1" t="s">
        <v>519</v>
      </c>
      <c r="D64" s="1" t="s">
        <v>699</v>
      </c>
      <c r="E64" s="1">
        <v>0.64775014547835597</v>
      </c>
      <c r="F64" s="1">
        <v>0.78356872436897895</v>
      </c>
      <c r="G64" s="1" t="s">
        <v>702</v>
      </c>
      <c r="H64" s="1" t="s">
        <v>703</v>
      </c>
      <c r="I64" s="1" t="s">
        <v>523</v>
      </c>
      <c r="J64" s="1">
        <v>1</v>
      </c>
    </row>
    <row r="65" spans="1:10" x14ac:dyDescent="0.25">
      <c r="A65" s="1" t="s">
        <v>704</v>
      </c>
      <c r="B65" s="1" t="s">
        <v>705</v>
      </c>
      <c r="C65" s="1" t="s">
        <v>519</v>
      </c>
      <c r="D65" s="1" t="s">
        <v>699</v>
      </c>
      <c r="E65" s="1">
        <v>0.64775014547835597</v>
      </c>
      <c r="F65" s="1">
        <v>0.78356872436897895</v>
      </c>
      <c r="G65" s="1" t="s">
        <v>706</v>
      </c>
      <c r="H65" s="1" t="s">
        <v>707</v>
      </c>
      <c r="I65" s="1" t="s">
        <v>523</v>
      </c>
      <c r="J65" s="1">
        <v>1</v>
      </c>
    </row>
    <row r="66" spans="1:10" x14ac:dyDescent="0.25">
      <c r="A66" s="1" t="s">
        <v>708</v>
      </c>
      <c r="B66" s="1" t="s">
        <v>709</v>
      </c>
      <c r="C66" s="1" t="s">
        <v>519</v>
      </c>
      <c r="D66" s="1" t="s">
        <v>486</v>
      </c>
      <c r="E66" s="1">
        <v>0.66576645197064499</v>
      </c>
      <c r="F66" s="1">
        <v>0.79257910948886301</v>
      </c>
      <c r="G66" s="1" t="s">
        <v>610</v>
      </c>
      <c r="H66" s="1" t="s">
        <v>611</v>
      </c>
      <c r="I66" s="1" t="s">
        <v>523</v>
      </c>
      <c r="J66" s="1">
        <v>1</v>
      </c>
    </row>
    <row r="67" spans="1:10" x14ac:dyDescent="0.25">
      <c r="A67" s="1" t="s">
        <v>131</v>
      </c>
      <c r="B67" s="1" t="s">
        <v>132</v>
      </c>
      <c r="C67" s="1" t="s">
        <v>519</v>
      </c>
      <c r="D67" s="1" t="s">
        <v>514</v>
      </c>
      <c r="E67" s="1">
        <v>0.68287134531097105</v>
      </c>
      <c r="F67" s="1">
        <v>0.80023985778629403</v>
      </c>
      <c r="G67" s="1" t="s">
        <v>710</v>
      </c>
      <c r="H67" s="1" t="s">
        <v>711</v>
      </c>
      <c r="I67" s="1" t="s">
        <v>523</v>
      </c>
      <c r="J67" s="1">
        <v>1</v>
      </c>
    </row>
    <row r="68" spans="1:10" x14ac:dyDescent="0.25">
      <c r="A68" s="1" t="s">
        <v>712</v>
      </c>
      <c r="B68" s="1" t="s">
        <v>713</v>
      </c>
      <c r="C68" s="1" t="s">
        <v>519</v>
      </c>
      <c r="D68" s="1" t="s">
        <v>536</v>
      </c>
      <c r="E68" s="1">
        <v>0.71452702674860702</v>
      </c>
      <c r="F68" s="1">
        <v>0.82445426163300795</v>
      </c>
      <c r="G68" s="1" t="s">
        <v>610</v>
      </c>
      <c r="H68" s="1" t="s">
        <v>611</v>
      </c>
      <c r="I68" s="1" t="s">
        <v>523</v>
      </c>
      <c r="J68" s="1">
        <v>1</v>
      </c>
    </row>
    <row r="69" spans="1:10" x14ac:dyDescent="0.25">
      <c r="A69" s="1" t="s">
        <v>58</v>
      </c>
      <c r="B69" s="1" t="s">
        <v>59</v>
      </c>
      <c r="C69" s="1" t="s">
        <v>519</v>
      </c>
      <c r="D69" s="1" t="s">
        <v>714</v>
      </c>
      <c r="E69" s="1">
        <v>0.74305555778301802</v>
      </c>
      <c r="F69" s="1">
        <v>0.84438131566252095</v>
      </c>
      <c r="G69" s="1" t="s">
        <v>715</v>
      </c>
      <c r="H69" s="1" t="s">
        <v>716</v>
      </c>
      <c r="I69" s="1" t="s">
        <v>523</v>
      </c>
      <c r="J69" s="1">
        <v>1</v>
      </c>
    </row>
    <row r="70" spans="1:10" x14ac:dyDescent="0.25">
      <c r="A70" s="1" t="s">
        <v>717</v>
      </c>
      <c r="B70" s="1" t="s">
        <v>718</v>
      </c>
      <c r="C70" s="1" t="s">
        <v>519</v>
      </c>
      <c r="D70" s="1" t="s">
        <v>634</v>
      </c>
      <c r="E70" s="1">
        <v>0.78064546191028295</v>
      </c>
      <c r="F70" s="1">
        <v>0.84849035357523095</v>
      </c>
      <c r="G70" s="1" t="s">
        <v>719</v>
      </c>
      <c r="H70" s="1" t="s">
        <v>720</v>
      </c>
      <c r="I70" s="1" t="s">
        <v>523</v>
      </c>
      <c r="J70" s="1">
        <v>1</v>
      </c>
    </row>
    <row r="71" spans="1:10" x14ac:dyDescent="0.25">
      <c r="A71" s="1" t="s">
        <v>721</v>
      </c>
      <c r="B71" s="1" t="s">
        <v>722</v>
      </c>
      <c r="C71" s="1" t="s">
        <v>458</v>
      </c>
      <c r="D71" s="1" t="s">
        <v>664</v>
      </c>
      <c r="E71" s="1">
        <v>0.78695503045410498</v>
      </c>
      <c r="F71" s="1">
        <v>0.84849035357523095</v>
      </c>
      <c r="G71" s="1" t="s">
        <v>723</v>
      </c>
      <c r="H71" s="1" t="s">
        <v>724</v>
      </c>
      <c r="I71" s="1" t="s">
        <v>462</v>
      </c>
      <c r="J71" s="1">
        <v>2</v>
      </c>
    </row>
    <row r="72" spans="1:10" x14ac:dyDescent="0.25">
      <c r="A72" s="1" t="s">
        <v>725</v>
      </c>
      <c r="B72" s="1" t="s">
        <v>726</v>
      </c>
      <c r="C72" s="1" t="s">
        <v>503</v>
      </c>
      <c r="D72" s="1" t="s">
        <v>727</v>
      </c>
      <c r="E72" s="1">
        <v>0.78992174825511996</v>
      </c>
      <c r="F72" s="1">
        <v>0.84849035357523095</v>
      </c>
      <c r="G72" s="1" t="s">
        <v>728</v>
      </c>
      <c r="H72" s="1" t="s">
        <v>729</v>
      </c>
      <c r="I72" s="1" t="s">
        <v>506</v>
      </c>
      <c r="J72" s="1">
        <v>3</v>
      </c>
    </row>
    <row r="73" spans="1:10" x14ac:dyDescent="0.25">
      <c r="A73" s="1" t="s">
        <v>730</v>
      </c>
      <c r="B73" s="1" t="s">
        <v>731</v>
      </c>
      <c r="C73" s="1" t="s">
        <v>519</v>
      </c>
      <c r="D73" s="1" t="s">
        <v>641</v>
      </c>
      <c r="E73" s="1">
        <v>0.791924330003549</v>
      </c>
      <c r="F73" s="1">
        <v>0.84849035357523095</v>
      </c>
      <c r="G73" s="1" t="s">
        <v>732</v>
      </c>
      <c r="H73" s="1" t="s">
        <v>733</v>
      </c>
      <c r="I73" s="1" t="s">
        <v>523</v>
      </c>
      <c r="J73" s="1">
        <v>1</v>
      </c>
    </row>
    <row r="74" spans="1:10" x14ac:dyDescent="0.25">
      <c r="A74" s="1" t="s">
        <v>72</v>
      </c>
      <c r="B74" s="1" t="s">
        <v>73</v>
      </c>
      <c r="C74" s="1" t="s">
        <v>458</v>
      </c>
      <c r="D74" s="1" t="s">
        <v>734</v>
      </c>
      <c r="E74" s="1">
        <v>0.81852370252627904</v>
      </c>
      <c r="F74" s="1">
        <v>0.86463771393621003</v>
      </c>
      <c r="G74" s="1" t="s">
        <v>735</v>
      </c>
      <c r="H74" s="1" t="s">
        <v>736</v>
      </c>
      <c r="I74" s="1" t="s">
        <v>462</v>
      </c>
      <c r="J74" s="1">
        <v>2</v>
      </c>
    </row>
    <row r="75" spans="1:10" x14ac:dyDescent="0.25">
      <c r="A75" s="1" t="s">
        <v>737</v>
      </c>
      <c r="B75" s="1" t="s">
        <v>738</v>
      </c>
      <c r="C75" s="1" t="s">
        <v>519</v>
      </c>
      <c r="D75" s="1" t="s">
        <v>739</v>
      </c>
      <c r="E75" s="1">
        <v>0.83158505507022595</v>
      </c>
      <c r="F75" s="1">
        <v>0.86623443236481901</v>
      </c>
      <c r="G75" s="1" t="s">
        <v>740</v>
      </c>
      <c r="H75" s="1" t="s">
        <v>741</v>
      </c>
      <c r="I75" s="1" t="s">
        <v>523</v>
      </c>
      <c r="J75" s="1">
        <v>1</v>
      </c>
    </row>
    <row r="76" spans="1:10" s="18" customFormat="1" x14ac:dyDescent="0.25">
      <c r="A76" s="18" t="s">
        <v>100</v>
      </c>
      <c r="B76" s="18" t="s">
        <v>101</v>
      </c>
      <c r="C76" s="18" t="s">
        <v>458</v>
      </c>
      <c r="D76" s="18" t="s">
        <v>742</v>
      </c>
      <c r="E76" s="18">
        <v>0.885010269619812</v>
      </c>
      <c r="F76" s="18">
        <v>0.90925712632172395</v>
      </c>
      <c r="G76" s="18" t="s">
        <v>743</v>
      </c>
      <c r="H76" s="18" t="s">
        <v>744</v>
      </c>
      <c r="I76" s="18" t="s">
        <v>462</v>
      </c>
      <c r="J76" s="18">
        <v>2</v>
      </c>
    </row>
    <row r="77" spans="1:10" s="18" customFormat="1" x14ac:dyDescent="0.25">
      <c r="A77" s="18" t="s">
        <v>65</v>
      </c>
      <c r="B77" s="18" t="s">
        <v>66</v>
      </c>
      <c r="C77" s="18" t="s">
        <v>458</v>
      </c>
      <c r="D77" s="18" t="s">
        <v>745</v>
      </c>
      <c r="E77" s="18">
        <v>0.92196328073157396</v>
      </c>
      <c r="F77" s="18">
        <v>0.93442224398470297</v>
      </c>
      <c r="G77" s="18" t="s">
        <v>746</v>
      </c>
      <c r="H77" s="18" t="s">
        <v>747</v>
      </c>
      <c r="I77" s="18" t="s">
        <v>462</v>
      </c>
      <c r="J77" s="18">
        <v>2</v>
      </c>
    </row>
    <row r="78" spans="1:10" s="18" customFormat="1" x14ac:dyDescent="0.25">
      <c r="A78" s="18" t="s">
        <v>748</v>
      </c>
      <c r="B78" s="18" t="s">
        <v>749</v>
      </c>
      <c r="C78" s="18" t="s">
        <v>519</v>
      </c>
      <c r="D78" s="18" t="s">
        <v>750</v>
      </c>
      <c r="E78" s="18">
        <v>0.98854156121631698</v>
      </c>
      <c r="F78" s="18">
        <v>0.98854156121631698</v>
      </c>
      <c r="G78" s="18" t="s">
        <v>751</v>
      </c>
      <c r="H78" s="18" t="s">
        <v>752</v>
      </c>
      <c r="I78" s="18" t="s">
        <v>523</v>
      </c>
      <c r="J78" s="18">
        <v>1</v>
      </c>
    </row>
    <row r="79" spans="1:10" s="18" customFormat="1" x14ac:dyDescent="0.25">
      <c r="A79" s="62" t="s">
        <v>1208</v>
      </c>
    </row>
    <row r="80" spans="1:10" s="18" customFormat="1" x14ac:dyDescent="0.25">
      <c r="A80" s="18" t="s">
        <v>215</v>
      </c>
      <c r="B80" s="18" t="s">
        <v>216</v>
      </c>
      <c r="C80" s="18" t="s">
        <v>753</v>
      </c>
      <c r="D80" s="18" t="s">
        <v>452</v>
      </c>
      <c r="E80" s="18">
        <v>1.6542185377926E-3</v>
      </c>
      <c r="F80" s="18">
        <v>0.183618257694979</v>
      </c>
      <c r="G80" s="18" t="s">
        <v>754</v>
      </c>
      <c r="H80" s="18" t="s">
        <v>755</v>
      </c>
      <c r="I80" s="18" t="s">
        <v>756</v>
      </c>
      <c r="J80" s="18">
        <v>70</v>
      </c>
    </row>
    <row r="81" spans="1:10" s="18" customFormat="1" x14ac:dyDescent="0.25">
      <c r="A81" s="18" t="s">
        <v>512</v>
      </c>
      <c r="B81" s="18" t="s">
        <v>513</v>
      </c>
      <c r="C81" s="18" t="s">
        <v>757</v>
      </c>
      <c r="D81" s="18" t="s">
        <v>514</v>
      </c>
      <c r="E81" s="18">
        <v>3.6739316711222299E-3</v>
      </c>
      <c r="F81" s="18">
        <v>0.20088052230501999</v>
      </c>
      <c r="G81" s="18" t="s">
        <v>758</v>
      </c>
      <c r="H81" s="18" t="s">
        <v>759</v>
      </c>
      <c r="I81" s="18" t="s">
        <v>760</v>
      </c>
      <c r="J81" s="18">
        <v>10</v>
      </c>
    </row>
    <row r="82" spans="1:10" s="18" customFormat="1" x14ac:dyDescent="0.25">
      <c r="A82" s="18" t="s">
        <v>212</v>
      </c>
      <c r="B82" s="18" t="s">
        <v>213</v>
      </c>
      <c r="C82" s="18" t="s">
        <v>761</v>
      </c>
      <c r="D82" s="18" t="s">
        <v>497</v>
      </c>
      <c r="E82" s="18">
        <v>5.6652383733448398E-3</v>
      </c>
      <c r="F82" s="18">
        <v>0.20088052230501999</v>
      </c>
      <c r="G82" s="18" t="s">
        <v>762</v>
      </c>
      <c r="H82" s="18" t="s">
        <v>763</v>
      </c>
      <c r="I82" s="18" t="s">
        <v>764</v>
      </c>
      <c r="J82" s="18">
        <v>53</v>
      </c>
    </row>
    <row r="83" spans="1:10" s="18" customFormat="1" x14ac:dyDescent="0.25">
      <c r="A83" s="18" t="s">
        <v>501</v>
      </c>
      <c r="B83" s="18" t="s">
        <v>502</v>
      </c>
      <c r="C83" s="18" t="s">
        <v>765</v>
      </c>
      <c r="D83" s="18" t="s">
        <v>447</v>
      </c>
      <c r="E83" s="18">
        <v>7.2389377407214303E-3</v>
      </c>
      <c r="F83" s="18">
        <v>0.20088052230501999</v>
      </c>
      <c r="G83" s="18" t="s">
        <v>766</v>
      </c>
      <c r="H83" s="18" t="s">
        <v>767</v>
      </c>
      <c r="I83" s="18" t="s">
        <v>768</v>
      </c>
      <c r="J83" s="18">
        <v>8</v>
      </c>
    </row>
    <row r="84" spans="1:10" s="18" customFormat="1" x14ac:dyDescent="0.25">
      <c r="A84" s="18" t="s">
        <v>393</v>
      </c>
      <c r="B84" s="18" t="s">
        <v>394</v>
      </c>
      <c r="C84" s="18" t="s">
        <v>769</v>
      </c>
      <c r="D84" s="18" t="s">
        <v>539</v>
      </c>
      <c r="E84" s="18">
        <v>1.41670287670916E-2</v>
      </c>
      <c r="F84" s="18">
        <v>0.31170548246603202</v>
      </c>
      <c r="G84" s="18" t="s">
        <v>770</v>
      </c>
      <c r="H84" s="18" t="s">
        <v>771</v>
      </c>
      <c r="I84" s="18" t="s">
        <v>483</v>
      </c>
      <c r="J84" s="18">
        <v>6</v>
      </c>
    </row>
    <row r="85" spans="1:10" s="18" customFormat="1" x14ac:dyDescent="0.25">
      <c r="A85" s="18" t="s">
        <v>46</v>
      </c>
      <c r="B85" s="18" t="s">
        <v>47</v>
      </c>
      <c r="C85" s="18" t="s">
        <v>772</v>
      </c>
      <c r="D85" s="18" t="s">
        <v>593</v>
      </c>
      <c r="E85" s="18">
        <v>1.6916399645165701E-2</v>
      </c>
      <c r="F85" s="18">
        <v>0.31170548246603202</v>
      </c>
      <c r="G85" s="18" t="s">
        <v>773</v>
      </c>
      <c r="H85" s="18" t="s">
        <v>774</v>
      </c>
      <c r="I85" s="18" t="s">
        <v>775</v>
      </c>
      <c r="J85" s="18">
        <v>13</v>
      </c>
    </row>
    <row r="86" spans="1:10" s="18" customFormat="1" x14ac:dyDescent="0.25">
      <c r="A86" s="18" t="s">
        <v>776</v>
      </c>
      <c r="B86" s="18" t="s">
        <v>777</v>
      </c>
      <c r="C86" s="18" t="s">
        <v>757</v>
      </c>
      <c r="D86" s="18" t="s">
        <v>778</v>
      </c>
      <c r="E86" s="18">
        <v>1.96571024978579E-2</v>
      </c>
      <c r="F86" s="18">
        <v>0.31170548246603202</v>
      </c>
      <c r="G86" s="18" t="s">
        <v>779</v>
      </c>
      <c r="H86" s="18" t="s">
        <v>780</v>
      </c>
      <c r="I86" s="18" t="s">
        <v>760</v>
      </c>
      <c r="J86" s="18">
        <v>10</v>
      </c>
    </row>
    <row r="87" spans="1:10" s="18" customFormat="1" x14ac:dyDescent="0.25">
      <c r="A87" s="18" t="s">
        <v>534</v>
      </c>
      <c r="B87" s="18" t="s">
        <v>535</v>
      </c>
      <c r="C87" s="18" t="s">
        <v>781</v>
      </c>
      <c r="D87" s="18" t="s">
        <v>536</v>
      </c>
      <c r="E87" s="18">
        <v>2.43528663677232E-2</v>
      </c>
      <c r="F87" s="18">
        <v>0.33178674350786802</v>
      </c>
      <c r="G87" s="18" t="s">
        <v>782</v>
      </c>
      <c r="H87" s="18" t="s">
        <v>783</v>
      </c>
      <c r="I87" s="18" t="s">
        <v>784</v>
      </c>
      <c r="J87" s="18">
        <v>9</v>
      </c>
    </row>
    <row r="88" spans="1:10" s="18" customFormat="1" x14ac:dyDescent="0.25">
      <c r="A88" s="18" t="s">
        <v>463</v>
      </c>
      <c r="B88" s="18" t="s">
        <v>464</v>
      </c>
      <c r="C88" s="18" t="s">
        <v>785</v>
      </c>
      <c r="D88" s="18" t="s">
        <v>447</v>
      </c>
      <c r="E88" s="18">
        <v>2.71204303355582E-2</v>
      </c>
      <c r="F88" s="18">
        <v>0.33178674350786802</v>
      </c>
      <c r="G88" s="18" t="s">
        <v>786</v>
      </c>
      <c r="H88" s="18" t="s">
        <v>787</v>
      </c>
      <c r="I88" s="18" t="s">
        <v>586</v>
      </c>
      <c r="J88" s="18">
        <v>7</v>
      </c>
    </row>
    <row r="89" spans="1:10" s="18" customFormat="1" x14ac:dyDescent="0.25">
      <c r="A89" s="18" t="s">
        <v>231</v>
      </c>
      <c r="B89" s="18" t="s">
        <v>232</v>
      </c>
      <c r="C89" s="18" t="s">
        <v>765</v>
      </c>
      <c r="D89" s="18" t="s">
        <v>486</v>
      </c>
      <c r="E89" s="18">
        <v>3.0183770271579601E-2</v>
      </c>
      <c r="F89" s="18">
        <v>0.33178674350786802</v>
      </c>
      <c r="G89" s="18" t="s">
        <v>788</v>
      </c>
      <c r="H89" s="18" t="s">
        <v>789</v>
      </c>
      <c r="I89" s="18" t="s">
        <v>768</v>
      </c>
      <c r="J89" s="18">
        <v>8</v>
      </c>
    </row>
    <row r="90" spans="1:10" s="18" customFormat="1" x14ac:dyDescent="0.25">
      <c r="A90" s="18" t="s">
        <v>93</v>
      </c>
      <c r="B90" s="18" t="s">
        <v>94</v>
      </c>
      <c r="C90" s="18" t="s">
        <v>769</v>
      </c>
      <c r="D90" s="18" t="s">
        <v>548</v>
      </c>
      <c r="E90" s="18">
        <v>3.2879767374653597E-2</v>
      </c>
      <c r="F90" s="18">
        <v>0.33178674350786802</v>
      </c>
      <c r="G90" s="18" t="s">
        <v>790</v>
      </c>
      <c r="H90" s="18" t="s">
        <v>791</v>
      </c>
      <c r="I90" s="18" t="s">
        <v>483</v>
      </c>
      <c r="J90" s="18">
        <v>6</v>
      </c>
    </row>
    <row r="91" spans="1:10" s="18" customFormat="1" x14ac:dyDescent="0.25">
      <c r="A91" s="18" t="s">
        <v>639</v>
      </c>
      <c r="B91" s="18" t="s">
        <v>640</v>
      </c>
      <c r="C91" s="18" t="s">
        <v>757</v>
      </c>
      <c r="D91" s="18" t="s">
        <v>641</v>
      </c>
      <c r="E91" s="18">
        <v>4.1218322221542598E-2</v>
      </c>
      <c r="F91" s="18">
        <v>0.38126948054926901</v>
      </c>
      <c r="G91" s="18" t="s">
        <v>792</v>
      </c>
      <c r="H91" s="18" t="s">
        <v>793</v>
      </c>
      <c r="I91" s="18" t="s">
        <v>760</v>
      </c>
      <c r="J91" s="18">
        <v>10</v>
      </c>
    </row>
    <row r="92" spans="1:10" s="18" customFormat="1" x14ac:dyDescent="0.25">
      <c r="A92" s="18" t="s">
        <v>794</v>
      </c>
      <c r="B92" s="18" t="s">
        <v>795</v>
      </c>
      <c r="C92" s="18" t="s">
        <v>796</v>
      </c>
      <c r="D92" s="18" t="s">
        <v>609</v>
      </c>
      <c r="E92" s="18">
        <v>7.0416281837608605E-2</v>
      </c>
      <c r="F92" s="18">
        <v>0.51823407400479404</v>
      </c>
      <c r="G92" s="18" t="s">
        <v>797</v>
      </c>
      <c r="H92" s="18" t="s">
        <v>798</v>
      </c>
      <c r="I92" s="18" t="s">
        <v>468</v>
      </c>
      <c r="J92" s="18">
        <v>4</v>
      </c>
    </row>
    <row r="93" spans="1:10" s="18" customFormat="1" x14ac:dyDescent="0.25">
      <c r="A93" s="18" t="s">
        <v>677</v>
      </c>
      <c r="B93" s="18" t="s">
        <v>678</v>
      </c>
      <c r="C93" s="18" t="s">
        <v>769</v>
      </c>
      <c r="D93" s="18" t="s">
        <v>447</v>
      </c>
      <c r="E93" s="18">
        <v>8.2303223818482804E-2</v>
      </c>
      <c r="F93" s="18">
        <v>0.51823407400479404</v>
      </c>
      <c r="G93" s="18" t="s">
        <v>799</v>
      </c>
      <c r="H93" s="18" t="s">
        <v>800</v>
      </c>
      <c r="I93" s="18" t="s">
        <v>483</v>
      </c>
      <c r="J93" s="18">
        <v>6</v>
      </c>
    </row>
    <row r="94" spans="1:10" s="18" customFormat="1" x14ac:dyDescent="0.25">
      <c r="A94" s="18" t="s">
        <v>25</v>
      </c>
      <c r="B94" s="18" t="s">
        <v>26</v>
      </c>
      <c r="C94" s="18" t="s">
        <v>801</v>
      </c>
      <c r="D94" s="18" t="s">
        <v>802</v>
      </c>
      <c r="E94" s="18">
        <v>8.3652049372315296E-2</v>
      </c>
      <c r="F94" s="18">
        <v>0.51823407400479404</v>
      </c>
      <c r="G94" s="18" t="s">
        <v>803</v>
      </c>
      <c r="H94" s="18" t="s">
        <v>804</v>
      </c>
      <c r="I94" s="18" t="s">
        <v>455</v>
      </c>
      <c r="J94" s="18">
        <v>24</v>
      </c>
    </row>
    <row r="95" spans="1:10" s="18" customFormat="1" x14ac:dyDescent="0.25">
      <c r="A95" s="18" t="s">
        <v>229</v>
      </c>
      <c r="B95" s="18" t="s">
        <v>230</v>
      </c>
      <c r="C95" s="18" t="s">
        <v>805</v>
      </c>
      <c r="D95" s="18" t="s">
        <v>593</v>
      </c>
      <c r="E95" s="18">
        <v>8.4742709809257494E-2</v>
      </c>
      <c r="F95" s="18">
        <v>0.51823407400479404</v>
      </c>
      <c r="G95" s="18" t="s">
        <v>806</v>
      </c>
      <c r="H95" s="18" t="s">
        <v>807</v>
      </c>
      <c r="I95" s="18" t="s">
        <v>473</v>
      </c>
      <c r="J95" s="18">
        <v>11</v>
      </c>
    </row>
    <row r="96" spans="1:10" s="18" customFormat="1" x14ac:dyDescent="0.25">
      <c r="A96" s="18" t="s">
        <v>808</v>
      </c>
      <c r="B96" s="18" t="s">
        <v>809</v>
      </c>
      <c r="C96" s="18" t="s">
        <v>810</v>
      </c>
      <c r="D96" s="18" t="s">
        <v>459</v>
      </c>
      <c r="E96" s="18">
        <v>9.2817030977872403E-2</v>
      </c>
      <c r="F96" s="18">
        <v>0.51823407400479404</v>
      </c>
      <c r="G96" s="18" t="s">
        <v>811</v>
      </c>
      <c r="H96" s="18" t="s">
        <v>812</v>
      </c>
      <c r="I96" s="18" t="s">
        <v>462</v>
      </c>
      <c r="J96" s="18">
        <v>2</v>
      </c>
    </row>
    <row r="97" spans="1:10" s="18" customFormat="1" x14ac:dyDescent="0.25">
      <c r="A97" s="18" t="s">
        <v>32</v>
      </c>
      <c r="B97" s="18" t="s">
        <v>33</v>
      </c>
      <c r="C97" s="18" t="s">
        <v>801</v>
      </c>
      <c r="D97" s="18" t="s">
        <v>470</v>
      </c>
      <c r="E97" s="18">
        <v>0.101264865092637</v>
      </c>
      <c r="F97" s="18">
        <v>0.51823407400479404</v>
      </c>
      <c r="G97" s="18" t="s">
        <v>813</v>
      </c>
      <c r="H97" s="18" t="s">
        <v>814</v>
      </c>
      <c r="I97" s="18" t="s">
        <v>455</v>
      </c>
      <c r="J97" s="18">
        <v>24</v>
      </c>
    </row>
    <row r="98" spans="1:10" s="18" customFormat="1" x14ac:dyDescent="0.25">
      <c r="A98" s="18" t="s">
        <v>815</v>
      </c>
      <c r="B98" s="18" t="s">
        <v>816</v>
      </c>
      <c r="C98" s="18" t="s">
        <v>769</v>
      </c>
      <c r="D98" s="18" t="s">
        <v>681</v>
      </c>
      <c r="E98" s="18">
        <v>0.10474552187227799</v>
      </c>
      <c r="F98" s="18">
        <v>0.51823407400479404</v>
      </c>
      <c r="G98" s="18" t="s">
        <v>817</v>
      </c>
      <c r="H98" s="18" t="s">
        <v>818</v>
      </c>
      <c r="I98" s="18" t="s">
        <v>483</v>
      </c>
      <c r="J98" s="18">
        <v>6</v>
      </c>
    </row>
    <row r="99" spans="1:10" s="18" customFormat="1" x14ac:dyDescent="0.25">
      <c r="A99" s="18" t="s">
        <v>477</v>
      </c>
      <c r="B99" s="18" t="s">
        <v>478</v>
      </c>
      <c r="C99" s="18" t="s">
        <v>805</v>
      </c>
      <c r="D99" s="18" t="s">
        <v>480</v>
      </c>
      <c r="E99" s="18">
        <v>0.11475723531719099</v>
      </c>
      <c r="F99" s="18">
        <v>0.51823407400479404</v>
      </c>
      <c r="G99" s="18" t="s">
        <v>819</v>
      </c>
      <c r="H99" s="18" t="s">
        <v>820</v>
      </c>
      <c r="I99" s="18" t="s">
        <v>473</v>
      </c>
      <c r="J99" s="18">
        <v>11</v>
      </c>
    </row>
    <row r="100" spans="1:10" s="18" customFormat="1" x14ac:dyDescent="0.25">
      <c r="A100" s="18" t="s">
        <v>672</v>
      </c>
      <c r="B100" s="18" t="s">
        <v>673</v>
      </c>
      <c r="C100" s="18" t="s">
        <v>821</v>
      </c>
      <c r="D100" s="18" t="s">
        <v>674</v>
      </c>
      <c r="E100" s="18">
        <v>0.126684581967273</v>
      </c>
      <c r="F100" s="18">
        <v>0.51823407400479404</v>
      </c>
      <c r="G100" s="18" t="s">
        <v>822</v>
      </c>
      <c r="H100" s="18" t="s">
        <v>823</v>
      </c>
      <c r="I100" s="18" t="s">
        <v>824</v>
      </c>
      <c r="J100" s="18">
        <v>15</v>
      </c>
    </row>
    <row r="101" spans="1:10" s="18" customFormat="1" x14ac:dyDescent="0.25">
      <c r="A101" s="18" t="s">
        <v>825</v>
      </c>
      <c r="B101" s="18" t="s">
        <v>826</v>
      </c>
      <c r="C101" s="18" t="s">
        <v>827</v>
      </c>
      <c r="D101" s="18" t="s">
        <v>828</v>
      </c>
      <c r="E101" s="18">
        <v>0.128036802498351</v>
      </c>
      <c r="F101" s="18">
        <v>0.51823407400479404</v>
      </c>
      <c r="G101" s="18" t="s">
        <v>829</v>
      </c>
      <c r="H101" s="18" t="s">
        <v>830</v>
      </c>
      <c r="I101" s="18" t="s">
        <v>506</v>
      </c>
      <c r="J101" s="18">
        <v>3</v>
      </c>
    </row>
    <row r="102" spans="1:10" s="18" customFormat="1" x14ac:dyDescent="0.25">
      <c r="A102" s="18" t="s">
        <v>551</v>
      </c>
      <c r="B102" s="18" t="s">
        <v>552</v>
      </c>
      <c r="C102" s="18" t="s">
        <v>831</v>
      </c>
      <c r="D102" s="18" t="s">
        <v>553</v>
      </c>
      <c r="E102" s="18">
        <v>0.134393878011416</v>
      </c>
      <c r="F102" s="18">
        <v>0.51823407400479404</v>
      </c>
      <c r="G102" s="18" t="s">
        <v>832</v>
      </c>
      <c r="H102" s="18" t="s">
        <v>833</v>
      </c>
      <c r="I102" s="18" t="s">
        <v>450</v>
      </c>
      <c r="J102" s="18">
        <v>5</v>
      </c>
    </row>
    <row r="103" spans="1:10" s="18" customFormat="1" x14ac:dyDescent="0.25">
      <c r="A103" s="18" t="s">
        <v>834</v>
      </c>
      <c r="B103" s="18" t="s">
        <v>835</v>
      </c>
      <c r="C103" s="18" t="s">
        <v>831</v>
      </c>
      <c r="D103" s="18" t="s">
        <v>553</v>
      </c>
      <c r="E103" s="18">
        <v>0.134393878011416</v>
      </c>
      <c r="F103" s="18">
        <v>0.51823407400479404</v>
      </c>
      <c r="G103" s="18" t="s">
        <v>836</v>
      </c>
      <c r="H103" s="18" t="s">
        <v>837</v>
      </c>
      <c r="I103" s="18" t="s">
        <v>450</v>
      </c>
      <c r="J103" s="18">
        <v>5</v>
      </c>
    </row>
    <row r="104" spans="1:10" s="18" customFormat="1" x14ac:dyDescent="0.25">
      <c r="A104" s="18" t="s">
        <v>838</v>
      </c>
      <c r="B104" s="18" t="s">
        <v>839</v>
      </c>
      <c r="C104" s="18" t="s">
        <v>831</v>
      </c>
      <c r="D104" s="18" t="s">
        <v>553</v>
      </c>
      <c r="E104" s="18">
        <v>0.134393878011416</v>
      </c>
      <c r="F104" s="18">
        <v>0.51823407400479404</v>
      </c>
      <c r="G104" s="18" t="s">
        <v>840</v>
      </c>
      <c r="H104" s="18" t="s">
        <v>841</v>
      </c>
      <c r="I104" s="18" t="s">
        <v>450</v>
      </c>
      <c r="J104" s="18">
        <v>5</v>
      </c>
    </row>
    <row r="105" spans="1:10" s="18" customFormat="1" x14ac:dyDescent="0.25">
      <c r="A105" s="18" t="s">
        <v>842</v>
      </c>
      <c r="B105" s="18" t="s">
        <v>843</v>
      </c>
      <c r="C105" s="18" t="s">
        <v>796</v>
      </c>
      <c r="D105" s="18" t="s">
        <v>526</v>
      </c>
      <c r="E105" s="18">
        <v>0.13545898122653699</v>
      </c>
      <c r="F105" s="18">
        <v>0.51823407400479404</v>
      </c>
      <c r="G105" s="18" t="s">
        <v>844</v>
      </c>
      <c r="H105" s="18" t="s">
        <v>845</v>
      </c>
      <c r="I105" s="18" t="s">
        <v>468</v>
      </c>
      <c r="J105" s="18">
        <v>4</v>
      </c>
    </row>
    <row r="106" spans="1:10" s="18" customFormat="1" x14ac:dyDescent="0.25">
      <c r="A106" s="18" t="s">
        <v>626</v>
      </c>
      <c r="B106" s="18" t="s">
        <v>627</v>
      </c>
      <c r="C106" s="18" t="s">
        <v>765</v>
      </c>
      <c r="D106" s="18" t="s">
        <v>474</v>
      </c>
      <c r="E106" s="18">
        <v>0.139513823900969</v>
      </c>
      <c r="F106" s="18">
        <v>0.51823407400479404</v>
      </c>
      <c r="G106" s="18" t="s">
        <v>846</v>
      </c>
      <c r="H106" s="18" t="s">
        <v>847</v>
      </c>
      <c r="I106" s="18" t="s">
        <v>768</v>
      </c>
      <c r="J106" s="18">
        <v>8</v>
      </c>
    </row>
    <row r="107" spans="1:10" s="18" customFormat="1" x14ac:dyDescent="0.25">
      <c r="A107" s="18" t="s">
        <v>218</v>
      </c>
      <c r="B107" s="18" t="s">
        <v>219</v>
      </c>
      <c r="C107" s="18" t="s">
        <v>765</v>
      </c>
      <c r="D107" s="18" t="s">
        <v>474</v>
      </c>
      <c r="E107" s="18">
        <v>0.139513823900969</v>
      </c>
      <c r="F107" s="18">
        <v>0.51823407400479404</v>
      </c>
      <c r="G107" s="18" t="s">
        <v>848</v>
      </c>
      <c r="H107" s="18" t="s">
        <v>849</v>
      </c>
      <c r="I107" s="18" t="s">
        <v>768</v>
      </c>
      <c r="J107" s="18">
        <v>8</v>
      </c>
    </row>
    <row r="108" spans="1:10" s="18" customFormat="1" x14ac:dyDescent="0.25">
      <c r="A108" s="18" t="s">
        <v>369</v>
      </c>
      <c r="B108" s="18" t="s">
        <v>370</v>
      </c>
      <c r="C108" s="18" t="s">
        <v>785</v>
      </c>
      <c r="D108" s="18" t="s">
        <v>536</v>
      </c>
      <c r="E108" s="18">
        <v>0.14861560212163899</v>
      </c>
      <c r="F108" s="18">
        <v>0.51823407400479404</v>
      </c>
      <c r="G108" s="18" t="s">
        <v>850</v>
      </c>
      <c r="H108" s="18" t="s">
        <v>851</v>
      </c>
      <c r="I108" s="18" t="s">
        <v>586</v>
      </c>
      <c r="J108" s="18">
        <v>7</v>
      </c>
    </row>
    <row r="109" spans="1:10" s="18" customFormat="1" x14ac:dyDescent="0.25">
      <c r="A109" s="18" t="s">
        <v>712</v>
      </c>
      <c r="B109" s="18" t="s">
        <v>713</v>
      </c>
      <c r="C109" s="18" t="s">
        <v>785</v>
      </c>
      <c r="D109" s="18" t="s">
        <v>536</v>
      </c>
      <c r="E109" s="18">
        <v>0.14861560212163899</v>
      </c>
      <c r="F109" s="18">
        <v>0.51823407400479404</v>
      </c>
      <c r="G109" s="18" t="s">
        <v>852</v>
      </c>
      <c r="H109" s="18" t="s">
        <v>853</v>
      </c>
      <c r="I109" s="18" t="s">
        <v>586</v>
      </c>
      <c r="J109" s="18">
        <v>7</v>
      </c>
    </row>
    <row r="110" spans="1:10" s="18" customFormat="1" x14ac:dyDescent="0.25">
      <c r="A110" s="18" t="s">
        <v>697</v>
      </c>
      <c r="B110" s="18" t="s">
        <v>698</v>
      </c>
      <c r="C110" s="18" t="s">
        <v>769</v>
      </c>
      <c r="D110" s="18" t="s">
        <v>699</v>
      </c>
      <c r="E110" s="18">
        <v>0.15790610473821401</v>
      </c>
      <c r="F110" s="18">
        <v>0.51823407400479404</v>
      </c>
      <c r="G110" s="18" t="s">
        <v>854</v>
      </c>
      <c r="H110" s="18" t="s">
        <v>855</v>
      </c>
      <c r="I110" s="18" t="s">
        <v>483</v>
      </c>
      <c r="J110" s="18">
        <v>6</v>
      </c>
    </row>
    <row r="111" spans="1:10" s="18" customFormat="1" x14ac:dyDescent="0.25">
      <c r="A111" s="18" t="s">
        <v>856</v>
      </c>
      <c r="B111" s="18" t="s">
        <v>857</v>
      </c>
      <c r="C111" s="18" t="s">
        <v>810</v>
      </c>
      <c r="D111" s="18" t="s">
        <v>558</v>
      </c>
      <c r="E111" s="18">
        <v>0.16285640537503601</v>
      </c>
      <c r="F111" s="18">
        <v>0.51823407400479404</v>
      </c>
      <c r="G111" s="18" t="s">
        <v>858</v>
      </c>
      <c r="H111" s="18" t="s">
        <v>859</v>
      </c>
      <c r="I111" s="18" t="s">
        <v>462</v>
      </c>
      <c r="J111" s="18">
        <v>2</v>
      </c>
    </row>
    <row r="112" spans="1:10" s="18" customFormat="1" x14ac:dyDescent="0.25">
      <c r="A112" s="18" t="s">
        <v>860</v>
      </c>
      <c r="B112" s="18" t="s">
        <v>861</v>
      </c>
      <c r="C112" s="18" t="s">
        <v>810</v>
      </c>
      <c r="D112" s="18" t="s">
        <v>558</v>
      </c>
      <c r="E112" s="18">
        <v>0.16285640537503601</v>
      </c>
      <c r="F112" s="18">
        <v>0.51823407400479404</v>
      </c>
      <c r="G112" s="18" t="s">
        <v>862</v>
      </c>
      <c r="H112" s="18" t="s">
        <v>863</v>
      </c>
      <c r="I112" s="18" t="s">
        <v>462</v>
      </c>
      <c r="J112" s="18">
        <v>2</v>
      </c>
    </row>
    <row r="113" spans="1:10" s="18" customFormat="1" x14ac:dyDescent="0.25">
      <c r="A113" s="18" t="s">
        <v>100</v>
      </c>
      <c r="B113" s="18" t="s">
        <v>101</v>
      </c>
      <c r="C113" s="18" t="s">
        <v>864</v>
      </c>
      <c r="D113" s="18" t="s">
        <v>742</v>
      </c>
      <c r="E113" s="18">
        <v>0.164957915117311</v>
      </c>
      <c r="F113" s="18">
        <v>0.51823407400479404</v>
      </c>
      <c r="G113" s="18" t="s">
        <v>865</v>
      </c>
      <c r="H113" s="18" t="s">
        <v>866</v>
      </c>
      <c r="I113" s="18" t="s">
        <v>867</v>
      </c>
      <c r="J113" s="18">
        <v>17</v>
      </c>
    </row>
    <row r="114" spans="1:10" s="18" customFormat="1" x14ac:dyDescent="0.25">
      <c r="A114" s="18" t="s">
        <v>667</v>
      </c>
      <c r="B114" s="18" t="s">
        <v>668</v>
      </c>
      <c r="C114" s="18" t="s">
        <v>831</v>
      </c>
      <c r="D114" s="18" t="s">
        <v>669</v>
      </c>
      <c r="E114" s="18">
        <v>0.166924302668566</v>
      </c>
      <c r="F114" s="18">
        <v>0.51823407400479404</v>
      </c>
      <c r="G114" s="18" t="s">
        <v>868</v>
      </c>
      <c r="H114" s="18" t="s">
        <v>869</v>
      </c>
      <c r="I114" s="18" t="s">
        <v>450</v>
      </c>
      <c r="J114" s="18">
        <v>5</v>
      </c>
    </row>
    <row r="115" spans="1:10" s="18" customFormat="1" x14ac:dyDescent="0.25">
      <c r="A115" s="18" t="s">
        <v>125</v>
      </c>
      <c r="B115" s="18" t="s">
        <v>126</v>
      </c>
      <c r="C115" s="18" t="s">
        <v>796</v>
      </c>
      <c r="D115" s="18" t="s">
        <v>539</v>
      </c>
      <c r="E115" s="18">
        <v>0.17452195942825799</v>
      </c>
      <c r="F115" s="18">
        <v>0.51823407400479404</v>
      </c>
      <c r="G115" s="18" t="s">
        <v>870</v>
      </c>
      <c r="H115" s="18" t="s">
        <v>871</v>
      </c>
      <c r="I115" s="18" t="s">
        <v>468</v>
      </c>
      <c r="J115" s="18">
        <v>4</v>
      </c>
    </row>
    <row r="116" spans="1:10" s="18" customFormat="1" x14ac:dyDescent="0.25">
      <c r="A116" s="18" t="s">
        <v>39</v>
      </c>
      <c r="B116" s="18" t="s">
        <v>40</v>
      </c>
      <c r="C116" s="18" t="s">
        <v>796</v>
      </c>
      <c r="D116" s="18" t="s">
        <v>539</v>
      </c>
      <c r="E116" s="18">
        <v>0.17452195942825799</v>
      </c>
      <c r="F116" s="18">
        <v>0.51823407400479404</v>
      </c>
      <c r="G116" s="18" t="s">
        <v>872</v>
      </c>
      <c r="H116" s="18" t="s">
        <v>873</v>
      </c>
      <c r="I116" s="18" t="s">
        <v>468</v>
      </c>
      <c r="J116" s="18">
        <v>4</v>
      </c>
    </row>
    <row r="117" spans="1:10" s="18" customFormat="1" x14ac:dyDescent="0.25">
      <c r="A117" s="18" t="s">
        <v>874</v>
      </c>
      <c r="B117" s="18" t="s">
        <v>875</v>
      </c>
      <c r="C117" s="18" t="s">
        <v>827</v>
      </c>
      <c r="D117" s="18" t="s">
        <v>876</v>
      </c>
      <c r="E117" s="18">
        <v>0.17741346677641601</v>
      </c>
      <c r="F117" s="18">
        <v>0.51823407400479404</v>
      </c>
      <c r="G117" s="18" t="s">
        <v>877</v>
      </c>
      <c r="H117" s="18" t="s">
        <v>878</v>
      </c>
      <c r="I117" s="18" t="s">
        <v>506</v>
      </c>
      <c r="J117" s="18">
        <v>3</v>
      </c>
    </row>
    <row r="118" spans="1:10" s="18" customFormat="1" x14ac:dyDescent="0.25">
      <c r="A118" s="18" t="s">
        <v>708</v>
      </c>
      <c r="B118" s="18" t="s">
        <v>709</v>
      </c>
      <c r="C118" s="18" t="s">
        <v>769</v>
      </c>
      <c r="D118" s="18" t="s">
        <v>486</v>
      </c>
      <c r="E118" s="18">
        <v>0.18813973564405201</v>
      </c>
      <c r="F118" s="18">
        <v>0.53547463221768599</v>
      </c>
      <c r="G118" s="18" t="s">
        <v>879</v>
      </c>
      <c r="H118" s="18" t="s">
        <v>880</v>
      </c>
      <c r="I118" s="18" t="s">
        <v>483</v>
      </c>
      <c r="J118" s="18">
        <v>6</v>
      </c>
    </row>
    <row r="119" spans="1:10" s="18" customFormat="1" x14ac:dyDescent="0.25">
      <c r="A119" s="18" t="s">
        <v>568</v>
      </c>
      <c r="B119" s="18" t="s">
        <v>569</v>
      </c>
      <c r="C119" s="18" t="s">
        <v>831</v>
      </c>
      <c r="D119" s="18" t="s">
        <v>447</v>
      </c>
      <c r="E119" s="18">
        <v>0.20218308552276801</v>
      </c>
      <c r="F119" s="18">
        <v>0.56105806232568101</v>
      </c>
      <c r="G119" s="18" t="s">
        <v>881</v>
      </c>
      <c r="H119" s="18" t="s">
        <v>882</v>
      </c>
      <c r="I119" s="18" t="s">
        <v>450</v>
      </c>
      <c r="J119" s="18">
        <v>5</v>
      </c>
    </row>
    <row r="120" spans="1:10" s="18" customFormat="1" x14ac:dyDescent="0.25">
      <c r="A120" s="18" t="s">
        <v>883</v>
      </c>
      <c r="B120" s="18" t="s">
        <v>884</v>
      </c>
      <c r="C120" s="18" t="s">
        <v>827</v>
      </c>
      <c r="D120" s="18" t="s">
        <v>609</v>
      </c>
      <c r="E120" s="18">
        <v>0.23091205924582001</v>
      </c>
      <c r="F120" s="18">
        <v>0.61625391731454604</v>
      </c>
      <c r="G120" s="18" t="s">
        <v>885</v>
      </c>
      <c r="H120" s="18" t="s">
        <v>886</v>
      </c>
      <c r="I120" s="18" t="s">
        <v>506</v>
      </c>
      <c r="J120" s="18">
        <v>3</v>
      </c>
    </row>
    <row r="121" spans="1:10" s="18" customFormat="1" x14ac:dyDescent="0.25">
      <c r="A121" s="18" t="s">
        <v>887</v>
      </c>
      <c r="B121" s="18" t="s">
        <v>888</v>
      </c>
      <c r="C121" s="18" t="s">
        <v>810</v>
      </c>
      <c r="D121" s="18" t="s">
        <v>574</v>
      </c>
      <c r="E121" s="18">
        <v>0.238728994995725</v>
      </c>
      <c r="F121" s="18">
        <v>0.61625391731454604</v>
      </c>
      <c r="G121" s="18" t="s">
        <v>889</v>
      </c>
      <c r="H121" s="18" t="s">
        <v>890</v>
      </c>
      <c r="I121" s="18" t="s">
        <v>462</v>
      </c>
      <c r="J121" s="18">
        <v>2</v>
      </c>
    </row>
    <row r="122" spans="1:10" s="18" customFormat="1" x14ac:dyDescent="0.25">
      <c r="A122" s="18" t="s">
        <v>572</v>
      </c>
      <c r="B122" s="18" t="s">
        <v>573</v>
      </c>
      <c r="C122" s="18" t="s">
        <v>810</v>
      </c>
      <c r="D122" s="18" t="s">
        <v>574</v>
      </c>
      <c r="E122" s="18">
        <v>0.238728994995725</v>
      </c>
      <c r="F122" s="18">
        <v>0.61625391731454604</v>
      </c>
      <c r="G122" s="18" t="s">
        <v>891</v>
      </c>
      <c r="H122" s="18" t="s">
        <v>892</v>
      </c>
      <c r="I122" s="18" t="s">
        <v>462</v>
      </c>
      <c r="J122" s="18">
        <v>2</v>
      </c>
    </row>
    <row r="123" spans="1:10" s="18" customFormat="1" x14ac:dyDescent="0.25">
      <c r="A123" s="18" t="s">
        <v>223</v>
      </c>
      <c r="B123" s="18" t="s">
        <v>224</v>
      </c>
      <c r="C123" s="18" t="s">
        <v>893</v>
      </c>
      <c r="D123" s="18" t="s">
        <v>583</v>
      </c>
      <c r="E123" s="18">
        <v>0.252763738890942</v>
      </c>
      <c r="F123" s="18">
        <v>0.63765397765669496</v>
      </c>
      <c r="G123" s="18" t="s">
        <v>894</v>
      </c>
      <c r="H123" s="18" t="s">
        <v>895</v>
      </c>
      <c r="I123" s="18" t="s">
        <v>896</v>
      </c>
      <c r="J123" s="18">
        <v>23</v>
      </c>
    </row>
    <row r="124" spans="1:10" s="18" customFormat="1" x14ac:dyDescent="0.25">
      <c r="A124" s="18" t="s">
        <v>86</v>
      </c>
      <c r="B124" s="18" t="s">
        <v>87</v>
      </c>
      <c r="C124" s="18" t="s">
        <v>785</v>
      </c>
      <c r="D124" s="18" t="s">
        <v>474</v>
      </c>
      <c r="E124" s="18">
        <v>0.26436639449924199</v>
      </c>
      <c r="F124" s="18">
        <v>0.65210377309813095</v>
      </c>
      <c r="G124" s="18" t="s">
        <v>897</v>
      </c>
      <c r="H124" s="18" t="s">
        <v>898</v>
      </c>
      <c r="I124" s="18" t="s">
        <v>586</v>
      </c>
      <c r="J124" s="18">
        <v>7</v>
      </c>
    </row>
    <row r="125" spans="1:10" s="18" customFormat="1" x14ac:dyDescent="0.25">
      <c r="A125" s="18" t="s">
        <v>717</v>
      </c>
      <c r="B125" s="18" t="s">
        <v>718</v>
      </c>
      <c r="C125" s="18" t="s">
        <v>785</v>
      </c>
      <c r="D125" s="18" t="s">
        <v>634</v>
      </c>
      <c r="E125" s="18">
        <v>0.29665388738445297</v>
      </c>
      <c r="F125" s="18">
        <v>0.71583872825379002</v>
      </c>
      <c r="G125" s="18" t="s">
        <v>899</v>
      </c>
      <c r="H125" s="18" t="s">
        <v>900</v>
      </c>
      <c r="I125" s="18" t="s">
        <v>586</v>
      </c>
      <c r="J125" s="18">
        <v>7</v>
      </c>
    </row>
    <row r="126" spans="1:10" s="18" customFormat="1" x14ac:dyDescent="0.25">
      <c r="A126" s="18" t="s">
        <v>901</v>
      </c>
      <c r="B126" s="18" t="s">
        <v>902</v>
      </c>
      <c r="C126" s="18" t="s">
        <v>796</v>
      </c>
      <c r="D126" s="18" t="s">
        <v>553</v>
      </c>
      <c r="E126" s="18">
        <v>0.30782170446484702</v>
      </c>
      <c r="F126" s="18">
        <v>0.72698317437442594</v>
      </c>
      <c r="G126" s="18" t="s">
        <v>903</v>
      </c>
      <c r="H126" s="18" t="s">
        <v>904</v>
      </c>
      <c r="I126" s="18" t="s">
        <v>468</v>
      </c>
      <c r="J126" s="18">
        <v>4</v>
      </c>
    </row>
    <row r="127" spans="1:10" s="18" customFormat="1" x14ac:dyDescent="0.25">
      <c r="A127" s="18" t="s">
        <v>704</v>
      </c>
      <c r="B127" s="18" t="s">
        <v>705</v>
      </c>
      <c r="C127" s="18" t="s">
        <v>831</v>
      </c>
      <c r="D127" s="18" t="s">
        <v>699</v>
      </c>
      <c r="E127" s="18">
        <v>0.31912054414520302</v>
      </c>
      <c r="F127" s="18">
        <v>0.73790356375104404</v>
      </c>
      <c r="G127" s="18" t="s">
        <v>905</v>
      </c>
      <c r="H127" s="18" t="s">
        <v>906</v>
      </c>
      <c r="I127" s="18" t="s">
        <v>450</v>
      </c>
      <c r="J127" s="18">
        <v>5</v>
      </c>
    </row>
    <row r="128" spans="1:10" s="18" customFormat="1" x14ac:dyDescent="0.25">
      <c r="A128" s="18" t="s">
        <v>489</v>
      </c>
      <c r="B128" s="18" t="s">
        <v>490</v>
      </c>
      <c r="C128" s="18" t="s">
        <v>769</v>
      </c>
      <c r="D128" s="18" t="s">
        <v>491</v>
      </c>
      <c r="E128" s="18">
        <v>0.325741212827038</v>
      </c>
      <c r="F128" s="18">
        <v>0.73790356375104404</v>
      </c>
      <c r="G128" s="18" t="s">
        <v>907</v>
      </c>
      <c r="H128" s="18" t="s">
        <v>908</v>
      </c>
      <c r="I128" s="18" t="s">
        <v>483</v>
      </c>
      <c r="J128" s="18">
        <v>6</v>
      </c>
    </row>
    <row r="129" spans="1:10" s="18" customFormat="1" x14ac:dyDescent="0.25">
      <c r="A129" s="18" t="s">
        <v>107</v>
      </c>
      <c r="B129" s="18" t="s">
        <v>108</v>
      </c>
      <c r="C129" s="18" t="s">
        <v>781</v>
      </c>
      <c r="D129" s="18" t="s">
        <v>480</v>
      </c>
      <c r="E129" s="18">
        <v>0.33341670514080302</v>
      </c>
      <c r="F129" s="18">
        <v>0.74018508541258299</v>
      </c>
      <c r="G129" s="18" t="s">
        <v>909</v>
      </c>
      <c r="H129" s="18" t="s">
        <v>910</v>
      </c>
      <c r="I129" s="18" t="s">
        <v>784</v>
      </c>
      <c r="J129" s="18">
        <v>9</v>
      </c>
    </row>
    <row r="130" spans="1:10" s="18" customFormat="1" x14ac:dyDescent="0.25">
      <c r="A130" s="18" t="s">
        <v>911</v>
      </c>
      <c r="B130" s="18" t="s">
        <v>912</v>
      </c>
      <c r="C130" s="18" t="s">
        <v>913</v>
      </c>
      <c r="D130" s="18" t="s">
        <v>520</v>
      </c>
      <c r="E130" s="18">
        <v>0.34117130386605998</v>
      </c>
      <c r="F130" s="18">
        <v>0.74254930841436495</v>
      </c>
      <c r="G130" s="18" t="s">
        <v>914</v>
      </c>
      <c r="H130" s="18" t="s">
        <v>915</v>
      </c>
      <c r="I130" s="18" t="s">
        <v>523</v>
      </c>
      <c r="J130" s="18">
        <v>1</v>
      </c>
    </row>
    <row r="131" spans="1:10" s="18" customFormat="1" x14ac:dyDescent="0.25">
      <c r="A131" s="18" t="s">
        <v>484</v>
      </c>
      <c r="B131" s="18" t="s">
        <v>485</v>
      </c>
      <c r="C131" s="18" t="s">
        <v>831</v>
      </c>
      <c r="D131" s="18" t="s">
        <v>486</v>
      </c>
      <c r="E131" s="18">
        <v>0.36005204680181402</v>
      </c>
      <c r="F131" s="18">
        <v>0.76095450092077799</v>
      </c>
      <c r="G131" s="18" t="s">
        <v>916</v>
      </c>
      <c r="H131" s="18" t="s">
        <v>917</v>
      </c>
      <c r="I131" s="18" t="s">
        <v>450</v>
      </c>
      <c r="J131" s="18">
        <v>5</v>
      </c>
    </row>
    <row r="132" spans="1:10" s="18" customFormat="1" x14ac:dyDescent="0.25">
      <c r="A132" s="18" t="s">
        <v>563</v>
      </c>
      <c r="B132" s="18" t="s">
        <v>564</v>
      </c>
      <c r="C132" s="18" t="s">
        <v>785</v>
      </c>
      <c r="D132" s="18" t="s">
        <v>565</v>
      </c>
      <c r="E132" s="18">
        <v>0.36333863557478602</v>
      </c>
      <c r="F132" s="18">
        <v>0.76095450092077799</v>
      </c>
      <c r="G132" s="18" t="s">
        <v>918</v>
      </c>
      <c r="H132" s="18" t="s">
        <v>919</v>
      </c>
      <c r="I132" s="18" t="s">
        <v>586</v>
      </c>
      <c r="J132" s="18">
        <v>7</v>
      </c>
    </row>
    <row r="133" spans="1:10" s="18" customFormat="1" x14ac:dyDescent="0.25">
      <c r="A133" s="18" t="s">
        <v>920</v>
      </c>
      <c r="B133" s="18" t="s">
        <v>921</v>
      </c>
      <c r="C133" s="18" t="s">
        <v>810</v>
      </c>
      <c r="D133" s="18" t="s">
        <v>828</v>
      </c>
      <c r="E133" s="18">
        <v>0.39086786638842302</v>
      </c>
      <c r="F133" s="18">
        <v>0.79509021958969295</v>
      </c>
      <c r="G133" s="18" t="s">
        <v>922</v>
      </c>
      <c r="H133" s="18" t="s">
        <v>923</v>
      </c>
      <c r="I133" s="18" t="s">
        <v>462</v>
      </c>
      <c r="J133" s="18">
        <v>2</v>
      </c>
    </row>
    <row r="134" spans="1:10" s="18" customFormat="1" x14ac:dyDescent="0.25">
      <c r="A134" s="18" t="s">
        <v>227</v>
      </c>
      <c r="B134" s="18" t="s">
        <v>228</v>
      </c>
      <c r="C134" s="18" t="s">
        <v>827</v>
      </c>
      <c r="D134" s="18" t="s">
        <v>539</v>
      </c>
      <c r="E134" s="18">
        <v>0.39989465609364</v>
      </c>
      <c r="F134" s="18">
        <v>0.79509021958969295</v>
      </c>
      <c r="G134" s="18" t="s">
        <v>924</v>
      </c>
      <c r="H134" s="18" t="s">
        <v>925</v>
      </c>
      <c r="I134" s="18" t="s">
        <v>506</v>
      </c>
      <c r="J134" s="18">
        <v>3</v>
      </c>
    </row>
    <row r="135" spans="1:10" s="18" customFormat="1" x14ac:dyDescent="0.25">
      <c r="A135" s="18" t="s">
        <v>131</v>
      </c>
      <c r="B135" s="18" t="s">
        <v>132</v>
      </c>
      <c r="C135" s="18" t="s">
        <v>831</v>
      </c>
      <c r="D135" s="18" t="s">
        <v>514</v>
      </c>
      <c r="E135" s="18">
        <v>0.401126597270476</v>
      </c>
      <c r="F135" s="18">
        <v>0.79509021958969295</v>
      </c>
      <c r="G135" s="18" t="s">
        <v>926</v>
      </c>
      <c r="H135" s="18" t="s">
        <v>927</v>
      </c>
      <c r="I135" s="18" t="s">
        <v>450</v>
      </c>
      <c r="J135" s="18">
        <v>5</v>
      </c>
    </row>
    <row r="136" spans="1:10" s="18" customFormat="1" x14ac:dyDescent="0.25">
      <c r="A136" s="18" t="s">
        <v>79</v>
      </c>
      <c r="B136" s="18" t="s">
        <v>80</v>
      </c>
      <c r="C136" s="18" t="s">
        <v>796</v>
      </c>
      <c r="D136" s="18" t="s">
        <v>681</v>
      </c>
      <c r="E136" s="18">
        <v>0.44805232237159898</v>
      </c>
      <c r="F136" s="18">
        <v>0.80719405257603605</v>
      </c>
      <c r="G136" s="18" t="s">
        <v>928</v>
      </c>
      <c r="H136" s="18" t="s">
        <v>929</v>
      </c>
      <c r="I136" s="18" t="s">
        <v>468</v>
      </c>
      <c r="J136" s="18">
        <v>4</v>
      </c>
    </row>
    <row r="137" spans="1:10" s="18" customFormat="1" x14ac:dyDescent="0.25">
      <c r="A137" s="18" t="s">
        <v>684</v>
      </c>
      <c r="B137" s="18" t="s">
        <v>685</v>
      </c>
      <c r="C137" s="18" t="s">
        <v>796</v>
      </c>
      <c r="D137" s="18" t="s">
        <v>681</v>
      </c>
      <c r="E137" s="18">
        <v>0.44805232237159898</v>
      </c>
      <c r="F137" s="18">
        <v>0.80719405257603605</v>
      </c>
      <c r="G137" s="18" t="s">
        <v>930</v>
      </c>
      <c r="H137" s="18" t="s">
        <v>931</v>
      </c>
      <c r="I137" s="18" t="s">
        <v>468</v>
      </c>
      <c r="J137" s="18">
        <v>4</v>
      </c>
    </row>
    <row r="138" spans="1:10" s="18" customFormat="1" x14ac:dyDescent="0.25">
      <c r="A138" s="18" t="s">
        <v>932</v>
      </c>
      <c r="B138" s="18" t="s">
        <v>933</v>
      </c>
      <c r="C138" s="18" t="s">
        <v>796</v>
      </c>
      <c r="D138" s="18" t="s">
        <v>681</v>
      </c>
      <c r="E138" s="18">
        <v>0.44805232237159898</v>
      </c>
      <c r="F138" s="18">
        <v>0.80719405257603605</v>
      </c>
      <c r="G138" s="18" t="s">
        <v>934</v>
      </c>
      <c r="H138" s="18" t="s">
        <v>935</v>
      </c>
      <c r="I138" s="18" t="s">
        <v>468</v>
      </c>
      <c r="J138" s="18">
        <v>4</v>
      </c>
    </row>
    <row r="139" spans="1:10" s="18" customFormat="1" x14ac:dyDescent="0.25">
      <c r="A139" s="18" t="s">
        <v>936</v>
      </c>
      <c r="B139" s="18" t="s">
        <v>937</v>
      </c>
      <c r="C139" s="18" t="s">
        <v>827</v>
      </c>
      <c r="D139" s="18" t="s">
        <v>653</v>
      </c>
      <c r="E139" s="18">
        <v>0.45480699716529899</v>
      </c>
      <c r="F139" s="18">
        <v>0.80719405257603605</v>
      </c>
      <c r="G139" s="18" t="s">
        <v>938</v>
      </c>
      <c r="H139" s="18" t="s">
        <v>939</v>
      </c>
      <c r="I139" s="18" t="s">
        <v>506</v>
      </c>
      <c r="J139" s="18">
        <v>3</v>
      </c>
    </row>
    <row r="140" spans="1:10" s="18" customFormat="1" x14ac:dyDescent="0.25">
      <c r="A140" s="18" t="s">
        <v>940</v>
      </c>
      <c r="B140" s="18" t="s">
        <v>941</v>
      </c>
      <c r="C140" s="18" t="s">
        <v>810</v>
      </c>
      <c r="D140" s="18" t="s">
        <v>876</v>
      </c>
      <c r="E140" s="18">
        <v>0.46201933292575897</v>
      </c>
      <c r="F140" s="18">
        <v>0.80719405257603605</v>
      </c>
      <c r="G140" s="18" t="s">
        <v>942</v>
      </c>
      <c r="H140" s="18" t="s">
        <v>943</v>
      </c>
      <c r="I140" s="18" t="s">
        <v>462</v>
      </c>
      <c r="J140" s="18">
        <v>2</v>
      </c>
    </row>
    <row r="141" spans="1:10" s="18" customFormat="1" x14ac:dyDescent="0.25">
      <c r="A141" s="18" t="s">
        <v>944</v>
      </c>
      <c r="B141" s="18" t="s">
        <v>945</v>
      </c>
      <c r="C141" s="18" t="s">
        <v>913</v>
      </c>
      <c r="D141" s="18" t="s">
        <v>459</v>
      </c>
      <c r="E141" s="18">
        <v>0.46534844031015299</v>
      </c>
      <c r="F141" s="18">
        <v>0.80719405257603605</v>
      </c>
      <c r="G141" s="18" t="s">
        <v>946</v>
      </c>
      <c r="H141" s="18" t="s">
        <v>947</v>
      </c>
      <c r="I141" s="18" t="s">
        <v>523</v>
      </c>
      <c r="J141" s="18">
        <v>1</v>
      </c>
    </row>
    <row r="142" spans="1:10" s="18" customFormat="1" x14ac:dyDescent="0.25">
      <c r="A142" s="18" t="s">
        <v>948</v>
      </c>
      <c r="B142" s="18" t="s">
        <v>949</v>
      </c>
      <c r="C142" s="18" t="s">
        <v>913</v>
      </c>
      <c r="D142" s="18" t="s">
        <v>459</v>
      </c>
      <c r="E142" s="18">
        <v>0.46534844031015299</v>
      </c>
      <c r="F142" s="18">
        <v>0.80719405257603605</v>
      </c>
      <c r="G142" s="18" t="s">
        <v>950</v>
      </c>
      <c r="H142" s="18" t="s">
        <v>951</v>
      </c>
      <c r="I142" s="18" t="s">
        <v>523</v>
      </c>
      <c r="J142" s="18">
        <v>1</v>
      </c>
    </row>
    <row r="143" spans="1:10" s="18" customFormat="1" x14ac:dyDescent="0.25">
      <c r="A143" s="18" t="s">
        <v>632</v>
      </c>
      <c r="B143" s="18" t="s">
        <v>633</v>
      </c>
      <c r="C143" s="18" t="s">
        <v>769</v>
      </c>
      <c r="D143" s="18" t="s">
        <v>634</v>
      </c>
      <c r="E143" s="18">
        <v>0.47268120195893998</v>
      </c>
      <c r="F143" s="18">
        <v>0.80719405257603605</v>
      </c>
      <c r="G143" s="18" t="s">
        <v>952</v>
      </c>
      <c r="H143" s="18" t="s">
        <v>953</v>
      </c>
      <c r="I143" s="18" t="s">
        <v>483</v>
      </c>
      <c r="J143" s="18">
        <v>6</v>
      </c>
    </row>
    <row r="144" spans="1:10" s="18" customFormat="1" x14ac:dyDescent="0.25">
      <c r="A144" s="18" t="s">
        <v>635</v>
      </c>
      <c r="B144" s="18" t="s">
        <v>636</v>
      </c>
      <c r="C144" s="18" t="s">
        <v>769</v>
      </c>
      <c r="D144" s="18" t="s">
        <v>634</v>
      </c>
      <c r="E144" s="18">
        <v>0.47268120195893998</v>
      </c>
      <c r="F144" s="18">
        <v>0.80719405257603605</v>
      </c>
      <c r="G144" s="18" t="s">
        <v>954</v>
      </c>
      <c r="H144" s="18" t="s">
        <v>955</v>
      </c>
      <c r="I144" s="18" t="s">
        <v>483</v>
      </c>
      <c r="J144" s="18">
        <v>6</v>
      </c>
    </row>
    <row r="145" spans="1:10" s="18" customFormat="1" x14ac:dyDescent="0.25">
      <c r="A145" s="18" t="s">
        <v>600</v>
      </c>
      <c r="B145" s="18" t="s">
        <v>601</v>
      </c>
      <c r="C145" s="18" t="s">
        <v>831</v>
      </c>
      <c r="D145" s="18" t="s">
        <v>536</v>
      </c>
      <c r="E145" s="18">
        <v>0.48199053079214899</v>
      </c>
      <c r="F145" s="18">
        <v>0.80928406762945504</v>
      </c>
      <c r="G145" s="18" t="s">
        <v>956</v>
      </c>
      <c r="H145" s="18" t="s">
        <v>957</v>
      </c>
      <c r="I145" s="18" t="s">
        <v>450</v>
      </c>
      <c r="J145" s="18">
        <v>5</v>
      </c>
    </row>
    <row r="146" spans="1:10" s="18" customFormat="1" x14ac:dyDescent="0.25">
      <c r="A146" s="18" t="s">
        <v>375</v>
      </c>
      <c r="B146" s="18" t="s">
        <v>376</v>
      </c>
      <c r="C146" s="18" t="s">
        <v>765</v>
      </c>
      <c r="D146" s="18" t="s">
        <v>480</v>
      </c>
      <c r="E146" s="18">
        <v>0.48848677956012099</v>
      </c>
      <c r="F146" s="18">
        <v>0.80928406762945504</v>
      </c>
      <c r="G146" s="18" t="s">
        <v>958</v>
      </c>
      <c r="H146" s="18" t="s">
        <v>959</v>
      </c>
      <c r="I146" s="18" t="s">
        <v>768</v>
      </c>
      <c r="J146" s="18">
        <v>8</v>
      </c>
    </row>
    <row r="147" spans="1:10" s="18" customFormat="1" x14ac:dyDescent="0.25">
      <c r="A147" s="18" t="s">
        <v>607</v>
      </c>
      <c r="B147" s="18" t="s">
        <v>608</v>
      </c>
      <c r="C147" s="18" t="s">
        <v>810</v>
      </c>
      <c r="D147" s="18" t="s">
        <v>609</v>
      </c>
      <c r="E147" s="18">
        <v>0.52804998254859903</v>
      </c>
      <c r="F147" s="18">
        <v>0.84947171105644204</v>
      </c>
      <c r="G147" s="18" t="s">
        <v>960</v>
      </c>
      <c r="H147" s="18" t="s">
        <v>961</v>
      </c>
      <c r="I147" s="18" t="s">
        <v>462</v>
      </c>
      <c r="J147" s="18">
        <v>2</v>
      </c>
    </row>
    <row r="148" spans="1:10" s="18" customFormat="1" x14ac:dyDescent="0.25">
      <c r="A148" s="18" t="s">
        <v>962</v>
      </c>
      <c r="B148" s="18" t="s">
        <v>963</v>
      </c>
      <c r="C148" s="18" t="s">
        <v>810</v>
      </c>
      <c r="D148" s="18" t="s">
        <v>609</v>
      </c>
      <c r="E148" s="18">
        <v>0.52804998254859903</v>
      </c>
      <c r="F148" s="18">
        <v>0.84947171105644204</v>
      </c>
      <c r="G148" s="18" t="s">
        <v>964</v>
      </c>
      <c r="H148" s="18" t="s">
        <v>965</v>
      </c>
      <c r="I148" s="18" t="s">
        <v>462</v>
      </c>
      <c r="J148" s="18">
        <v>2</v>
      </c>
    </row>
    <row r="149" spans="1:10" s="18" customFormat="1" x14ac:dyDescent="0.25">
      <c r="A149" s="18" t="s">
        <v>529</v>
      </c>
      <c r="B149" s="18" t="s">
        <v>530</v>
      </c>
      <c r="C149" s="18" t="s">
        <v>785</v>
      </c>
      <c r="D149" s="18" t="s">
        <v>531</v>
      </c>
      <c r="E149" s="18">
        <v>0.56185160982545201</v>
      </c>
      <c r="F149" s="18">
        <v>0.860902495438717</v>
      </c>
      <c r="G149" s="18" t="s">
        <v>966</v>
      </c>
      <c r="H149" s="18" t="s">
        <v>967</v>
      </c>
      <c r="I149" s="18" t="s">
        <v>586</v>
      </c>
      <c r="J149" s="18">
        <v>7</v>
      </c>
    </row>
    <row r="150" spans="1:10" s="18" customFormat="1" x14ac:dyDescent="0.25">
      <c r="A150" s="18" t="s">
        <v>968</v>
      </c>
      <c r="B150" s="18" t="s">
        <v>969</v>
      </c>
      <c r="C150" s="18" t="s">
        <v>785</v>
      </c>
      <c r="D150" s="18" t="s">
        <v>531</v>
      </c>
      <c r="E150" s="18">
        <v>0.56185160982545201</v>
      </c>
      <c r="F150" s="18">
        <v>0.860902495438717</v>
      </c>
      <c r="G150" s="18" t="s">
        <v>970</v>
      </c>
      <c r="H150" s="18" t="s">
        <v>971</v>
      </c>
      <c r="I150" s="18" t="s">
        <v>586</v>
      </c>
      <c r="J150" s="18">
        <v>7</v>
      </c>
    </row>
    <row r="151" spans="1:10" s="18" customFormat="1" x14ac:dyDescent="0.25">
      <c r="A151" s="18" t="s">
        <v>556</v>
      </c>
      <c r="B151" s="18" t="s">
        <v>557</v>
      </c>
      <c r="C151" s="18" t="s">
        <v>913</v>
      </c>
      <c r="D151" s="18" t="s">
        <v>558</v>
      </c>
      <c r="E151" s="18">
        <v>0.56617911862185899</v>
      </c>
      <c r="F151" s="18">
        <v>0.860902495438717</v>
      </c>
      <c r="G151" s="18" t="s">
        <v>972</v>
      </c>
      <c r="H151" s="18" t="s">
        <v>973</v>
      </c>
      <c r="I151" s="18" t="s">
        <v>523</v>
      </c>
      <c r="J151" s="18">
        <v>1</v>
      </c>
    </row>
    <row r="152" spans="1:10" s="18" customFormat="1" x14ac:dyDescent="0.25">
      <c r="A152" s="18" t="s">
        <v>974</v>
      </c>
      <c r="B152" s="18" t="s">
        <v>975</v>
      </c>
      <c r="C152" s="18" t="s">
        <v>913</v>
      </c>
      <c r="D152" s="18" t="s">
        <v>558</v>
      </c>
      <c r="E152" s="18">
        <v>0.56617911862185899</v>
      </c>
      <c r="F152" s="18">
        <v>0.860902495438717</v>
      </c>
      <c r="G152" s="18" t="s">
        <v>976</v>
      </c>
      <c r="H152" s="18" t="s">
        <v>977</v>
      </c>
      <c r="I152" s="18" t="s">
        <v>523</v>
      </c>
      <c r="J152" s="18">
        <v>1</v>
      </c>
    </row>
    <row r="153" spans="1:10" s="18" customFormat="1" x14ac:dyDescent="0.25">
      <c r="A153" s="18" t="s">
        <v>978</v>
      </c>
      <c r="B153" s="18" t="s">
        <v>979</v>
      </c>
      <c r="C153" s="18" t="s">
        <v>810</v>
      </c>
      <c r="D153" s="18" t="s">
        <v>623</v>
      </c>
      <c r="E153" s="18">
        <v>0.58836273275170403</v>
      </c>
      <c r="F153" s="18">
        <v>0.87077684447252202</v>
      </c>
      <c r="G153" s="18" t="s">
        <v>980</v>
      </c>
      <c r="H153" s="18" t="s">
        <v>981</v>
      </c>
      <c r="I153" s="18" t="s">
        <v>462</v>
      </c>
      <c r="J153" s="18">
        <v>2</v>
      </c>
    </row>
    <row r="154" spans="1:10" s="18" customFormat="1" x14ac:dyDescent="0.25">
      <c r="A154" s="18" t="s">
        <v>621</v>
      </c>
      <c r="B154" s="18" t="s">
        <v>622</v>
      </c>
      <c r="C154" s="18" t="s">
        <v>810</v>
      </c>
      <c r="D154" s="18" t="s">
        <v>623</v>
      </c>
      <c r="E154" s="18">
        <v>0.58836273275170403</v>
      </c>
      <c r="F154" s="18">
        <v>0.87077684447252202</v>
      </c>
      <c r="G154" s="18" t="s">
        <v>982</v>
      </c>
      <c r="H154" s="18" t="s">
        <v>983</v>
      </c>
      <c r="I154" s="18" t="s">
        <v>462</v>
      </c>
      <c r="J154" s="18">
        <v>2</v>
      </c>
    </row>
    <row r="155" spans="1:10" s="18" customFormat="1" x14ac:dyDescent="0.25">
      <c r="A155" s="18" t="s">
        <v>984</v>
      </c>
      <c r="B155" s="18" t="s">
        <v>985</v>
      </c>
      <c r="C155" s="18" t="s">
        <v>796</v>
      </c>
      <c r="D155" s="18" t="s">
        <v>514</v>
      </c>
      <c r="E155" s="18">
        <v>0.61762370703238401</v>
      </c>
      <c r="F155" s="18">
        <v>0.87722711094697003</v>
      </c>
      <c r="G155" s="18" t="s">
        <v>986</v>
      </c>
      <c r="H155" s="18" t="s">
        <v>987</v>
      </c>
      <c r="I155" s="18" t="s">
        <v>468</v>
      </c>
      <c r="J155" s="18">
        <v>4</v>
      </c>
    </row>
    <row r="156" spans="1:10" s="18" customFormat="1" x14ac:dyDescent="0.25">
      <c r="A156" s="18" t="s">
        <v>988</v>
      </c>
      <c r="B156" s="18" t="s">
        <v>989</v>
      </c>
      <c r="C156" s="18" t="s">
        <v>831</v>
      </c>
      <c r="D156" s="18" t="s">
        <v>474</v>
      </c>
      <c r="E156" s="18">
        <v>0.629547398192003</v>
      </c>
      <c r="F156" s="18">
        <v>0.87722711094697003</v>
      </c>
      <c r="G156" s="18" t="s">
        <v>990</v>
      </c>
      <c r="H156" s="18" t="s">
        <v>991</v>
      </c>
      <c r="I156" s="18" t="s">
        <v>450</v>
      </c>
      <c r="J156" s="18">
        <v>5</v>
      </c>
    </row>
    <row r="157" spans="1:10" s="18" customFormat="1" x14ac:dyDescent="0.25">
      <c r="A157" s="18" t="s">
        <v>721</v>
      </c>
      <c r="B157" s="18" t="s">
        <v>722</v>
      </c>
      <c r="C157" s="18" t="s">
        <v>757</v>
      </c>
      <c r="D157" s="18" t="s">
        <v>664</v>
      </c>
      <c r="E157" s="18">
        <v>0.62995622134627105</v>
      </c>
      <c r="F157" s="18">
        <v>0.87722711094697003</v>
      </c>
      <c r="G157" s="18" t="s">
        <v>992</v>
      </c>
      <c r="H157" s="18" t="s">
        <v>993</v>
      </c>
      <c r="I157" s="18" t="s">
        <v>760</v>
      </c>
      <c r="J157" s="18">
        <v>10</v>
      </c>
    </row>
    <row r="158" spans="1:10" s="18" customFormat="1" x14ac:dyDescent="0.25">
      <c r="A158" s="18" t="s">
        <v>737</v>
      </c>
      <c r="B158" s="18" t="s">
        <v>738</v>
      </c>
      <c r="C158" s="18" t="s">
        <v>769</v>
      </c>
      <c r="D158" s="18" t="s">
        <v>739</v>
      </c>
      <c r="E158" s="18">
        <v>0.64037784655249996</v>
      </c>
      <c r="F158" s="18">
        <v>0.87722711094697003</v>
      </c>
      <c r="G158" s="18" t="s">
        <v>994</v>
      </c>
      <c r="H158" s="18" t="s">
        <v>995</v>
      </c>
      <c r="I158" s="18" t="s">
        <v>483</v>
      </c>
      <c r="J158" s="18">
        <v>6</v>
      </c>
    </row>
    <row r="159" spans="1:10" s="18" customFormat="1" x14ac:dyDescent="0.25">
      <c r="A159" s="18" t="s">
        <v>524</v>
      </c>
      <c r="B159" s="18" t="s">
        <v>525</v>
      </c>
      <c r="C159" s="18" t="s">
        <v>810</v>
      </c>
      <c r="D159" s="18" t="s">
        <v>526</v>
      </c>
      <c r="E159" s="18">
        <v>0.64276523293490595</v>
      </c>
      <c r="F159" s="18">
        <v>0.87722711094697003</v>
      </c>
      <c r="G159" s="18" t="s">
        <v>996</v>
      </c>
      <c r="H159" s="18" t="s">
        <v>997</v>
      </c>
      <c r="I159" s="18" t="s">
        <v>462</v>
      </c>
      <c r="J159" s="18">
        <v>2</v>
      </c>
    </row>
    <row r="160" spans="1:10" s="18" customFormat="1" x14ac:dyDescent="0.25">
      <c r="A160" s="18" t="s">
        <v>998</v>
      </c>
      <c r="B160" s="18" t="s">
        <v>999</v>
      </c>
      <c r="C160" s="18" t="s">
        <v>913</v>
      </c>
      <c r="D160" s="18" t="s">
        <v>574</v>
      </c>
      <c r="E160" s="18">
        <v>0.64804164952839205</v>
      </c>
      <c r="F160" s="18">
        <v>0.87722711094697003</v>
      </c>
      <c r="G160" s="18" t="s">
        <v>1000</v>
      </c>
      <c r="H160" s="18" t="s">
        <v>1001</v>
      </c>
      <c r="I160" s="18" t="s">
        <v>523</v>
      </c>
      <c r="J160" s="18">
        <v>1</v>
      </c>
    </row>
    <row r="161" spans="1:10" s="18" customFormat="1" x14ac:dyDescent="0.25">
      <c r="A161" s="18" t="s">
        <v>1002</v>
      </c>
      <c r="B161" s="18" t="s">
        <v>1003</v>
      </c>
      <c r="C161" s="18" t="s">
        <v>913</v>
      </c>
      <c r="D161" s="18" t="s">
        <v>574</v>
      </c>
      <c r="E161" s="18">
        <v>0.64804164952839205</v>
      </c>
      <c r="F161" s="18">
        <v>0.87722711094697003</v>
      </c>
      <c r="G161" s="18" t="s">
        <v>946</v>
      </c>
      <c r="H161" s="18" t="s">
        <v>947</v>
      </c>
      <c r="I161" s="18" t="s">
        <v>523</v>
      </c>
      <c r="J161" s="18">
        <v>1</v>
      </c>
    </row>
    <row r="162" spans="1:10" s="18" customFormat="1" x14ac:dyDescent="0.25">
      <c r="A162" s="18" t="s">
        <v>688</v>
      </c>
      <c r="B162" s="18" t="s">
        <v>689</v>
      </c>
      <c r="C162" s="18" t="s">
        <v>827</v>
      </c>
      <c r="D162" s="18" t="s">
        <v>681</v>
      </c>
      <c r="E162" s="18">
        <v>0.687477340770002</v>
      </c>
      <c r="F162" s="18">
        <v>0.904963383240173</v>
      </c>
      <c r="G162" s="18" t="s">
        <v>1004</v>
      </c>
      <c r="H162" s="18" t="s">
        <v>1005</v>
      </c>
      <c r="I162" s="18" t="s">
        <v>506</v>
      </c>
      <c r="J162" s="18">
        <v>3</v>
      </c>
    </row>
    <row r="163" spans="1:10" s="18" customFormat="1" x14ac:dyDescent="0.25">
      <c r="A163" s="18" t="s">
        <v>233</v>
      </c>
      <c r="B163" s="18" t="s">
        <v>604</v>
      </c>
      <c r="C163" s="18" t="s">
        <v>796</v>
      </c>
      <c r="D163" s="18" t="s">
        <v>536</v>
      </c>
      <c r="E163" s="18">
        <v>0.68914294687558098</v>
      </c>
      <c r="F163" s="18">
        <v>0.904963383240173</v>
      </c>
      <c r="G163" s="18" t="s">
        <v>1006</v>
      </c>
      <c r="H163" s="18" t="s">
        <v>1007</v>
      </c>
      <c r="I163" s="18" t="s">
        <v>468</v>
      </c>
      <c r="J163" s="18">
        <v>4</v>
      </c>
    </row>
    <row r="164" spans="1:10" s="18" customFormat="1" x14ac:dyDescent="0.25">
      <c r="A164" s="18" t="s">
        <v>730</v>
      </c>
      <c r="B164" s="18" t="s">
        <v>731</v>
      </c>
      <c r="C164" s="18" t="s">
        <v>831</v>
      </c>
      <c r="D164" s="18" t="s">
        <v>641</v>
      </c>
      <c r="E164" s="18">
        <v>0.69298997815688901</v>
      </c>
      <c r="F164" s="18">
        <v>0.904963383240173</v>
      </c>
      <c r="G164" s="18" t="s">
        <v>1008</v>
      </c>
      <c r="H164" s="18" t="s">
        <v>1009</v>
      </c>
      <c r="I164" s="18" t="s">
        <v>450</v>
      </c>
      <c r="J164" s="18">
        <v>5</v>
      </c>
    </row>
    <row r="165" spans="1:10" s="18" customFormat="1" x14ac:dyDescent="0.25">
      <c r="A165" s="18" t="s">
        <v>577</v>
      </c>
      <c r="B165" s="18" t="s">
        <v>578</v>
      </c>
      <c r="C165" s="18" t="s">
        <v>913</v>
      </c>
      <c r="D165" s="18" t="s">
        <v>579</v>
      </c>
      <c r="E165" s="18">
        <v>0.71449532409296201</v>
      </c>
      <c r="F165" s="18">
        <v>0.91311092746651501</v>
      </c>
      <c r="G165" s="18" t="s">
        <v>1010</v>
      </c>
      <c r="H165" s="18" t="s">
        <v>1011</v>
      </c>
      <c r="I165" s="18" t="s">
        <v>523</v>
      </c>
      <c r="J165" s="18">
        <v>1</v>
      </c>
    </row>
    <row r="166" spans="1:10" s="18" customFormat="1" x14ac:dyDescent="0.25">
      <c r="A166" s="18" t="s">
        <v>72</v>
      </c>
      <c r="B166" s="18" t="s">
        <v>73</v>
      </c>
      <c r="C166" s="18" t="s">
        <v>757</v>
      </c>
      <c r="D166" s="18" t="s">
        <v>734</v>
      </c>
      <c r="E166" s="18">
        <v>0.71966896477998299</v>
      </c>
      <c r="F166" s="18">
        <v>0.91311092746651501</v>
      </c>
      <c r="G166" s="18" t="s">
        <v>1012</v>
      </c>
      <c r="H166" s="18" t="s">
        <v>1013</v>
      </c>
      <c r="I166" s="18" t="s">
        <v>760</v>
      </c>
      <c r="J166" s="18">
        <v>10</v>
      </c>
    </row>
    <row r="167" spans="1:10" s="18" customFormat="1" x14ac:dyDescent="0.25">
      <c r="A167" s="18" t="s">
        <v>507</v>
      </c>
      <c r="B167" s="18" t="s">
        <v>508</v>
      </c>
      <c r="C167" s="18" t="s">
        <v>827</v>
      </c>
      <c r="D167" s="18" t="s">
        <v>509</v>
      </c>
      <c r="E167" s="18">
        <v>0.72390776231579501</v>
      </c>
      <c r="F167" s="18">
        <v>0.91311092746651501</v>
      </c>
      <c r="G167" s="18" t="s">
        <v>1014</v>
      </c>
      <c r="H167" s="18" t="s">
        <v>1015</v>
      </c>
      <c r="I167" s="18" t="s">
        <v>506</v>
      </c>
      <c r="J167" s="18">
        <v>3</v>
      </c>
    </row>
    <row r="168" spans="1:10" s="18" customFormat="1" x14ac:dyDescent="0.25">
      <c r="A168" s="18" t="s">
        <v>651</v>
      </c>
      <c r="B168" s="18" t="s">
        <v>652</v>
      </c>
      <c r="C168" s="18" t="s">
        <v>810</v>
      </c>
      <c r="D168" s="18" t="s">
        <v>653</v>
      </c>
      <c r="E168" s="18">
        <v>0.73434523032822496</v>
      </c>
      <c r="F168" s="18">
        <v>0.91586877040935899</v>
      </c>
      <c r="G168" s="18" t="s">
        <v>1016</v>
      </c>
      <c r="H168" s="18" t="s">
        <v>1017</v>
      </c>
      <c r="I168" s="18" t="s">
        <v>462</v>
      </c>
      <c r="J168" s="18">
        <v>2</v>
      </c>
    </row>
    <row r="169" spans="1:10" s="18" customFormat="1" x14ac:dyDescent="0.25">
      <c r="A169" s="18" t="s">
        <v>692</v>
      </c>
      <c r="B169" s="18" t="s">
        <v>693</v>
      </c>
      <c r="C169" s="18" t="s">
        <v>757</v>
      </c>
      <c r="D169" s="18" t="s">
        <v>694</v>
      </c>
      <c r="E169" s="18">
        <v>0.75884843188764906</v>
      </c>
      <c r="F169" s="18">
        <v>0.93161772836267898</v>
      </c>
      <c r="G169" s="18" t="s">
        <v>1018</v>
      </c>
      <c r="H169" s="18" t="s">
        <v>1019</v>
      </c>
      <c r="I169" s="18" t="s">
        <v>760</v>
      </c>
      <c r="J169" s="18">
        <v>10</v>
      </c>
    </row>
    <row r="170" spans="1:10" s="18" customFormat="1" x14ac:dyDescent="0.25">
      <c r="A170" s="18" t="s">
        <v>65</v>
      </c>
      <c r="B170" s="18" t="s">
        <v>66</v>
      </c>
      <c r="C170" s="18" t="s">
        <v>772</v>
      </c>
      <c r="D170" s="18" t="s">
        <v>745</v>
      </c>
      <c r="E170" s="18">
        <v>0.769615113280403</v>
      </c>
      <c r="F170" s="18">
        <v>0.93161772836267898</v>
      </c>
      <c r="G170" s="18" t="s">
        <v>1020</v>
      </c>
      <c r="H170" s="18" t="s">
        <v>1021</v>
      </c>
      <c r="I170" s="18" t="s">
        <v>775</v>
      </c>
      <c r="J170" s="18">
        <v>13</v>
      </c>
    </row>
    <row r="171" spans="1:10" s="18" customFormat="1" x14ac:dyDescent="0.25">
      <c r="A171" s="18" t="s">
        <v>546</v>
      </c>
      <c r="B171" s="18" t="s">
        <v>547</v>
      </c>
      <c r="C171" s="18" t="s">
        <v>810</v>
      </c>
      <c r="D171" s="18" t="s">
        <v>548</v>
      </c>
      <c r="E171" s="18">
        <v>0.77215163071501403</v>
      </c>
      <c r="F171" s="18">
        <v>0.93161772836267898</v>
      </c>
      <c r="G171" s="18" t="s">
        <v>1022</v>
      </c>
      <c r="H171" s="18" t="s">
        <v>1023</v>
      </c>
      <c r="I171" s="18" t="s">
        <v>462</v>
      </c>
      <c r="J171" s="18">
        <v>2</v>
      </c>
    </row>
    <row r="172" spans="1:10" s="18" customFormat="1" x14ac:dyDescent="0.25">
      <c r="A172" s="18" t="s">
        <v>587</v>
      </c>
      <c r="B172" s="18" t="s">
        <v>588</v>
      </c>
      <c r="C172" s="18" t="s">
        <v>827</v>
      </c>
      <c r="D172" s="18" t="s">
        <v>486</v>
      </c>
      <c r="E172" s="18">
        <v>0.78672566928764998</v>
      </c>
      <c r="F172" s="18">
        <v>0.93899515366590502</v>
      </c>
      <c r="G172" s="18" t="s">
        <v>1024</v>
      </c>
      <c r="H172" s="18" t="s">
        <v>1025</v>
      </c>
      <c r="I172" s="18" t="s">
        <v>506</v>
      </c>
      <c r="J172" s="18">
        <v>3</v>
      </c>
    </row>
    <row r="173" spans="1:10" s="18" customFormat="1" x14ac:dyDescent="0.25">
      <c r="A173" s="18" t="s">
        <v>1026</v>
      </c>
      <c r="B173" s="18" t="s">
        <v>1027</v>
      </c>
      <c r="C173" s="18" t="s">
        <v>913</v>
      </c>
      <c r="D173" s="18" t="s">
        <v>876</v>
      </c>
      <c r="E173" s="18">
        <v>0.81220664810818799</v>
      </c>
      <c r="F173" s="18">
        <v>0.94899934673693598</v>
      </c>
      <c r="G173" s="18" t="s">
        <v>1028</v>
      </c>
      <c r="H173" s="18" t="s">
        <v>1029</v>
      </c>
      <c r="I173" s="18" t="s">
        <v>523</v>
      </c>
      <c r="J173" s="18">
        <v>1</v>
      </c>
    </row>
    <row r="174" spans="1:10" s="18" customFormat="1" x14ac:dyDescent="0.25">
      <c r="A174" s="18" t="s">
        <v>1030</v>
      </c>
      <c r="B174" s="18" t="s">
        <v>1031</v>
      </c>
      <c r="C174" s="18" t="s">
        <v>913</v>
      </c>
      <c r="D174" s="18" t="s">
        <v>876</v>
      </c>
      <c r="E174" s="18">
        <v>0.81220664810818799</v>
      </c>
      <c r="F174" s="18">
        <v>0.94899934673693598</v>
      </c>
      <c r="G174" s="18" t="s">
        <v>1032</v>
      </c>
      <c r="H174" s="18" t="s">
        <v>1033</v>
      </c>
      <c r="I174" s="18" t="s">
        <v>523</v>
      </c>
      <c r="J174" s="18">
        <v>1</v>
      </c>
    </row>
    <row r="175" spans="1:10" s="18" customFormat="1" x14ac:dyDescent="0.25">
      <c r="A175" s="18" t="s">
        <v>1034</v>
      </c>
      <c r="B175" s="18" t="s">
        <v>1035</v>
      </c>
      <c r="C175" s="18" t="s">
        <v>810</v>
      </c>
      <c r="D175" s="18" t="s">
        <v>669</v>
      </c>
      <c r="E175" s="18">
        <v>0.83389954633419405</v>
      </c>
      <c r="F175" s="18">
        <v>0.96419635044891205</v>
      </c>
      <c r="G175" s="18" t="s">
        <v>1036</v>
      </c>
      <c r="H175" s="18" t="s">
        <v>1037</v>
      </c>
      <c r="I175" s="18" t="s">
        <v>462</v>
      </c>
      <c r="J175" s="18">
        <v>2</v>
      </c>
    </row>
    <row r="176" spans="1:10" s="18" customFormat="1" x14ac:dyDescent="0.25">
      <c r="A176" s="18" t="s">
        <v>1038</v>
      </c>
      <c r="B176" s="18" t="s">
        <v>1039</v>
      </c>
      <c r="C176" s="18" t="s">
        <v>913</v>
      </c>
      <c r="D176" s="18" t="s">
        <v>609</v>
      </c>
      <c r="E176" s="18">
        <v>0.84772623130313696</v>
      </c>
      <c r="F176" s="18">
        <v>0.97007847087266197</v>
      </c>
      <c r="G176" s="18" t="s">
        <v>1040</v>
      </c>
      <c r="H176" s="18" t="s">
        <v>1041</v>
      </c>
      <c r="I176" s="18" t="s">
        <v>523</v>
      </c>
      <c r="J176" s="18">
        <v>1</v>
      </c>
    </row>
    <row r="177" spans="1:10" s="18" customFormat="1" x14ac:dyDescent="0.25">
      <c r="A177" s="18" t="s">
        <v>444</v>
      </c>
      <c r="B177" s="18" t="s">
        <v>445</v>
      </c>
      <c r="C177" s="18" t="s">
        <v>810</v>
      </c>
      <c r="D177" s="18" t="s">
        <v>447</v>
      </c>
      <c r="E177" s="18">
        <v>0.85874306304049497</v>
      </c>
      <c r="F177" s="18">
        <v>0.97041712059355401</v>
      </c>
      <c r="G177" s="18" t="s">
        <v>1042</v>
      </c>
      <c r="H177" s="18" t="s">
        <v>1043</v>
      </c>
      <c r="I177" s="18" t="s">
        <v>462</v>
      </c>
      <c r="J177" s="18">
        <v>2</v>
      </c>
    </row>
    <row r="178" spans="1:10" s="18" customFormat="1" x14ac:dyDescent="0.25">
      <c r="A178" s="18" t="s">
        <v>118</v>
      </c>
      <c r="B178" s="18" t="s">
        <v>119</v>
      </c>
      <c r="C178" s="18" t="s">
        <v>757</v>
      </c>
      <c r="D178" s="18" t="s">
        <v>1044</v>
      </c>
      <c r="E178" s="18">
        <v>0.86550716161046803</v>
      </c>
      <c r="F178" s="18">
        <v>0.97041712059355401</v>
      </c>
      <c r="G178" s="18" t="s">
        <v>1045</v>
      </c>
      <c r="H178" s="18" t="s">
        <v>1046</v>
      </c>
      <c r="I178" s="18" t="s">
        <v>760</v>
      </c>
      <c r="J178" s="18">
        <v>10</v>
      </c>
    </row>
    <row r="179" spans="1:10" s="18" customFormat="1" x14ac:dyDescent="0.25">
      <c r="A179" s="18" t="s">
        <v>58</v>
      </c>
      <c r="B179" s="18" t="s">
        <v>59</v>
      </c>
      <c r="C179" s="18" t="s">
        <v>827</v>
      </c>
      <c r="D179" s="18" t="s">
        <v>714</v>
      </c>
      <c r="E179" s="18">
        <v>0.893612611663826</v>
      </c>
      <c r="F179" s="18">
        <v>0.99190999894684695</v>
      </c>
      <c r="G179" s="18" t="s">
        <v>1047</v>
      </c>
      <c r="H179" s="18" t="s">
        <v>1048</v>
      </c>
      <c r="I179" s="18" t="s">
        <v>506</v>
      </c>
      <c r="J179" s="18">
        <v>3</v>
      </c>
    </row>
    <row r="180" spans="1:10" s="18" customFormat="1" x14ac:dyDescent="0.25">
      <c r="A180" s="18" t="s">
        <v>1049</v>
      </c>
      <c r="B180" s="18" t="s">
        <v>1050</v>
      </c>
      <c r="C180" s="18" t="s">
        <v>796</v>
      </c>
      <c r="D180" s="18" t="s">
        <v>739</v>
      </c>
      <c r="E180" s="18">
        <v>0.90761244920670203</v>
      </c>
      <c r="F180" s="18">
        <v>0.99493528880823101</v>
      </c>
      <c r="G180" s="18" t="s">
        <v>1051</v>
      </c>
      <c r="H180" s="18" t="s">
        <v>1052</v>
      </c>
      <c r="I180" s="18" t="s">
        <v>468</v>
      </c>
      <c r="J180" s="18">
        <v>4</v>
      </c>
    </row>
    <row r="181" spans="1:10" s="18" customFormat="1" x14ac:dyDescent="0.25">
      <c r="A181" s="18" t="s">
        <v>700</v>
      </c>
      <c r="B181" s="18" t="s">
        <v>701</v>
      </c>
      <c r="C181" s="18" t="s">
        <v>810</v>
      </c>
      <c r="D181" s="18" t="s">
        <v>699</v>
      </c>
      <c r="E181" s="18">
        <v>0.91426485998594198</v>
      </c>
      <c r="F181" s="18">
        <v>0.99493528880823101</v>
      </c>
      <c r="G181" s="18" t="s">
        <v>1053</v>
      </c>
      <c r="H181" s="18" t="s">
        <v>1054</v>
      </c>
      <c r="I181" s="18" t="s">
        <v>462</v>
      </c>
      <c r="J181" s="18">
        <v>2</v>
      </c>
    </row>
    <row r="182" spans="1:10" s="18" customFormat="1" x14ac:dyDescent="0.25">
      <c r="A182" s="18" t="s">
        <v>659</v>
      </c>
      <c r="B182" s="18" t="s">
        <v>660</v>
      </c>
      <c r="C182" s="18" t="s">
        <v>781</v>
      </c>
      <c r="D182" s="18" t="s">
        <v>661</v>
      </c>
      <c r="E182" s="18">
        <v>0.95182925895469495</v>
      </c>
      <c r="F182" s="18">
        <v>0.99997514931806397</v>
      </c>
      <c r="G182" s="18" t="s">
        <v>1055</v>
      </c>
      <c r="H182" s="18" t="s">
        <v>1056</v>
      </c>
      <c r="I182" s="18" t="s">
        <v>784</v>
      </c>
      <c r="J182" s="18">
        <v>9</v>
      </c>
    </row>
    <row r="183" spans="1:10" s="18" customFormat="1" x14ac:dyDescent="0.25">
      <c r="A183" s="18" t="s">
        <v>654</v>
      </c>
      <c r="B183" s="18" t="s">
        <v>655</v>
      </c>
      <c r="C183" s="18" t="s">
        <v>769</v>
      </c>
      <c r="D183" s="18" t="s">
        <v>656</v>
      </c>
      <c r="E183" s="18">
        <v>0.95265254829096102</v>
      </c>
      <c r="F183" s="18">
        <v>0.99997514931806397</v>
      </c>
      <c r="G183" s="18" t="s">
        <v>1057</v>
      </c>
      <c r="H183" s="18" t="s">
        <v>1058</v>
      </c>
      <c r="I183" s="18" t="s">
        <v>483</v>
      </c>
      <c r="J183" s="18">
        <v>6</v>
      </c>
    </row>
    <row r="184" spans="1:10" s="18" customFormat="1" x14ac:dyDescent="0.25">
      <c r="A184" s="18" t="s">
        <v>1059</v>
      </c>
      <c r="B184" s="18" t="s">
        <v>1060</v>
      </c>
      <c r="C184" s="18" t="s">
        <v>913</v>
      </c>
      <c r="D184" s="18" t="s">
        <v>669</v>
      </c>
      <c r="E184" s="18">
        <v>0.96503947198200701</v>
      </c>
      <c r="F184" s="18">
        <v>0.99997514931806397</v>
      </c>
      <c r="G184" s="18" t="s">
        <v>1061</v>
      </c>
      <c r="H184" s="18" t="s">
        <v>1062</v>
      </c>
      <c r="I184" s="18" t="s">
        <v>523</v>
      </c>
      <c r="J184" s="18">
        <v>1</v>
      </c>
    </row>
    <row r="185" spans="1:10" s="18" customFormat="1" x14ac:dyDescent="0.25">
      <c r="A185" s="18" t="s">
        <v>646</v>
      </c>
      <c r="B185" s="18" t="s">
        <v>647</v>
      </c>
      <c r="C185" s="18" t="s">
        <v>831</v>
      </c>
      <c r="D185" s="18" t="s">
        <v>648</v>
      </c>
      <c r="E185" s="18">
        <v>0.97602769327500105</v>
      </c>
      <c r="F185" s="18">
        <v>0.99997514931806397</v>
      </c>
      <c r="G185" s="18" t="s">
        <v>1063</v>
      </c>
      <c r="H185" s="18" t="s">
        <v>1064</v>
      </c>
      <c r="I185" s="18" t="s">
        <v>450</v>
      </c>
      <c r="J185" s="18">
        <v>5</v>
      </c>
    </row>
    <row r="186" spans="1:10" s="18" customFormat="1" x14ac:dyDescent="0.25">
      <c r="A186" s="18" t="s">
        <v>234</v>
      </c>
      <c r="B186" s="18" t="s">
        <v>235</v>
      </c>
      <c r="C186" s="18" t="s">
        <v>831</v>
      </c>
      <c r="D186" s="18" t="s">
        <v>664</v>
      </c>
      <c r="E186" s="18">
        <v>0.98831399674739595</v>
      </c>
      <c r="F186" s="18">
        <v>0.99997514931806397</v>
      </c>
      <c r="G186" s="18" t="s">
        <v>1065</v>
      </c>
      <c r="H186" s="18" t="s">
        <v>1066</v>
      </c>
      <c r="I186" s="18" t="s">
        <v>450</v>
      </c>
      <c r="J186" s="18">
        <v>5</v>
      </c>
    </row>
    <row r="187" spans="1:10" s="18" customFormat="1" x14ac:dyDescent="0.25">
      <c r="A187" s="18" t="s">
        <v>616</v>
      </c>
      <c r="B187" s="18" t="s">
        <v>617</v>
      </c>
      <c r="C187" s="18" t="s">
        <v>827</v>
      </c>
      <c r="D187" s="18" t="s">
        <v>618</v>
      </c>
      <c r="E187" s="18">
        <v>0.99405669397909202</v>
      </c>
      <c r="F187" s="18">
        <v>0.99997514931806397</v>
      </c>
      <c r="G187" s="18" t="s">
        <v>1067</v>
      </c>
      <c r="H187" s="18" t="s">
        <v>1068</v>
      </c>
      <c r="I187" s="18" t="s">
        <v>506</v>
      </c>
      <c r="J187" s="18">
        <v>3</v>
      </c>
    </row>
    <row r="188" spans="1:10" s="18" customFormat="1" x14ac:dyDescent="0.25">
      <c r="A188" s="18" t="s">
        <v>1069</v>
      </c>
      <c r="B188" s="18" t="s">
        <v>1070</v>
      </c>
      <c r="C188" s="18" t="s">
        <v>827</v>
      </c>
      <c r="D188" s="18" t="s">
        <v>1071</v>
      </c>
      <c r="E188" s="18">
        <v>0.99646484223208798</v>
      </c>
      <c r="F188" s="18">
        <v>0.99997514931806397</v>
      </c>
      <c r="G188" s="18" t="s">
        <v>1072</v>
      </c>
      <c r="H188" s="18" t="s">
        <v>1073</v>
      </c>
      <c r="I188" s="18" t="s">
        <v>506</v>
      </c>
      <c r="J188" s="18">
        <v>3</v>
      </c>
    </row>
    <row r="189" spans="1:10" s="18" customFormat="1" x14ac:dyDescent="0.25">
      <c r="A189" s="18" t="s">
        <v>725</v>
      </c>
      <c r="B189" s="18" t="s">
        <v>726</v>
      </c>
      <c r="C189" s="18" t="s">
        <v>785</v>
      </c>
      <c r="D189" s="18" t="s">
        <v>727</v>
      </c>
      <c r="E189" s="18">
        <v>0.99714668905114501</v>
      </c>
      <c r="F189" s="18">
        <v>0.99997514931806397</v>
      </c>
      <c r="G189" s="18" t="s">
        <v>1074</v>
      </c>
      <c r="H189" s="18" t="s">
        <v>1075</v>
      </c>
      <c r="I189" s="18" t="s">
        <v>586</v>
      </c>
      <c r="J189" s="18">
        <v>7</v>
      </c>
    </row>
    <row r="190" spans="1:10" s="18" customFormat="1" x14ac:dyDescent="0.25">
      <c r="A190" s="18" t="s">
        <v>748</v>
      </c>
      <c r="B190" s="18" t="s">
        <v>749</v>
      </c>
      <c r="C190" s="18" t="s">
        <v>796</v>
      </c>
      <c r="D190" s="18" t="s">
        <v>750</v>
      </c>
      <c r="E190" s="18">
        <v>0.99997514931806397</v>
      </c>
      <c r="F190" s="18">
        <v>0.99997514931806397</v>
      </c>
      <c r="G190" s="18" t="s">
        <v>1076</v>
      </c>
      <c r="H190" s="18" t="s">
        <v>1077</v>
      </c>
      <c r="I190" s="18" t="s">
        <v>468</v>
      </c>
      <c r="J190" s="18">
        <v>4</v>
      </c>
    </row>
    <row r="191" spans="1:10" s="18" customFormat="1" x14ac:dyDescent="0.25">
      <c r="A191" s="62" t="s">
        <v>1209</v>
      </c>
    </row>
    <row r="192" spans="1:10" s="18" customFormat="1" x14ac:dyDescent="0.25">
      <c r="A192" s="18" t="s">
        <v>1078</v>
      </c>
      <c r="B192" s="18" t="s">
        <v>1079</v>
      </c>
      <c r="C192" s="18" t="s">
        <v>1080</v>
      </c>
      <c r="D192" s="18" t="s">
        <v>520</v>
      </c>
      <c r="E192" s="18">
        <v>1.0783346621082901E-3</v>
      </c>
      <c r="F192" s="18">
        <v>6.9013418374930705E-2</v>
      </c>
      <c r="G192" s="18" t="s">
        <v>1081</v>
      </c>
      <c r="H192" s="18" t="s">
        <v>1082</v>
      </c>
      <c r="I192" s="18" t="s">
        <v>462</v>
      </c>
      <c r="J192" s="18">
        <v>2</v>
      </c>
    </row>
    <row r="193" spans="1:10" s="18" customFormat="1" x14ac:dyDescent="0.25">
      <c r="A193" s="18" t="s">
        <v>79</v>
      </c>
      <c r="B193" s="18" t="s">
        <v>80</v>
      </c>
      <c r="C193" s="18" t="s">
        <v>1083</v>
      </c>
      <c r="D193" s="18" t="s">
        <v>681</v>
      </c>
      <c r="E193" s="18">
        <v>2.3415758724879298E-3</v>
      </c>
      <c r="F193" s="18">
        <v>7.4930427919613907E-2</v>
      </c>
      <c r="G193" s="18" t="s">
        <v>1084</v>
      </c>
      <c r="H193" s="18" t="s">
        <v>1085</v>
      </c>
      <c r="I193" s="18" t="s">
        <v>468</v>
      </c>
      <c r="J193" s="18">
        <v>4</v>
      </c>
    </row>
    <row r="194" spans="1:10" s="18" customFormat="1" x14ac:dyDescent="0.25">
      <c r="A194" s="18" t="s">
        <v>667</v>
      </c>
      <c r="B194" s="18" t="s">
        <v>668</v>
      </c>
      <c r="C194" s="18" t="s">
        <v>1086</v>
      </c>
      <c r="D194" s="18" t="s">
        <v>669</v>
      </c>
      <c r="E194" s="18">
        <v>1.4200849270496399E-2</v>
      </c>
      <c r="F194" s="18">
        <v>0.30295145110392302</v>
      </c>
      <c r="G194" s="18" t="s">
        <v>1087</v>
      </c>
      <c r="H194" s="18" t="s">
        <v>1088</v>
      </c>
      <c r="I194" s="18" t="s">
        <v>506</v>
      </c>
      <c r="J194" s="18">
        <v>3</v>
      </c>
    </row>
    <row r="195" spans="1:10" s="18" customFormat="1" x14ac:dyDescent="0.25">
      <c r="A195" s="18" t="s">
        <v>369</v>
      </c>
      <c r="B195" s="18" t="s">
        <v>370</v>
      </c>
      <c r="C195" s="18" t="s">
        <v>1086</v>
      </c>
      <c r="D195" s="18" t="s">
        <v>536</v>
      </c>
      <c r="E195" s="18">
        <v>4.2576626167642899E-2</v>
      </c>
      <c r="F195" s="18">
        <v>0.626392074485564</v>
      </c>
      <c r="G195" s="18" t="s">
        <v>1089</v>
      </c>
      <c r="H195" s="18" t="s">
        <v>1090</v>
      </c>
      <c r="I195" s="18" t="s">
        <v>506</v>
      </c>
      <c r="J195" s="18">
        <v>3</v>
      </c>
    </row>
    <row r="196" spans="1:10" s="18" customFormat="1" x14ac:dyDescent="0.25">
      <c r="A196" s="18" t="s">
        <v>524</v>
      </c>
      <c r="B196" s="18" t="s">
        <v>525</v>
      </c>
      <c r="C196" s="18" t="s">
        <v>1080</v>
      </c>
      <c r="D196" s="18" t="s">
        <v>526</v>
      </c>
      <c r="E196" s="18">
        <v>4.8936880819184701E-2</v>
      </c>
      <c r="F196" s="18">
        <v>0.626392074485564</v>
      </c>
      <c r="G196" s="18" t="s">
        <v>1091</v>
      </c>
      <c r="H196" s="18" t="s">
        <v>1092</v>
      </c>
      <c r="I196" s="18" t="s">
        <v>462</v>
      </c>
      <c r="J196" s="18">
        <v>2</v>
      </c>
    </row>
    <row r="197" spans="1:10" s="18" customFormat="1" x14ac:dyDescent="0.25">
      <c r="A197" s="18" t="s">
        <v>93</v>
      </c>
      <c r="B197" s="18" t="s">
        <v>94</v>
      </c>
      <c r="C197" s="18" t="s">
        <v>1080</v>
      </c>
      <c r="D197" s="18" t="s">
        <v>548</v>
      </c>
      <c r="E197" s="18">
        <v>7.6014400176339605E-2</v>
      </c>
      <c r="F197" s="18">
        <v>0.63972789456595602</v>
      </c>
      <c r="G197" s="18" t="s">
        <v>1093</v>
      </c>
      <c r="H197" s="18" t="s">
        <v>1094</v>
      </c>
      <c r="I197" s="18" t="s">
        <v>462</v>
      </c>
      <c r="J197" s="18">
        <v>2</v>
      </c>
    </row>
    <row r="198" spans="1:10" s="18" customFormat="1" x14ac:dyDescent="0.25">
      <c r="A198" s="18" t="s">
        <v>834</v>
      </c>
      <c r="B198" s="18" t="s">
        <v>835</v>
      </c>
      <c r="C198" s="18" t="s">
        <v>1080</v>
      </c>
      <c r="D198" s="18" t="s">
        <v>553</v>
      </c>
      <c r="E198" s="18">
        <v>8.5891599431279705E-2</v>
      </c>
      <c r="F198" s="18">
        <v>0.63972789456595602</v>
      </c>
      <c r="G198" s="18" t="s">
        <v>1095</v>
      </c>
      <c r="H198" s="18" t="s">
        <v>1096</v>
      </c>
      <c r="I198" s="18" t="s">
        <v>462</v>
      </c>
      <c r="J198" s="18">
        <v>2</v>
      </c>
    </row>
    <row r="199" spans="1:10" s="18" customFormat="1" x14ac:dyDescent="0.25">
      <c r="A199" s="18" t="s">
        <v>1097</v>
      </c>
      <c r="B199" s="18" t="s">
        <v>1098</v>
      </c>
      <c r="C199" s="18" t="s">
        <v>1099</v>
      </c>
      <c r="D199" s="18" t="s">
        <v>459</v>
      </c>
      <c r="E199" s="18">
        <v>9.6160334427270594E-2</v>
      </c>
      <c r="F199" s="18">
        <v>0.63972789456595602</v>
      </c>
      <c r="G199" s="18" t="s">
        <v>1100</v>
      </c>
      <c r="H199" s="18" t="s">
        <v>1101</v>
      </c>
      <c r="I199" s="18" t="s">
        <v>523</v>
      </c>
      <c r="J199" s="18">
        <v>1</v>
      </c>
    </row>
    <row r="200" spans="1:10" s="18" customFormat="1" x14ac:dyDescent="0.25">
      <c r="A200" s="18" t="s">
        <v>948</v>
      </c>
      <c r="B200" s="18" t="s">
        <v>949</v>
      </c>
      <c r="C200" s="18" t="s">
        <v>1099</v>
      </c>
      <c r="D200" s="18" t="s">
        <v>459</v>
      </c>
      <c r="E200" s="18">
        <v>9.6160334427270594E-2</v>
      </c>
      <c r="F200" s="18">
        <v>0.63972789456595602</v>
      </c>
      <c r="G200" s="18" t="s">
        <v>1102</v>
      </c>
      <c r="H200" s="18" t="s">
        <v>1103</v>
      </c>
      <c r="I200" s="18" t="s">
        <v>523</v>
      </c>
      <c r="J200" s="18">
        <v>1</v>
      </c>
    </row>
    <row r="201" spans="1:10" s="18" customFormat="1" x14ac:dyDescent="0.25">
      <c r="A201" s="18" t="s">
        <v>737</v>
      </c>
      <c r="B201" s="18" t="s">
        <v>738</v>
      </c>
      <c r="C201" s="18" t="s">
        <v>1086</v>
      </c>
      <c r="D201" s="18" t="s">
        <v>739</v>
      </c>
      <c r="E201" s="18">
        <v>9.9957483525930702E-2</v>
      </c>
      <c r="F201" s="18">
        <v>0.63972789456595602</v>
      </c>
      <c r="G201" s="18" t="s">
        <v>1104</v>
      </c>
      <c r="H201" s="18" t="s">
        <v>1105</v>
      </c>
      <c r="I201" s="18" t="s">
        <v>506</v>
      </c>
      <c r="J201" s="18">
        <v>3</v>
      </c>
    </row>
    <row r="202" spans="1:10" s="18" customFormat="1" x14ac:dyDescent="0.25">
      <c r="A202" s="18" t="s">
        <v>860</v>
      </c>
      <c r="B202" s="18" t="s">
        <v>861</v>
      </c>
      <c r="C202" s="18" t="s">
        <v>1099</v>
      </c>
      <c r="D202" s="18" t="s">
        <v>558</v>
      </c>
      <c r="E202" s="18">
        <v>0.12614802996722699</v>
      </c>
      <c r="F202" s="18">
        <v>0.64334502746044198</v>
      </c>
      <c r="G202" s="18" t="s">
        <v>1106</v>
      </c>
      <c r="H202" s="18" t="s">
        <v>1107</v>
      </c>
      <c r="I202" s="18" t="s">
        <v>523</v>
      </c>
      <c r="J202" s="18">
        <v>1</v>
      </c>
    </row>
    <row r="203" spans="1:10" s="18" customFormat="1" x14ac:dyDescent="0.25">
      <c r="A203" s="18" t="s">
        <v>725</v>
      </c>
      <c r="B203" s="18" t="s">
        <v>726</v>
      </c>
      <c r="C203" s="18" t="s">
        <v>1108</v>
      </c>
      <c r="D203" s="18" t="s">
        <v>727</v>
      </c>
      <c r="E203" s="18">
        <v>0.12637177125389501</v>
      </c>
      <c r="F203" s="18">
        <v>0.64334502746044198</v>
      </c>
      <c r="G203" s="18" t="s">
        <v>1109</v>
      </c>
      <c r="H203" s="18" t="s">
        <v>1110</v>
      </c>
      <c r="I203" s="18" t="s">
        <v>450</v>
      </c>
      <c r="J203" s="18">
        <v>5</v>
      </c>
    </row>
    <row r="204" spans="1:10" s="18" customFormat="1" x14ac:dyDescent="0.25">
      <c r="A204" s="18" t="s">
        <v>223</v>
      </c>
      <c r="B204" s="18" t="s">
        <v>224</v>
      </c>
      <c r="C204" s="18" t="s">
        <v>1111</v>
      </c>
      <c r="D204" s="18" t="s">
        <v>583</v>
      </c>
      <c r="E204" s="18">
        <v>0.13392955698652301</v>
      </c>
      <c r="F204" s="18">
        <v>0.64334502746044198</v>
      </c>
      <c r="G204" s="18" t="s">
        <v>1112</v>
      </c>
      <c r="H204" s="18" t="s">
        <v>1113</v>
      </c>
      <c r="I204" s="18" t="s">
        <v>483</v>
      </c>
      <c r="J204" s="18">
        <v>6</v>
      </c>
    </row>
    <row r="205" spans="1:10" s="18" customFormat="1" x14ac:dyDescent="0.25">
      <c r="A205" s="18" t="s">
        <v>375</v>
      </c>
      <c r="B205" s="18" t="s">
        <v>376</v>
      </c>
      <c r="C205" s="18" t="s">
        <v>1086</v>
      </c>
      <c r="D205" s="18" t="s">
        <v>480</v>
      </c>
      <c r="E205" s="18">
        <v>0.14396355382907899</v>
      </c>
      <c r="F205" s="18">
        <v>0.64334502746044198</v>
      </c>
      <c r="G205" s="18" t="s">
        <v>1114</v>
      </c>
      <c r="H205" s="18" t="s">
        <v>1115</v>
      </c>
      <c r="I205" s="18" t="s">
        <v>506</v>
      </c>
      <c r="J205" s="18">
        <v>3</v>
      </c>
    </row>
    <row r="206" spans="1:10" s="18" customFormat="1" x14ac:dyDescent="0.25">
      <c r="A206" s="18" t="s">
        <v>231</v>
      </c>
      <c r="B206" s="18" t="s">
        <v>232</v>
      </c>
      <c r="C206" s="18" t="s">
        <v>1080</v>
      </c>
      <c r="D206" s="18" t="s">
        <v>486</v>
      </c>
      <c r="E206" s="18">
        <v>0.15167781385257001</v>
      </c>
      <c r="F206" s="18">
        <v>0.64334502746044198</v>
      </c>
      <c r="G206" s="18" t="s">
        <v>1116</v>
      </c>
      <c r="H206" s="18" t="s">
        <v>1117</v>
      </c>
      <c r="I206" s="18" t="s">
        <v>462</v>
      </c>
      <c r="J206" s="18">
        <v>2</v>
      </c>
    </row>
    <row r="207" spans="1:10" s="18" customFormat="1" x14ac:dyDescent="0.25">
      <c r="A207" s="18" t="s">
        <v>131</v>
      </c>
      <c r="B207" s="18" t="s">
        <v>132</v>
      </c>
      <c r="C207" s="18" t="s">
        <v>1080</v>
      </c>
      <c r="D207" s="18" t="s">
        <v>514</v>
      </c>
      <c r="E207" s="18">
        <v>0.16345178175571801</v>
      </c>
      <c r="F207" s="18">
        <v>0.64334502746044198</v>
      </c>
      <c r="G207" s="18" t="s">
        <v>1118</v>
      </c>
      <c r="H207" s="18" t="s">
        <v>1119</v>
      </c>
      <c r="I207" s="18" t="s">
        <v>462</v>
      </c>
      <c r="J207" s="18">
        <v>2</v>
      </c>
    </row>
    <row r="208" spans="1:10" s="18" customFormat="1" x14ac:dyDescent="0.25">
      <c r="A208" s="18" t="s">
        <v>215</v>
      </c>
      <c r="B208" s="18" t="s">
        <v>216</v>
      </c>
      <c r="C208" s="18" t="s">
        <v>1120</v>
      </c>
      <c r="D208" s="18" t="s">
        <v>452</v>
      </c>
      <c r="E208" s="18">
        <v>0.18352550789248401</v>
      </c>
      <c r="F208" s="18">
        <v>0.64334502746044198</v>
      </c>
      <c r="G208" s="18" t="s">
        <v>1121</v>
      </c>
      <c r="H208" s="18" t="s">
        <v>1122</v>
      </c>
      <c r="I208" s="18" t="s">
        <v>1123</v>
      </c>
      <c r="J208" s="18">
        <v>12</v>
      </c>
    </row>
    <row r="209" spans="1:10" s="18" customFormat="1" x14ac:dyDescent="0.25">
      <c r="A209" s="18" t="s">
        <v>233</v>
      </c>
      <c r="B209" s="18" t="s">
        <v>604</v>
      </c>
      <c r="C209" s="18" t="s">
        <v>1080</v>
      </c>
      <c r="D209" s="18" t="s">
        <v>536</v>
      </c>
      <c r="E209" s="18">
        <v>0.18746079935884</v>
      </c>
      <c r="F209" s="18">
        <v>0.64334502746044198</v>
      </c>
      <c r="G209" s="18" t="s">
        <v>1124</v>
      </c>
      <c r="H209" s="18" t="s">
        <v>1125</v>
      </c>
      <c r="I209" s="18" t="s">
        <v>462</v>
      </c>
      <c r="J209" s="18">
        <v>2</v>
      </c>
    </row>
    <row r="210" spans="1:10" s="18" customFormat="1" x14ac:dyDescent="0.25">
      <c r="A210" s="18" t="s">
        <v>920</v>
      </c>
      <c r="B210" s="18" t="s">
        <v>921</v>
      </c>
      <c r="C210" s="18" t="s">
        <v>1099</v>
      </c>
      <c r="D210" s="18" t="s">
        <v>828</v>
      </c>
      <c r="E210" s="18">
        <v>0.210367223647215</v>
      </c>
      <c r="F210" s="18">
        <v>0.64334502746044198</v>
      </c>
      <c r="G210" s="18" t="s">
        <v>1126</v>
      </c>
      <c r="H210" s="18" t="s">
        <v>1127</v>
      </c>
      <c r="I210" s="18" t="s">
        <v>523</v>
      </c>
      <c r="J210" s="18">
        <v>1</v>
      </c>
    </row>
    <row r="211" spans="1:10" s="18" customFormat="1" x14ac:dyDescent="0.25">
      <c r="A211" s="18" t="s">
        <v>874</v>
      </c>
      <c r="B211" s="18" t="s">
        <v>875</v>
      </c>
      <c r="C211" s="18" t="s">
        <v>1099</v>
      </c>
      <c r="D211" s="18" t="s">
        <v>876</v>
      </c>
      <c r="E211" s="18">
        <v>0.23662689007201601</v>
      </c>
      <c r="F211" s="18">
        <v>0.64334502746044198</v>
      </c>
      <c r="G211" s="18" t="s">
        <v>1128</v>
      </c>
      <c r="H211" s="18" t="s">
        <v>1129</v>
      </c>
      <c r="I211" s="18" t="s">
        <v>523</v>
      </c>
      <c r="J211" s="18">
        <v>1</v>
      </c>
    </row>
    <row r="212" spans="1:10" s="18" customFormat="1" x14ac:dyDescent="0.25">
      <c r="A212" s="18" t="s">
        <v>1026</v>
      </c>
      <c r="B212" s="18" t="s">
        <v>1027</v>
      </c>
      <c r="C212" s="18" t="s">
        <v>1099</v>
      </c>
      <c r="D212" s="18" t="s">
        <v>876</v>
      </c>
      <c r="E212" s="18">
        <v>0.23662689007201601</v>
      </c>
      <c r="F212" s="18">
        <v>0.64334502746044198</v>
      </c>
      <c r="G212" s="18" t="s">
        <v>1130</v>
      </c>
      <c r="H212" s="18" t="s">
        <v>1131</v>
      </c>
      <c r="I212" s="18" t="s">
        <v>523</v>
      </c>
      <c r="J212" s="18">
        <v>1</v>
      </c>
    </row>
    <row r="213" spans="1:10" s="18" customFormat="1" x14ac:dyDescent="0.25">
      <c r="A213" s="18" t="s">
        <v>940</v>
      </c>
      <c r="B213" s="18" t="s">
        <v>941</v>
      </c>
      <c r="C213" s="18" t="s">
        <v>1099</v>
      </c>
      <c r="D213" s="18" t="s">
        <v>876</v>
      </c>
      <c r="E213" s="18">
        <v>0.23662689007201601</v>
      </c>
      <c r="F213" s="18">
        <v>0.64334502746044198</v>
      </c>
      <c r="G213" s="18" t="s">
        <v>1132</v>
      </c>
      <c r="H213" s="18" t="s">
        <v>1133</v>
      </c>
      <c r="I213" s="18" t="s">
        <v>523</v>
      </c>
      <c r="J213" s="18">
        <v>1</v>
      </c>
    </row>
    <row r="214" spans="1:10" s="18" customFormat="1" x14ac:dyDescent="0.25">
      <c r="A214" s="18" t="s">
        <v>626</v>
      </c>
      <c r="B214" s="18" t="s">
        <v>627</v>
      </c>
      <c r="C214" s="18" t="s">
        <v>1080</v>
      </c>
      <c r="D214" s="18" t="s">
        <v>474</v>
      </c>
      <c r="E214" s="18">
        <v>0.23672274544653901</v>
      </c>
      <c r="F214" s="18">
        <v>0.64334502746044198</v>
      </c>
      <c r="G214" s="18" t="s">
        <v>1134</v>
      </c>
      <c r="H214" s="18" t="s">
        <v>1135</v>
      </c>
      <c r="I214" s="18" t="s">
        <v>462</v>
      </c>
      <c r="J214" s="18">
        <v>2</v>
      </c>
    </row>
    <row r="215" spans="1:10" s="18" customFormat="1" x14ac:dyDescent="0.25">
      <c r="A215" s="18" t="s">
        <v>730</v>
      </c>
      <c r="B215" s="18" t="s">
        <v>731</v>
      </c>
      <c r="C215" s="18" t="s">
        <v>1080</v>
      </c>
      <c r="D215" s="18" t="s">
        <v>641</v>
      </c>
      <c r="E215" s="18">
        <v>0.26167529567203801</v>
      </c>
      <c r="F215" s="18">
        <v>0.64334502746044198</v>
      </c>
      <c r="G215" s="18" t="s">
        <v>1136</v>
      </c>
      <c r="H215" s="18" t="s">
        <v>1137</v>
      </c>
      <c r="I215" s="18" t="s">
        <v>462</v>
      </c>
      <c r="J215" s="18">
        <v>2</v>
      </c>
    </row>
    <row r="216" spans="1:10" s="18" customFormat="1" x14ac:dyDescent="0.25">
      <c r="A216" s="18" t="s">
        <v>1038</v>
      </c>
      <c r="B216" s="18" t="s">
        <v>1039</v>
      </c>
      <c r="C216" s="18" t="s">
        <v>1099</v>
      </c>
      <c r="D216" s="18" t="s">
        <v>609</v>
      </c>
      <c r="E216" s="18">
        <v>0.262028096882229</v>
      </c>
      <c r="F216" s="18">
        <v>0.64334502746044198</v>
      </c>
      <c r="G216" s="18" t="s">
        <v>1132</v>
      </c>
      <c r="H216" s="18" t="s">
        <v>1133</v>
      </c>
      <c r="I216" s="18" t="s">
        <v>523</v>
      </c>
      <c r="J216" s="18">
        <v>1</v>
      </c>
    </row>
    <row r="217" spans="1:10" s="18" customFormat="1" x14ac:dyDescent="0.25">
      <c r="A217" s="18" t="s">
        <v>612</v>
      </c>
      <c r="B217" s="18" t="s">
        <v>613</v>
      </c>
      <c r="C217" s="18" t="s">
        <v>1099</v>
      </c>
      <c r="D217" s="18" t="s">
        <v>609</v>
      </c>
      <c r="E217" s="18">
        <v>0.262028096882229</v>
      </c>
      <c r="F217" s="18">
        <v>0.64334502746044198</v>
      </c>
      <c r="G217" s="18" t="s">
        <v>1138</v>
      </c>
      <c r="H217" s="18" t="s">
        <v>1139</v>
      </c>
      <c r="I217" s="18" t="s">
        <v>523</v>
      </c>
      <c r="J217" s="18">
        <v>1</v>
      </c>
    </row>
    <row r="218" spans="1:10" s="18" customFormat="1" x14ac:dyDescent="0.25">
      <c r="A218" s="18" t="s">
        <v>65</v>
      </c>
      <c r="B218" s="18" t="s">
        <v>66</v>
      </c>
      <c r="C218" s="18" t="s">
        <v>1083</v>
      </c>
      <c r="D218" s="18" t="s">
        <v>745</v>
      </c>
      <c r="E218" s="18">
        <v>0.27141118345987397</v>
      </c>
      <c r="F218" s="18">
        <v>0.64334502746044198</v>
      </c>
      <c r="G218" s="18" t="s">
        <v>1140</v>
      </c>
      <c r="H218" s="18" t="s">
        <v>1141</v>
      </c>
      <c r="I218" s="18" t="s">
        <v>468</v>
      </c>
      <c r="J218" s="18">
        <v>4</v>
      </c>
    </row>
    <row r="219" spans="1:10" s="18" customFormat="1" x14ac:dyDescent="0.25">
      <c r="A219" s="18" t="s">
        <v>978</v>
      </c>
      <c r="B219" s="18" t="s">
        <v>979</v>
      </c>
      <c r="C219" s="18" t="s">
        <v>1099</v>
      </c>
      <c r="D219" s="18" t="s">
        <v>623</v>
      </c>
      <c r="E219" s="18">
        <v>0.28659842309584599</v>
      </c>
      <c r="F219" s="18">
        <v>0.65508210993336202</v>
      </c>
      <c r="G219" s="18" t="s">
        <v>1142</v>
      </c>
      <c r="H219" s="18" t="s">
        <v>1143</v>
      </c>
      <c r="I219" s="18" t="s">
        <v>523</v>
      </c>
      <c r="J219" s="18">
        <v>1</v>
      </c>
    </row>
    <row r="220" spans="1:10" s="18" customFormat="1" x14ac:dyDescent="0.25">
      <c r="A220" s="18" t="s">
        <v>72</v>
      </c>
      <c r="B220" s="18" t="s">
        <v>73</v>
      </c>
      <c r="C220" s="18" t="s">
        <v>1086</v>
      </c>
      <c r="D220" s="18" t="s">
        <v>734</v>
      </c>
      <c r="E220" s="18">
        <v>0.31952581971016603</v>
      </c>
      <c r="F220" s="18">
        <v>0.67013502363633903</v>
      </c>
      <c r="G220" s="18" t="s">
        <v>1144</v>
      </c>
      <c r="H220" s="18" t="s">
        <v>1145</v>
      </c>
      <c r="I220" s="18" t="s">
        <v>506</v>
      </c>
      <c r="J220" s="18">
        <v>3</v>
      </c>
    </row>
    <row r="221" spans="1:10" s="18" customFormat="1" x14ac:dyDescent="0.25">
      <c r="A221" s="18" t="s">
        <v>227</v>
      </c>
      <c r="B221" s="18" t="s">
        <v>228</v>
      </c>
      <c r="C221" s="18" t="s">
        <v>1099</v>
      </c>
      <c r="D221" s="18" t="s">
        <v>539</v>
      </c>
      <c r="E221" s="18">
        <v>0.33335242474606203</v>
      </c>
      <c r="F221" s="18">
        <v>0.67013502363633903</v>
      </c>
      <c r="G221" s="18" t="s">
        <v>1100</v>
      </c>
      <c r="H221" s="18" t="s">
        <v>1101</v>
      </c>
      <c r="I221" s="18" t="s">
        <v>523</v>
      </c>
      <c r="J221" s="18">
        <v>1</v>
      </c>
    </row>
    <row r="222" spans="1:10" s="18" customFormat="1" x14ac:dyDescent="0.25">
      <c r="A222" s="18" t="s">
        <v>529</v>
      </c>
      <c r="B222" s="18" t="s">
        <v>530</v>
      </c>
      <c r="C222" s="18" t="s">
        <v>1080</v>
      </c>
      <c r="D222" s="18" t="s">
        <v>531</v>
      </c>
      <c r="E222" s="18">
        <v>0.34865930708797899</v>
      </c>
      <c r="F222" s="18">
        <v>0.67013502363633903</v>
      </c>
      <c r="G222" s="18" t="s">
        <v>1146</v>
      </c>
      <c r="H222" s="18" t="s">
        <v>1147</v>
      </c>
      <c r="I222" s="18" t="s">
        <v>462</v>
      </c>
      <c r="J222" s="18">
        <v>2</v>
      </c>
    </row>
    <row r="223" spans="1:10" s="18" customFormat="1" x14ac:dyDescent="0.25">
      <c r="A223" s="18" t="s">
        <v>651</v>
      </c>
      <c r="B223" s="18" t="s">
        <v>652</v>
      </c>
      <c r="C223" s="18" t="s">
        <v>1099</v>
      </c>
      <c r="D223" s="18" t="s">
        <v>653</v>
      </c>
      <c r="E223" s="18">
        <v>0.35558701327120801</v>
      </c>
      <c r="F223" s="18">
        <v>0.67013502363633903</v>
      </c>
      <c r="G223" s="18" t="s">
        <v>1100</v>
      </c>
      <c r="H223" s="18" t="s">
        <v>1101</v>
      </c>
      <c r="I223" s="18" t="s">
        <v>523</v>
      </c>
      <c r="J223" s="18">
        <v>1</v>
      </c>
    </row>
    <row r="224" spans="1:10" s="18" customFormat="1" x14ac:dyDescent="0.25">
      <c r="A224" s="18" t="s">
        <v>229</v>
      </c>
      <c r="B224" s="18" t="s">
        <v>230</v>
      </c>
      <c r="C224" s="18" t="s">
        <v>1080</v>
      </c>
      <c r="D224" s="18" t="s">
        <v>593</v>
      </c>
      <c r="E224" s="18">
        <v>0.360883146436626</v>
      </c>
      <c r="F224" s="18">
        <v>0.67013502363633903</v>
      </c>
      <c r="G224" s="18" t="s">
        <v>1148</v>
      </c>
      <c r="H224" s="18" t="s">
        <v>1149</v>
      </c>
      <c r="I224" s="18" t="s">
        <v>462</v>
      </c>
      <c r="J224" s="18">
        <v>2</v>
      </c>
    </row>
    <row r="225" spans="1:10" s="18" customFormat="1" x14ac:dyDescent="0.25">
      <c r="A225" s="18" t="s">
        <v>212</v>
      </c>
      <c r="B225" s="18" t="s">
        <v>213</v>
      </c>
      <c r="C225" s="18" t="s">
        <v>1150</v>
      </c>
      <c r="D225" s="18" t="s">
        <v>497</v>
      </c>
      <c r="E225" s="18">
        <v>0.37214951103326199</v>
      </c>
      <c r="F225" s="18">
        <v>0.67013502363633903</v>
      </c>
      <c r="G225" s="18" t="s">
        <v>1151</v>
      </c>
      <c r="H225" s="18" t="s">
        <v>1152</v>
      </c>
      <c r="I225" s="18" t="s">
        <v>768</v>
      </c>
      <c r="J225" s="18">
        <v>8</v>
      </c>
    </row>
    <row r="226" spans="1:10" s="18" customFormat="1" x14ac:dyDescent="0.25">
      <c r="A226" s="18" t="s">
        <v>546</v>
      </c>
      <c r="B226" s="18" t="s">
        <v>547</v>
      </c>
      <c r="C226" s="18" t="s">
        <v>1099</v>
      </c>
      <c r="D226" s="18" t="s">
        <v>548</v>
      </c>
      <c r="E226" s="18">
        <v>0.37709259889389002</v>
      </c>
      <c r="F226" s="18">
        <v>0.67013502363633903</v>
      </c>
      <c r="G226" s="18" t="s">
        <v>1153</v>
      </c>
      <c r="H226" s="18" t="s">
        <v>1154</v>
      </c>
      <c r="I226" s="18" t="s">
        <v>523</v>
      </c>
      <c r="J226" s="18">
        <v>1</v>
      </c>
    </row>
    <row r="227" spans="1:10" s="18" customFormat="1" x14ac:dyDescent="0.25">
      <c r="A227" s="18" t="s">
        <v>477</v>
      </c>
      <c r="B227" s="18" t="s">
        <v>478</v>
      </c>
      <c r="C227" s="18" t="s">
        <v>1080</v>
      </c>
      <c r="D227" s="18" t="s">
        <v>480</v>
      </c>
      <c r="E227" s="18">
        <v>0.38508306707262102</v>
      </c>
      <c r="F227" s="18">
        <v>0.67013502363633903</v>
      </c>
      <c r="G227" s="18" t="s">
        <v>1091</v>
      </c>
      <c r="H227" s="18" t="s">
        <v>1092</v>
      </c>
      <c r="I227" s="18" t="s">
        <v>462</v>
      </c>
      <c r="J227" s="18">
        <v>2</v>
      </c>
    </row>
    <row r="228" spans="1:10" s="18" customFormat="1" x14ac:dyDescent="0.25">
      <c r="A228" s="18" t="s">
        <v>901</v>
      </c>
      <c r="B228" s="18" t="s">
        <v>902</v>
      </c>
      <c r="C228" s="18" t="s">
        <v>1099</v>
      </c>
      <c r="D228" s="18" t="s">
        <v>553</v>
      </c>
      <c r="E228" s="18">
        <v>0.39789267028407599</v>
      </c>
      <c r="F228" s="18">
        <v>0.67013502363633903</v>
      </c>
      <c r="G228" s="18" t="s">
        <v>1106</v>
      </c>
      <c r="H228" s="18" t="s">
        <v>1107</v>
      </c>
      <c r="I228" s="18" t="s">
        <v>523</v>
      </c>
      <c r="J228" s="18">
        <v>1</v>
      </c>
    </row>
    <row r="229" spans="1:10" s="18" customFormat="1" x14ac:dyDescent="0.25">
      <c r="A229" s="18" t="s">
        <v>838</v>
      </c>
      <c r="B229" s="18" t="s">
        <v>839</v>
      </c>
      <c r="C229" s="18" t="s">
        <v>1099</v>
      </c>
      <c r="D229" s="18" t="s">
        <v>553</v>
      </c>
      <c r="E229" s="18">
        <v>0.39789267028407599</v>
      </c>
      <c r="F229" s="18">
        <v>0.67013502363633903</v>
      </c>
      <c r="G229" s="18" t="s">
        <v>1155</v>
      </c>
      <c r="H229" s="18" t="s">
        <v>1156</v>
      </c>
      <c r="I229" s="18" t="s">
        <v>523</v>
      </c>
      <c r="J229" s="18">
        <v>1</v>
      </c>
    </row>
    <row r="230" spans="1:10" s="18" customFormat="1" x14ac:dyDescent="0.25">
      <c r="A230" s="18" t="s">
        <v>1034</v>
      </c>
      <c r="B230" s="18" t="s">
        <v>1035</v>
      </c>
      <c r="C230" s="18" t="s">
        <v>1099</v>
      </c>
      <c r="D230" s="18" t="s">
        <v>669</v>
      </c>
      <c r="E230" s="18">
        <v>0.41800997262511302</v>
      </c>
      <c r="F230" s="18">
        <v>0.68287458454639705</v>
      </c>
      <c r="G230" s="18" t="s">
        <v>1157</v>
      </c>
      <c r="H230" s="18" t="s">
        <v>1158</v>
      </c>
      <c r="I230" s="18" t="s">
        <v>523</v>
      </c>
      <c r="J230" s="18">
        <v>1</v>
      </c>
    </row>
    <row r="231" spans="1:10" s="18" customFormat="1" x14ac:dyDescent="0.25">
      <c r="A231" s="18" t="s">
        <v>444</v>
      </c>
      <c r="B231" s="18" t="s">
        <v>445</v>
      </c>
      <c r="C231" s="18" t="s">
        <v>1099</v>
      </c>
      <c r="D231" s="18" t="s">
        <v>447</v>
      </c>
      <c r="E231" s="18">
        <v>0.437466530725035</v>
      </c>
      <c r="F231" s="18">
        <v>0.68287458454639705</v>
      </c>
      <c r="G231" s="18" t="s">
        <v>1159</v>
      </c>
      <c r="H231" s="18" t="s">
        <v>1160</v>
      </c>
      <c r="I231" s="18" t="s">
        <v>523</v>
      </c>
      <c r="J231" s="18">
        <v>1</v>
      </c>
    </row>
    <row r="232" spans="1:10" s="18" customFormat="1" x14ac:dyDescent="0.25">
      <c r="A232" s="18" t="s">
        <v>463</v>
      </c>
      <c r="B232" s="18" t="s">
        <v>464</v>
      </c>
      <c r="C232" s="18" t="s">
        <v>1099</v>
      </c>
      <c r="D232" s="18" t="s">
        <v>447</v>
      </c>
      <c r="E232" s="18">
        <v>0.437466530725035</v>
      </c>
      <c r="F232" s="18">
        <v>0.68287458454639705</v>
      </c>
      <c r="G232" s="18" t="s">
        <v>1161</v>
      </c>
      <c r="H232" s="18" t="s">
        <v>1162</v>
      </c>
      <c r="I232" s="18" t="s">
        <v>523</v>
      </c>
      <c r="J232" s="18">
        <v>1</v>
      </c>
    </row>
    <row r="233" spans="1:10" s="18" customFormat="1" x14ac:dyDescent="0.25">
      <c r="A233" s="18" t="s">
        <v>688</v>
      </c>
      <c r="B233" s="18" t="s">
        <v>689</v>
      </c>
      <c r="C233" s="18" t="s">
        <v>1099</v>
      </c>
      <c r="D233" s="18" t="s">
        <v>681</v>
      </c>
      <c r="E233" s="18">
        <v>0.456283671422614</v>
      </c>
      <c r="F233" s="18">
        <v>0.686447498504275</v>
      </c>
      <c r="G233" s="18" t="s">
        <v>1163</v>
      </c>
      <c r="H233" s="18" t="s">
        <v>1164</v>
      </c>
      <c r="I233" s="18" t="s">
        <v>523</v>
      </c>
      <c r="J233" s="18">
        <v>1</v>
      </c>
    </row>
    <row r="234" spans="1:10" s="18" customFormat="1" x14ac:dyDescent="0.25">
      <c r="A234" s="18" t="s">
        <v>1069</v>
      </c>
      <c r="B234" s="18" t="s">
        <v>1070</v>
      </c>
      <c r="C234" s="18" t="s">
        <v>1080</v>
      </c>
      <c r="D234" s="18" t="s">
        <v>1071</v>
      </c>
      <c r="E234" s="18">
        <v>0.46645276965514998</v>
      </c>
      <c r="F234" s="18">
        <v>0.686447498504275</v>
      </c>
      <c r="G234" s="18" t="s">
        <v>1165</v>
      </c>
      <c r="H234" s="18" t="s">
        <v>1166</v>
      </c>
      <c r="I234" s="18" t="s">
        <v>462</v>
      </c>
      <c r="J234" s="18">
        <v>2</v>
      </c>
    </row>
    <row r="235" spans="1:10" s="18" customFormat="1" x14ac:dyDescent="0.25">
      <c r="A235" s="18" t="s">
        <v>697</v>
      </c>
      <c r="B235" s="18" t="s">
        <v>698</v>
      </c>
      <c r="C235" s="18" t="s">
        <v>1099</v>
      </c>
      <c r="D235" s="18" t="s">
        <v>699</v>
      </c>
      <c r="E235" s="18">
        <v>0.49208164778712499</v>
      </c>
      <c r="F235" s="18">
        <v>0.686447498504275</v>
      </c>
      <c r="G235" s="18" t="s">
        <v>1167</v>
      </c>
      <c r="H235" s="18" t="s">
        <v>1168</v>
      </c>
      <c r="I235" s="18" t="s">
        <v>523</v>
      </c>
      <c r="J235" s="18">
        <v>1</v>
      </c>
    </row>
    <row r="236" spans="1:10" s="18" customFormat="1" x14ac:dyDescent="0.25">
      <c r="A236" s="18" t="s">
        <v>587</v>
      </c>
      <c r="B236" s="18" t="s">
        <v>588</v>
      </c>
      <c r="C236" s="18" t="s">
        <v>1099</v>
      </c>
      <c r="D236" s="18" t="s">
        <v>486</v>
      </c>
      <c r="E236" s="18">
        <v>0.50910183948385301</v>
      </c>
      <c r="F236" s="18">
        <v>0.686447498504275</v>
      </c>
      <c r="G236" s="18" t="s">
        <v>1169</v>
      </c>
      <c r="H236" s="18" t="s">
        <v>1170</v>
      </c>
      <c r="I236" s="18" t="s">
        <v>523</v>
      </c>
      <c r="J236" s="18">
        <v>1</v>
      </c>
    </row>
    <row r="237" spans="1:10" s="18" customFormat="1" x14ac:dyDescent="0.25">
      <c r="A237" s="18" t="s">
        <v>708</v>
      </c>
      <c r="B237" s="18" t="s">
        <v>709</v>
      </c>
      <c r="C237" s="18" t="s">
        <v>1099</v>
      </c>
      <c r="D237" s="18" t="s">
        <v>486</v>
      </c>
      <c r="E237" s="18">
        <v>0.50910183948385301</v>
      </c>
      <c r="F237" s="18">
        <v>0.686447498504275</v>
      </c>
      <c r="G237" s="18" t="s">
        <v>1161</v>
      </c>
      <c r="H237" s="18" t="s">
        <v>1162</v>
      </c>
      <c r="I237" s="18" t="s">
        <v>523</v>
      </c>
      <c r="J237" s="18">
        <v>1</v>
      </c>
    </row>
    <row r="238" spans="1:10" s="18" customFormat="1" x14ac:dyDescent="0.25">
      <c r="A238" s="18" t="s">
        <v>646</v>
      </c>
      <c r="B238" s="18" t="s">
        <v>647</v>
      </c>
      <c r="C238" s="18" t="s">
        <v>1080</v>
      </c>
      <c r="D238" s="18" t="s">
        <v>648</v>
      </c>
      <c r="E238" s="18">
        <v>0.51013058419467106</v>
      </c>
      <c r="F238" s="18">
        <v>0.686447498504275</v>
      </c>
      <c r="G238" s="18" t="s">
        <v>1171</v>
      </c>
      <c r="H238" s="18" t="s">
        <v>1172</v>
      </c>
      <c r="I238" s="18" t="s">
        <v>462</v>
      </c>
      <c r="J238" s="18">
        <v>2</v>
      </c>
    </row>
    <row r="239" spans="1:10" s="18" customFormat="1" x14ac:dyDescent="0.25">
      <c r="A239" s="18" t="s">
        <v>512</v>
      </c>
      <c r="B239" s="18" t="s">
        <v>513</v>
      </c>
      <c r="C239" s="18" t="s">
        <v>1099</v>
      </c>
      <c r="D239" s="18" t="s">
        <v>514</v>
      </c>
      <c r="E239" s="18">
        <v>0.52556136604233505</v>
      </c>
      <c r="F239" s="18">
        <v>0.686447498504275</v>
      </c>
      <c r="G239" s="18" t="s">
        <v>1106</v>
      </c>
      <c r="H239" s="18" t="s">
        <v>1107</v>
      </c>
      <c r="I239" s="18" t="s">
        <v>523</v>
      </c>
      <c r="J239" s="18">
        <v>1</v>
      </c>
    </row>
    <row r="240" spans="1:10" s="18" customFormat="1" x14ac:dyDescent="0.25">
      <c r="A240" s="18" t="s">
        <v>984</v>
      </c>
      <c r="B240" s="18" t="s">
        <v>985</v>
      </c>
      <c r="C240" s="18" t="s">
        <v>1099</v>
      </c>
      <c r="D240" s="18" t="s">
        <v>514</v>
      </c>
      <c r="E240" s="18">
        <v>0.52556136604233505</v>
      </c>
      <c r="F240" s="18">
        <v>0.686447498504275</v>
      </c>
      <c r="G240" s="18" t="s">
        <v>1163</v>
      </c>
      <c r="H240" s="18" t="s">
        <v>1164</v>
      </c>
      <c r="I240" s="18" t="s">
        <v>523</v>
      </c>
      <c r="J240" s="18">
        <v>1</v>
      </c>
    </row>
    <row r="241" spans="1:10" s="18" customFormat="1" x14ac:dyDescent="0.25">
      <c r="A241" s="18" t="s">
        <v>234</v>
      </c>
      <c r="B241" s="18" t="s">
        <v>235</v>
      </c>
      <c r="C241" s="18" t="s">
        <v>1080</v>
      </c>
      <c r="D241" s="18" t="s">
        <v>664</v>
      </c>
      <c r="E241" s="18">
        <v>0.56144665745634603</v>
      </c>
      <c r="F241" s="18">
        <v>0.71749595021059498</v>
      </c>
      <c r="G241" s="18" t="s">
        <v>1173</v>
      </c>
      <c r="H241" s="18" t="s">
        <v>1174</v>
      </c>
      <c r="I241" s="18" t="s">
        <v>462</v>
      </c>
      <c r="J241" s="18">
        <v>2</v>
      </c>
    </row>
    <row r="242" spans="1:10" s="18" customFormat="1" x14ac:dyDescent="0.25">
      <c r="A242" s="18" t="s">
        <v>489</v>
      </c>
      <c r="B242" s="18" t="s">
        <v>490</v>
      </c>
      <c r="C242" s="18" t="s">
        <v>1099</v>
      </c>
      <c r="D242" s="18" t="s">
        <v>491</v>
      </c>
      <c r="E242" s="18">
        <v>0.57175458532406798</v>
      </c>
      <c r="F242" s="18">
        <v>0.71749595021059498</v>
      </c>
      <c r="G242" s="18" t="s">
        <v>1175</v>
      </c>
      <c r="H242" s="18" t="s">
        <v>1176</v>
      </c>
      <c r="I242" s="18" t="s">
        <v>523</v>
      </c>
      <c r="J242" s="18">
        <v>1</v>
      </c>
    </row>
    <row r="243" spans="1:10" s="18" customFormat="1" x14ac:dyDescent="0.25">
      <c r="A243" s="18" t="s">
        <v>58</v>
      </c>
      <c r="B243" s="18" t="s">
        <v>59</v>
      </c>
      <c r="C243" s="18" t="s">
        <v>1099</v>
      </c>
      <c r="D243" s="18" t="s">
        <v>714</v>
      </c>
      <c r="E243" s="18">
        <v>0.58614726730315303</v>
      </c>
      <c r="F243" s="18">
        <v>0.72141202129618798</v>
      </c>
      <c r="G243" s="18" t="s">
        <v>1177</v>
      </c>
      <c r="H243" s="18" t="s">
        <v>1178</v>
      </c>
      <c r="I243" s="18" t="s">
        <v>523</v>
      </c>
      <c r="J243" s="18">
        <v>1</v>
      </c>
    </row>
    <row r="244" spans="1:10" s="18" customFormat="1" x14ac:dyDescent="0.25">
      <c r="A244" s="18" t="s">
        <v>86</v>
      </c>
      <c r="B244" s="18" t="s">
        <v>87</v>
      </c>
      <c r="C244" s="18" t="s">
        <v>1099</v>
      </c>
      <c r="D244" s="18" t="s">
        <v>474</v>
      </c>
      <c r="E244" s="18">
        <v>0.61352153860067604</v>
      </c>
      <c r="F244" s="18">
        <v>0.72713663834154196</v>
      </c>
      <c r="G244" s="18" t="s">
        <v>1179</v>
      </c>
      <c r="H244" s="18" t="s">
        <v>1180</v>
      </c>
      <c r="I244" s="18" t="s">
        <v>523</v>
      </c>
      <c r="J244" s="18">
        <v>1</v>
      </c>
    </row>
    <row r="245" spans="1:10" s="18" customFormat="1" x14ac:dyDescent="0.25">
      <c r="A245" s="18" t="s">
        <v>218</v>
      </c>
      <c r="B245" s="18" t="s">
        <v>219</v>
      </c>
      <c r="C245" s="18" t="s">
        <v>1099</v>
      </c>
      <c r="D245" s="18" t="s">
        <v>474</v>
      </c>
      <c r="E245" s="18">
        <v>0.61352153860067604</v>
      </c>
      <c r="F245" s="18">
        <v>0.72713663834154196</v>
      </c>
      <c r="G245" s="18" t="s">
        <v>1181</v>
      </c>
      <c r="H245" s="18" t="s">
        <v>1182</v>
      </c>
      <c r="I245" s="18" t="s">
        <v>523</v>
      </c>
      <c r="J245" s="18">
        <v>1</v>
      </c>
    </row>
    <row r="246" spans="1:10" s="18" customFormat="1" x14ac:dyDescent="0.25">
      <c r="A246" s="18" t="s">
        <v>632</v>
      </c>
      <c r="B246" s="18" t="s">
        <v>633</v>
      </c>
      <c r="C246" s="18" t="s">
        <v>1099</v>
      </c>
      <c r="D246" s="18" t="s">
        <v>634</v>
      </c>
      <c r="E246" s="18">
        <v>0.626533512788367</v>
      </c>
      <c r="F246" s="18">
        <v>0.72905717851737295</v>
      </c>
      <c r="G246" s="18" t="s">
        <v>1183</v>
      </c>
      <c r="H246" s="18" t="s">
        <v>1184</v>
      </c>
      <c r="I246" s="18" t="s">
        <v>523</v>
      </c>
      <c r="J246" s="18">
        <v>1</v>
      </c>
    </row>
    <row r="247" spans="1:10" s="18" customFormat="1" x14ac:dyDescent="0.25">
      <c r="A247" s="18" t="s">
        <v>563</v>
      </c>
      <c r="B247" s="18" t="s">
        <v>564</v>
      </c>
      <c r="C247" s="18" t="s">
        <v>1099</v>
      </c>
      <c r="D247" s="18" t="s">
        <v>565</v>
      </c>
      <c r="E247" s="18">
        <v>0.65127949925075201</v>
      </c>
      <c r="F247" s="18">
        <v>0.74431942771514503</v>
      </c>
      <c r="G247" s="18" t="s">
        <v>1100</v>
      </c>
      <c r="H247" s="18" t="s">
        <v>1101</v>
      </c>
      <c r="I247" s="18" t="s">
        <v>523</v>
      </c>
      <c r="J247" s="18">
        <v>1</v>
      </c>
    </row>
    <row r="248" spans="1:10" s="18" customFormat="1" x14ac:dyDescent="0.25">
      <c r="A248" s="18" t="s">
        <v>659</v>
      </c>
      <c r="B248" s="18" t="s">
        <v>660</v>
      </c>
      <c r="C248" s="18" t="s">
        <v>1080</v>
      </c>
      <c r="D248" s="18" t="s">
        <v>661</v>
      </c>
      <c r="E248" s="18">
        <v>0.70707745676629097</v>
      </c>
      <c r="F248" s="18">
        <v>0.79034220019797696</v>
      </c>
      <c r="G248" s="18" t="s">
        <v>1171</v>
      </c>
      <c r="H248" s="18" t="s">
        <v>1172</v>
      </c>
      <c r="I248" s="18" t="s">
        <v>462</v>
      </c>
      <c r="J248" s="18">
        <v>2</v>
      </c>
    </row>
    <row r="249" spans="1:10" s="18" customFormat="1" x14ac:dyDescent="0.25">
      <c r="A249" s="18" t="s">
        <v>968</v>
      </c>
      <c r="B249" s="18" t="s">
        <v>969</v>
      </c>
      <c r="C249" s="18" t="s">
        <v>1099</v>
      </c>
      <c r="D249" s="18" t="s">
        <v>531</v>
      </c>
      <c r="E249" s="18">
        <v>0.71624761892941702</v>
      </c>
      <c r="F249" s="18">
        <v>0.79034220019797696</v>
      </c>
      <c r="G249" s="18" t="s">
        <v>1163</v>
      </c>
      <c r="H249" s="18" t="s">
        <v>1164</v>
      </c>
      <c r="I249" s="18" t="s">
        <v>523</v>
      </c>
      <c r="J249" s="18">
        <v>1</v>
      </c>
    </row>
    <row r="250" spans="1:10" s="18" customFormat="1" x14ac:dyDescent="0.25">
      <c r="A250" s="18" t="s">
        <v>107</v>
      </c>
      <c r="B250" s="18" t="s">
        <v>108</v>
      </c>
      <c r="C250" s="18" t="s">
        <v>1099</v>
      </c>
      <c r="D250" s="18" t="s">
        <v>480</v>
      </c>
      <c r="E250" s="18">
        <v>0.74411267195723696</v>
      </c>
      <c r="F250" s="18">
        <v>0.807173067885816</v>
      </c>
      <c r="G250" s="18" t="s">
        <v>1185</v>
      </c>
      <c r="H250" s="18" t="s">
        <v>1186</v>
      </c>
      <c r="I250" s="18" t="s">
        <v>523</v>
      </c>
      <c r="J250" s="18">
        <v>1</v>
      </c>
    </row>
    <row r="251" spans="1:10" s="18" customFormat="1" x14ac:dyDescent="0.25">
      <c r="A251" s="18" t="s">
        <v>32</v>
      </c>
      <c r="B251" s="18" t="s">
        <v>33</v>
      </c>
      <c r="C251" s="18" t="s">
        <v>1080</v>
      </c>
      <c r="D251" s="18" t="s">
        <v>470</v>
      </c>
      <c r="E251" s="18">
        <v>0.85163857173328505</v>
      </c>
      <c r="F251" s="18">
        <v>0.89476356797739598</v>
      </c>
      <c r="G251" s="18" t="s">
        <v>1187</v>
      </c>
      <c r="H251" s="18" t="s">
        <v>1188</v>
      </c>
      <c r="I251" s="18" t="s">
        <v>462</v>
      </c>
      <c r="J251" s="18">
        <v>2</v>
      </c>
    </row>
    <row r="252" spans="1:10" s="18" customFormat="1" x14ac:dyDescent="0.25">
      <c r="A252" s="18" t="s">
        <v>721</v>
      </c>
      <c r="B252" s="18" t="s">
        <v>722</v>
      </c>
      <c r="C252" s="18" t="s">
        <v>1099</v>
      </c>
      <c r="D252" s="18" t="s">
        <v>664</v>
      </c>
      <c r="E252" s="18">
        <v>0.85302388499213899</v>
      </c>
      <c r="F252" s="18">
        <v>0.89476356797739598</v>
      </c>
      <c r="G252" s="18" t="s">
        <v>429</v>
      </c>
      <c r="H252" s="18" t="s">
        <v>1189</v>
      </c>
      <c r="I252" s="18" t="s">
        <v>523</v>
      </c>
      <c r="J252" s="18">
        <v>1</v>
      </c>
    </row>
    <row r="253" spans="1:10" s="18" customFormat="1" x14ac:dyDescent="0.25">
      <c r="A253" s="18" t="s">
        <v>672</v>
      </c>
      <c r="B253" s="18" t="s">
        <v>673</v>
      </c>
      <c r="C253" s="18" t="s">
        <v>1099</v>
      </c>
      <c r="D253" s="18" t="s">
        <v>674</v>
      </c>
      <c r="E253" s="18">
        <v>0.86761632998620397</v>
      </c>
      <c r="F253" s="18">
        <v>0.89476356797739598</v>
      </c>
      <c r="G253" s="18" t="s">
        <v>1190</v>
      </c>
      <c r="H253" s="18" t="s">
        <v>1191</v>
      </c>
      <c r="I253" s="18" t="s">
        <v>523</v>
      </c>
      <c r="J253" s="18">
        <v>1</v>
      </c>
    </row>
    <row r="254" spans="1:10" s="18" customFormat="1" x14ac:dyDescent="0.25">
      <c r="A254" s="18" t="s">
        <v>692</v>
      </c>
      <c r="B254" s="18" t="s">
        <v>693</v>
      </c>
      <c r="C254" s="18" t="s">
        <v>1099</v>
      </c>
      <c r="D254" s="18" t="s">
        <v>694</v>
      </c>
      <c r="E254" s="18">
        <v>0.880782887227749</v>
      </c>
      <c r="F254" s="18">
        <v>0.89476356797739598</v>
      </c>
      <c r="G254" s="18" t="s">
        <v>1192</v>
      </c>
      <c r="H254" s="18" t="s">
        <v>1193</v>
      </c>
      <c r="I254" s="18" t="s">
        <v>523</v>
      </c>
      <c r="J254" s="18">
        <v>1</v>
      </c>
    </row>
    <row r="255" spans="1:10" s="18" customFormat="1" x14ac:dyDescent="0.25">
      <c r="A255" s="18" t="s">
        <v>100</v>
      </c>
      <c r="B255" s="18" t="s">
        <v>101</v>
      </c>
      <c r="C255" s="18" t="s">
        <v>1099</v>
      </c>
      <c r="D255" s="18" t="s">
        <v>742</v>
      </c>
      <c r="E255" s="18">
        <v>0.91303445035119202</v>
      </c>
      <c r="F255" s="18">
        <v>0.91303445035119202</v>
      </c>
      <c r="G255" s="18" t="s">
        <v>1194</v>
      </c>
      <c r="H255" s="18" t="s">
        <v>1195</v>
      </c>
      <c r="I255" s="18" t="s">
        <v>523</v>
      </c>
      <c r="J255" s="18">
        <v>1</v>
      </c>
    </row>
    <row r="256" spans="1:10" s="18" customFormat="1" x14ac:dyDescent="0.25">
      <c r="A256" s="62" t="s">
        <v>1210</v>
      </c>
      <c r="B256" s="62"/>
      <c r="C256" s="62"/>
      <c r="D256" s="62"/>
      <c r="E256" s="62"/>
      <c r="F256" s="62"/>
      <c r="G256" s="62"/>
      <c r="H256" s="62"/>
      <c r="I256" s="62"/>
      <c r="J256" s="62"/>
    </row>
    <row r="257" spans="1:10" s="18" customFormat="1" x14ac:dyDescent="0.25">
      <c r="A257" s="18" t="s">
        <v>725</v>
      </c>
      <c r="B257" s="18" t="s">
        <v>726</v>
      </c>
      <c r="C257" s="68">
        <v>43175</v>
      </c>
      <c r="D257" s="18" t="s">
        <v>727</v>
      </c>
      <c r="E257" s="18">
        <v>3.6104901783554397E-2</v>
      </c>
      <c r="F257" s="18">
        <v>0.46159754124258001</v>
      </c>
      <c r="G257" s="18" t="s">
        <v>1271</v>
      </c>
      <c r="H257" s="18" t="s">
        <v>1272</v>
      </c>
      <c r="I257" s="18" t="s">
        <v>506</v>
      </c>
      <c r="J257" s="18">
        <v>3</v>
      </c>
    </row>
    <row r="258" spans="1:10" s="18" customFormat="1" x14ac:dyDescent="0.25">
      <c r="A258" s="18" t="s">
        <v>234</v>
      </c>
      <c r="B258" s="18" t="s">
        <v>235</v>
      </c>
      <c r="C258" s="68">
        <v>43147</v>
      </c>
      <c r="D258" s="18" t="s">
        <v>664</v>
      </c>
      <c r="E258" s="18">
        <v>9.3258318119480502E-2</v>
      </c>
      <c r="F258" s="18">
        <v>0.46159754124258001</v>
      </c>
      <c r="G258" s="18" t="s">
        <v>1273</v>
      </c>
      <c r="H258" s="18" t="s">
        <v>1274</v>
      </c>
      <c r="I258" s="18" t="s">
        <v>462</v>
      </c>
      <c r="J258" s="18">
        <v>2</v>
      </c>
    </row>
    <row r="259" spans="1:10" s="18" customFormat="1" x14ac:dyDescent="0.25">
      <c r="A259" s="18" t="s">
        <v>936</v>
      </c>
      <c r="B259" s="18" t="s">
        <v>937</v>
      </c>
      <c r="C259" s="68">
        <v>43116</v>
      </c>
      <c r="D259" s="18" t="s">
        <v>653</v>
      </c>
      <c r="E259" s="18">
        <v>0.114721220548112</v>
      </c>
      <c r="F259" s="18">
        <v>0.46159754124258001</v>
      </c>
      <c r="G259" s="18" t="s">
        <v>1275</v>
      </c>
      <c r="H259" s="18" t="s">
        <v>1276</v>
      </c>
      <c r="I259" s="18" t="s">
        <v>523</v>
      </c>
      <c r="J259" s="18">
        <v>1</v>
      </c>
    </row>
    <row r="260" spans="1:10" s="18" customFormat="1" x14ac:dyDescent="0.25">
      <c r="A260" s="18" t="s">
        <v>901</v>
      </c>
      <c r="B260" s="18" t="s">
        <v>902</v>
      </c>
      <c r="C260" s="68">
        <v>43116</v>
      </c>
      <c r="D260" s="18" t="s">
        <v>553</v>
      </c>
      <c r="E260" s="18">
        <v>0.13123436628831101</v>
      </c>
      <c r="F260" s="18">
        <v>0.46159754124258001</v>
      </c>
      <c r="G260" s="18" t="s">
        <v>1275</v>
      </c>
      <c r="H260" s="18" t="s">
        <v>1276</v>
      </c>
      <c r="I260" s="18" t="s">
        <v>523</v>
      </c>
      <c r="J260" s="18">
        <v>1</v>
      </c>
    </row>
    <row r="261" spans="1:10" s="18" customFormat="1" x14ac:dyDescent="0.25">
      <c r="A261" s="18" t="s">
        <v>118</v>
      </c>
      <c r="B261" s="18" t="s">
        <v>119</v>
      </c>
      <c r="C261" s="68">
        <v>43147</v>
      </c>
      <c r="D261" s="18" t="s">
        <v>1044</v>
      </c>
      <c r="E261" s="18">
        <v>0.13252991577724499</v>
      </c>
      <c r="F261" s="18">
        <v>0.46159754124258001</v>
      </c>
      <c r="G261" s="18" t="s">
        <v>1277</v>
      </c>
      <c r="H261" s="18" t="s">
        <v>1278</v>
      </c>
      <c r="I261" s="18" t="s">
        <v>462</v>
      </c>
      <c r="J261" s="18">
        <v>2</v>
      </c>
    </row>
    <row r="262" spans="1:10" s="18" customFormat="1" x14ac:dyDescent="0.25">
      <c r="A262" s="18" t="s">
        <v>1034</v>
      </c>
      <c r="B262" s="18" t="s">
        <v>1035</v>
      </c>
      <c r="C262" s="68">
        <v>43116</v>
      </c>
      <c r="D262" s="18" t="s">
        <v>669</v>
      </c>
      <c r="E262" s="18">
        <v>0.13938222686239499</v>
      </c>
      <c r="F262" s="18">
        <v>0.46159754124258001</v>
      </c>
      <c r="G262" s="18" t="s">
        <v>1279</v>
      </c>
      <c r="H262" s="18" t="s">
        <v>1280</v>
      </c>
      <c r="I262" s="18" t="s">
        <v>523</v>
      </c>
      <c r="J262" s="18">
        <v>1</v>
      </c>
    </row>
    <row r="263" spans="1:10" s="18" customFormat="1" x14ac:dyDescent="0.25">
      <c r="A263" s="18" t="s">
        <v>697</v>
      </c>
      <c r="B263" s="18" t="s">
        <v>698</v>
      </c>
      <c r="C263" s="68">
        <v>43116</v>
      </c>
      <c r="D263" s="18" t="s">
        <v>699</v>
      </c>
      <c r="E263" s="18">
        <v>0.17126271550449601</v>
      </c>
      <c r="F263" s="18">
        <v>0.46159754124258001</v>
      </c>
      <c r="G263" s="18" t="s">
        <v>1281</v>
      </c>
      <c r="H263" s="18" t="s">
        <v>1282</v>
      </c>
      <c r="I263" s="18" t="s">
        <v>523</v>
      </c>
      <c r="J263" s="18">
        <v>1</v>
      </c>
    </row>
    <row r="264" spans="1:10" s="18" customFormat="1" x14ac:dyDescent="0.25">
      <c r="A264" s="18" t="s">
        <v>600</v>
      </c>
      <c r="B264" s="18" t="s">
        <v>601</v>
      </c>
      <c r="C264" s="68">
        <v>43116</v>
      </c>
      <c r="D264" s="18" t="s">
        <v>536</v>
      </c>
      <c r="E264" s="18">
        <v>0.202033465607001</v>
      </c>
      <c r="F264" s="18">
        <v>0.46159754124258001</v>
      </c>
      <c r="G264" s="18" t="s">
        <v>1283</v>
      </c>
      <c r="H264" s="18" t="s">
        <v>1284</v>
      </c>
      <c r="I264" s="18" t="s">
        <v>523</v>
      </c>
      <c r="J264" s="18">
        <v>1</v>
      </c>
    </row>
    <row r="265" spans="1:10" s="18" customFormat="1" x14ac:dyDescent="0.25">
      <c r="A265" s="18" t="s">
        <v>233</v>
      </c>
      <c r="B265" s="18" t="s">
        <v>604</v>
      </c>
      <c r="C265" s="68">
        <v>43116</v>
      </c>
      <c r="D265" s="18" t="s">
        <v>536</v>
      </c>
      <c r="E265" s="18">
        <v>0.202033465607001</v>
      </c>
      <c r="F265" s="18">
        <v>0.46159754124258001</v>
      </c>
      <c r="G265" s="18" t="s">
        <v>1285</v>
      </c>
      <c r="H265" s="18" t="s">
        <v>1286</v>
      </c>
      <c r="I265" s="18" t="s">
        <v>523</v>
      </c>
      <c r="J265" s="18">
        <v>1</v>
      </c>
    </row>
    <row r="266" spans="1:10" s="18" customFormat="1" x14ac:dyDescent="0.25">
      <c r="A266" s="18" t="s">
        <v>86</v>
      </c>
      <c r="B266" s="18" t="s">
        <v>87</v>
      </c>
      <c r="C266" s="68">
        <v>43116</v>
      </c>
      <c r="D266" s="18" t="s">
        <v>474</v>
      </c>
      <c r="E266" s="18">
        <v>0.231730615266104</v>
      </c>
      <c r="F266" s="18">
        <v>0.46159754124258001</v>
      </c>
      <c r="G266" s="18" t="s">
        <v>1275</v>
      </c>
      <c r="H266" s="18" t="s">
        <v>1276</v>
      </c>
      <c r="I266" s="18" t="s">
        <v>523</v>
      </c>
      <c r="J266" s="18">
        <v>1</v>
      </c>
    </row>
    <row r="267" spans="1:10" s="18" customFormat="1" x14ac:dyDescent="0.25">
      <c r="A267" s="18" t="s">
        <v>717</v>
      </c>
      <c r="B267" s="18" t="s">
        <v>718</v>
      </c>
      <c r="C267" s="68">
        <v>43116</v>
      </c>
      <c r="D267" s="18" t="s">
        <v>634</v>
      </c>
      <c r="E267" s="18">
        <v>0.23899128281231899</v>
      </c>
      <c r="F267" s="18">
        <v>0.46159754124258001</v>
      </c>
      <c r="G267" s="18" t="s">
        <v>1287</v>
      </c>
      <c r="H267" s="18" t="s">
        <v>1288</v>
      </c>
      <c r="I267" s="18" t="s">
        <v>523</v>
      </c>
      <c r="J267" s="18">
        <v>1</v>
      </c>
    </row>
    <row r="268" spans="1:10" s="18" customFormat="1" x14ac:dyDescent="0.25">
      <c r="A268" s="18" t="s">
        <v>212</v>
      </c>
      <c r="B268" s="18" t="s">
        <v>213</v>
      </c>
      <c r="C268" s="68">
        <v>43175</v>
      </c>
      <c r="D268" s="18" t="s">
        <v>497</v>
      </c>
      <c r="E268" s="18">
        <v>0.298206921741061</v>
      </c>
      <c r="F268" s="18">
        <v>0.46159754124258001</v>
      </c>
      <c r="G268" s="18" t="s">
        <v>1289</v>
      </c>
      <c r="H268" s="18" t="s">
        <v>1290</v>
      </c>
      <c r="I268" s="18" t="s">
        <v>506</v>
      </c>
      <c r="J268" s="18">
        <v>3</v>
      </c>
    </row>
    <row r="269" spans="1:10" s="18" customFormat="1" x14ac:dyDescent="0.25">
      <c r="A269" s="18" t="s">
        <v>229</v>
      </c>
      <c r="B269" s="18" t="s">
        <v>230</v>
      </c>
      <c r="C269" s="68">
        <v>43116</v>
      </c>
      <c r="D269" s="18" t="s">
        <v>593</v>
      </c>
      <c r="E269" s="18">
        <v>0.30150384318019802</v>
      </c>
      <c r="F269" s="18">
        <v>0.46159754124258001</v>
      </c>
      <c r="G269" s="18" t="s">
        <v>1291</v>
      </c>
      <c r="H269" s="18" t="s">
        <v>1292</v>
      </c>
      <c r="I269" s="18" t="s">
        <v>523</v>
      </c>
      <c r="J269" s="18">
        <v>1</v>
      </c>
    </row>
    <row r="270" spans="1:10" s="18" customFormat="1" x14ac:dyDescent="0.25">
      <c r="A270" s="18" t="s">
        <v>375</v>
      </c>
      <c r="B270" s="18" t="s">
        <v>376</v>
      </c>
      <c r="C270" s="68">
        <v>43116</v>
      </c>
      <c r="D270" s="18" t="s">
        <v>480</v>
      </c>
      <c r="E270" s="18">
        <v>0.314725596301759</v>
      </c>
      <c r="F270" s="18">
        <v>0.46159754124258001</v>
      </c>
      <c r="G270" s="18" t="s">
        <v>1293</v>
      </c>
      <c r="H270" s="18" t="s">
        <v>1294</v>
      </c>
      <c r="I270" s="18" t="s">
        <v>523</v>
      </c>
      <c r="J270" s="18">
        <v>1</v>
      </c>
    </row>
    <row r="271" spans="1:10" s="18" customFormat="1" x14ac:dyDescent="0.25">
      <c r="A271" s="18" t="s">
        <v>107</v>
      </c>
      <c r="B271" s="18" t="s">
        <v>108</v>
      </c>
      <c r="C271" s="68">
        <v>43116</v>
      </c>
      <c r="D271" s="18" t="s">
        <v>480</v>
      </c>
      <c r="E271" s="18">
        <v>0.314725596301759</v>
      </c>
      <c r="F271" s="18">
        <v>0.46159754124258001</v>
      </c>
      <c r="G271" s="18" t="s">
        <v>1275</v>
      </c>
      <c r="H271" s="18" t="s">
        <v>1276</v>
      </c>
      <c r="I271" s="18" t="s">
        <v>523</v>
      </c>
      <c r="J271" s="18">
        <v>1</v>
      </c>
    </row>
    <row r="272" spans="1:10" s="18" customFormat="1" x14ac:dyDescent="0.25">
      <c r="A272" s="18" t="s">
        <v>1069</v>
      </c>
      <c r="B272" s="18" t="s">
        <v>1070</v>
      </c>
      <c r="C272" s="68">
        <v>43116</v>
      </c>
      <c r="D272" s="18" t="s">
        <v>1071</v>
      </c>
      <c r="E272" s="18">
        <v>0.35917726775672598</v>
      </c>
      <c r="F272" s="18">
        <v>0.493868743165499</v>
      </c>
      <c r="G272" s="18" t="s">
        <v>1295</v>
      </c>
      <c r="H272" s="18" t="s">
        <v>1296</v>
      </c>
      <c r="I272" s="18" t="s">
        <v>523</v>
      </c>
      <c r="J272" s="18">
        <v>1</v>
      </c>
    </row>
    <row r="273" spans="1:10" s="18" customFormat="1" x14ac:dyDescent="0.25">
      <c r="A273" s="18" t="s">
        <v>646</v>
      </c>
      <c r="B273" s="18" t="s">
        <v>647</v>
      </c>
      <c r="C273" s="68">
        <v>43116</v>
      </c>
      <c r="D273" s="18" t="s">
        <v>648</v>
      </c>
      <c r="E273" s="18">
        <v>0.38334940215663799</v>
      </c>
      <c r="F273" s="18">
        <v>0.49609922632035502</v>
      </c>
      <c r="G273" s="18" t="s">
        <v>1297</v>
      </c>
      <c r="H273" s="18" t="s">
        <v>1298</v>
      </c>
      <c r="I273" s="18" t="s">
        <v>523</v>
      </c>
      <c r="J273" s="18">
        <v>1</v>
      </c>
    </row>
    <row r="274" spans="1:10" s="18" customFormat="1" x14ac:dyDescent="0.25">
      <c r="A274" s="18" t="s">
        <v>65</v>
      </c>
      <c r="B274" s="18" t="s">
        <v>66</v>
      </c>
      <c r="C274" s="68">
        <v>43116</v>
      </c>
      <c r="D274" s="18" t="s">
        <v>745</v>
      </c>
      <c r="E274" s="18">
        <v>0.53467331636660198</v>
      </c>
      <c r="F274" s="18">
        <v>0.63982226413813303</v>
      </c>
      <c r="G274" s="18" t="s">
        <v>1299</v>
      </c>
      <c r="H274" s="18" t="s">
        <v>1300</v>
      </c>
      <c r="I274" s="18" t="s">
        <v>523</v>
      </c>
      <c r="J274" s="18">
        <v>1</v>
      </c>
    </row>
    <row r="275" spans="1:10" s="18" customFormat="1" x14ac:dyDescent="0.25">
      <c r="A275" s="18" t="s">
        <v>748</v>
      </c>
      <c r="B275" s="18" t="s">
        <v>749</v>
      </c>
      <c r="C275" s="68">
        <v>43116</v>
      </c>
      <c r="D275" s="18" t="s">
        <v>750</v>
      </c>
      <c r="E275" s="18">
        <v>0.55257377357384196</v>
      </c>
      <c r="F275" s="18">
        <v>0.63982226413813303</v>
      </c>
      <c r="G275" s="18" t="s">
        <v>1295</v>
      </c>
      <c r="H275" s="18" t="s">
        <v>1296</v>
      </c>
      <c r="I275" s="18" t="s">
        <v>523</v>
      </c>
      <c r="J275" s="18">
        <v>1</v>
      </c>
    </row>
    <row r="276" spans="1:10" s="18" customFormat="1" x14ac:dyDescent="0.25">
      <c r="A276" s="18" t="s">
        <v>25</v>
      </c>
      <c r="B276" s="18" t="s">
        <v>26</v>
      </c>
      <c r="C276" s="68">
        <v>43116</v>
      </c>
      <c r="D276" s="18" t="s">
        <v>802</v>
      </c>
      <c r="E276" s="18">
        <v>0.60639328902967804</v>
      </c>
      <c r="F276" s="18">
        <v>0.64335673410583205</v>
      </c>
      <c r="G276" s="18" t="s">
        <v>1301</v>
      </c>
      <c r="H276" s="18" t="s">
        <v>1302</v>
      </c>
      <c r="I276" s="18" t="s">
        <v>523</v>
      </c>
      <c r="J276" s="18">
        <v>1</v>
      </c>
    </row>
    <row r="277" spans="1:10" s="18" customFormat="1" x14ac:dyDescent="0.25">
      <c r="A277" s="18" t="s">
        <v>32</v>
      </c>
      <c r="B277" s="18" t="s">
        <v>33</v>
      </c>
      <c r="C277" s="68">
        <v>43116</v>
      </c>
      <c r="D277" s="18" t="s">
        <v>470</v>
      </c>
      <c r="E277" s="18">
        <v>0.61411324619193097</v>
      </c>
      <c r="F277" s="18">
        <v>0.64335673410583205</v>
      </c>
      <c r="G277" s="18" t="s">
        <v>1287</v>
      </c>
      <c r="H277" s="18" t="s">
        <v>1288</v>
      </c>
      <c r="I277" s="18" t="s">
        <v>523</v>
      </c>
      <c r="J277" s="18">
        <v>1</v>
      </c>
    </row>
    <row r="278" spans="1:10" s="18" customFormat="1" x14ac:dyDescent="0.25">
      <c r="A278" s="18" t="s">
        <v>215</v>
      </c>
      <c r="B278" s="18" t="s">
        <v>216</v>
      </c>
      <c r="C278" s="68">
        <v>43116</v>
      </c>
      <c r="D278" s="18" t="s">
        <v>452</v>
      </c>
      <c r="E278" s="18">
        <v>0.93844965617624698</v>
      </c>
      <c r="F278" s="18">
        <v>0.93844965617624698</v>
      </c>
      <c r="G278" s="18" t="s">
        <v>1287</v>
      </c>
      <c r="H278" s="18" t="s">
        <v>1288</v>
      </c>
      <c r="I278" s="18" t="s">
        <v>523</v>
      </c>
      <c r="J278" s="18">
        <v>1</v>
      </c>
    </row>
    <row r="279" spans="1:10" s="18" customFormat="1" x14ac:dyDescent="0.25">
      <c r="A279" s="62" t="s">
        <v>1211</v>
      </c>
      <c r="B279" s="62"/>
      <c r="C279" s="62"/>
      <c r="D279" s="62"/>
      <c r="E279" s="62"/>
      <c r="F279" s="62"/>
      <c r="G279" s="62"/>
      <c r="H279" s="62"/>
      <c r="I279" s="62"/>
      <c r="J279" s="62"/>
    </row>
    <row r="280" spans="1:10" s="18" customFormat="1" x14ac:dyDescent="0.25">
      <c r="A280" s="18" t="s">
        <v>587</v>
      </c>
      <c r="B280" s="18" t="s">
        <v>588</v>
      </c>
      <c r="C280" s="68">
        <v>43137</v>
      </c>
      <c r="D280" s="18" t="s">
        <v>486</v>
      </c>
      <c r="E280" s="18">
        <v>2.0662972527796899E-3</v>
      </c>
      <c r="F280" s="18">
        <v>1.4866638579190201E-2</v>
      </c>
      <c r="G280" s="18" t="s">
        <v>1196</v>
      </c>
      <c r="H280" s="18" t="s">
        <v>1197</v>
      </c>
      <c r="I280" s="18" t="s">
        <v>462</v>
      </c>
      <c r="J280" s="18">
        <v>2</v>
      </c>
    </row>
    <row r="281" spans="1:10" s="18" customFormat="1" x14ac:dyDescent="0.25">
      <c r="A281" s="18" t="s">
        <v>534</v>
      </c>
      <c r="B281" s="18" t="s">
        <v>535</v>
      </c>
      <c r="C281" s="68">
        <v>43137</v>
      </c>
      <c r="D281" s="18" t="s">
        <v>536</v>
      </c>
      <c r="E281" s="18">
        <v>2.7030251962163999E-3</v>
      </c>
      <c r="F281" s="18">
        <v>1.4866638579190201E-2</v>
      </c>
      <c r="G281" s="18" t="s">
        <v>1198</v>
      </c>
      <c r="H281" s="18" t="s">
        <v>1199</v>
      </c>
      <c r="I281" s="18" t="s">
        <v>462</v>
      </c>
      <c r="J281" s="18">
        <v>2</v>
      </c>
    </row>
    <row r="282" spans="1:10" s="18" customFormat="1" x14ac:dyDescent="0.25">
      <c r="A282" s="18" t="s">
        <v>212</v>
      </c>
      <c r="B282" s="18" t="s">
        <v>213</v>
      </c>
      <c r="C282" s="68">
        <v>43165</v>
      </c>
      <c r="D282" s="18" t="s">
        <v>497</v>
      </c>
      <c r="E282" s="18">
        <v>2.5678155154292E-2</v>
      </c>
      <c r="F282" s="18">
        <v>9.4153235565737306E-2</v>
      </c>
      <c r="G282" s="18" t="s">
        <v>1200</v>
      </c>
      <c r="H282" s="18" t="s">
        <v>1201</v>
      </c>
      <c r="I282" s="18" t="s">
        <v>506</v>
      </c>
      <c r="J282" s="18">
        <v>3</v>
      </c>
    </row>
    <row r="283" spans="1:10" s="18" customFormat="1" x14ac:dyDescent="0.25">
      <c r="A283" s="18" t="s">
        <v>32</v>
      </c>
      <c r="B283" s="18" t="s">
        <v>33</v>
      </c>
      <c r="C283" s="68">
        <v>43137</v>
      </c>
      <c r="D283" s="18" t="s">
        <v>470</v>
      </c>
      <c r="E283" s="18">
        <v>4.2217151196763197E-2</v>
      </c>
      <c r="F283" s="18">
        <v>0.11609716579109899</v>
      </c>
      <c r="G283" s="18" t="s">
        <v>1196</v>
      </c>
      <c r="H283" s="18" t="s">
        <v>1197</v>
      </c>
      <c r="I283" s="18" t="s">
        <v>462</v>
      </c>
      <c r="J283" s="18">
        <v>2</v>
      </c>
    </row>
    <row r="284" spans="1:10" s="18" customFormat="1" x14ac:dyDescent="0.25">
      <c r="A284" s="18" t="s">
        <v>215</v>
      </c>
      <c r="B284" s="18" t="s">
        <v>216</v>
      </c>
      <c r="C284" s="68">
        <v>43165</v>
      </c>
      <c r="D284" s="18" t="s">
        <v>452</v>
      </c>
      <c r="E284" s="18">
        <v>5.5002248497661402E-2</v>
      </c>
      <c r="F284" s="18">
        <v>0.118305389904312</v>
      </c>
      <c r="G284" s="18" t="s">
        <v>1200</v>
      </c>
      <c r="H284" s="18" t="s">
        <v>1201</v>
      </c>
      <c r="I284" s="18" t="s">
        <v>506</v>
      </c>
      <c r="J284" s="18">
        <v>3</v>
      </c>
    </row>
    <row r="285" spans="1:10" s="18" customFormat="1" x14ac:dyDescent="0.25">
      <c r="A285" s="18" t="s">
        <v>507</v>
      </c>
      <c r="B285" s="18" t="s">
        <v>508</v>
      </c>
      <c r="C285" s="68">
        <v>43106</v>
      </c>
      <c r="D285" s="18" t="s">
        <v>509</v>
      </c>
      <c r="E285" s="18">
        <v>6.4530212675079093E-2</v>
      </c>
      <c r="F285" s="18">
        <v>0.118305389904312</v>
      </c>
      <c r="G285" s="18" t="s">
        <v>1202</v>
      </c>
      <c r="H285" s="18" t="s">
        <v>1203</v>
      </c>
      <c r="I285" s="18" t="s">
        <v>523</v>
      </c>
      <c r="J285" s="18">
        <v>1</v>
      </c>
    </row>
    <row r="286" spans="1:10" s="18" customFormat="1" x14ac:dyDescent="0.25">
      <c r="A286" s="18" t="s">
        <v>489</v>
      </c>
      <c r="B286" s="18" t="s">
        <v>490</v>
      </c>
      <c r="C286" s="68">
        <v>43106</v>
      </c>
      <c r="D286" s="18" t="s">
        <v>491</v>
      </c>
      <c r="E286" s="18">
        <v>8.4171933556561301E-2</v>
      </c>
      <c r="F286" s="18">
        <v>0.13227018130316801</v>
      </c>
      <c r="G286" s="18" t="s">
        <v>1202</v>
      </c>
      <c r="H286" s="18" t="s">
        <v>1203</v>
      </c>
      <c r="I286" s="18" t="s">
        <v>523</v>
      </c>
      <c r="J286" s="18">
        <v>1</v>
      </c>
    </row>
    <row r="287" spans="1:10" s="18" customFormat="1" x14ac:dyDescent="0.25">
      <c r="A287" s="18" t="s">
        <v>639</v>
      </c>
      <c r="B287" s="18" t="s">
        <v>640</v>
      </c>
      <c r="C287" s="68">
        <v>43106</v>
      </c>
      <c r="D287" s="18" t="s">
        <v>641</v>
      </c>
      <c r="E287" s="18">
        <v>0.10027637396837601</v>
      </c>
      <c r="F287" s="18">
        <v>0.13788001420651699</v>
      </c>
      <c r="G287" s="18" t="s">
        <v>1202</v>
      </c>
      <c r="H287" s="18" t="s">
        <v>1203</v>
      </c>
      <c r="I287" s="18" t="s">
        <v>523</v>
      </c>
      <c r="J287" s="18">
        <v>1</v>
      </c>
    </row>
    <row r="288" spans="1:10" x14ac:dyDescent="0.25">
      <c r="A288" s="1" t="s">
        <v>229</v>
      </c>
      <c r="B288" s="1" t="s">
        <v>230</v>
      </c>
      <c r="C288" s="17">
        <v>43106</v>
      </c>
      <c r="D288" s="1" t="s">
        <v>593</v>
      </c>
      <c r="E288" s="1">
        <v>0.12555233352811801</v>
      </c>
      <c r="F288" s="1">
        <v>0.15345285208992199</v>
      </c>
      <c r="G288" s="1" t="s">
        <v>1204</v>
      </c>
      <c r="H288" s="1" t="s">
        <v>1205</v>
      </c>
      <c r="I288" s="1" t="s">
        <v>523</v>
      </c>
      <c r="J288" s="1">
        <v>1</v>
      </c>
    </row>
    <row r="289" spans="1:10" x14ac:dyDescent="0.25">
      <c r="A289" s="1" t="s">
        <v>65</v>
      </c>
      <c r="B289" s="1" t="s">
        <v>66</v>
      </c>
      <c r="C289" s="17">
        <v>43106</v>
      </c>
      <c r="D289" s="1" t="s">
        <v>745</v>
      </c>
      <c r="E289" s="1">
        <v>0.24875546319014399</v>
      </c>
      <c r="F289" s="1">
        <v>0.27363100950915797</v>
      </c>
      <c r="G289" s="1" t="s">
        <v>1206</v>
      </c>
      <c r="H289" s="1" t="s">
        <v>1207</v>
      </c>
      <c r="I289" s="1" t="s">
        <v>523</v>
      </c>
      <c r="J289" s="1">
        <v>1</v>
      </c>
    </row>
    <row r="290" spans="1:10" ht="14.5" thickBot="1" x14ac:dyDescent="0.3">
      <c r="A290" s="8" t="s">
        <v>223</v>
      </c>
      <c r="B290" s="8" t="s">
        <v>224</v>
      </c>
      <c r="C290" s="61">
        <v>43106</v>
      </c>
      <c r="D290" s="8" t="s">
        <v>583</v>
      </c>
      <c r="E290" s="8">
        <v>0.31750268640653101</v>
      </c>
      <c r="F290" s="8">
        <v>0.31750268640653101</v>
      </c>
      <c r="G290" s="8" t="s">
        <v>1202</v>
      </c>
      <c r="H290" s="8" t="s">
        <v>1203</v>
      </c>
      <c r="I290" s="8" t="s">
        <v>523</v>
      </c>
      <c r="J290" s="8">
        <v>1</v>
      </c>
    </row>
    <row r="291" spans="1:10" ht="14.5" thickTop="1" x14ac:dyDescent="0.25"/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360E9-8926-4663-BFAA-8EFBA13CA120}">
  <dimension ref="A1:AS87"/>
  <sheetViews>
    <sheetView workbookViewId="0"/>
  </sheetViews>
  <sheetFormatPr defaultColWidth="8.7265625" defaultRowHeight="14" x14ac:dyDescent="0.25"/>
  <cols>
    <col min="1" max="1" width="10" style="1" customWidth="1"/>
    <col min="2" max="2" width="31.08984375" style="1" customWidth="1"/>
    <col min="3" max="42" width="8.7265625" style="1"/>
    <col min="43" max="43" width="13.08984375" style="1" customWidth="1"/>
    <col min="44" max="16384" width="8.7265625" style="1"/>
  </cols>
  <sheetData>
    <row r="1" spans="1:45" ht="41" customHeight="1" thickBot="1" x14ac:dyDescent="0.3">
      <c r="A1" s="6" t="s">
        <v>2255</v>
      </c>
    </row>
    <row r="2" spans="1:45" s="25" customFormat="1" ht="15" thickTop="1" thickBot="1" x14ac:dyDescent="0.3">
      <c r="A2" s="87" t="s">
        <v>15</v>
      </c>
      <c r="B2" s="87" t="s">
        <v>1768</v>
      </c>
      <c r="C2" s="86" t="s">
        <v>1989</v>
      </c>
      <c r="D2" s="86"/>
      <c r="E2" s="86"/>
      <c r="F2" s="86"/>
      <c r="G2" s="86"/>
      <c r="H2" s="86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  <c r="T2" s="86"/>
      <c r="U2" s="86" t="s">
        <v>2256</v>
      </c>
      <c r="V2" s="86"/>
      <c r="W2" s="86"/>
      <c r="X2" s="86"/>
      <c r="Y2" s="86"/>
      <c r="Z2" s="86"/>
      <c r="AA2" s="86"/>
      <c r="AB2" s="86"/>
      <c r="AC2" s="86"/>
      <c r="AD2" s="86"/>
      <c r="AE2" s="86"/>
      <c r="AF2" s="86"/>
      <c r="AG2" s="86"/>
      <c r="AH2" s="86"/>
      <c r="AI2" s="86"/>
      <c r="AJ2" s="86"/>
      <c r="AK2" s="86"/>
      <c r="AL2" s="86"/>
      <c r="AM2" s="86"/>
      <c r="AN2" s="86"/>
      <c r="AO2" s="86"/>
      <c r="AP2" s="86"/>
      <c r="AQ2" s="86"/>
      <c r="AR2" s="86"/>
      <c r="AS2" s="86"/>
    </row>
    <row r="3" spans="1:45" s="25" customFormat="1" ht="15" thickTop="1" thickBot="1" x14ac:dyDescent="0.3">
      <c r="A3" s="88"/>
      <c r="B3" s="88"/>
      <c r="C3" s="40" t="s">
        <v>0</v>
      </c>
      <c r="D3" s="40" t="s">
        <v>1</v>
      </c>
      <c r="E3" s="40" t="s">
        <v>2</v>
      </c>
      <c r="F3" s="40" t="s">
        <v>12</v>
      </c>
      <c r="G3" s="40" t="s">
        <v>13</v>
      </c>
      <c r="H3" s="40" t="s">
        <v>14</v>
      </c>
      <c r="I3" s="40" t="s">
        <v>8</v>
      </c>
      <c r="J3" s="40" t="s">
        <v>6</v>
      </c>
      <c r="K3" s="40" t="s">
        <v>11</v>
      </c>
      <c r="L3" s="40" t="s">
        <v>3</v>
      </c>
      <c r="M3" s="40" t="s">
        <v>9</v>
      </c>
      <c r="N3" s="40" t="s">
        <v>10</v>
      </c>
      <c r="O3" s="40" t="s">
        <v>2260</v>
      </c>
      <c r="P3" s="40" t="s">
        <v>2261</v>
      </c>
      <c r="Q3" s="40" t="s">
        <v>2262</v>
      </c>
      <c r="R3" s="40" t="s">
        <v>5</v>
      </c>
      <c r="S3" s="40" t="s">
        <v>4</v>
      </c>
      <c r="T3" s="40" t="s">
        <v>7</v>
      </c>
      <c r="U3" s="40" t="s">
        <v>1769</v>
      </c>
      <c r="V3" s="40" t="s">
        <v>1770</v>
      </c>
      <c r="W3" s="40" t="s">
        <v>1771</v>
      </c>
      <c r="X3" s="40" t="s">
        <v>19</v>
      </c>
      <c r="Y3" s="40" t="s">
        <v>20</v>
      </c>
      <c r="Z3" s="40" t="s">
        <v>1772</v>
      </c>
      <c r="AA3" s="40" t="s">
        <v>1769</v>
      </c>
      <c r="AB3" s="40" t="s">
        <v>1771</v>
      </c>
      <c r="AC3" s="40" t="s">
        <v>19</v>
      </c>
      <c r="AD3" s="40" t="s">
        <v>20</v>
      </c>
      <c r="AE3" s="40" t="s">
        <v>1773</v>
      </c>
      <c r="AF3" s="40" t="s">
        <v>1772</v>
      </c>
      <c r="AG3" s="40" t="s">
        <v>1771</v>
      </c>
      <c r="AH3" s="40" t="s">
        <v>19</v>
      </c>
      <c r="AI3" s="40" t="s">
        <v>20</v>
      </c>
      <c r="AJ3" s="40" t="s">
        <v>1923</v>
      </c>
      <c r="AK3" s="40" t="s">
        <v>1773</v>
      </c>
      <c r="AL3" s="40" t="s">
        <v>1901</v>
      </c>
      <c r="AM3" s="40" t="s">
        <v>19</v>
      </c>
      <c r="AN3" s="40" t="s">
        <v>20</v>
      </c>
      <c r="AO3" s="40" t="s">
        <v>167</v>
      </c>
      <c r="AP3" s="40" t="s">
        <v>1923</v>
      </c>
      <c r="AQ3" s="40" t="s">
        <v>1771</v>
      </c>
      <c r="AR3" s="40" t="s">
        <v>19</v>
      </c>
      <c r="AS3" s="40" t="s">
        <v>20</v>
      </c>
    </row>
    <row r="4" spans="1:45" ht="14.5" thickTop="1" x14ac:dyDescent="0.25">
      <c r="A4" s="25" t="s">
        <v>1909</v>
      </c>
      <c r="C4" s="57"/>
      <c r="D4" s="57"/>
      <c r="E4" s="57"/>
      <c r="F4" s="57"/>
      <c r="G4" s="57"/>
      <c r="H4" s="57"/>
      <c r="I4" s="57"/>
      <c r="J4" s="57"/>
      <c r="K4" s="57"/>
      <c r="L4" s="57"/>
      <c r="M4" s="57"/>
      <c r="N4" s="57"/>
      <c r="O4" s="57"/>
      <c r="P4" s="57"/>
      <c r="Q4" s="57"/>
      <c r="R4" s="57"/>
      <c r="S4" s="57"/>
      <c r="T4" s="57"/>
      <c r="U4" s="57"/>
      <c r="V4" s="57"/>
      <c r="W4" s="57"/>
      <c r="X4" s="57"/>
      <c r="Y4" s="57"/>
      <c r="Z4" s="57"/>
      <c r="AA4" s="57"/>
      <c r="AB4" s="57"/>
      <c r="AC4" s="57"/>
      <c r="AD4" s="57"/>
      <c r="AE4" s="57"/>
      <c r="AF4" s="57"/>
      <c r="AG4" s="57"/>
      <c r="AH4" s="57"/>
      <c r="AI4" s="57"/>
      <c r="AJ4" s="57"/>
      <c r="AK4" s="57"/>
      <c r="AL4" s="57"/>
      <c r="AM4" s="57"/>
      <c r="AN4" s="57"/>
      <c r="AO4" s="57"/>
      <c r="AP4" s="57"/>
      <c r="AQ4" s="57"/>
      <c r="AR4" s="57"/>
      <c r="AS4" s="57"/>
    </row>
    <row r="5" spans="1:45" x14ac:dyDescent="0.25">
      <c r="A5" s="1" t="s">
        <v>1775</v>
      </c>
      <c r="B5" s="1" t="s">
        <v>1774</v>
      </c>
      <c r="C5" s="1">
        <v>41.26302879</v>
      </c>
      <c r="D5" s="1">
        <v>43.839651259999997</v>
      </c>
      <c r="E5" s="1">
        <v>37.744745219999999</v>
      </c>
      <c r="F5" s="1">
        <v>148.04627919999999</v>
      </c>
      <c r="G5" s="1">
        <v>179.4037127</v>
      </c>
      <c r="H5" s="1">
        <v>132.55596739999999</v>
      </c>
      <c r="I5" s="1">
        <v>132.4441286</v>
      </c>
      <c r="J5" s="1">
        <v>145.45741290000001</v>
      </c>
      <c r="K5" s="1">
        <v>144.49400109999999</v>
      </c>
      <c r="L5" s="1">
        <v>113.9781435</v>
      </c>
      <c r="M5" s="1">
        <v>105.3296476</v>
      </c>
      <c r="N5" s="1">
        <v>100.2794095</v>
      </c>
      <c r="O5" s="1">
        <v>109.7087045</v>
      </c>
      <c r="P5" s="1">
        <v>110.77693979999999</v>
      </c>
      <c r="Q5" s="1">
        <v>112.5185104</v>
      </c>
      <c r="R5" s="1">
        <v>115.0727251</v>
      </c>
      <c r="S5" s="1">
        <v>101.6181534</v>
      </c>
      <c r="T5" s="1">
        <v>98.448361849999998</v>
      </c>
      <c r="U5" s="1">
        <v>2217.9215549852602</v>
      </c>
      <c r="V5" s="1">
        <v>593.83165622177296</v>
      </c>
      <c r="W5" s="1">
        <v>1.9000983035097501</v>
      </c>
      <c r="X5" s="9">
        <v>2.61565688576999E-20</v>
      </c>
      <c r="Y5" s="9">
        <v>1.9966242251897999E-19</v>
      </c>
      <c r="Z5" s="1">
        <v>1797.8379040964601</v>
      </c>
      <c r="AA5" s="1">
        <v>1871.08469779606</v>
      </c>
      <c r="AB5" s="1">
        <v>-5.6792019940929299E-2</v>
      </c>
      <c r="AC5" s="1">
        <v>0.76331557704860498</v>
      </c>
      <c r="AD5" s="1">
        <v>0.826784677048228</v>
      </c>
      <c r="AE5" s="1">
        <v>1387.4086016636099</v>
      </c>
      <c r="AF5" s="1">
        <v>1841.82209663495</v>
      </c>
      <c r="AG5" s="1">
        <v>-0.40855529015095299</v>
      </c>
      <c r="AH5" s="1">
        <v>1.0317437019619999E-3</v>
      </c>
      <c r="AI5" s="1">
        <v>7.1128617789113502E-3</v>
      </c>
      <c r="AJ5" s="1">
        <v>1676.3653131456499</v>
      </c>
      <c r="AK5" s="1">
        <v>1558.8553070805699</v>
      </c>
      <c r="AL5" s="1">
        <v>0.104650832339204</v>
      </c>
      <c r="AM5" s="1">
        <v>0.30726297100168898</v>
      </c>
      <c r="AN5" s="1">
        <v>0.41516022815979597</v>
      </c>
      <c r="AO5" s="1">
        <v>1746.7346884922299</v>
      </c>
      <c r="AP5" s="1">
        <v>1851.8994836136401</v>
      </c>
      <c r="AQ5" s="1">
        <v>-8.3520129010560107E-2</v>
      </c>
      <c r="AR5" s="1">
        <v>0.38174823933831897</v>
      </c>
      <c r="AS5" s="1">
        <v>0.46274854006553301</v>
      </c>
    </row>
    <row r="6" spans="1:45" x14ac:dyDescent="0.25">
      <c r="A6" s="1" t="s">
        <v>1777</v>
      </c>
      <c r="B6" s="1" t="s">
        <v>1776</v>
      </c>
      <c r="C6" s="1">
        <v>94.547280180000001</v>
      </c>
      <c r="D6" s="1">
        <v>78.981275839999995</v>
      </c>
      <c r="E6" s="1">
        <v>74.581401619999994</v>
      </c>
      <c r="F6" s="1">
        <v>258.08404760000002</v>
      </c>
      <c r="G6" s="1">
        <v>376.50765519999999</v>
      </c>
      <c r="H6" s="1">
        <v>263.90433960000001</v>
      </c>
      <c r="I6" s="1">
        <v>208.62163090000001</v>
      </c>
      <c r="J6" s="1">
        <v>220.84993360000001</v>
      </c>
      <c r="K6" s="1">
        <v>238.7080383</v>
      </c>
      <c r="L6" s="1">
        <v>195.1346709</v>
      </c>
      <c r="M6" s="1">
        <v>216.6165048</v>
      </c>
      <c r="N6" s="1">
        <v>191.27690129999999</v>
      </c>
      <c r="O6" s="1">
        <v>182.676098</v>
      </c>
      <c r="P6" s="1">
        <v>205.32742519999999</v>
      </c>
      <c r="Q6" s="1">
        <v>174.38351399999999</v>
      </c>
      <c r="R6" s="1">
        <v>173.08267520000001</v>
      </c>
      <c r="S6" s="1">
        <v>161.48403139999999</v>
      </c>
      <c r="T6" s="1">
        <v>163.29472680000001</v>
      </c>
      <c r="U6" s="1">
        <v>10230.346070707599</v>
      </c>
      <c r="V6" s="1">
        <v>2828.8678482643199</v>
      </c>
      <c r="W6" s="1">
        <v>1.8543438560202501</v>
      </c>
      <c r="X6" s="9">
        <v>8.0025767500291399E-16</v>
      </c>
      <c r="Y6" s="9">
        <v>4.5734430983965296E-15</v>
      </c>
      <c r="Z6" s="1">
        <v>6707.96914751856</v>
      </c>
      <c r="AA6" s="1">
        <v>8627.2316542913504</v>
      </c>
      <c r="AB6" s="1">
        <v>-0.36282729325937202</v>
      </c>
      <c r="AC6" s="1">
        <v>8.0948890129376394E-2</v>
      </c>
      <c r="AD6" s="1">
        <v>0.142085391201864</v>
      </c>
      <c r="AE6" s="1">
        <v>6175.6872843252004</v>
      </c>
      <c r="AF6" s="1">
        <v>6872.5765265804102</v>
      </c>
      <c r="AG6" s="1">
        <v>-0.15421411688029901</v>
      </c>
      <c r="AH6" s="1">
        <v>0.196841900171942</v>
      </c>
      <c r="AI6" s="1">
        <v>0.36071313281686601</v>
      </c>
      <c r="AJ6" s="1">
        <v>6676.7569107417003</v>
      </c>
      <c r="AK6" s="1">
        <v>6937.7011988466002</v>
      </c>
      <c r="AL6" s="1">
        <v>-5.54650841860099E-2</v>
      </c>
      <c r="AM6" s="1">
        <v>0.60152550154708695</v>
      </c>
      <c r="AN6" s="1">
        <v>0.69646400803915198</v>
      </c>
      <c r="AO6" s="1">
        <v>6509.9717824504396</v>
      </c>
      <c r="AP6" s="1">
        <v>7377.1551115440698</v>
      </c>
      <c r="AQ6" s="1">
        <v>-0.18021140995726501</v>
      </c>
      <c r="AR6" s="1">
        <v>4.7156174351189802E-2</v>
      </c>
      <c r="AS6" s="1">
        <v>7.4425884774938902E-2</v>
      </c>
    </row>
    <row r="7" spans="1:45" x14ac:dyDescent="0.25">
      <c r="A7" s="1" t="s">
        <v>1778</v>
      </c>
      <c r="B7" s="1" t="s">
        <v>1776</v>
      </c>
      <c r="C7" s="1">
        <v>49.183882420000003</v>
      </c>
      <c r="D7" s="1">
        <v>47.98043612</v>
      </c>
      <c r="E7" s="1">
        <v>65.122016470000005</v>
      </c>
      <c r="F7" s="1">
        <v>603.33691209999995</v>
      </c>
      <c r="G7" s="1">
        <v>868.07287010000005</v>
      </c>
      <c r="H7" s="1">
        <v>610.07851749999998</v>
      </c>
      <c r="I7" s="1">
        <v>485.63599099999999</v>
      </c>
      <c r="J7" s="1">
        <v>446.36274040000001</v>
      </c>
      <c r="K7" s="1">
        <v>556.68074019999995</v>
      </c>
      <c r="L7" s="1">
        <v>442.6641745</v>
      </c>
      <c r="M7" s="1">
        <v>390.90339699999998</v>
      </c>
      <c r="N7" s="1">
        <v>463.75482319999998</v>
      </c>
      <c r="O7" s="1">
        <v>557.23864430000003</v>
      </c>
      <c r="P7" s="1">
        <v>520.78688399999999</v>
      </c>
      <c r="Q7" s="1">
        <v>476.7918282</v>
      </c>
      <c r="R7" s="1">
        <v>422.57431100000002</v>
      </c>
      <c r="S7" s="1">
        <v>349.91141090000002</v>
      </c>
      <c r="T7" s="1">
        <v>358.26600719999999</v>
      </c>
      <c r="U7" s="1">
        <v>21115.310292807499</v>
      </c>
      <c r="V7" s="1">
        <v>1647.0137765638499</v>
      </c>
      <c r="W7" s="1">
        <v>3.68039863534365</v>
      </c>
      <c r="X7" s="9">
        <v>1.19237506518649E-54</v>
      </c>
      <c r="Y7" s="9">
        <v>4.5702093046211503E-53</v>
      </c>
      <c r="Z7" s="1">
        <v>13313.0105050075</v>
      </c>
      <c r="AA7" s="1">
        <v>17806.930092614199</v>
      </c>
      <c r="AB7" s="1">
        <v>-0.41950117672905302</v>
      </c>
      <c r="AC7" s="1">
        <v>4.6985333089635803E-2</v>
      </c>
      <c r="AD7" s="1">
        <v>8.9823431886708993E-2</v>
      </c>
      <c r="AE7" s="1">
        <v>11835.0668012234</v>
      </c>
      <c r="AF7" s="1">
        <v>13640.381572021801</v>
      </c>
      <c r="AG7" s="1">
        <v>-0.20488000752358801</v>
      </c>
      <c r="AH7" s="1">
        <v>0.13409728026273801</v>
      </c>
      <c r="AI7" s="1">
        <v>0.276032111733787</v>
      </c>
      <c r="AJ7" s="1">
        <v>16450.4165804525</v>
      </c>
      <c r="AK7" s="1">
        <v>13288.965411566</v>
      </c>
      <c r="AL7" s="1">
        <v>0.307961204757218</v>
      </c>
      <c r="AM7" s="1">
        <v>3.6836476304533501E-3</v>
      </c>
      <c r="AN7" s="1">
        <v>1.0428383121170601E-2</v>
      </c>
      <c r="AO7" s="1">
        <v>13174.3759364077</v>
      </c>
      <c r="AP7" s="1">
        <v>18175.949522339699</v>
      </c>
      <c r="AQ7" s="1">
        <v>-0.46422786467160299</v>
      </c>
      <c r="AR7" s="9">
        <v>1.43105376031612E-5</v>
      </c>
      <c r="AS7" s="9">
        <v>4.1830205579321603E-5</v>
      </c>
    </row>
    <row r="8" spans="1:45" x14ac:dyDescent="0.25">
      <c r="A8" s="1" t="s">
        <v>1779</v>
      </c>
      <c r="B8" s="1" t="s">
        <v>1776</v>
      </c>
      <c r="C8" s="1">
        <v>14.93744527</v>
      </c>
      <c r="D8" s="1">
        <v>10.28301441</v>
      </c>
      <c r="E8" s="1">
        <v>10.243182839999999</v>
      </c>
      <c r="F8" s="1">
        <v>20.732510359999999</v>
      </c>
      <c r="G8" s="1">
        <v>20.800286109999998</v>
      </c>
      <c r="H8" s="1">
        <v>22.196074930000002</v>
      </c>
      <c r="I8" s="1">
        <v>52.407585240000003</v>
      </c>
      <c r="J8" s="1">
        <v>53.483207299999997</v>
      </c>
      <c r="K8" s="1">
        <v>47.979915720000001</v>
      </c>
      <c r="L8" s="1">
        <v>21.55956085</v>
      </c>
      <c r="M8" s="1">
        <v>21.56931127</v>
      </c>
      <c r="N8" s="1">
        <v>20.932228240000001</v>
      </c>
      <c r="O8" s="1">
        <v>19.30525737</v>
      </c>
      <c r="P8" s="1">
        <v>11.47684842</v>
      </c>
      <c r="Q8" s="1">
        <v>15.31387237</v>
      </c>
      <c r="R8" s="1">
        <v>13.2174485</v>
      </c>
      <c r="S8" s="1">
        <v>7.1287580100000003</v>
      </c>
      <c r="T8" s="1">
        <v>10.4264802</v>
      </c>
      <c r="U8" s="1">
        <v>296.69666600807301</v>
      </c>
      <c r="V8" s="1">
        <v>165.77937016064499</v>
      </c>
      <c r="W8" s="1">
        <v>0.83930344664970902</v>
      </c>
      <c r="X8" s="1">
        <v>8.6185053793923303E-4</v>
      </c>
      <c r="Y8" s="1">
        <v>1.64818279002589E-3</v>
      </c>
      <c r="Z8" s="1">
        <v>633.815862676243</v>
      </c>
      <c r="AA8" s="1">
        <v>250.679583746411</v>
      </c>
      <c r="AB8" s="1">
        <v>1.3368897390437899</v>
      </c>
      <c r="AC8" s="9">
        <v>4.9226428291895403E-12</v>
      </c>
      <c r="AD8" s="9">
        <v>9.1386618856520405E-11</v>
      </c>
      <c r="AE8" s="1">
        <v>268.99426078182398</v>
      </c>
      <c r="AF8" s="1">
        <v>649.19842713867797</v>
      </c>
      <c r="AG8" s="1">
        <v>-1.27048641716991</v>
      </c>
      <c r="AH8" s="9">
        <v>2.7854896246025003E-17</v>
      </c>
      <c r="AI8" s="9">
        <v>7.7421554863276099E-15</v>
      </c>
      <c r="AJ8" s="1">
        <v>224.602643038873</v>
      </c>
      <c r="AK8" s="1">
        <v>302.16006876260701</v>
      </c>
      <c r="AL8" s="1">
        <v>-0.425206991866586</v>
      </c>
      <c r="AM8" s="1">
        <v>4.0395654906768302E-2</v>
      </c>
      <c r="AN8" s="1">
        <v>7.8813317500068605E-2</v>
      </c>
      <c r="AO8" s="1">
        <v>164.989767558419</v>
      </c>
      <c r="AP8" s="1">
        <v>248.11114815917901</v>
      </c>
      <c r="AQ8" s="1">
        <v>-0.58866335549237603</v>
      </c>
      <c r="AR8" s="1">
        <v>2.4528863851213199E-2</v>
      </c>
      <c r="AS8" s="1">
        <v>4.1300082032342401E-2</v>
      </c>
    </row>
    <row r="9" spans="1:45" x14ac:dyDescent="0.25">
      <c r="A9" s="1" t="s">
        <v>1781</v>
      </c>
      <c r="B9" s="1" t="s">
        <v>2257</v>
      </c>
      <c r="C9" s="1">
        <v>74.855376210000003</v>
      </c>
      <c r="D9" s="1">
        <v>64.207000609999994</v>
      </c>
      <c r="E9" s="1">
        <v>79.340708719999995</v>
      </c>
      <c r="F9" s="1">
        <v>3.778828421</v>
      </c>
      <c r="G9" s="1">
        <v>6.2591008229999998</v>
      </c>
      <c r="H9" s="1">
        <v>3.7588208349999999</v>
      </c>
      <c r="I9" s="1">
        <v>5.0097107730000001</v>
      </c>
      <c r="J9" s="1">
        <v>6.50548853</v>
      </c>
      <c r="K9" s="1">
        <v>4.4177311670000003</v>
      </c>
      <c r="L9" s="1">
        <v>4.1509877980000001</v>
      </c>
      <c r="M9" s="1">
        <v>3.4901856919999998</v>
      </c>
      <c r="N9" s="1">
        <v>4.2843380709999996</v>
      </c>
      <c r="O9" s="1">
        <v>5.0220969520000001</v>
      </c>
      <c r="P9" s="1">
        <v>6.1516557220000001</v>
      </c>
      <c r="Q9" s="1">
        <v>5.4235545030000001</v>
      </c>
      <c r="R9" s="1">
        <v>6.7238762640000003</v>
      </c>
      <c r="S9" s="1">
        <v>7.9291638730000003</v>
      </c>
      <c r="T9" s="1">
        <v>5.7879099600000004</v>
      </c>
      <c r="U9" s="1">
        <v>107.738461278516</v>
      </c>
      <c r="V9" s="1">
        <v>1704.8841228160099</v>
      </c>
      <c r="W9" s="1">
        <v>-3.9999019152084898</v>
      </c>
      <c r="X9" s="9">
        <v>4.8935302444632703E-53</v>
      </c>
      <c r="Y9" s="9">
        <v>1.79324738384098E-51</v>
      </c>
      <c r="Z9" s="1">
        <v>109.713822972076</v>
      </c>
      <c r="AA9" s="1">
        <v>90.7905719562294</v>
      </c>
      <c r="AB9" s="1">
        <v>0.280391201584136</v>
      </c>
      <c r="AC9" s="1">
        <v>0.42909309940551998</v>
      </c>
      <c r="AD9" s="1">
        <v>0.542261062705089</v>
      </c>
      <c r="AE9" s="1">
        <v>83.653995472887004</v>
      </c>
      <c r="AF9" s="1">
        <v>112.36434762392101</v>
      </c>
      <c r="AG9" s="1">
        <v>-0.42478947783670601</v>
      </c>
      <c r="AH9" s="1">
        <v>0.13232580577542899</v>
      </c>
      <c r="AI9" s="1">
        <v>0.27324705146828698</v>
      </c>
      <c r="AJ9" s="1">
        <v>135.00431356664899</v>
      </c>
      <c r="AK9" s="1">
        <v>93.930628468640194</v>
      </c>
      <c r="AL9" s="1">
        <v>0.523036400748216</v>
      </c>
      <c r="AM9" s="1">
        <v>1.7087637035718799E-2</v>
      </c>
      <c r="AN9" s="1">
        <v>3.8314006303110403E-2</v>
      </c>
      <c r="AO9" s="1">
        <v>183.136786237021</v>
      </c>
      <c r="AP9" s="1">
        <v>149.154111437826</v>
      </c>
      <c r="AQ9" s="1">
        <v>0.30004809684714701</v>
      </c>
      <c r="AR9" s="1">
        <v>0.118178848472541</v>
      </c>
      <c r="AS9" s="1">
        <v>0.16754430331556699</v>
      </c>
    </row>
    <row r="10" spans="1:45" x14ac:dyDescent="0.25">
      <c r="A10" s="1" t="s">
        <v>1782</v>
      </c>
      <c r="B10" s="1" t="s">
        <v>2257</v>
      </c>
      <c r="C10" s="1">
        <v>18.632220109999999</v>
      </c>
      <c r="D10" s="1">
        <v>32.109402230000001</v>
      </c>
      <c r="E10" s="1">
        <v>65.00075554</v>
      </c>
      <c r="F10" s="1">
        <v>9.5382298760000008</v>
      </c>
      <c r="G10" s="1">
        <v>13.333340359999999</v>
      </c>
      <c r="H10" s="1">
        <v>14.30418077</v>
      </c>
      <c r="I10" s="1">
        <v>25.675654160000001</v>
      </c>
      <c r="J10" s="1">
        <v>22.85143291</v>
      </c>
      <c r="K10" s="1">
        <v>14.515125490000001</v>
      </c>
      <c r="L10" s="1">
        <v>32.323971110000002</v>
      </c>
      <c r="M10" s="1">
        <v>25.93789482</v>
      </c>
      <c r="N10" s="1">
        <v>55.937286469999997</v>
      </c>
      <c r="O10" s="1">
        <v>40.549366630000002</v>
      </c>
      <c r="P10" s="1">
        <v>50.649129459999997</v>
      </c>
      <c r="Q10" s="1">
        <v>53.711869470000003</v>
      </c>
      <c r="R10" s="1">
        <v>16.07508983</v>
      </c>
      <c r="S10" s="1">
        <v>17.219324589999999</v>
      </c>
      <c r="T10" s="1">
        <v>17.64134765</v>
      </c>
      <c r="U10" s="1">
        <v>345.85326177728803</v>
      </c>
      <c r="V10" s="1">
        <v>1077.2716689917099</v>
      </c>
      <c r="W10" s="1">
        <v>-1.6387985062921999</v>
      </c>
      <c r="X10" s="9">
        <v>3.9462141040974997E-5</v>
      </c>
      <c r="Y10" s="9">
        <v>8.9083422241718099E-5</v>
      </c>
      <c r="Z10" s="1">
        <v>518.88610463776604</v>
      </c>
      <c r="AA10" s="1">
        <v>292.170209817066</v>
      </c>
      <c r="AB10" s="1">
        <v>0.82777902955472404</v>
      </c>
      <c r="AC10" s="1">
        <v>4.4005433579897097E-3</v>
      </c>
      <c r="AD10" s="1">
        <v>1.1836473979869601E-2</v>
      </c>
      <c r="AE10" s="1">
        <v>955.935801474561</v>
      </c>
      <c r="AF10" s="1">
        <v>531.21295156909196</v>
      </c>
      <c r="AG10" s="1">
        <v>0.84752433922249903</v>
      </c>
      <c r="AH10" s="1">
        <v>5.9074075077197499E-3</v>
      </c>
      <c r="AI10" s="1">
        <v>2.71941713560385E-2</v>
      </c>
      <c r="AJ10" s="1">
        <v>1408.3779319932401</v>
      </c>
      <c r="AK10" s="1">
        <v>1071.21883353764</v>
      </c>
      <c r="AL10" s="1">
        <v>0.39517203829966802</v>
      </c>
      <c r="AM10" s="1">
        <v>9.7238769248654697E-2</v>
      </c>
      <c r="AN10" s="1">
        <v>0.164436162729762</v>
      </c>
      <c r="AO10" s="1">
        <v>545.01317635469502</v>
      </c>
      <c r="AP10" s="1">
        <v>1555.60715695011</v>
      </c>
      <c r="AQ10" s="1">
        <v>-1.5133573060643699</v>
      </c>
      <c r="AR10" s="9">
        <v>1.0994694888974999E-30</v>
      </c>
      <c r="AS10" s="9">
        <v>2.34829265490068E-29</v>
      </c>
    </row>
    <row r="11" spans="1:45" x14ac:dyDescent="0.25">
      <c r="A11" s="1" t="s">
        <v>1784</v>
      </c>
      <c r="B11" s="1" t="s">
        <v>2258</v>
      </c>
      <c r="C11" s="1">
        <v>8.7401103399999993</v>
      </c>
      <c r="D11" s="1">
        <v>9.3855810490000007</v>
      </c>
      <c r="E11" s="1">
        <v>8.3603999489999996</v>
      </c>
      <c r="F11" s="1">
        <v>57.505094560000003</v>
      </c>
      <c r="G11" s="1">
        <v>57.137676710000001</v>
      </c>
      <c r="H11" s="1">
        <v>59.52546443</v>
      </c>
      <c r="I11" s="1">
        <v>41.309459150000002</v>
      </c>
      <c r="J11" s="1">
        <v>53.357360200000002</v>
      </c>
      <c r="K11" s="1">
        <v>45.085576510000003</v>
      </c>
      <c r="L11" s="1">
        <v>40.444107119999998</v>
      </c>
      <c r="M11" s="1">
        <v>36.342774400000003</v>
      </c>
      <c r="N11" s="1">
        <v>31.761325970000001</v>
      </c>
      <c r="O11" s="1">
        <v>39.875046079999997</v>
      </c>
      <c r="P11" s="1">
        <v>33.440436939999998</v>
      </c>
      <c r="Q11" s="1">
        <v>37.44643611</v>
      </c>
      <c r="R11" s="1">
        <v>32.841975750000003</v>
      </c>
      <c r="S11" s="1">
        <v>36.763117919999999</v>
      </c>
      <c r="T11" s="1">
        <v>40.169217779999997</v>
      </c>
      <c r="U11" s="1">
        <v>1785.9848618317601</v>
      </c>
      <c r="V11" s="1">
        <v>272.76062575438999</v>
      </c>
      <c r="W11" s="1">
        <v>2.7107195391061198</v>
      </c>
      <c r="X11" s="9">
        <v>4.3654653505008204E-55</v>
      </c>
      <c r="Y11" s="9">
        <v>1.69115009488866E-53</v>
      </c>
      <c r="Z11" s="1">
        <v>1267.69196617084</v>
      </c>
      <c r="AA11" s="1">
        <v>1508.85200469663</v>
      </c>
      <c r="AB11" s="1">
        <v>-0.25159358641315799</v>
      </c>
      <c r="AC11" s="1">
        <v>0.16407784349177501</v>
      </c>
      <c r="AD11" s="1">
        <v>0.253690312485993</v>
      </c>
      <c r="AE11" s="1">
        <v>1004.1801612256201</v>
      </c>
      <c r="AF11" s="1">
        <v>1298.63448744428</v>
      </c>
      <c r="AG11" s="1">
        <v>-0.37048713315294002</v>
      </c>
      <c r="AH11" s="1">
        <v>2.7059804273543899E-2</v>
      </c>
      <c r="AI11" s="1">
        <v>8.6692531822157401E-2</v>
      </c>
      <c r="AJ11" s="1">
        <v>1188.2560141850399</v>
      </c>
      <c r="AK11" s="1">
        <v>1128.65752578348</v>
      </c>
      <c r="AL11" s="1">
        <v>7.4372753862698995E-2</v>
      </c>
      <c r="AM11" s="1">
        <v>0.58874962257571095</v>
      </c>
      <c r="AN11" s="1">
        <v>0.68507734416933197</v>
      </c>
      <c r="AO11" s="1">
        <v>1296.20999000698</v>
      </c>
      <c r="AP11" s="1">
        <v>1312.6448906544299</v>
      </c>
      <c r="AQ11" s="1">
        <v>-1.96601147696614E-2</v>
      </c>
      <c r="AR11" s="1">
        <v>0.86806440045405298</v>
      </c>
      <c r="AS11" s="1">
        <v>0.89691949643619295</v>
      </c>
    </row>
    <row r="12" spans="1:45" x14ac:dyDescent="0.25">
      <c r="A12" s="1" t="s">
        <v>1785</v>
      </c>
      <c r="B12" s="1" t="s">
        <v>2258</v>
      </c>
      <c r="C12" s="1">
        <v>29.36535348</v>
      </c>
      <c r="D12" s="1">
        <v>24.143479339999999</v>
      </c>
      <c r="E12" s="1">
        <v>29.28271324</v>
      </c>
      <c r="F12" s="1">
        <v>130.18000900000001</v>
      </c>
      <c r="G12" s="1">
        <v>123.721107</v>
      </c>
      <c r="H12" s="1">
        <v>96.791674900000004</v>
      </c>
      <c r="I12" s="1">
        <v>83.260514240000006</v>
      </c>
      <c r="J12" s="1">
        <v>86.37457929</v>
      </c>
      <c r="K12" s="1">
        <v>88.605949269999996</v>
      </c>
      <c r="L12" s="1">
        <v>79.089970480000005</v>
      </c>
      <c r="M12" s="1">
        <v>86.985304889999995</v>
      </c>
      <c r="N12" s="1">
        <v>80.499770170000005</v>
      </c>
      <c r="O12" s="1">
        <v>99.274752460000002</v>
      </c>
      <c r="P12" s="1">
        <v>88.730611730000007</v>
      </c>
      <c r="Q12" s="1">
        <v>91.407719970000002</v>
      </c>
      <c r="R12" s="1">
        <v>71.873492709999994</v>
      </c>
      <c r="S12" s="1">
        <v>65.622328420000002</v>
      </c>
      <c r="T12" s="1">
        <v>70.421271349999998</v>
      </c>
      <c r="U12" s="1">
        <v>3177.47703349012</v>
      </c>
      <c r="V12" s="1">
        <v>752.41169461734205</v>
      </c>
      <c r="W12" s="1">
        <v>2.0779297308091902</v>
      </c>
      <c r="X12" s="9">
        <v>3.0094399544185199E-24</v>
      </c>
      <c r="Y12" s="9">
        <v>2.8964858194833799E-23</v>
      </c>
      <c r="Z12" s="1">
        <v>2068.1703706406802</v>
      </c>
      <c r="AA12" s="1">
        <v>2681.77570427097</v>
      </c>
      <c r="AB12" s="1">
        <v>-0.3743693319477</v>
      </c>
      <c r="AC12" s="1">
        <v>4.0704251414586501E-2</v>
      </c>
      <c r="AD12" s="1">
        <v>7.9679388116661698E-2</v>
      </c>
      <c r="AE12" s="1">
        <v>2013.91860576715</v>
      </c>
      <c r="AF12" s="1">
        <v>2118.7424503825</v>
      </c>
      <c r="AG12" s="1">
        <v>-7.3089549983399199E-2</v>
      </c>
      <c r="AH12" s="1">
        <v>0.517784522381048</v>
      </c>
      <c r="AI12" s="1">
        <v>0.68320451990848097</v>
      </c>
      <c r="AJ12" s="1">
        <v>2646.8451607649599</v>
      </c>
      <c r="AK12" s="1">
        <v>2262.1074911953901</v>
      </c>
      <c r="AL12" s="1">
        <v>0.22668036223866</v>
      </c>
      <c r="AM12" s="1">
        <v>2.4048037374795099E-2</v>
      </c>
      <c r="AN12" s="1">
        <v>5.1111450408193801E-2</v>
      </c>
      <c r="AO12" s="1">
        <v>2168.3251250507901</v>
      </c>
      <c r="AP12" s="1">
        <v>2924.1263878613399</v>
      </c>
      <c r="AQ12" s="1">
        <v>-0.43164095519944601</v>
      </c>
      <c r="AR12" s="9">
        <v>1.7371801279883501E-6</v>
      </c>
      <c r="AS12" s="9">
        <v>5.7230375261094299E-6</v>
      </c>
    </row>
    <row r="13" spans="1:45" x14ac:dyDescent="0.25">
      <c r="A13" s="1" t="s">
        <v>1787</v>
      </c>
      <c r="B13" s="1" t="s">
        <v>1786</v>
      </c>
      <c r="C13" s="1">
        <v>108.7172513</v>
      </c>
      <c r="D13" s="1">
        <v>93.501223780000004</v>
      </c>
      <c r="E13" s="1">
        <v>80.109979109999998</v>
      </c>
      <c r="F13" s="1">
        <v>502.95185359999999</v>
      </c>
      <c r="G13" s="1">
        <v>274.00600359999999</v>
      </c>
      <c r="H13" s="1">
        <v>386.04041569999998</v>
      </c>
      <c r="I13" s="1">
        <v>275.79491730000001</v>
      </c>
      <c r="J13" s="1">
        <v>317.82730700000002</v>
      </c>
      <c r="K13" s="1">
        <v>339.89835790000001</v>
      </c>
      <c r="L13" s="1">
        <v>316.1233282</v>
      </c>
      <c r="M13" s="1">
        <v>375.06635699999998</v>
      </c>
      <c r="N13" s="1">
        <v>355.30418589999999</v>
      </c>
      <c r="O13" s="1">
        <v>231.66308839999999</v>
      </c>
      <c r="P13" s="1">
        <v>246.31082369999999</v>
      </c>
      <c r="Q13" s="1">
        <v>213.18975130000001</v>
      </c>
      <c r="R13" s="1">
        <v>258.64143539999998</v>
      </c>
      <c r="S13" s="1">
        <v>286.09185450000001</v>
      </c>
      <c r="T13" s="1">
        <v>279.02167680000002</v>
      </c>
      <c r="U13" s="1">
        <v>1799.2351960650301</v>
      </c>
      <c r="V13" s="1">
        <v>440.06989758212001</v>
      </c>
      <c r="W13" s="1">
        <v>2.0318092070012601</v>
      </c>
      <c r="X13" s="9">
        <v>7.5095024858815203E-15</v>
      </c>
      <c r="Y13" s="9">
        <v>4.0185285379554398E-14</v>
      </c>
      <c r="Z13" s="1">
        <v>1280.7824569607899</v>
      </c>
      <c r="AA13" s="1">
        <v>1522.0245869381099</v>
      </c>
      <c r="AB13" s="1">
        <v>-0.249532384399998</v>
      </c>
      <c r="AC13" s="1">
        <v>0.30943636336776598</v>
      </c>
      <c r="AD13" s="1">
        <v>0.42185640995404899</v>
      </c>
      <c r="AE13" s="1">
        <v>1464.56152377085</v>
      </c>
      <c r="AF13" s="1">
        <v>1312.2951013301399</v>
      </c>
      <c r="AG13" s="1">
        <v>0.15838182226908201</v>
      </c>
      <c r="AH13" s="1">
        <v>0.27514419764567599</v>
      </c>
      <c r="AI13" s="1">
        <v>0.452010052490118</v>
      </c>
      <c r="AJ13" s="1">
        <v>1121.5915371303599</v>
      </c>
      <c r="AK13" s="1">
        <v>1644.6492581925299</v>
      </c>
      <c r="AL13" s="1">
        <v>-0.55255080063202799</v>
      </c>
      <c r="AM13" s="9">
        <v>1.4023128833587599E-6</v>
      </c>
      <c r="AN13" s="9">
        <v>1.02361873707202E-5</v>
      </c>
      <c r="AO13" s="1">
        <v>1472.15857745825</v>
      </c>
      <c r="AP13" s="1">
        <v>1239.2490728507501</v>
      </c>
      <c r="AQ13" s="1">
        <v>0.24833545651271499</v>
      </c>
      <c r="AR13" s="1">
        <v>1.2453359774677E-2</v>
      </c>
      <c r="AS13" s="1">
        <v>2.22977985607016E-2</v>
      </c>
    </row>
    <row r="14" spans="1:45" x14ac:dyDescent="0.25">
      <c r="A14" s="1" t="s">
        <v>1789</v>
      </c>
      <c r="B14" s="1" t="s">
        <v>1788</v>
      </c>
      <c r="C14" s="1">
        <v>405.30368349999998</v>
      </c>
      <c r="D14" s="1">
        <v>443.62650609999997</v>
      </c>
      <c r="E14" s="1">
        <v>413.31927910000002</v>
      </c>
      <c r="F14" s="1">
        <v>174.72013459999999</v>
      </c>
      <c r="G14" s="1">
        <v>130.93323599999999</v>
      </c>
      <c r="H14" s="1">
        <v>149.6708759</v>
      </c>
      <c r="I14" s="1">
        <v>192.02638350000001</v>
      </c>
      <c r="J14" s="1">
        <v>191.3195485</v>
      </c>
      <c r="K14" s="1">
        <v>200.9712834</v>
      </c>
      <c r="L14" s="1">
        <v>173.43269979999999</v>
      </c>
      <c r="M14" s="1">
        <v>179.26905099999999</v>
      </c>
      <c r="N14" s="1">
        <v>192.3629057</v>
      </c>
      <c r="O14" s="1">
        <v>119.7782007</v>
      </c>
      <c r="P14" s="1">
        <v>136.25685590000001</v>
      </c>
      <c r="Q14" s="1">
        <v>122.33891300000001</v>
      </c>
      <c r="R14" s="1">
        <v>163.58343400000001</v>
      </c>
      <c r="S14" s="1">
        <v>148.91418250000001</v>
      </c>
      <c r="T14" s="1">
        <v>172.15673079999999</v>
      </c>
      <c r="U14" s="1">
        <v>3126.1855862300299</v>
      </c>
      <c r="V14" s="1">
        <v>8714.7547287449997</v>
      </c>
      <c r="W14" s="1">
        <v>-1.47882614673096</v>
      </c>
      <c r="X14" s="9">
        <v>1.9987079361929599E-16</v>
      </c>
      <c r="Y14" s="9">
        <v>1.1834052938801899E-15</v>
      </c>
      <c r="Z14" s="1">
        <v>3552.8156955957502</v>
      </c>
      <c r="AA14" s="1">
        <v>2642.3790419391898</v>
      </c>
      <c r="AB14" s="1">
        <v>0.42685864803776702</v>
      </c>
      <c r="AC14" s="1">
        <v>1.46837584360559E-2</v>
      </c>
      <c r="AD14" s="1">
        <v>3.3590459913319E-2</v>
      </c>
      <c r="AE14" s="1">
        <v>3379.3343605018799</v>
      </c>
      <c r="AF14" s="1">
        <v>3639.6617919904102</v>
      </c>
      <c r="AG14" s="1">
        <v>-0.107185298069035</v>
      </c>
      <c r="AH14" s="1">
        <v>0.31697704113960601</v>
      </c>
      <c r="AI14" s="1">
        <v>0.49563507542644097</v>
      </c>
      <c r="AJ14" s="1">
        <v>2720.3877782139298</v>
      </c>
      <c r="AK14" s="1">
        <v>3794.3976310349699</v>
      </c>
      <c r="AL14" s="1">
        <v>-0.48025338639535697</v>
      </c>
      <c r="AM14" s="9">
        <v>6.1066839129848101E-7</v>
      </c>
      <c r="AN14" s="9">
        <v>4.8801277424280296E-6</v>
      </c>
      <c r="AO14" s="1">
        <v>3837.2329994719998</v>
      </c>
      <c r="AP14" s="1">
        <v>3005.5391699594802</v>
      </c>
      <c r="AQ14" s="1">
        <v>0.35257970901288199</v>
      </c>
      <c r="AR14" s="1">
        <v>2.5568150902261199E-4</v>
      </c>
      <c r="AS14" s="1">
        <v>6.1916945584146801E-4</v>
      </c>
    </row>
    <row r="15" spans="1:45" x14ac:dyDescent="0.25">
      <c r="A15" s="1" t="s">
        <v>1790</v>
      </c>
      <c r="B15" s="1" t="s">
        <v>1788</v>
      </c>
      <c r="C15" s="1">
        <v>1013.4966449999999</v>
      </c>
      <c r="D15" s="1">
        <v>1091.000569</v>
      </c>
      <c r="E15" s="1">
        <v>1227.7829139999999</v>
      </c>
      <c r="F15" s="1">
        <v>7797.5294569999996</v>
      </c>
      <c r="G15" s="1">
        <v>3971.536576</v>
      </c>
      <c r="H15" s="1">
        <v>4876.4256640000003</v>
      </c>
      <c r="I15" s="1">
        <v>3946.4970549999998</v>
      </c>
      <c r="J15" s="1">
        <v>4870.3723739999996</v>
      </c>
      <c r="K15" s="1">
        <v>5003.6914079999997</v>
      </c>
      <c r="L15" s="1">
        <v>5235.4230010000001</v>
      </c>
      <c r="M15" s="1">
        <v>6101.4948169999998</v>
      </c>
      <c r="N15" s="1">
        <v>4442.0388999999996</v>
      </c>
      <c r="O15" s="1">
        <v>3064.639373</v>
      </c>
      <c r="P15" s="1">
        <v>2795.5927160000001</v>
      </c>
      <c r="Q15" s="1">
        <v>3057.048773</v>
      </c>
      <c r="R15" s="1">
        <v>2685.030252</v>
      </c>
      <c r="S15" s="1">
        <v>2441.52468</v>
      </c>
      <c r="T15" s="1">
        <v>2650.6508829999998</v>
      </c>
      <c r="U15" s="1">
        <v>34223.7502199019</v>
      </c>
      <c r="V15" s="1">
        <v>6898.4652635973398</v>
      </c>
      <c r="W15" s="1">
        <v>2.3106772009366199</v>
      </c>
      <c r="X15" s="9">
        <v>1.6566225281338699E-18</v>
      </c>
      <c r="Y15" s="9">
        <v>1.1174990399669201E-17</v>
      </c>
      <c r="Z15" s="1">
        <v>25202.904958400799</v>
      </c>
      <c r="AA15" s="1">
        <v>28938.9640032934</v>
      </c>
      <c r="AB15" s="1">
        <v>-0.19944059754992399</v>
      </c>
      <c r="AC15" s="1">
        <v>0.44163196613988898</v>
      </c>
      <c r="AD15" s="1">
        <v>0.55453345597029602</v>
      </c>
      <c r="AE15" s="1">
        <v>29362.552979998702</v>
      </c>
      <c r="AF15" s="1">
        <v>25823.245874519998</v>
      </c>
      <c r="AG15" s="1">
        <v>0.18532453360815901</v>
      </c>
      <c r="AH15" s="1">
        <v>0.26641618857918198</v>
      </c>
      <c r="AI15" s="1">
        <v>0.443246049013583</v>
      </c>
      <c r="AJ15" s="1">
        <v>19241.6856252379</v>
      </c>
      <c r="AK15" s="1">
        <v>33002.478985312402</v>
      </c>
      <c r="AL15" s="1">
        <v>-0.77834842413964</v>
      </c>
      <c r="AM15" s="9">
        <v>6.0918291111822603E-9</v>
      </c>
      <c r="AN15" s="9">
        <v>7.6221973732980001E-8</v>
      </c>
      <c r="AO15" s="1">
        <v>18473.2915357454</v>
      </c>
      <c r="AP15" s="1">
        <v>21255.6210845276</v>
      </c>
      <c r="AQ15" s="1">
        <v>-0.20243526953361399</v>
      </c>
      <c r="AR15" s="1">
        <v>1.46892091761055E-2</v>
      </c>
      <c r="AS15" s="1">
        <v>2.5863175020155699E-2</v>
      </c>
    </row>
    <row r="16" spans="1:45" x14ac:dyDescent="0.25">
      <c r="A16" s="1" t="s">
        <v>1792</v>
      </c>
      <c r="B16" s="1" t="s">
        <v>1867</v>
      </c>
      <c r="C16" s="1">
        <v>62.185685249999999</v>
      </c>
      <c r="D16" s="1">
        <v>31.562270040000001</v>
      </c>
      <c r="E16" s="1">
        <v>39.552114570000001</v>
      </c>
      <c r="F16" s="1">
        <v>199.1372365</v>
      </c>
      <c r="G16" s="1">
        <v>236.93180390000001</v>
      </c>
      <c r="H16" s="1">
        <v>150.96651840000001</v>
      </c>
      <c r="I16" s="1">
        <v>95.212064769999998</v>
      </c>
      <c r="J16" s="1">
        <v>81.698622589999999</v>
      </c>
      <c r="K16" s="1">
        <v>85.064714960000003</v>
      </c>
      <c r="L16" s="1">
        <v>80.476293569999996</v>
      </c>
      <c r="M16" s="1">
        <v>86.937530109999997</v>
      </c>
      <c r="N16" s="1">
        <v>93.890200789999994</v>
      </c>
      <c r="O16" s="1">
        <v>98.714040900000001</v>
      </c>
      <c r="P16" s="1">
        <v>98.990284209999999</v>
      </c>
      <c r="Q16" s="1">
        <v>107.66687400000001</v>
      </c>
      <c r="R16" s="1">
        <v>158.04741569999999</v>
      </c>
      <c r="S16" s="1">
        <v>144.78671299999999</v>
      </c>
      <c r="T16" s="1">
        <v>119.33503899999999</v>
      </c>
      <c r="U16" s="1">
        <v>5096.23544294568</v>
      </c>
      <c r="V16" s="1">
        <v>1158.99311271429</v>
      </c>
      <c r="W16" s="1">
        <v>2.1362363637535702</v>
      </c>
      <c r="X16" s="9">
        <v>4.3188311248423202E-13</v>
      </c>
      <c r="Y16" s="9">
        <v>1.9943108221015198E-12</v>
      </c>
      <c r="Z16" s="1">
        <v>2007.61795019901</v>
      </c>
      <c r="AA16" s="1">
        <v>4297.1667173512496</v>
      </c>
      <c r="AB16" s="1">
        <v>-1.0974792119921899</v>
      </c>
      <c r="AC16" s="9">
        <v>3.2022454669190301E-7</v>
      </c>
      <c r="AD16" s="9">
        <v>2.4830639544348399E-6</v>
      </c>
      <c r="AE16" s="1">
        <v>2041.1532970962901</v>
      </c>
      <c r="AF16" s="1">
        <v>2056.3743417844098</v>
      </c>
      <c r="AG16" s="1">
        <v>-1.08890062884452E-2</v>
      </c>
      <c r="AH16" s="1">
        <v>0.93390853767396997</v>
      </c>
      <c r="AI16" s="1">
        <v>0.96322489233167297</v>
      </c>
      <c r="AJ16" s="1">
        <v>2767.4013838189499</v>
      </c>
      <c r="AK16" s="1">
        <v>2291.57378566121</v>
      </c>
      <c r="AL16" s="1">
        <v>0.27230293895277402</v>
      </c>
      <c r="AM16" s="1">
        <v>6.9741520496242101E-3</v>
      </c>
      <c r="AN16" s="1">
        <v>1.7977231536437301E-2</v>
      </c>
      <c r="AO16" s="1">
        <v>4212.2127735349104</v>
      </c>
      <c r="AP16" s="1">
        <v>3056.9238790217501</v>
      </c>
      <c r="AQ16" s="1">
        <v>0.46288091715964202</v>
      </c>
      <c r="AR16" s="1">
        <v>1.01424464144335E-4</v>
      </c>
      <c r="AS16" s="1">
        <v>2.6278267361537299E-4</v>
      </c>
    </row>
    <row r="17" spans="1:45" x14ac:dyDescent="0.25">
      <c r="A17" s="1" t="s">
        <v>1793</v>
      </c>
      <c r="B17" s="1" t="s">
        <v>1791</v>
      </c>
      <c r="C17" s="1">
        <v>16.95761568</v>
      </c>
      <c r="D17" s="1">
        <v>20.773749769999998</v>
      </c>
      <c r="E17" s="1">
        <v>22.942483129999999</v>
      </c>
      <c r="F17" s="1">
        <v>83.589124150000004</v>
      </c>
      <c r="G17" s="1">
        <v>99.075414339999995</v>
      </c>
      <c r="H17" s="1">
        <v>125.9762059</v>
      </c>
      <c r="I17" s="1">
        <v>52.748248169999997</v>
      </c>
      <c r="J17" s="1">
        <v>81.020535839999994</v>
      </c>
      <c r="K17" s="1">
        <v>50.516072559999998</v>
      </c>
      <c r="L17" s="1">
        <v>47.488055660000001</v>
      </c>
      <c r="M17" s="1">
        <v>45.575218159999999</v>
      </c>
      <c r="N17" s="1">
        <v>32.23063561</v>
      </c>
      <c r="O17" s="1">
        <v>33.538261660000003</v>
      </c>
      <c r="P17" s="1">
        <v>43.996028459999998</v>
      </c>
      <c r="Q17" s="1">
        <v>28.09829427</v>
      </c>
      <c r="R17" s="1">
        <v>54.111870500000002</v>
      </c>
      <c r="S17" s="1">
        <v>57.066470619999997</v>
      </c>
      <c r="T17" s="1">
        <v>60.367573559999997</v>
      </c>
      <c r="U17" s="1">
        <v>3886.77562695706</v>
      </c>
      <c r="V17" s="1">
        <v>766.815315446922</v>
      </c>
      <c r="W17" s="1">
        <v>2.34204707902179</v>
      </c>
      <c r="X17" s="9">
        <v>1.54665213787187E-24</v>
      </c>
      <c r="Y17" s="9">
        <v>1.5086812715374301E-23</v>
      </c>
      <c r="Z17" s="1">
        <v>2054.1552636046899</v>
      </c>
      <c r="AA17" s="1">
        <v>3286.0503820173199</v>
      </c>
      <c r="AB17" s="1">
        <v>-0.67818254342024498</v>
      </c>
      <c r="AC17" s="1">
        <v>8.1135601863022207E-3</v>
      </c>
      <c r="AD17" s="1">
        <v>2.0107454530138999E-2</v>
      </c>
      <c r="AE17" s="1">
        <v>1423.6748326080699</v>
      </c>
      <c r="AF17" s="1">
        <v>2103.8634153264102</v>
      </c>
      <c r="AG17" s="1">
        <v>-0.56302978038440799</v>
      </c>
      <c r="AH17" s="1">
        <v>1.6134847362465499E-2</v>
      </c>
      <c r="AI17" s="1">
        <v>5.8446907458821903E-2</v>
      </c>
      <c r="AJ17" s="1">
        <v>1390.0158876967901</v>
      </c>
      <c r="AK17" s="1">
        <v>1600.95447218002</v>
      </c>
      <c r="AL17" s="1">
        <v>-0.20434323797634801</v>
      </c>
      <c r="AM17" s="1">
        <v>0.29751040622478298</v>
      </c>
      <c r="AN17" s="1">
        <v>0.40423062128245502</v>
      </c>
      <c r="AO17" s="1">
        <v>2487.4630290038999</v>
      </c>
      <c r="AP17" s="1">
        <v>1536.2483442396899</v>
      </c>
      <c r="AQ17" s="1">
        <v>0.69557769168916195</v>
      </c>
      <c r="AR17" s="9">
        <v>6.2259436210992499E-6</v>
      </c>
      <c r="AS17" s="9">
        <v>1.9028911277182299E-5</v>
      </c>
    </row>
    <row r="18" spans="1:45" x14ac:dyDescent="0.25">
      <c r="A18" s="1" t="s">
        <v>1794</v>
      </c>
      <c r="B18" s="1" t="s">
        <v>1791</v>
      </c>
      <c r="C18" s="1">
        <v>14.44280783</v>
      </c>
      <c r="D18" s="1">
        <v>9.182352173</v>
      </c>
      <c r="E18" s="1">
        <v>7.9874339589999996</v>
      </c>
      <c r="F18" s="1">
        <v>279.89416599999998</v>
      </c>
      <c r="G18" s="1">
        <v>297.37250829999999</v>
      </c>
      <c r="H18" s="1">
        <v>255.43028989999999</v>
      </c>
      <c r="I18" s="1">
        <v>71.820330150000004</v>
      </c>
      <c r="J18" s="1">
        <v>75.339442860000005</v>
      </c>
      <c r="K18" s="1">
        <v>80.671849339999994</v>
      </c>
      <c r="L18" s="1">
        <v>67.175861229999995</v>
      </c>
      <c r="M18" s="1">
        <v>63.630400039999998</v>
      </c>
      <c r="N18" s="1">
        <v>56.912864560000003</v>
      </c>
      <c r="O18" s="1">
        <v>44.003016549999998</v>
      </c>
      <c r="P18" s="1">
        <v>40.512217710000002</v>
      </c>
      <c r="Q18" s="1">
        <v>47.586814080000003</v>
      </c>
      <c r="R18" s="1">
        <v>45.728017700000002</v>
      </c>
      <c r="S18" s="1">
        <v>36.265169069999999</v>
      </c>
      <c r="T18" s="1">
        <v>32.359524980000003</v>
      </c>
      <c r="U18" s="1">
        <v>10526.4164867892</v>
      </c>
      <c r="V18" s="1">
        <v>401.05365600690197</v>
      </c>
      <c r="W18" s="1">
        <v>4.7134487311520896</v>
      </c>
      <c r="X18" s="9">
        <v>4.1893443603305997E-76</v>
      </c>
      <c r="Y18" s="9">
        <v>3.20012804764127E-74</v>
      </c>
      <c r="Z18" s="1">
        <v>2544.5751408235901</v>
      </c>
      <c r="AA18" s="1">
        <v>8886.22884365768</v>
      </c>
      <c r="AB18" s="1">
        <v>-1.8039912198128301</v>
      </c>
      <c r="AC18" s="9">
        <v>7.2970593528884199E-30</v>
      </c>
      <c r="AD18" s="9">
        <v>1.1085363687359801E-27</v>
      </c>
      <c r="AE18" s="1">
        <v>2138.94332461675</v>
      </c>
      <c r="AF18" s="1">
        <v>2606.96374025265</v>
      </c>
      <c r="AG18" s="1">
        <v>-0.28535839552893399</v>
      </c>
      <c r="AH18" s="1">
        <v>2.57151493141176E-2</v>
      </c>
      <c r="AI18" s="1">
        <v>8.3371562278179503E-2</v>
      </c>
      <c r="AJ18" s="1">
        <v>1745.7983657309801</v>
      </c>
      <c r="AK18" s="1">
        <v>2403.6148845546099</v>
      </c>
      <c r="AL18" s="1">
        <v>-0.46131433868730298</v>
      </c>
      <c r="AM18" s="1">
        <v>1.16672938328508E-4</v>
      </c>
      <c r="AN18" s="1">
        <v>5.0760624818473195E-4</v>
      </c>
      <c r="AO18" s="1">
        <v>1663.5866943911301</v>
      </c>
      <c r="AP18" s="1">
        <v>1928.33710212402</v>
      </c>
      <c r="AQ18" s="1">
        <v>-0.21232587365081701</v>
      </c>
      <c r="AR18" s="1">
        <v>0.13201495684697501</v>
      </c>
      <c r="AS18" s="1">
        <v>0.184612125573898</v>
      </c>
    </row>
    <row r="19" spans="1:45" x14ac:dyDescent="0.25">
      <c r="A19" s="1" t="s">
        <v>1796</v>
      </c>
      <c r="B19" s="1" t="s">
        <v>1795</v>
      </c>
      <c r="C19" s="1">
        <v>10.29750705</v>
      </c>
      <c r="D19" s="1">
        <v>9.2851333589999996</v>
      </c>
      <c r="E19" s="1">
        <v>9.9361043349999996</v>
      </c>
      <c r="F19" s="1">
        <v>1448.1400940000001</v>
      </c>
      <c r="G19" s="1">
        <v>1086.2066890000001</v>
      </c>
      <c r="H19" s="1">
        <v>1163.751943</v>
      </c>
      <c r="I19" s="1">
        <v>202.08115309999999</v>
      </c>
      <c r="J19" s="1">
        <v>187.9546843</v>
      </c>
      <c r="K19" s="1">
        <v>193.434809</v>
      </c>
      <c r="L19" s="1">
        <v>149.70394759999999</v>
      </c>
      <c r="M19" s="1">
        <v>194.6224708</v>
      </c>
      <c r="N19" s="1">
        <v>176.20927699999999</v>
      </c>
      <c r="O19" s="1">
        <v>113.29428179999999</v>
      </c>
      <c r="P19" s="1">
        <v>99.788890019999997</v>
      </c>
      <c r="Q19" s="1">
        <v>137.28300379999999</v>
      </c>
      <c r="R19" s="1">
        <v>118.8629993</v>
      </c>
      <c r="S19" s="1">
        <v>93.949979510000006</v>
      </c>
      <c r="T19" s="1">
        <v>120.67320429999999</v>
      </c>
      <c r="U19" s="1">
        <v>11681.250039098701</v>
      </c>
      <c r="V19" s="1">
        <v>93.717917719859201</v>
      </c>
      <c r="W19" s="1">
        <v>6.9616235104793596</v>
      </c>
      <c r="X19" s="9">
        <v>8.5857473811030795E-258</v>
      </c>
      <c r="Y19" s="9">
        <v>2.3282400460706301E-254</v>
      </c>
      <c r="Z19" s="1">
        <v>1632.23019700847</v>
      </c>
      <c r="AA19" s="1">
        <v>9871.2542158888209</v>
      </c>
      <c r="AB19" s="1">
        <v>-2.5964106655400099</v>
      </c>
      <c r="AC19" s="9">
        <v>2.3004502786881799E-48</v>
      </c>
      <c r="AD19" s="9">
        <v>1.45956804152533E-45</v>
      </c>
      <c r="AE19" s="1">
        <v>1484.61772147633</v>
      </c>
      <c r="AF19" s="1">
        <v>1671.97698438407</v>
      </c>
      <c r="AG19" s="1">
        <v>-0.17138892729170699</v>
      </c>
      <c r="AH19" s="1">
        <v>0.23553681664595999</v>
      </c>
      <c r="AI19" s="1">
        <v>0.40730799098487402</v>
      </c>
      <c r="AJ19" s="1">
        <v>1159.7003884846999</v>
      </c>
      <c r="AK19" s="1">
        <v>1667.10839383286</v>
      </c>
      <c r="AL19" s="1">
        <v>-0.52351804976672101</v>
      </c>
      <c r="AM19" s="1">
        <v>7.5241797117006702E-4</v>
      </c>
      <c r="AN19" s="1">
        <v>2.6099894885275401E-3</v>
      </c>
      <c r="AO19" s="1">
        <v>1214.5580098082501</v>
      </c>
      <c r="AP19" s="1">
        <v>1280.7235136657</v>
      </c>
      <c r="AQ19" s="1">
        <v>-7.6831780154597198E-2</v>
      </c>
      <c r="AR19" s="1">
        <v>0.61061909017113902</v>
      </c>
      <c r="AS19" s="1">
        <v>0.67751645988950804</v>
      </c>
    </row>
    <row r="20" spans="1:45" x14ac:dyDescent="0.25">
      <c r="A20" s="1" t="s">
        <v>408</v>
      </c>
      <c r="B20" s="1" t="s">
        <v>1797</v>
      </c>
      <c r="C20" s="1">
        <v>0</v>
      </c>
      <c r="D20" s="1">
        <v>0</v>
      </c>
      <c r="E20" s="1">
        <v>0</v>
      </c>
      <c r="F20" s="1">
        <v>6.7947418070000003</v>
      </c>
      <c r="G20" s="1">
        <v>3.1031035070000001</v>
      </c>
      <c r="H20" s="1">
        <v>4.2882322200000003</v>
      </c>
      <c r="I20" s="1">
        <v>14.33519688</v>
      </c>
      <c r="J20" s="1">
        <v>22.45409403</v>
      </c>
      <c r="K20" s="1">
        <v>20.45563323</v>
      </c>
      <c r="L20" s="1">
        <v>12.329131110000001</v>
      </c>
      <c r="M20" s="1">
        <v>12.90648178</v>
      </c>
      <c r="N20" s="1">
        <v>6.7150067480000004</v>
      </c>
      <c r="O20" s="1">
        <v>5.1896882289999997</v>
      </c>
      <c r="P20" s="1">
        <v>3.7889053819999998</v>
      </c>
      <c r="Q20" s="1">
        <v>5.4755757599999999</v>
      </c>
      <c r="R20" s="1">
        <v>14.80032681</v>
      </c>
      <c r="S20" s="1">
        <v>18.40822258</v>
      </c>
      <c r="T20" s="1">
        <v>16.090491589999999</v>
      </c>
      <c r="U20" s="1">
        <v>98.551896466470595</v>
      </c>
      <c r="V20" s="1">
        <v>0</v>
      </c>
      <c r="W20" s="1">
        <v>9.4466806362789804</v>
      </c>
      <c r="X20" s="9">
        <v>6.9529492928517405E-14</v>
      </c>
      <c r="Y20" s="9">
        <v>3.4563996782567702E-13</v>
      </c>
      <c r="Z20" s="1">
        <v>352.95936373779699</v>
      </c>
      <c r="AA20" s="1">
        <v>83.365923497999503</v>
      </c>
      <c r="AB20" s="1">
        <v>2.0772524673583099</v>
      </c>
      <c r="AC20" s="9">
        <v>5.8104585691246703E-10</v>
      </c>
      <c r="AD20" s="9">
        <v>7.7756335144638604E-9</v>
      </c>
      <c r="AE20" s="1">
        <v>201.12605412306499</v>
      </c>
      <c r="AF20" s="1">
        <v>361.66349357791898</v>
      </c>
      <c r="AG20" s="1">
        <v>-0.84482466839380299</v>
      </c>
      <c r="AH20" s="1">
        <v>4.2049632990985696E-3</v>
      </c>
      <c r="AI20" s="1">
        <v>2.09923064042732E-2</v>
      </c>
      <c r="AJ20" s="1">
        <v>105.503476778368</v>
      </c>
      <c r="AK20" s="1">
        <v>226.32018672056799</v>
      </c>
      <c r="AL20" s="1">
        <v>-1.1007630912083901</v>
      </c>
      <c r="AM20" s="9">
        <v>9.9066128827863596E-5</v>
      </c>
      <c r="AN20" s="1">
        <v>4.3880455502861101E-4</v>
      </c>
      <c r="AO20" s="1">
        <v>395.91804575744902</v>
      </c>
      <c r="AP20" s="1">
        <v>116.519225749021</v>
      </c>
      <c r="AQ20" s="1">
        <v>1.7602277659827801</v>
      </c>
      <c r="AR20" s="9">
        <v>1.58590585635875E-21</v>
      </c>
      <c r="AS20" s="9">
        <v>1.9706890053785099E-20</v>
      </c>
    </row>
    <row r="21" spans="1:45" x14ac:dyDescent="0.25">
      <c r="A21" s="1" t="s">
        <v>1799</v>
      </c>
      <c r="B21" s="1" t="s">
        <v>1798</v>
      </c>
      <c r="C21" s="1">
        <v>73.708471520000003</v>
      </c>
      <c r="D21" s="1">
        <v>66.953093969999998</v>
      </c>
      <c r="E21" s="1">
        <v>72.349075499999998</v>
      </c>
      <c r="F21" s="1">
        <v>569.20779400000004</v>
      </c>
      <c r="G21" s="1">
        <v>447.52570889999998</v>
      </c>
      <c r="H21" s="1">
        <v>294.72015320000003</v>
      </c>
      <c r="I21" s="1">
        <v>243.32420920000001</v>
      </c>
      <c r="J21" s="1">
        <v>205.6177093</v>
      </c>
      <c r="K21" s="1">
        <v>155.23305730000001</v>
      </c>
      <c r="L21" s="1">
        <v>210.0304151</v>
      </c>
      <c r="M21" s="1">
        <v>180.61866860000001</v>
      </c>
      <c r="N21" s="1">
        <v>256.38827750000002</v>
      </c>
      <c r="O21" s="1">
        <v>163.5630936</v>
      </c>
      <c r="P21" s="1">
        <v>156.16574510000001</v>
      </c>
      <c r="Q21" s="1">
        <v>82.839795330000001</v>
      </c>
      <c r="R21" s="1">
        <v>219.82432299999999</v>
      </c>
      <c r="S21" s="1">
        <v>238.62040809999999</v>
      </c>
      <c r="T21" s="1">
        <v>259.70690139999999</v>
      </c>
      <c r="U21" s="1">
        <v>7109.5292940673198</v>
      </c>
      <c r="V21" s="1">
        <v>1159.30447759704</v>
      </c>
      <c r="W21" s="1">
        <v>2.6163283394749799</v>
      </c>
      <c r="X21" s="9">
        <v>2.9718866919205901E-24</v>
      </c>
      <c r="Y21" s="9">
        <v>2.8654271064233401E-23</v>
      </c>
      <c r="Z21" s="1">
        <v>2900.57310226247</v>
      </c>
      <c r="AA21" s="1">
        <v>5998.5641767426196</v>
      </c>
      <c r="AB21" s="1">
        <v>-1.0481874402579301</v>
      </c>
      <c r="AC21" s="1">
        <v>1.3390140945955401E-4</v>
      </c>
      <c r="AD21" s="1">
        <v>5.6041936485692998E-4</v>
      </c>
      <c r="AE21" s="1">
        <v>3162.5246524023901</v>
      </c>
      <c r="AF21" s="1">
        <v>2969.8690791733902</v>
      </c>
      <c r="AG21" s="1">
        <v>9.0634697652086996E-2</v>
      </c>
      <c r="AH21" s="1">
        <v>0.66070326642470201</v>
      </c>
      <c r="AI21" s="1">
        <v>0.78897728656660804</v>
      </c>
      <c r="AJ21" s="1">
        <v>2280.8401993709799</v>
      </c>
      <c r="AK21" s="1">
        <v>3548.9526013394702</v>
      </c>
      <c r="AL21" s="1">
        <v>-0.63770352110777895</v>
      </c>
      <c r="AM21" s="1">
        <v>4.72557553082121E-3</v>
      </c>
      <c r="AN21" s="1">
        <v>1.28850859847551E-2</v>
      </c>
      <c r="AO21" s="1">
        <v>4483.6728777196204</v>
      </c>
      <c r="AP21" s="1">
        <v>2521.5202297047599</v>
      </c>
      <c r="AQ21" s="1">
        <v>0.83027552868433896</v>
      </c>
      <c r="AR21" s="9">
        <v>7.3847450818304602E-5</v>
      </c>
      <c r="AS21" s="1">
        <v>1.9565674392685699E-4</v>
      </c>
    </row>
    <row r="22" spans="1:45" x14ac:dyDescent="0.25">
      <c r="A22" s="1" t="s">
        <v>1800</v>
      </c>
      <c r="B22" s="1" t="s">
        <v>1798</v>
      </c>
      <c r="C22" s="1">
        <v>286.49823550000002</v>
      </c>
      <c r="D22" s="1">
        <v>313.01777970000001</v>
      </c>
      <c r="E22" s="1">
        <v>299.90266029999998</v>
      </c>
      <c r="F22" s="1">
        <v>996.93389790000003</v>
      </c>
      <c r="G22" s="1">
        <v>574.69925739999996</v>
      </c>
      <c r="H22" s="1">
        <v>757.66644759999997</v>
      </c>
      <c r="I22" s="1">
        <v>640.56181670000001</v>
      </c>
      <c r="J22" s="1">
        <v>646.28042970000001</v>
      </c>
      <c r="K22" s="1">
        <v>855.06967469999995</v>
      </c>
      <c r="L22" s="1">
        <v>1132.3058149999999</v>
      </c>
      <c r="M22" s="1">
        <v>1161.4885959999999</v>
      </c>
      <c r="N22" s="1">
        <v>1185.2579370000001</v>
      </c>
      <c r="O22" s="1">
        <v>647.05223709999996</v>
      </c>
      <c r="P22" s="1">
        <v>667.96070780000002</v>
      </c>
      <c r="Q22" s="1">
        <v>595.51751839999997</v>
      </c>
      <c r="R22" s="1">
        <v>519.77492099999995</v>
      </c>
      <c r="S22" s="1">
        <v>584.73101229999997</v>
      </c>
      <c r="T22" s="1">
        <v>681.62505529999999</v>
      </c>
      <c r="U22" s="1">
        <v>5521.2721046264296</v>
      </c>
      <c r="V22" s="1">
        <v>2146.6302880463099</v>
      </c>
      <c r="W22" s="1">
        <v>1.36310326429613</v>
      </c>
      <c r="X22" s="9">
        <v>3.0162575942255102E-9</v>
      </c>
      <c r="Y22" s="9">
        <v>1.0249795151805801E-8</v>
      </c>
      <c r="Z22" s="1">
        <v>4498.7538307766099</v>
      </c>
      <c r="AA22" s="1">
        <v>4669.5266151488604</v>
      </c>
      <c r="AB22" s="1">
        <v>-5.3873520747917701E-2</v>
      </c>
      <c r="AC22" s="1">
        <v>0.82225703089235103</v>
      </c>
      <c r="AD22" s="1">
        <v>0.87274791726086398</v>
      </c>
      <c r="AE22" s="1">
        <v>7457.6242375842803</v>
      </c>
      <c r="AF22" s="1">
        <v>4610.1545728820502</v>
      </c>
      <c r="AG22" s="1">
        <v>0.69379203931179201</v>
      </c>
      <c r="AH22" s="9">
        <v>3.4397655524776398E-6</v>
      </c>
      <c r="AI22" s="9">
        <v>6.9090915901718906E-5</v>
      </c>
      <c r="AJ22" s="1">
        <v>4748.8985072764299</v>
      </c>
      <c r="AK22" s="1">
        <v>8375.2050290610005</v>
      </c>
      <c r="AL22" s="1">
        <v>-0.81856060699810695</v>
      </c>
      <c r="AM22" s="9">
        <v>1.5701177341581599E-21</v>
      </c>
      <c r="AN22" s="9">
        <v>1.59887731641749E-19</v>
      </c>
      <c r="AO22" s="1">
        <v>4888.6422111247202</v>
      </c>
      <c r="AP22" s="1">
        <v>5246.9505808766598</v>
      </c>
      <c r="AQ22" s="1">
        <v>-0.102365210374675</v>
      </c>
      <c r="AR22" s="1">
        <v>0.37554821960017598</v>
      </c>
      <c r="AS22" s="1">
        <v>0.45636132228565801</v>
      </c>
    </row>
    <row r="23" spans="1:45" x14ac:dyDescent="0.25">
      <c r="A23" s="1" t="s">
        <v>1802</v>
      </c>
      <c r="B23" s="1" t="s">
        <v>1868</v>
      </c>
      <c r="C23" s="1">
        <v>15.0280877</v>
      </c>
      <c r="D23" s="1">
        <v>18.428868749999999</v>
      </c>
      <c r="E23" s="1">
        <v>17.914674890000001</v>
      </c>
      <c r="F23" s="1">
        <v>281.67631540000002</v>
      </c>
      <c r="G23" s="1">
        <v>209.48606789999999</v>
      </c>
      <c r="H23" s="1">
        <v>211.3907413</v>
      </c>
      <c r="I23" s="1">
        <v>117.64715889999999</v>
      </c>
      <c r="J23" s="1">
        <v>132.80758850000001</v>
      </c>
      <c r="K23" s="1">
        <v>180.1195439</v>
      </c>
      <c r="L23" s="1">
        <v>140.29176050000001</v>
      </c>
      <c r="M23" s="1">
        <v>160.54660029999999</v>
      </c>
      <c r="N23" s="1">
        <v>164.83043040000001</v>
      </c>
      <c r="O23" s="1">
        <v>128.1406547</v>
      </c>
      <c r="P23" s="1">
        <v>150.36163089999999</v>
      </c>
      <c r="Q23" s="1">
        <v>129.1355192</v>
      </c>
      <c r="R23" s="1">
        <v>160.99959319999999</v>
      </c>
      <c r="S23" s="1">
        <v>159.954623</v>
      </c>
      <c r="T23" s="1">
        <v>163.1568115</v>
      </c>
      <c r="U23" s="1">
        <v>5431.1930274279202</v>
      </c>
      <c r="V23" s="1">
        <v>399.21426511062998</v>
      </c>
      <c r="W23" s="1">
        <v>3.7661891271152701</v>
      </c>
      <c r="X23" s="9">
        <v>6.9781935888554201E-75</v>
      </c>
      <c r="Y23" s="9">
        <v>5.0800312656587001E-73</v>
      </c>
      <c r="Z23" s="1">
        <v>2943.9176000145799</v>
      </c>
      <c r="AA23" s="1">
        <v>4588.7346794310397</v>
      </c>
      <c r="AB23" s="1">
        <v>-0.64028998787028102</v>
      </c>
      <c r="AC23" s="1">
        <v>4.3025018968732903E-3</v>
      </c>
      <c r="AD23" s="1">
        <v>1.1595898415711001E-2</v>
      </c>
      <c r="AE23" s="1">
        <v>3249.9419349672798</v>
      </c>
      <c r="AF23" s="1">
        <v>3017.2309771863002</v>
      </c>
      <c r="AG23" s="1">
        <v>0.107057129577545</v>
      </c>
      <c r="AH23" s="1">
        <v>0.55766643988930997</v>
      </c>
      <c r="AI23" s="1">
        <v>0.714411739143758</v>
      </c>
      <c r="AJ23" s="1">
        <v>3298.9315906860902</v>
      </c>
      <c r="AK23" s="1">
        <v>3648.8411417671</v>
      </c>
      <c r="AL23" s="1">
        <v>-0.145630169431507</v>
      </c>
      <c r="AM23" s="1">
        <v>0.18931189804274501</v>
      </c>
      <c r="AN23" s="1">
        <v>0.28177610294784899</v>
      </c>
      <c r="AO23" s="1">
        <v>4314.9359574071204</v>
      </c>
      <c r="AP23" s="1">
        <v>3644.8766372871801</v>
      </c>
      <c r="AQ23" s="1">
        <v>0.24374819349242</v>
      </c>
      <c r="AR23" s="1">
        <v>7.8227100527099701E-3</v>
      </c>
      <c r="AS23" s="1">
        <v>1.46231803515649E-2</v>
      </c>
    </row>
    <row r="24" spans="1:45" x14ac:dyDescent="0.25">
      <c r="A24" s="1" t="s">
        <v>1803</v>
      </c>
      <c r="B24" s="1" t="s">
        <v>1801</v>
      </c>
      <c r="C24" s="1">
        <v>30.575141139999999</v>
      </c>
      <c r="D24" s="1">
        <v>37.365124420000001</v>
      </c>
      <c r="E24" s="1">
        <v>34.486440109999997</v>
      </c>
      <c r="F24" s="1">
        <v>221.63038499999999</v>
      </c>
      <c r="G24" s="1">
        <v>272.49220759999997</v>
      </c>
      <c r="H24" s="1">
        <v>153.9372449</v>
      </c>
      <c r="I24" s="1">
        <v>142.17444169999999</v>
      </c>
      <c r="J24" s="1">
        <v>126.8821432</v>
      </c>
      <c r="K24" s="1">
        <v>156.27285570000001</v>
      </c>
      <c r="L24" s="1">
        <v>107.8327006</v>
      </c>
      <c r="M24" s="1">
        <v>109.0544378</v>
      </c>
      <c r="N24" s="1">
        <v>117.3444404</v>
      </c>
      <c r="O24" s="1">
        <v>98.720105399999994</v>
      </c>
      <c r="P24" s="1">
        <v>100.69428619999999</v>
      </c>
      <c r="Q24" s="1">
        <v>92.825329870000004</v>
      </c>
      <c r="R24" s="1">
        <v>128.53646639999999</v>
      </c>
      <c r="S24" s="1">
        <v>122.74171800000001</v>
      </c>
      <c r="T24" s="1">
        <v>115.9185243</v>
      </c>
      <c r="U24" s="1">
        <v>7977.0538993473501</v>
      </c>
      <c r="V24" s="1">
        <v>1262.8197045608799</v>
      </c>
      <c r="W24" s="1">
        <v>2.6589605557965501</v>
      </c>
      <c r="X24" s="9">
        <v>3.6287457863194299E-26</v>
      </c>
      <c r="Y24" s="9">
        <v>3.88942742531688E-25</v>
      </c>
      <c r="Z24" s="1">
        <v>4616.5279401021498</v>
      </c>
      <c r="AA24" s="1">
        <v>6723.3511918187996</v>
      </c>
      <c r="AB24" s="1">
        <v>-0.542077729759875</v>
      </c>
      <c r="AC24" s="1">
        <v>2.2063014225944099E-2</v>
      </c>
      <c r="AD24" s="1">
        <v>4.7622908033026497E-2</v>
      </c>
      <c r="AE24" s="1">
        <v>3700.4146909605001</v>
      </c>
      <c r="AF24" s="1">
        <v>4729.8351166521497</v>
      </c>
      <c r="AG24" s="1">
        <v>-0.35426539863539802</v>
      </c>
      <c r="AH24" s="1">
        <v>5.2286194587700899E-3</v>
      </c>
      <c r="AI24" s="1">
        <v>2.4676972241391301E-2</v>
      </c>
      <c r="AJ24" s="1">
        <v>3752.31354599218</v>
      </c>
      <c r="AK24" s="1">
        <v>4155.08312329605</v>
      </c>
      <c r="AL24" s="1">
        <v>-0.14703859283263401</v>
      </c>
      <c r="AM24" s="1">
        <v>8.8748867785719901E-2</v>
      </c>
      <c r="AN24" s="1">
        <v>0.152460682341094</v>
      </c>
      <c r="AO24" s="1">
        <v>5191.9740685689903</v>
      </c>
      <c r="AP24" s="1">
        <v>4145.7008942562497</v>
      </c>
      <c r="AQ24" s="1">
        <v>0.32493739284592599</v>
      </c>
      <c r="AR24" s="9">
        <v>8.3133229888223304E-5</v>
      </c>
      <c r="AS24" s="1">
        <v>2.1859459229019401E-4</v>
      </c>
    </row>
    <row r="25" spans="1:45" x14ac:dyDescent="0.25">
      <c r="A25" s="1" t="s">
        <v>1804</v>
      </c>
      <c r="B25" s="1" t="s">
        <v>1801</v>
      </c>
      <c r="C25" s="1">
        <v>28.024701669999999</v>
      </c>
      <c r="D25" s="1">
        <v>25.959279030000001</v>
      </c>
      <c r="E25" s="1">
        <v>29.065055610000002</v>
      </c>
      <c r="F25" s="1">
        <v>112.01259709999999</v>
      </c>
      <c r="G25" s="1">
        <v>101.9576955</v>
      </c>
      <c r="H25" s="1">
        <v>132.78508590000001</v>
      </c>
      <c r="I25" s="1">
        <v>95.383693320000006</v>
      </c>
      <c r="J25" s="1">
        <v>119.0771396</v>
      </c>
      <c r="K25" s="1">
        <v>131.8600357</v>
      </c>
      <c r="L25" s="1">
        <v>95.519287689999999</v>
      </c>
      <c r="M25" s="1">
        <v>91.694229559999997</v>
      </c>
      <c r="N25" s="1">
        <v>120.5505945</v>
      </c>
      <c r="O25" s="1">
        <v>110.46279699999999</v>
      </c>
      <c r="P25" s="1">
        <v>94.433098939999994</v>
      </c>
      <c r="Q25" s="1">
        <v>99.864946649999993</v>
      </c>
      <c r="R25" s="1">
        <v>74.69383234</v>
      </c>
      <c r="S25" s="1">
        <v>73.938801359999999</v>
      </c>
      <c r="T25" s="1">
        <v>76.628840440000005</v>
      </c>
      <c r="U25" s="1">
        <v>8500.0373058012701</v>
      </c>
      <c r="V25" s="1">
        <v>2045.22717643025</v>
      </c>
      <c r="W25" s="1">
        <v>2.0554344857476301</v>
      </c>
      <c r="X25" s="9">
        <v>1.01701852716627E-30</v>
      </c>
      <c r="Y25" s="9">
        <v>1.3824060105479401E-29</v>
      </c>
      <c r="Z25" s="1">
        <v>7510.3134142086501</v>
      </c>
      <c r="AA25" s="1">
        <v>7187.5249787887697</v>
      </c>
      <c r="AB25" s="1">
        <v>6.3222209260475101E-2</v>
      </c>
      <c r="AC25" s="1">
        <v>0.75060982540693399</v>
      </c>
      <c r="AD25" s="1">
        <v>0.81663078241266795</v>
      </c>
      <c r="AE25" s="1">
        <v>6807.3886244038504</v>
      </c>
      <c r="AF25" s="1">
        <v>7695.9820006357604</v>
      </c>
      <c r="AG25" s="1">
        <v>-0.177075407248693</v>
      </c>
      <c r="AH25" s="1">
        <v>0.30658235444424198</v>
      </c>
      <c r="AI25" s="1">
        <v>0.48409226671343297</v>
      </c>
      <c r="AJ25" s="1">
        <v>7822.1731680684297</v>
      </c>
      <c r="AK25" s="1">
        <v>7639.2658689199898</v>
      </c>
      <c r="AL25" s="1">
        <v>3.42968243393343E-2</v>
      </c>
      <c r="AM25" s="1">
        <v>0.78749099907018105</v>
      </c>
      <c r="AN25" s="1">
        <v>0.84866355845855901</v>
      </c>
      <c r="AO25" s="1">
        <v>6364.7253950752702</v>
      </c>
      <c r="AP25" s="1">
        <v>8641.5377208565897</v>
      </c>
      <c r="AQ25" s="1">
        <v>-0.44137758300554503</v>
      </c>
      <c r="AR25" s="9">
        <v>6.0821783658397497E-7</v>
      </c>
      <c r="AS25" s="9">
        <v>2.1244292698817199E-6</v>
      </c>
    </row>
    <row r="26" spans="1:45" x14ac:dyDescent="0.25">
      <c r="A26" s="1" t="s">
        <v>1806</v>
      </c>
      <c r="B26" s="1" t="s">
        <v>1805</v>
      </c>
      <c r="C26" s="1">
        <v>44.407999150000002</v>
      </c>
      <c r="D26" s="1">
        <v>33.584361489999999</v>
      </c>
      <c r="E26" s="1">
        <v>42.996666619999999</v>
      </c>
      <c r="F26" s="1">
        <v>109.82325849999999</v>
      </c>
      <c r="G26" s="1">
        <v>133.87043080000001</v>
      </c>
      <c r="H26" s="1">
        <v>138.3569091</v>
      </c>
      <c r="I26" s="1">
        <v>123.505162</v>
      </c>
      <c r="J26" s="1">
        <v>151.44353029999999</v>
      </c>
      <c r="K26" s="1">
        <v>178.7844863</v>
      </c>
      <c r="L26" s="1">
        <v>105.42915120000001</v>
      </c>
      <c r="M26" s="1">
        <v>92.032431610000003</v>
      </c>
      <c r="N26" s="1">
        <v>95.634967309999993</v>
      </c>
      <c r="O26" s="1">
        <v>97.893340379999998</v>
      </c>
      <c r="P26" s="1">
        <v>100.2024047</v>
      </c>
      <c r="Q26" s="1">
        <v>93.559533259999995</v>
      </c>
      <c r="R26" s="1">
        <v>109.01578790000001</v>
      </c>
      <c r="S26" s="1">
        <v>113.6886635</v>
      </c>
      <c r="T26" s="1">
        <v>119.2170971</v>
      </c>
      <c r="U26" s="1">
        <v>4807.33805505502</v>
      </c>
      <c r="V26" s="1">
        <v>1526.32375447253</v>
      </c>
      <c r="W26" s="1">
        <v>1.6552058366798901</v>
      </c>
      <c r="X26" s="9">
        <v>4.4012328853917701E-16</v>
      </c>
      <c r="Y26" s="9">
        <v>2.5548508193936901E-15</v>
      </c>
      <c r="Z26" s="1">
        <v>5040.9662226029004</v>
      </c>
      <c r="AA26" s="1">
        <v>4060.7908066186301</v>
      </c>
      <c r="AB26" s="1">
        <v>0.31194036701979699</v>
      </c>
      <c r="AC26" s="1">
        <v>0.128917206503706</v>
      </c>
      <c r="AD26" s="1">
        <v>0.20843966262164201</v>
      </c>
      <c r="AE26" s="1">
        <v>3323.57725861482</v>
      </c>
      <c r="AF26" s="1">
        <v>5165.9356103667196</v>
      </c>
      <c r="AG26" s="1">
        <v>-0.63633503817922699</v>
      </c>
      <c r="AH26" s="1">
        <v>1.14066632300446E-4</v>
      </c>
      <c r="AI26" s="1">
        <v>1.21979062841013E-3</v>
      </c>
      <c r="AJ26" s="1">
        <v>3834.7617011709999</v>
      </c>
      <c r="AK26" s="1">
        <v>3733.69061570855</v>
      </c>
      <c r="AL26" s="1">
        <v>3.85268387448457E-2</v>
      </c>
      <c r="AM26" s="1">
        <v>0.69372435338993499</v>
      </c>
      <c r="AN26" s="1">
        <v>0.773688459619983</v>
      </c>
      <c r="AO26" s="1">
        <v>4950.2584996130699</v>
      </c>
      <c r="AP26" s="1">
        <v>4236.7197077134597</v>
      </c>
      <c r="AQ26" s="1">
        <v>0.224355508557741</v>
      </c>
      <c r="AR26" s="1">
        <v>4.1115800012415504E-3</v>
      </c>
      <c r="AS26" s="1">
        <v>8.0926098345604595E-3</v>
      </c>
    </row>
    <row r="27" spans="1:45" x14ac:dyDescent="0.25">
      <c r="A27" s="1" t="s">
        <v>1807</v>
      </c>
      <c r="B27" s="1" t="s">
        <v>1805</v>
      </c>
      <c r="C27" s="1">
        <v>26.381521580000001</v>
      </c>
      <c r="D27" s="1">
        <v>27.155012859999999</v>
      </c>
      <c r="E27" s="1">
        <v>31.96643276</v>
      </c>
      <c r="F27" s="1">
        <v>184.212051</v>
      </c>
      <c r="G27" s="1">
        <v>188.92232509999999</v>
      </c>
      <c r="H27" s="1">
        <v>156.60673360000001</v>
      </c>
      <c r="I27" s="1">
        <v>101.08837750000001</v>
      </c>
      <c r="J27" s="1">
        <v>114.743358</v>
      </c>
      <c r="K27" s="1">
        <v>101.12242689999999</v>
      </c>
      <c r="L27" s="1">
        <v>106.5783794</v>
      </c>
      <c r="M27" s="1">
        <v>129.43032980000001</v>
      </c>
      <c r="N27" s="1">
        <v>110.110387</v>
      </c>
      <c r="O27" s="1">
        <v>100.5787266</v>
      </c>
      <c r="P27" s="1">
        <v>119.4643863</v>
      </c>
      <c r="Q27" s="1">
        <v>116.27469960000001</v>
      </c>
      <c r="R27" s="1">
        <v>88.716296400000004</v>
      </c>
      <c r="S27" s="1">
        <v>68.049172479999996</v>
      </c>
      <c r="T27" s="1">
        <v>78.803360839999996</v>
      </c>
      <c r="U27" s="1">
        <v>4832.0732799203597</v>
      </c>
      <c r="V27" s="1">
        <v>782.11749388760495</v>
      </c>
      <c r="W27" s="1">
        <v>2.6271272778292598</v>
      </c>
      <c r="X27" s="9">
        <v>3.9366857838050498E-45</v>
      </c>
      <c r="Y27" s="9">
        <v>1.0240103284636299E-43</v>
      </c>
      <c r="Z27" s="1">
        <v>2555.7862534173501</v>
      </c>
      <c r="AA27" s="1">
        <v>4078.7622569977402</v>
      </c>
      <c r="AB27" s="1">
        <v>-0.67416923415186503</v>
      </c>
      <c r="AC27" s="9">
        <v>8.4062178427188994E-5</v>
      </c>
      <c r="AD27" s="1">
        <v>3.67827446862337E-4</v>
      </c>
      <c r="AE27" s="1">
        <v>2845.4546564325701</v>
      </c>
      <c r="AF27" s="1">
        <v>2618.0096985566001</v>
      </c>
      <c r="AG27" s="1">
        <v>0.120432754507804</v>
      </c>
      <c r="AH27" s="1">
        <v>0.38506977341570697</v>
      </c>
      <c r="AI27" s="1">
        <v>0.56553760969499101</v>
      </c>
      <c r="AJ27" s="1">
        <v>3206.0068216997702</v>
      </c>
      <c r="AK27" s="1">
        <v>3196.3348323220998</v>
      </c>
      <c r="AL27" s="1">
        <v>4.0089427027627297E-3</v>
      </c>
      <c r="AM27" s="1">
        <v>0.97378983761431104</v>
      </c>
      <c r="AN27" s="1">
        <v>0.98417983730770697</v>
      </c>
      <c r="AO27" s="1">
        <v>2472.7283928238198</v>
      </c>
      <c r="AP27" s="1">
        <v>3541.6332599029101</v>
      </c>
      <c r="AQ27" s="1">
        <v>-0.51786149397320902</v>
      </c>
      <c r="AR27" s="9">
        <v>2.5018015404843E-5</v>
      </c>
      <c r="AS27" s="9">
        <v>7.0494547695517296E-5</v>
      </c>
    </row>
    <row r="28" spans="1:45" x14ac:dyDescent="0.25">
      <c r="A28" s="1" t="s">
        <v>1809</v>
      </c>
      <c r="B28" s="1" t="s">
        <v>1808</v>
      </c>
      <c r="C28" s="1">
        <v>37.64551788</v>
      </c>
      <c r="D28" s="1">
        <v>43.925963240000002</v>
      </c>
      <c r="E28" s="1">
        <v>50.470471019999998</v>
      </c>
      <c r="F28" s="1">
        <v>178.15540390000001</v>
      </c>
      <c r="G28" s="1">
        <v>206.27492670000001</v>
      </c>
      <c r="H28" s="1">
        <v>228.68665960000001</v>
      </c>
      <c r="I28" s="1">
        <v>110.865335</v>
      </c>
      <c r="J28" s="1">
        <v>110.3274285</v>
      </c>
      <c r="K28" s="1">
        <v>127.4657143</v>
      </c>
      <c r="L28" s="1">
        <v>87.866909430000007</v>
      </c>
      <c r="M28" s="1">
        <v>87.975628619999995</v>
      </c>
      <c r="N28" s="1">
        <v>78.315530649999999</v>
      </c>
      <c r="O28" s="1">
        <v>78.655281389999999</v>
      </c>
      <c r="P28" s="1">
        <v>93.805579120000004</v>
      </c>
      <c r="Q28" s="1">
        <v>87.132492450000001</v>
      </c>
      <c r="R28" s="1">
        <v>111.6321669</v>
      </c>
      <c r="S28" s="1">
        <v>92.285807590000005</v>
      </c>
      <c r="T28" s="1">
        <v>88.815478339999999</v>
      </c>
      <c r="U28" s="1">
        <v>3614.84997220078</v>
      </c>
      <c r="V28" s="1">
        <v>780.94524103228605</v>
      </c>
      <c r="W28" s="1">
        <v>2.2109909186551699</v>
      </c>
      <c r="X28" s="9">
        <v>2.0634526390917199E-27</v>
      </c>
      <c r="Y28" s="9">
        <v>2.3836284106739001E-26</v>
      </c>
      <c r="Z28" s="1">
        <v>1816.52031287143</v>
      </c>
      <c r="AA28" s="1">
        <v>3054.4385317159299</v>
      </c>
      <c r="AB28" s="1">
        <v>-0.74981947841279495</v>
      </c>
      <c r="AC28" s="9">
        <v>3.8307235538293098E-5</v>
      </c>
      <c r="AD28" s="1">
        <v>1.83391851982259E-4</v>
      </c>
      <c r="AE28" s="1">
        <v>1351.08837807191</v>
      </c>
      <c r="AF28" s="1">
        <v>1861.1469313896901</v>
      </c>
      <c r="AG28" s="1">
        <v>-0.46200124736625198</v>
      </c>
      <c r="AH28" s="1">
        <v>4.66225147063055E-4</v>
      </c>
      <c r="AI28" s="1">
        <v>3.7885762242470802E-3</v>
      </c>
      <c r="AJ28" s="1">
        <v>1599.8319391535499</v>
      </c>
      <c r="AK28" s="1">
        <v>1518.10387847724</v>
      </c>
      <c r="AL28" s="1">
        <v>7.4949781418915201E-2</v>
      </c>
      <c r="AM28" s="1">
        <v>0.52154531620406697</v>
      </c>
      <c r="AN28" s="1">
        <v>0.62584220944566904</v>
      </c>
      <c r="AO28" s="1">
        <v>1986.8346016621299</v>
      </c>
      <c r="AP28" s="1">
        <v>1767.4149269542399</v>
      </c>
      <c r="AQ28" s="1">
        <v>0.16986911298711399</v>
      </c>
      <c r="AR28" s="1">
        <v>0.16304920934701</v>
      </c>
      <c r="AS28" s="1">
        <v>0.222867668485218</v>
      </c>
    </row>
    <row r="29" spans="1:45" x14ac:dyDescent="0.25">
      <c r="A29" s="1" t="s">
        <v>1811</v>
      </c>
      <c r="B29" s="1" t="s">
        <v>1866</v>
      </c>
      <c r="C29" s="1">
        <v>23.920499719999999</v>
      </c>
      <c r="D29" s="1">
        <v>18.55138788</v>
      </c>
      <c r="E29" s="1">
        <v>18.19718048</v>
      </c>
      <c r="F29" s="1">
        <v>465.08609910000001</v>
      </c>
      <c r="G29" s="1">
        <v>473.56401590000002</v>
      </c>
      <c r="H29" s="1">
        <v>380.28828170000003</v>
      </c>
      <c r="I29" s="1">
        <v>249.22206449999999</v>
      </c>
      <c r="J29" s="1">
        <v>223.7480808</v>
      </c>
      <c r="K29" s="1">
        <v>234.7931672</v>
      </c>
      <c r="L29" s="1">
        <v>216.60076910000001</v>
      </c>
      <c r="M29" s="1">
        <v>221.28439460000001</v>
      </c>
      <c r="N29" s="1">
        <v>239.2300018</v>
      </c>
      <c r="O29" s="1">
        <v>236.0493165</v>
      </c>
      <c r="P29" s="1">
        <v>223.6959501</v>
      </c>
      <c r="Q29" s="1">
        <v>229.25382310000001</v>
      </c>
      <c r="R29" s="1">
        <v>202.29613560000001</v>
      </c>
      <c r="S29" s="1">
        <v>194.66645879999999</v>
      </c>
      <c r="T29" s="1">
        <v>199.14674450000001</v>
      </c>
      <c r="U29" s="1">
        <v>21754.9262615437</v>
      </c>
      <c r="V29" s="1">
        <v>1004.00281151591</v>
      </c>
      <c r="W29" s="1">
        <v>4.4372893710403298</v>
      </c>
      <c r="X29" s="9">
        <v>1.05635208815088E-104</v>
      </c>
      <c r="Y29" s="9">
        <v>1.7101867313690399E-102</v>
      </c>
      <c r="Z29" s="1">
        <v>10317.7767667483</v>
      </c>
      <c r="AA29" s="1">
        <v>18361.452837202502</v>
      </c>
      <c r="AB29" s="1">
        <v>-0.83146888292730303</v>
      </c>
      <c r="AC29" s="9">
        <v>8.9055652270466898E-7</v>
      </c>
      <c r="AD29" s="9">
        <v>6.2617618343497799E-6</v>
      </c>
      <c r="AE29" s="1">
        <v>10063.2782449526</v>
      </c>
      <c r="AF29" s="1">
        <v>10568.9208852432</v>
      </c>
      <c r="AG29" s="1">
        <v>-7.0773481697997895E-2</v>
      </c>
      <c r="AH29" s="1">
        <v>0.51895452194636305</v>
      </c>
      <c r="AI29" s="1">
        <v>0.68404618094032299</v>
      </c>
      <c r="AJ29" s="1">
        <v>11878.1628713434</v>
      </c>
      <c r="AK29" s="1">
        <v>11299.2986658879</v>
      </c>
      <c r="AL29" s="1">
        <v>7.2152626916724194E-2</v>
      </c>
      <c r="AM29" s="1">
        <v>0.38213166403209098</v>
      </c>
      <c r="AN29" s="1">
        <v>0.49189288667960601</v>
      </c>
      <c r="AO29" s="1">
        <v>11314.214508004499</v>
      </c>
      <c r="AP29" s="1">
        <v>13122.2043290774</v>
      </c>
      <c r="AQ29" s="1">
        <v>-0.21390658990497799</v>
      </c>
      <c r="AR29" s="1">
        <v>1.8388290205301799E-3</v>
      </c>
      <c r="AS29" s="1">
        <v>3.8659508768174901E-3</v>
      </c>
    </row>
    <row r="30" spans="1:45" x14ac:dyDescent="0.25">
      <c r="A30" s="1" t="s">
        <v>1812</v>
      </c>
      <c r="B30" s="1" t="s">
        <v>1810</v>
      </c>
      <c r="C30" s="1">
        <v>13.310081520000001</v>
      </c>
      <c r="D30" s="1">
        <v>26.672187650000001</v>
      </c>
      <c r="E30" s="1">
        <v>15.30039799</v>
      </c>
      <c r="F30" s="1">
        <v>126.8530083</v>
      </c>
      <c r="G30" s="1">
        <v>182.26193140000001</v>
      </c>
      <c r="H30" s="1">
        <v>130.52447459999999</v>
      </c>
      <c r="I30" s="1">
        <v>75.839891850000001</v>
      </c>
      <c r="J30" s="1">
        <v>77.009976440000003</v>
      </c>
      <c r="K30" s="1">
        <v>69.167590709999999</v>
      </c>
      <c r="L30" s="1">
        <v>80.804855180000004</v>
      </c>
      <c r="M30" s="1">
        <v>83.507633299999995</v>
      </c>
      <c r="N30" s="1">
        <v>93.973697759999993</v>
      </c>
      <c r="O30" s="1">
        <v>109.3322926</v>
      </c>
      <c r="P30" s="1">
        <v>100.2581709</v>
      </c>
      <c r="Q30" s="1">
        <v>112.93252149999999</v>
      </c>
      <c r="R30" s="1">
        <v>71.983403910000007</v>
      </c>
      <c r="S30" s="1">
        <v>70.890141689999993</v>
      </c>
      <c r="T30" s="1">
        <v>76.515619999999998</v>
      </c>
      <c r="U30" s="1">
        <v>4217.1043193674204</v>
      </c>
      <c r="V30" s="1">
        <v>531.78136538651097</v>
      </c>
      <c r="W30" s="1">
        <v>2.9869802199331299</v>
      </c>
      <c r="X30" s="9">
        <v>7.8942229270397705E-23</v>
      </c>
      <c r="Y30" s="9">
        <v>6.9447393422222499E-22</v>
      </c>
      <c r="Z30" s="1">
        <v>1879.2164215534301</v>
      </c>
      <c r="AA30" s="1">
        <v>3556.6195758170502</v>
      </c>
      <c r="AB30" s="1">
        <v>-0.92000789075818601</v>
      </c>
      <c r="AC30" s="9">
        <v>9.6106483236196004E-6</v>
      </c>
      <c r="AD30" s="9">
        <v>5.3433223102351001E-5</v>
      </c>
      <c r="AE30" s="1">
        <v>2227.9787572637301</v>
      </c>
      <c r="AF30" s="1">
        <v>1924.81843632546</v>
      </c>
      <c r="AG30" s="1">
        <v>0.211005584108612</v>
      </c>
      <c r="AH30" s="1">
        <v>9.6738347675027606E-2</v>
      </c>
      <c r="AI30" s="1">
        <v>0.218632142117371</v>
      </c>
      <c r="AJ30" s="1">
        <v>3227.9906529611098</v>
      </c>
      <c r="AK30" s="1">
        <v>2501.2100499522398</v>
      </c>
      <c r="AL30" s="1">
        <v>0.368306404207288</v>
      </c>
      <c r="AM30" s="1">
        <v>3.9502214536026102E-4</v>
      </c>
      <c r="AN30" s="1">
        <v>1.4931285428262701E-3</v>
      </c>
      <c r="AO30" s="1">
        <v>2416.94406148393</v>
      </c>
      <c r="AP30" s="1">
        <v>3565.7051292389901</v>
      </c>
      <c r="AQ30" s="1">
        <v>-0.56145959625704001</v>
      </c>
      <c r="AR30" s="9">
        <v>2.1945459738270399E-10</v>
      </c>
      <c r="AS30" s="9">
        <v>1.10868257019665E-9</v>
      </c>
    </row>
    <row r="31" spans="1:45" x14ac:dyDescent="0.25">
      <c r="A31" s="1" t="s">
        <v>1813</v>
      </c>
      <c r="B31" s="1" t="s">
        <v>1810</v>
      </c>
      <c r="C31" s="1">
        <v>12.515000369999999</v>
      </c>
      <c r="D31" s="1">
        <v>7.1474809520000004</v>
      </c>
      <c r="E31" s="1">
        <v>8.6912592100000001</v>
      </c>
      <c r="F31" s="1">
        <v>30.806300660000002</v>
      </c>
      <c r="G31" s="1">
        <v>61.25285564</v>
      </c>
      <c r="H31" s="1">
        <v>32.438524100000002</v>
      </c>
      <c r="I31" s="1">
        <v>24.686532790000001</v>
      </c>
      <c r="J31" s="1">
        <v>31.66614628</v>
      </c>
      <c r="K31" s="1">
        <v>39.837185409999996</v>
      </c>
      <c r="L31" s="1">
        <v>20.618964989999998</v>
      </c>
      <c r="M31" s="1">
        <v>20.966985229999999</v>
      </c>
      <c r="N31" s="1">
        <v>25.37804633</v>
      </c>
      <c r="O31" s="1">
        <v>17.427577849999999</v>
      </c>
      <c r="P31" s="1">
        <v>18.849888029999999</v>
      </c>
      <c r="Q31" s="1">
        <v>17.59545816</v>
      </c>
      <c r="R31" s="1">
        <v>28.91193354</v>
      </c>
      <c r="S31" s="1">
        <v>23.126096279999999</v>
      </c>
      <c r="T31" s="1">
        <v>26.69328037</v>
      </c>
      <c r="U31" s="1">
        <v>1853.3463558148901</v>
      </c>
      <c r="V31" s="1">
        <v>421.505836230049</v>
      </c>
      <c r="W31" s="1">
        <v>2.13554326632809</v>
      </c>
      <c r="X31" s="9">
        <v>1.2116737992658901E-10</v>
      </c>
      <c r="Y31" s="9">
        <v>4.6359879014593102E-10</v>
      </c>
      <c r="Z31" s="1">
        <v>1258.65123007541</v>
      </c>
      <c r="AA31" s="1">
        <v>1560.7379953593099</v>
      </c>
      <c r="AB31" s="1">
        <v>-0.309403688037446</v>
      </c>
      <c r="AC31" s="1">
        <v>0.31162639209926102</v>
      </c>
      <c r="AD31" s="1">
        <v>0.42434064703732199</v>
      </c>
      <c r="AE31" s="1">
        <v>894.22667077214203</v>
      </c>
      <c r="AF31" s="1">
        <v>1290.0119667425299</v>
      </c>
      <c r="AG31" s="1">
        <v>-0.52906373750772295</v>
      </c>
      <c r="AH31" s="1">
        <v>8.9215752704923709E-3</v>
      </c>
      <c r="AI31" s="1">
        <v>3.7540703797767402E-2</v>
      </c>
      <c r="AJ31" s="1">
        <v>834.48989267632703</v>
      </c>
      <c r="AK31" s="1">
        <v>1003.6675063287601</v>
      </c>
      <c r="AL31" s="1">
        <v>-0.26611277495232699</v>
      </c>
      <c r="AM31" s="1">
        <v>2.7717493265231999E-2</v>
      </c>
      <c r="AN31" s="1">
        <v>5.7521069054259799E-2</v>
      </c>
      <c r="AO31" s="1">
        <v>1342.93316241344</v>
      </c>
      <c r="AP31" s="1">
        <v>921.937644094495</v>
      </c>
      <c r="AQ31" s="1">
        <v>0.54338583946237395</v>
      </c>
      <c r="AR31" s="9">
        <v>1.9045063231392199E-6</v>
      </c>
      <c r="AS31" s="9">
        <v>6.2305141648102997E-6</v>
      </c>
    </row>
    <row r="32" spans="1:45" x14ac:dyDescent="0.25">
      <c r="A32" s="1" t="s">
        <v>1814</v>
      </c>
      <c r="B32" s="1" t="s">
        <v>1810</v>
      </c>
      <c r="C32" s="1">
        <v>24.760565830000001</v>
      </c>
      <c r="D32" s="1">
        <v>27.92667754</v>
      </c>
      <c r="E32" s="1">
        <v>31.68507099</v>
      </c>
      <c r="F32" s="1">
        <v>6.9477791130000002</v>
      </c>
      <c r="G32" s="1">
        <v>9.1939447600000008</v>
      </c>
      <c r="H32" s="1">
        <v>6.2114656889999997</v>
      </c>
      <c r="I32" s="1">
        <v>22.2245141</v>
      </c>
      <c r="J32" s="1">
        <v>30.31058917</v>
      </c>
      <c r="K32" s="1">
        <v>18.507494479999998</v>
      </c>
      <c r="L32" s="1">
        <v>16.40876059</v>
      </c>
      <c r="M32" s="1">
        <v>15.80149342</v>
      </c>
      <c r="N32" s="1">
        <v>9.7765959710000008</v>
      </c>
      <c r="O32" s="1">
        <v>17.625612090000001</v>
      </c>
      <c r="P32" s="1">
        <v>12.92674092</v>
      </c>
      <c r="Q32" s="1">
        <v>18.08990502</v>
      </c>
      <c r="R32" s="1">
        <v>20.850438400000002</v>
      </c>
      <c r="S32" s="1">
        <v>16.785350300000001</v>
      </c>
      <c r="T32" s="1">
        <v>16.84663853</v>
      </c>
      <c r="U32" s="1">
        <v>290.08563349325499</v>
      </c>
      <c r="V32" s="1">
        <v>1096.2056828070599</v>
      </c>
      <c r="W32" s="1">
        <v>-1.9236184805173999</v>
      </c>
      <c r="X32" s="9">
        <v>3.0524766640151001E-16</v>
      </c>
      <c r="Y32" s="9">
        <v>1.7890875680442601E-15</v>
      </c>
      <c r="Z32" s="1">
        <v>814.29019811985097</v>
      </c>
      <c r="AA32" s="1">
        <v>244.62069840776701</v>
      </c>
      <c r="AB32" s="1">
        <v>1.73860266710038</v>
      </c>
      <c r="AC32" s="9">
        <v>1.16312555111521E-10</v>
      </c>
      <c r="AD32" s="9">
        <v>1.73040995783844E-9</v>
      </c>
      <c r="AE32" s="1">
        <v>490.56637264075698</v>
      </c>
      <c r="AF32" s="1">
        <v>833.90068206586602</v>
      </c>
      <c r="AG32" s="1">
        <v>-0.764431037428416</v>
      </c>
      <c r="AH32" s="1">
        <v>3.3175434787495899E-3</v>
      </c>
      <c r="AI32" s="1">
        <v>1.74693380109886E-2</v>
      </c>
      <c r="AJ32" s="1">
        <v>659.05378053558695</v>
      </c>
      <c r="AK32" s="1">
        <v>551.85792667021997</v>
      </c>
      <c r="AL32" s="1">
        <v>0.25586636098250498</v>
      </c>
      <c r="AM32" s="1">
        <v>0.242521329778209</v>
      </c>
      <c r="AN32" s="1">
        <v>0.34423405972939902</v>
      </c>
      <c r="AO32" s="1">
        <v>812.27876934557298</v>
      </c>
      <c r="AP32" s="1">
        <v>727.89482036036804</v>
      </c>
      <c r="AQ32" s="1">
        <v>0.15816592508403601</v>
      </c>
      <c r="AR32" s="1">
        <v>0.32495353755837703</v>
      </c>
      <c r="AS32" s="1">
        <v>0.403517022346841</v>
      </c>
    </row>
    <row r="33" spans="1:45" x14ac:dyDescent="0.25">
      <c r="A33" s="1" t="s">
        <v>1815</v>
      </c>
      <c r="B33" s="1" t="s">
        <v>1810</v>
      </c>
      <c r="C33" s="1">
        <v>25.757510790000001</v>
      </c>
      <c r="D33" s="1">
        <v>28.865379390000001</v>
      </c>
      <c r="E33" s="1">
        <v>28.849792780000001</v>
      </c>
      <c r="F33" s="1">
        <v>2.8172341919999999</v>
      </c>
      <c r="G33" s="1">
        <v>4.1542848640000001</v>
      </c>
      <c r="H33" s="1">
        <v>3.5852991969999999</v>
      </c>
      <c r="I33" s="1">
        <v>7.896348777</v>
      </c>
      <c r="J33" s="1">
        <v>9.6131310120000002</v>
      </c>
      <c r="K33" s="1">
        <v>8.4773352939999995</v>
      </c>
      <c r="L33" s="1">
        <v>8.8850792460000001</v>
      </c>
      <c r="M33" s="1">
        <v>7.36148969</v>
      </c>
      <c r="N33" s="1">
        <v>9.5231333770000006</v>
      </c>
      <c r="O33" s="1">
        <v>10.376337339999999</v>
      </c>
      <c r="P33" s="1">
        <v>11.893911040000001</v>
      </c>
      <c r="Q33" s="1">
        <v>10.888711219999999</v>
      </c>
      <c r="R33" s="1">
        <v>6.5176287009999996</v>
      </c>
      <c r="S33" s="1">
        <v>5.9900142599999997</v>
      </c>
      <c r="T33" s="1">
        <v>8.1265473430000004</v>
      </c>
      <c r="U33" s="1">
        <v>159.82184391115399</v>
      </c>
      <c r="V33" s="1">
        <v>1265.9890684852001</v>
      </c>
      <c r="W33" s="1">
        <v>-2.9906754801981701</v>
      </c>
      <c r="X33" s="9">
        <v>7.5985543736125099E-41</v>
      </c>
      <c r="Y33" s="9">
        <v>1.6484303858115E-39</v>
      </c>
      <c r="Z33" s="1">
        <v>347.249929932442</v>
      </c>
      <c r="AA33" s="1">
        <v>134.886896265698</v>
      </c>
      <c r="AB33" s="1">
        <v>1.36716503679686</v>
      </c>
      <c r="AC33" s="9">
        <v>7.9441300997776694E-8</v>
      </c>
      <c r="AD33" s="9">
        <v>7.0266397716117104E-7</v>
      </c>
      <c r="AE33" s="1">
        <v>351.00961886468701</v>
      </c>
      <c r="AF33" s="1">
        <v>355.72607270858498</v>
      </c>
      <c r="AG33" s="1">
        <v>-1.9529974391297299E-2</v>
      </c>
      <c r="AH33" s="1">
        <v>0.91592600775574196</v>
      </c>
      <c r="AI33" s="1">
        <v>0.95223860584949704</v>
      </c>
      <c r="AJ33" s="1">
        <v>523.82008893827299</v>
      </c>
      <c r="AK33" s="1">
        <v>394.07045260771099</v>
      </c>
      <c r="AL33" s="1">
        <v>0.41105588562525402</v>
      </c>
      <c r="AM33" s="1">
        <v>4.8109902305566504E-3</v>
      </c>
      <c r="AN33" s="1">
        <v>1.30832983927221E-2</v>
      </c>
      <c r="AO33" s="1">
        <v>358.91843458803601</v>
      </c>
      <c r="AP33" s="1">
        <v>578.71107108862998</v>
      </c>
      <c r="AQ33" s="1">
        <v>-0.69094468902419104</v>
      </c>
      <c r="AR33" s="9">
        <v>2.4042248145669401E-6</v>
      </c>
      <c r="AS33" s="9">
        <v>7.7748008655850903E-6</v>
      </c>
    </row>
    <row r="34" spans="1:45" x14ac:dyDescent="0.25">
      <c r="A34" s="1" t="s">
        <v>1816</v>
      </c>
      <c r="B34" s="1" t="s">
        <v>1810</v>
      </c>
      <c r="C34" s="1">
        <v>54.719191440000003</v>
      </c>
      <c r="D34" s="1">
        <v>36.282914509999998</v>
      </c>
      <c r="E34" s="1">
        <v>44.208621659999999</v>
      </c>
      <c r="F34" s="1">
        <v>60.412126559999997</v>
      </c>
      <c r="G34" s="1">
        <v>88.499022699999998</v>
      </c>
      <c r="H34" s="1">
        <v>68.797730049999998</v>
      </c>
      <c r="I34" s="1">
        <v>101.9479575</v>
      </c>
      <c r="J34" s="1">
        <v>124.2032052</v>
      </c>
      <c r="K34" s="1">
        <v>135.1529104</v>
      </c>
      <c r="L34" s="1">
        <v>54.108291459999997</v>
      </c>
      <c r="M34" s="1">
        <v>55.605698179999997</v>
      </c>
      <c r="N34" s="1">
        <v>49.443850189999999</v>
      </c>
      <c r="O34" s="1">
        <v>36.323090659999998</v>
      </c>
      <c r="P34" s="1">
        <v>33.037722960000004</v>
      </c>
      <c r="Q34" s="1">
        <v>36.514718530000003</v>
      </c>
      <c r="R34" s="1">
        <v>56.445201609999998</v>
      </c>
      <c r="S34" s="1">
        <v>49.414930300000002</v>
      </c>
      <c r="T34" s="1">
        <v>40.584298089999997</v>
      </c>
      <c r="U34" s="1">
        <v>2992.5740997776402</v>
      </c>
      <c r="V34" s="1">
        <v>1860.6419303830901</v>
      </c>
      <c r="W34" s="1">
        <v>0.685165526829845</v>
      </c>
      <c r="X34" s="1">
        <v>4.9452086859816504E-3</v>
      </c>
      <c r="Y34" s="1">
        <v>8.4767191240270098E-3</v>
      </c>
      <c r="Z34" s="1">
        <v>4379.1328928672901</v>
      </c>
      <c r="AA34" s="1">
        <v>2524.6323536497598</v>
      </c>
      <c r="AB34" s="1">
        <v>0.79501411922786902</v>
      </c>
      <c r="AC34" s="1">
        <v>2.2957451043476501E-4</v>
      </c>
      <c r="AD34" s="1">
        <v>9.0207310366097605E-4</v>
      </c>
      <c r="AE34" s="1">
        <v>1968.4823701392199</v>
      </c>
      <c r="AF34" s="1">
        <v>4487.1973856463801</v>
      </c>
      <c r="AG34" s="1">
        <v>-1.1886251630664</v>
      </c>
      <c r="AH34" s="9">
        <v>1.28716965700782E-15</v>
      </c>
      <c r="AI34" s="9">
        <v>2.5456255293593202E-13</v>
      </c>
      <c r="AJ34" s="1">
        <v>1518.7301206818199</v>
      </c>
      <c r="AK34" s="1">
        <v>2211.6965929432399</v>
      </c>
      <c r="AL34" s="1">
        <v>-0.54222003441589595</v>
      </c>
      <c r="AM34" s="9">
        <v>4.5047385356499002E-7</v>
      </c>
      <c r="AN34" s="9">
        <v>3.70649886713274E-6</v>
      </c>
      <c r="AO34" s="1">
        <v>2312.7016047461898</v>
      </c>
      <c r="AP34" s="1">
        <v>1677.6683303520699</v>
      </c>
      <c r="AQ34" s="1">
        <v>0.46359072564332798</v>
      </c>
      <c r="AR34" s="1">
        <v>4.4464865031452198E-4</v>
      </c>
      <c r="AS34" s="1">
        <v>1.03630798533224E-3</v>
      </c>
    </row>
    <row r="35" spans="1:45" x14ac:dyDescent="0.25">
      <c r="A35" s="1" t="s">
        <v>1817</v>
      </c>
      <c r="B35" s="1" t="s">
        <v>1810</v>
      </c>
      <c r="C35" s="1">
        <v>22.631363220000001</v>
      </c>
      <c r="D35" s="1">
        <v>28.295529179999999</v>
      </c>
      <c r="E35" s="1">
        <v>29.680536499999999</v>
      </c>
      <c r="F35" s="1">
        <v>81.748855610000007</v>
      </c>
      <c r="G35" s="1">
        <v>89.342804479999998</v>
      </c>
      <c r="H35" s="1">
        <v>89.218558049999999</v>
      </c>
      <c r="I35" s="1">
        <v>78.43026519</v>
      </c>
      <c r="J35" s="1">
        <v>74.956503249999997</v>
      </c>
      <c r="K35" s="1">
        <v>82.359651279999994</v>
      </c>
      <c r="L35" s="1">
        <v>62.133509719999999</v>
      </c>
      <c r="M35" s="1">
        <v>59.897801219999998</v>
      </c>
      <c r="N35" s="1">
        <v>63.593751040000001</v>
      </c>
      <c r="O35" s="1">
        <v>63.407568920000003</v>
      </c>
      <c r="P35" s="1">
        <v>54.183857719999999</v>
      </c>
      <c r="Q35" s="1">
        <v>57.181988439999998</v>
      </c>
      <c r="R35" s="1">
        <v>58.831311579999998</v>
      </c>
      <c r="S35" s="1">
        <v>52.967308160000002</v>
      </c>
      <c r="T35" s="1">
        <v>51.856381919999997</v>
      </c>
      <c r="U35" s="1">
        <v>3688.8024808169298</v>
      </c>
      <c r="V35" s="1">
        <v>1146.0491271102301</v>
      </c>
      <c r="W35" s="1">
        <v>1.6865684125273701</v>
      </c>
      <c r="X35" s="9">
        <v>3.62933568373506E-19</v>
      </c>
      <c r="Y35" s="9">
        <v>2.5596491652453999E-18</v>
      </c>
      <c r="Z35" s="1">
        <v>2952.58977734067</v>
      </c>
      <c r="AA35" s="1">
        <v>3115.7265026193299</v>
      </c>
      <c r="AB35" s="1">
        <v>-7.7520548881241505E-2</v>
      </c>
      <c r="AC35" s="1">
        <v>0.61811821235286402</v>
      </c>
      <c r="AD35" s="1">
        <v>0.70790221261817698</v>
      </c>
      <c r="AE35" s="1">
        <v>2370.96973665819</v>
      </c>
      <c r="AF35" s="1">
        <v>3024.8156072813499</v>
      </c>
      <c r="AG35" s="1">
        <v>-0.35154806479244899</v>
      </c>
      <c r="AH35" s="1">
        <v>1.15757795257018E-3</v>
      </c>
      <c r="AI35" s="1">
        <v>7.8011347734152801E-3</v>
      </c>
      <c r="AJ35" s="1">
        <v>2589.4948513045501</v>
      </c>
      <c r="AK35" s="1">
        <v>2662.71104359948</v>
      </c>
      <c r="AL35" s="1">
        <v>-3.9826499299979799E-2</v>
      </c>
      <c r="AM35" s="1">
        <v>0.69530652903140899</v>
      </c>
      <c r="AN35" s="1">
        <v>0.77487637675974497</v>
      </c>
      <c r="AO35" s="1">
        <v>2669.42902859574</v>
      </c>
      <c r="AP35" s="1">
        <v>2860.7496726590498</v>
      </c>
      <c r="AQ35" s="1">
        <v>-9.9821233652202704E-2</v>
      </c>
      <c r="AR35" s="1">
        <v>0.32633447091015699</v>
      </c>
      <c r="AS35" s="1">
        <v>0.40485893757038899</v>
      </c>
    </row>
    <row r="36" spans="1:45" x14ac:dyDescent="0.25">
      <c r="A36" s="1" t="s">
        <v>1818</v>
      </c>
      <c r="B36" s="1" t="s">
        <v>1810</v>
      </c>
      <c r="C36" s="1">
        <v>14.361735899999999</v>
      </c>
      <c r="D36" s="1">
        <v>14.41984697</v>
      </c>
      <c r="E36" s="1">
        <v>12.390459330000001</v>
      </c>
      <c r="F36" s="1">
        <v>26.84900193</v>
      </c>
      <c r="G36" s="1">
        <v>37.325548480000002</v>
      </c>
      <c r="H36" s="1">
        <v>35.106986720000002</v>
      </c>
      <c r="I36" s="1">
        <v>30.849622839999999</v>
      </c>
      <c r="J36" s="1">
        <v>37.733037080000003</v>
      </c>
      <c r="K36" s="1">
        <v>34.991942330000001</v>
      </c>
      <c r="L36" s="1">
        <v>31.813953649999998</v>
      </c>
      <c r="M36" s="1">
        <v>32.689744480000002</v>
      </c>
      <c r="N36" s="1">
        <v>28.649794459999999</v>
      </c>
      <c r="O36" s="1">
        <v>35.785046559999998</v>
      </c>
      <c r="P36" s="1">
        <v>34.644075809999997</v>
      </c>
      <c r="Q36" s="1">
        <v>39.998750970000003</v>
      </c>
      <c r="R36" s="1">
        <v>46.26094192</v>
      </c>
      <c r="S36" s="1">
        <v>49.732531080000001</v>
      </c>
      <c r="T36" s="1">
        <v>39.24156773</v>
      </c>
      <c r="U36" s="1">
        <v>1836.3273654305899</v>
      </c>
      <c r="V36" s="1">
        <v>763.597653071016</v>
      </c>
      <c r="W36" s="1">
        <v>1.26547873831295</v>
      </c>
      <c r="X36" s="9">
        <v>2.65561001662694E-9</v>
      </c>
      <c r="Y36" s="9">
        <v>9.0668561065005906E-9</v>
      </c>
      <c r="Z36" s="1">
        <v>1691.4929799087099</v>
      </c>
      <c r="AA36" s="1">
        <v>1550.4396510671199</v>
      </c>
      <c r="AB36" s="1">
        <v>0.125772630297462</v>
      </c>
      <c r="AC36" s="1">
        <v>0.53989725067783301</v>
      </c>
      <c r="AD36" s="1">
        <v>0.64246819790502097</v>
      </c>
      <c r="AE36" s="1">
        <v>1551.61799739404</v>
      </c>
      <c r="AF36" s="1">
        <v>1732.8936581871501</v>
      </c>
      <c r="AG36" s="1">
        <v>-0.15906879303815899</v>
      </c>
      <c r="AH36" s="1">
        <v>0.25572271572996602</v>
      </c>
      <c r="AI36" s="1">
        <v>0.43103319832770698</v>
      </c>
      <c r="AJ36" s="1">
        <v>2133.34791345435</v>
      </c>
      <c r="AK36" s="1">
        <v>1743.40981877439</v>
      </c>
      <c r="AL36" s="1">
        <v>0.29098661326855002</v>
      </c>
      <c r="AM36" s="1">
        <v>1.10410965774408E-2</v>
      </c>
      <c r="AN36" s="1">
        <v>2.6495025268077E-2</v>
      </c>
      <c r="AO36" s="1">
        <v>2876.0201189058498</v>
      </c>
      <c r="AP36" s="1">
        <v>2356.3977828871298</v>
      </c>
      <c r="AQ36" s="1">
        <v>0.28777178303224299</v>
      </c>
      <c r="AR36" s="1">
        <v>1.38013544763427E-2</v>
      </c>
      <c r="AS36" s="1">
        <v>2.4439568113911202E-2</v>
      </c>
    </row>
    <row r="37" spans="1:45" x14ac:dyDescent="0.25">
      <c r="A37" s="1" t="s">
        <v>1819</v>
      </c>
      <c r="B37" s="1" t="s">
        <v>1810</v>
      </c>
      <c r="C37" s="1">
        <v>32.942144859999999</v>
      </c>
      <c r="D37" s="1">
        <v>36.541957340000003</v>
      </c>
      <c r="E37" s="1">
        <v>44.520594719999998</v>
      </c>
      <c r="F37" s="1">
        <v>317.82572269999997</v>
      </c>
      <c r="G37" s="1">
        <v>294.48694130000001</v>
      </c>
      <c r="H37" s="1">
        <v>202.124506</v>
      </c>
      <c r="I37" s="1">
        <v>130.51887070000001</v>
      </c>
      <c r="J37" s="1">
        <v>130.0487244</v>
      </c>
      <c r="K37" s="1">
        <v>135.47509020000001</v>
      </c>
      <c r="L37" s="1">
        <v>102.06313660000001</v>
      </c>
      <c r="M37" s="1">
        <v>88.490498939999995</v>
      </c>
      <c r="N37" s="1">
        <v>101.5084969</v>
      </c>
      <c r="O37" s="1">
        <v>111.9441968</v>
      </c>
      <c r="P37" s="1">
        <v>103.64821739999999</v>
      </c>
      <c r="Q37" s="1">
        <v>100.6940853</v>
      </c>
      <c r="R37" s="1">
        <v>105.9885498</v>
      </c>
      <c r="S37" s="1">
        <v>89.784902450000004</v>
      </c>
      <c r="T37" s="1">
        <v>99.494016060000007</v>
      </c>
      <c r="U37" s="1">
        <v>6675.9907397035004</v>
      </c>
      <c r="V37" s="1">
        <v>937.08718627043902</v>
      </c>
      <c r="W37" s="1">
        <v>2.8326846831285399</v>
      </c>
      <c r="X37" s="9">
        <v>1.65511190437198E-32</v>
      </c>
      <c r="Y37" s="9">
        <v>2.4392661449351702E-31</v>
      </c>
      <c r="Z37" s="1">
        <v>2869.10111278061</v>
      </c>
      <c r="AA37" s="1">
        <v>5632.2925386711404</v>
      </c>
      <c r="AB37" s="1">
        <v>-0.97287216559413803</v>
      </c>
      <c r="AC37" s="9">
        <v>3.7850631606444402E-6</v>
      </c>
      <c r="AD37" s="9">
        <v>2.3026334602769801E-5</v>
      </c>
      <c r="AE37" s="1">
        <v>2157.5451898373999</v>
      </c>
      <c r="AF37" s="1">
        <v>2939.2038412473598</v>
      </c>
      <c r="AG37" s="1">
        <v>-0.44622327144499802</v>
      </c>
      <c r="AH37" s="1">
        <v>1.68819403896885E-4</v>
      </c>
      <c r="AI37" s="1">
        <v>1.67060430828283E-3</v>
      </c>
      <c r="AJ37" s="1">
        <v>2709.88203525055</v>
      </c>
      <c r="AK37" s="1">
        <v>2422.9891157970701</v>
      </c>
      <c r="AL37" s="1">
        <v>0.16177934376113901</v>
      </c>
      <c r="AM37" s="1">
        <v>0.122364449016003</v>
      </c>
      <c r="AN37" s="1">
        <v>0.19841058775494</v>
      </c>
      <c r="AO37" s="1">
        <v>2785.4029798084798</v>
      </c>
      <c r="AP37" s="1">
        <v>2993.9290101525698</v>
      </c>
      <c r="AQ37" s="1">
        <v>-0.10414479431434701</v>
      </c>
      <c r="AR37" s="1">
        <v>0.290052629555205</v>
      </c>
      <c r="AS37" s="1">
        <v>0.36650745810478402</v>
      </c>
    </row>
    <row r="38" spans="1:45" x14ac:dyDescent="0.25">
      <c r="A38" s="1" t="s">
        <v>1820</v>
      </c>
      <c r="B38" s="1" t="s">
        <v>1810</v>
      </c>
      <c r="C38" s="1">
        <v>34.105343349999998</v>
      </c>
      <c r="D38" s="1">
        <v>29.244892969999999</v>
      </c>
      <c r="E38" s="1">
        <v>32.985890789999999</v>
      </c>
      <c r="F38" s="1">
        <v>332.9935188</v>
      </c>
      <c r="G38" s="1">
        <v>342.37782229999999</v>
      </c>
      <c r="H38" s="1">
        <v>262.06498859999999</v>
      </c>
      <c r="I38" s="1">
        <v>109.9682919</v>
      </c>
      <c r="J38" s="1">
        <v>124.2785901</v>
      </c>
      <c r="K38" s="1">
        <v>234.29045479999999</v>
      </c>
      <c r="L38" s="1">
        <v>137.9992393</v>
      </c>
      <c r="M38" s="1">
        <v>135.20730760000001</v>
      </c>
      <c r="N38" s="1">
        <v>165.96592889999999</v>
      </c>
      <c r="O38" s="1">
        <v>156.96893700000001</v>
      </c>
      <c r="P38" s="1">
        <v>168.56110330000001</v>
      </c>
      <c r="Q38" s="1">
        <v>129.824242</v>
      </c>
      <c r="R38" s="1">
        <v>96.083400760000004</v>
      </c>
      <c r="S38" s="1">
        <v>94.676631619999995</v>
      </c>
      <c r="T38" s="1">
        <v>92.730999420000003</v>
      </c>
      <c r="U38" s="1">
        <v>13824.343637427601</v>
      </c>
      <c r="V38" s="1">
        <v>1424.60870326336</v>
      </c>
      <c r="W38" s="1">
        <v>3.2784590362616099</v>
      </c>
      <c r="X38" s="9">
        <v>5.14631585207411E-65</v>
      </c>
      <c r="Y38" s="9">
        <v>2.8051300526355698E-63</v>
      </c>
      <c r="Z38" s="1">
        <v>6090.71676081445</v>
      </c>
      <c r="AA38" s="1">
        <v>11665.8933539678</v>
      </c>
      <c r="AB38" s="1">
        <v>-0.93751204410490396</v>
      </c>
      <c r="AC38" s="1">
        <v>1.10725014554683E-3</v>
      </c>
      <c r="AD38" s="1">
        <v>3.5853497657964799E-3</v>
      </c>
      <c r="AE38" s="1">
        <v>5833.6185480332397</v>
      </c>
      <c r="AF38" s="1">
        <v>6245.2078992693396</v>
      </c>
      <c r="AG38" s="1">
        <v>-9.8441135241008504E-2</v>
      </c>
      <c r="AH38" s="1">
        <v>0.70935725784614601</v>
      </c>
      <c r="AI38" s="1">
        <v>0.82243856140809102</v>
      </c>
      <c r="AJ38" s="1">
        <v>7013.79239363957</v>
      </c>
      <c r="AK38" s="1">
        <v>6547.8145791537399</v>
      </c>
      <c r="AL38" s="1">
        <v>9.92300427601749E-2</v>
      </c>
      <c r="AM38" s="1">
        <v>0.44242540221827698</v>
      </c>
      <c r="AN38" s="1">
        <v>0.55119196898379597</v>
      </c>
      <c r="AO38" s="1">
        <v>4809.9780125180396</v>
      </c>
      <c r="AP38" s="1">
        <v>7750.5867366002803</v>
      </c>
      <c r="AQ38" s="1">
        <v>-0.688180291066811</v>
      </c>
      <c r="AR38" s="9">
        <v>3.4665166838252801E-10</v>
      </c>
      <c r="AS38" s="9">
        <v>1.7072990388922101E-9</v>
      </c>
    </row>
    <row r="39" spans="1:45" x14ac:dyDescent="0.25">
      <c r="A39" s="1" t="s">
        <v>1821</v>
      </c>
      <c r="B39" s="1" t="s">
        <v>1810</v>
      </c>
      <c r="C39" s="1">
        <v>8.286333741</v>
      </c>
      <c r="D39" s="1">
        <v>7.0626414219999996</v>
      </c>
      <c r="E39" s="1">
        <v>8.3581081390000005</v>
      </c>
      <c r="F39" s="1">
        <v>21.253863079999999</v>
      </c>
      <c r="G39" s="1">
        <v>24.20858673</v>
      </c>
      <c r="H39" s="1">
        <v>22.70232515</v>
      </c>
      <c r="I39" s="1">
        <v>15.48202382</v>
      </c>
      <c r="J39" s="1">
        <v>15.549434059999999</v>
      </c>
      <c r="K39" s="1">
        <v>22.721488820000001</v>
      </c>
      <c r="L39" s="1">
        <v>16.08562508</v>
      </c>
      <c r="M39" s="1">
        <v>12.4548139</v>
      </c>
      <c r="N39" s="1">
        <v>17.690420020000001</v>
      </c>
      <c r="O39" s="1">
        <v>10.92179367</v>
      </c>
      <c r="P39" s="1">
        <v>9.0393912000000007</v>
      </c>
      <c r="Q39" s="1">
        <v>11.33811738</v>
      </c>
      <c r="R39" s="1">
        <v>23.047822</v>
      </c>
      <c r="S39" s="1">
        <v>34.797323640000002</v>
      </c>
      <c r="T39" s="1">
        <v>26.30252501</v>
      </c>
      <c r="U39" s="1">
        <v>1163.29526761031</v>
      </c>
      <c r="V39" s="1">
        <v>405.68535725291298</v>
      </c>
      <c r="W39" s="1">
        <v>1.5193762738007199</v>
      </c>
      <c r="X39" s="9">
        <v>5.3900149815679603E-16</v>
      </c>
      <c r="Y39" s="9">
        <v>3.1098666226099798E-15</v>
      </c>
      <c r="Z39" s="1">
        <v>809.61460972311704</v>
      </c>
      <c r="AA39" s="1">
        <v>982.305803634781</v>
      </c>
      <c r="AB39" s="1">
        <v>-0.27827017337724202</v>
      </c>
      <c r="AC39" s="1">
        <v>0.20511157297124299</v>
      </c>
      <c r="AD39" s="1">
        <v>0.30347509273907097</v>
      </c>
      <c r="AE39" s="1">
        <v>710.72156461998804</v>
      </c>
      <c r="AF39" s="1">
        <v>829.76998959959303</v>
      </c>
      <c r="AG39" s="1">
        <v>-0.224226894014254</v>
      </c>
      <c r="AH39" s="1">
        <v>0.29842902443459401</v>
      </c>
      <c r="AI39" s="1">
        <v>0.47640163404915098</v>
      </c>
      <c r="AJ39" s="1">
        <v>558.45370532162997</v>
      </c>
      <c r="AK39" s="1">
        <v>797.77791547725099</v>
      </c>
      <c r="AL39" s="1">
        <v>-0.51330003217885301</v>
      </c>
      <c r="AM39" s="1">
        <v>1.8255107645386501E-3</v>
      </c>
      <c r="AN39" s="1">
        <v>5.67574915758161E-3</v>
      </c>
      <c r="AO39" s="1">
        <v>1652.3767738070601</v>
      </c>
      <c r="AP39" s="1">
        <v>616.82938134608401</v>
      </c>
      <c r="AQ39" s="1">
        <v>1.4207842809809501</v>
      </c>
      <c r="AR39" s="9">
        <v>1.21783776716596E-17</v>
      </c>
      <c r="AS39" s="9">
        <v>1.1432200310402099E-16</v>
      </c>
    </row>
    <row r="40" spans="1:45" ht="14.5" thickBot="1" x14ac:dyDescent="0.3">
      <c r="A40" s="58" t="s">
        <v>1822</v>
      </c>
      <c r="B40" s="58" t="s">
        <v>1810</v>
      </c>
      <c r="C40" s="58">
        <v>80.101276139999996</v>
      </c>
      <c r="D40" s="58">
        <v>71.282184299999997</v>
      </c>
      <c r="E40" s="58">
        <v>64.069367639999996</v>
      </c>
      <c r="F40" s="58">
        <v>229.24405730000001</v>
      </c>
      <c r="G40" s="58">
        <v>300.43945289999999</v>
      </c>
      <c r="H40" s="58">
        <v>311.10324009999999</v>
      </c>
      <c r="I40" s="58">
        <v>192.6942937</v>
      </c>
      <c r="J40" s="58">
        <v>171.4603965</v>
      </c>
      <c r="K40" s="58">
        <v>235.74156439999999</v>
      </c>
      <c r="L40" s="58">
        <v>93.607244129999998</v>
      </c>
      <c r="M40" s="58">
        <v>73.518779809999998</v>
      </c>
      <c r="N40" s="58">
        <v>110.8991529</v>
      </c>
      <c r="O40" s="58">
        <v>109.3370783</v>
      </c>
      <c r="P40" s="58">
        <v>117.7357744</v>
      </c>
      <c r="Q40" s="58">
        <v>93.889652870000006</v>
      </c>
      <c r="R40" s="58">
        <v>179.42667520000001</v>
      </c>
      <c r="S40" s="58">
        <v>204.84220920000001</v>
      </c>
      <c r="T40" s="58">
        <v>234.25912310000001</v>
      </c>
      <c r="U40" s="58">
        <v>15840.6069546245</v>
      </c>
      <c r="V40" s="58">
        <v>4071.99544378369</v>
      </c>
      <c r="W40" s="58">
        <v>1.9597794670723101</v>
      </c>
      <c r="X40" s="59">
        <v>2.1633632491359E-21</v>
      </c>
      <c r="Y40" s="59">
        <v>1.7525019539490001E-20</v>
      </c>
      <c r="Z40" s="58">
        <v>9976.76144068129</v>
      </c>
      <c r="AA40" s="58">
        <v>13380.260471919</v>
      </c>
      <c r="AB40" s="58">
        <v>-0.423441334958578</v>
      </c>
      <c r="AC40" s="58">
        <v>4.1583369249835099E-2</v>
      </c>
      <c r="AD40" s="58">
        <v>8.1121038294216199E-2</v>
      </c>
      <c r="AE40" s="58">
        <v>4716.7696791048202</v>
      </c>
      <c r="AF40" s="58">
        <v>10223.0855675819</v>
      </c>
      <c r="AG40" s="58">
        <v>-1.11609164442241</v>
      </c>
      <c r="AH40" s="59">
        <v>4.6374068382567901E-9</v>
      </c>
      <c r="AI40" s="59">
        <v>2.3263947280308701E-7</v>
      </c>
      <c r="AJ40" s="58">
        <v>6315.1791221682997</v>
      </c>
      <c r="AK40" s="58">
        <v>5293.1491262866803</v>
      </c>
      <c r="AL40" s="58">
        <v>0.25480265910237998</v>
      </c>
      <c r="AM40" s="58">
        <v>9.9281018665352896E-2</v>
      </c>
      <c r="AN40" s="58">
        <v>0.16725721162541399</v>
      </c>
      <c r="AO40" s="58">
        <v>13403.4575044014</v>
      </c>
      <c r="AP40" s="58">
        <v>6978.2954129291302</v>
      </c>
      <c r="AQ40" s="58">
        <v>0.94159252851936104</v>
      </c>
      <c r="AR40" s="59">
        <v>7.59365953891826E-14</v>
      </c>
      <c r="AS40" s="59">
        <v>5.2910343531506704E-13</v>
      </c>
    </row>
    <row r="41" spans="1:45" x14ac:dyDescent="0.25">
      <c r="A41" s="25" t="s">
        <v>1910</v>
      </c>
    </row>
    <row r="42" spans="1:45" x14ac:dyDescent="0.25">
      <c r="A42" s="1" t="s">
        <v>1841</v>
      </c>
      <c r="B42" s="1" t="s">
        <v>1776</v>
      </c>
      <c r="C42" s="1">
        <v>44.96377347</v>
      </c>
      <c r="D42" s="1">
        <v>28.785936320000001</v>
      </c>
      <c r="E42" s="1">
        <v>65.959850509999995</v>
      </c>
      <c r="F42" s="1">
        <v>130.19506620000001</v>
      </c>
      <c r="G42" s="1">
        <v>201.47249299999999</v>
      </c>
      <c r="H42" s="1">
        <v>176.88248189999999</v>
      </c>
      <c r="I42" s="1">
        <v>504.57983689999998</v>
      </c>
      <c r="J42" s="1">
        <v>489.48438019999998</v>
      </c>
      <c r="K42" s="1">
        <v>504.04899230000001</v>
      </c>
      <c r="L42" s="1">
        <v>491.73730710000001</v>
      </c>
      <c r="M42" s="1">
        <v>436.61897340000002</v>
      </c>
      <c r="N42" s="1">
        <v>376.883419</v>
      </c>
      <c r="O42" s="1">
        <v>483.43945710000003</v>
      </c>
      <c r="P42" s="1">
        <v>500.62564789999999</v>
      </c>
      <c r="Q42" s="1">
        <v>518.94989239999995</v>
      </c>
      <c r="R42" s="1">
        <v>566.66284050000002</v>
      </c>
      <c r="S42" s="1">
        <v>462.89330539999997</v>
      </c>
      <c r="T42" s="1">
        <v>425.9749693</v>
      </c>
      <c r="U42" s="1">
        <v>6218.0996829871901</v>
      </c>
      <c r="V42" s="1">
        <v>1707.6602939240399</v>
      </c>
      <c r="W42" s="1">
        <v>1.86450454353206</v>
      </c>
      <c r="X42" s="9">
        <v>2.3013375627537601E-9</v>
      </c>
      <c r="Y42" s="9">
        <v>7.9196093093876896E-9</v>
      </c>
      <c r="Z42" s="1">
        <v>16163.683984752901</v>
      </c>
      <c r="AA42" s="1">
        <v>5248.1634732626198</v>
      </c>
      <c r="AB42" s="1">
        <v>1.6230001804038801</v>
      </c>
      <c r="AC42" s="9">
        <v>4.6505171567487999E-15</v>
      </c>
      <c r="AD42" s="9">
        <v>1.3447849343885401E-13</v>
      </c>
      <c r="AE42" s="1">
        <v>14365.2682170803</v>
      </c>
      <c r="AF42" s="1">
        <v>16557.9658394324</v>
      </c>
      <c r="AG42" s="1">
        <v>-0.204915665058411</v>
      </c>
      <c r="AH42" s="1">
        <v>0.134490478115246</v>
      </c>
      <c r="AI42" s="1">
        <v>0.27654403876557898</v>
      </c>
      <c r="AJ42" s="1">
        <v>19178.721321342899</v>
      </c>
      <c r="AK42" s="1">
        <v>16147.0555569962</v>
      </c>
      <c r="AL42" s="1">
        <v>0.24820023735053001</v>
      </c>
      <c r="AM42" s="1">
        <v>4.2509249824271803E-2</v>
      </c>
      <c r="AN42" s="1">
        <v>8.2043091469813395E-2</v>
      </c>
      <c r="AO42" s="1">
        <v>20449.9122337954</v>
      </c>
      <c r="AP42" s="1">
        <v>21186.1405400894</v>
      </c>
      <c r="AQ42" s="1">
        <v>-5.0934389027856401E-2</v>
      </c>
      <c r="AR42" s="1">
        <v>0.66188929357680204</v>
      </c>
      <c r="AS42" s="1">
        <v>0.72463844097841901</v>
      </c>
    </row>
    <row r="43" spans="1:45" x14ac:dyDescent="0.25">
      <c r="A43" s="1" t="s">
        <v>1824</v>
      </c>
      <c r="B43" s="1" t="s">
        <v>1869</v>
      </c>
      <c r="C43" s="1">
        <v>104.2911671</v>
      </c>
      <c r="D43" s="1">
        <v>76.662394899999995</v>
      </c>
      <c r="E43" s="1">
        <v>81.955684520000005</v>
      </c>
      <c r="F43" s="1">
        <v>342.03899460000002</v>
      </c>
      <c r="G43" s="1">
        <v>694.15263040000002</v>
      </c>
      <c r="H43" s="1">
        <v>334.27181439999998</v>
      </c>
      <c r="I43" s="1">
        <v>459.45085549999999</v>
      </c>
      <c r="J43" s="1">
        <v>477.94749039999999</v>
      </c>
      <c r="K43" s="1">
        <v>452.30035479999998</v>
      </c>
      <c r="L43" s="1">
        <v>628.91252689999999</v>
      </c>
      <c r="M43" s="1">
        <v>784.45781780000004</v>
      </c>
      <c r="N43" s="1">
        <v>881.94688180000003</v>
      </c>
      <c r="O43" s="1">
        <v>429.53606539999998</v>
      </c>
      <c r="P43" s="1">
        <v>560.19884839999997</v>
      </c>
      <c r="Q43" s="1">
        <v>433.1452827</v>
      </c>
      <c r="R43" s="1">
        <v>1038.133513</v>
      </c>
      <c r="S43" s="1">
        <v>1098.8704889999999</v>
      </c>
      <c r="T43" s="1">
        <v>1081.671644</v>
      </c>
      <c r="U43" s="1">
        <v>16620.062869500998</v>
      </c>
      <c r="V43" s="1">
        <v>3183.4272234464702</v>
      </c>
      <c r="W43" s="1">
        <v>2.38414301435275</v>
      </c>
      <c r="X43" s="9">
        <v>3.6975131221135202E-14</v>
      </c>
      <c r="Y43" s="9">
        <v>1.87503154911479E-13</v>
      </c>
      <c r="Z43" s="1">
        <v>14827.258490067699</v>
      </c>
      <c r="AA43" s="1">
        <v>13990.8656064527</v>
      </c>
      <c r="AB43" s="1">
        <v>8.3887855761396402E-2</v>
      </c>
      <c r="AC43" s="1">
        <v>0.77113767700403202</v>
      </c>
      <c r="AD43" s="1">
        <v>0.83266502994949299</v>
      </c>
      <c r="AE43" s="1">
        <v>24958.083861540599</v>
      </c>
      <c r="AF43" s="1">
        <v>15188.3538972717</v>
      </c>
      <c r="AG43" s="1">
        <v>0.71653714965273396</v>
      </c>
      <c r="AH43" s="9">
        <v>2.1379637209898099E-6</v>
      </c>
      <c r="AI43" s="9">
        <v>4.6681144175497302E-5</v>
      </c>
      <c r="AJ43" s="1">
        <v>17940.721258277699</v>
      </c>
      <c r="AK43" s="1">
        <v>28007.221586443298</v>
      </c>
      <c r="AL43" s="1">
        <v>-0.64258798859678401</v>
      </c>
      <c r="AM43" s="9">
        <v>1.85294585197383E-5</v>
      </c>
      <c r="AN43" s="1">
        <v>1.00092164325372E-4</v>
      </c>
      <c r="AO43" s="1">
        <v>44707.292462654601</v>
      </c>
      <c r="AP43" s="1">
        <v>19823.776521133499</v>
      </c>
      <c r="AQ43" s="1">
        <v>1.17333326771957</v>
      </c>
      <c r="AR43" s="9">
        <v>4.3502238862302602E-24</v>
      </c>
      <c r="AS43" s="9">
        <v>6.2813272874002201E-23</v>
      </c>
    </row>
    <row r="44" spans="1:45" x14ac:dyDescent="0.25">
      <c r="A44" s="1" t="s">
        <v>1830</v>
      </c>
      <c r="B44" s="1" t="s">
        <v>1780</v>
      </c>
      <c r="C44" s="1">
        <v>17.6016111</v>
      </c>
      <c r="D44" s="1">
        <v>14.39423247</v>
      </c>
      <c r="E44" s="1">
        <v>14.909603929999999</v>
      </c>
      <c r="F44" s="1">
        <v>52.734396609999997</v>
      </c>
      <c r="G44" s="1">
        <v>87.592638739999998</v>
      </c>
      <c r="H44" s="1">
        <v>51.84040401</v>
      </c>
      <c r="I44" s="1">
        <v>76.310963889999996</v>
      </c>
      <c r="J44" s="1">
        <v>86.900912899999994</v>
      </c>
      <c r="K44" s="1">
        <v>94.630441129999994</v>
      </c>
      <c r="L44" s="1">
        <v>62.85245682</v>
      </c>
      <c r="M44" s="1">
        <v>66.090411259999996</v>
      </c>
      <c r="N44" s="1">
        <v>62.041553839999999</v>
      </c>
      <c r="O44" s="1">
        <v>73.036078680000003</v>
      </c>
      <c r="P44" s="1">
        <v>78.427320420000001</v>
      </c>
      <c r="Q44" s="1">
        <v>77.688985619999997</v>
      </c>
      <c r="R44" s="1">
        <v>102.9675953</v>
      </c>
      <c r="S44" s="1">
        <v>96.075706420000003</v>
      </c>
      <c r="T44" s="1">
        <v>102.8371424</v>
      </c>
      <c r="U44" s="1">
        <v>1637.14644387931</v>
      </c>
      <c r="V44" s="1">
        <v>399.62346339418298</v>
      </c>
      <c r="W44" s="1">
        <v>2.0331997643081201</v>
      </c>
      <c r="X44" s="9">
        <v>4.0561036617941697E-14</v>
      </c>
      <c r="Y44" s="9">
        <v>2.0473036956482699E-13</v>
      </c>
      <c r="Z44" s="1">
        <v>1934.39085822773</v>
      </c>
      <c r="AA44" s="1">
        <v>1379.53493030408</v>
      </c>
      <c r="AB44" s="1">
        <v>0.48888842973555102</v>
      </c>
      <c r="AC44" s="1">
        <v>5.18704323834299E-2</v>
      </c>
      <c r="AD44" s="1">
        <v>9.7842828795216205E-2</v>
      </c>
      <c r="AE44" s="1">
        <v>1461.78343272548</v>
      </c>
      <c r="AF44" s="1">
        <v>1982.00951316748</v>
      </c>
      <c r="AG44" s="1">
        <v>-0.439188187913294</v>
      </c>
      <c r="AH44" s="1">
        <v>1.0338067815456201E-3</v>
      </c>
      <c r="AI44" s="1">
        <v>7.1210106774381703E-3</v>
      </c>
      <c r="AJ44" s="1">
        <v>2033.91688556341</v>
      </c>
      <c r="AK44" s="1">
        <v>1642.01371843881</v>
      </c>
      <c r="AL44" s="1">
        <v>0.30836125744007398</v>
      </c>
      <c r="AM44" s="1">
        <v>1.1359808840737599E-3</v>
      </c>
      <c r="AN44" s="1">
        <v>3.7471338655223202E-3</v>
      </c>
      <c r="AO44" s="1">
        <v>2950.1884995233199</v>
      </c>
      <c r="AP44" s="1">
        <v>2246.89526597955</v>
      </c>
      <c r="AQ44" s="1">
        <v>0.39314159609578297</v>
      </c>
      <c r="AR44" s="9">
        <v>1.38288258651663E-6</v>
      </c>
      <c r="AS44" s="9">
        <v>4.6007932073313801E-6</v>
      </c>
    </row>
    <row r="45" spans="1:45" x14ac:dyDescent="0.25">
      <c r="A45" s="1" t="s">
        <v>1834</v>
      </c>
      <c r="B45" s="1" t="s">
        <v>1780</v>
      </c>
      <c r="C45" s="1">
        <v>89.236028200000007</v>
      </c>
      <c r="D45" s="1">
        <v>70.594322739999996</v>
      </c>
      <c r="E45" s="1">
        <v>101.61409860000001</v>
      </c>
      <c r="F45" s="1">
        <v>22.771548660000001</v>
      </c>
      <c r="G45" s="1">
        <v>39.154757670000002</v>
      </c>
      <c r="H45" s="1">
        <v>32.395315650000001</v>
      </c>
      <c r="I45" s="1">
        <v>18.60089511</v>
      </c>
      <c r="J45" s="1">
        <v>20.656463299999999</v>
      </c>
      <c r="K45" s="1">
        <v>16.396342180000001</v>
      </c>
      <c r="L45" s="1">
        <v>17.39370435</v>
      </c>
      <c r="M45" s="1">
        <v>15.35224384</v>
      </c>
      <c r="N45" s="1">
        <v>20.028632049999999</v>
      </c>
      <c r="O45" s="1">
        <v>16.842578020000001</v>
      </c>
      <c r="P45" s="1">
        <v>19.68858007</v>
      </c>
      <c r="Q45" s="1">
        <v>17.671176320000001</v>
      </c>
      <c r="R45" s="1">
        <v>22.47253581</v>
      </c>
      <c r="S45" s="1">
        <v>18.364300530000001</v>
      </c>
      <c r="T45" s="1">
        <v>22.811128289999999</v>
      </c>
      <c r="U45" s="1">
        <v>854.80053308674701</v>
      </c>
      <c r="V45" s="1">
        <v>2369.8163034180202</v>
      </c>
      <c r="W45" s="1">
        <v>-1.47206710934636</v>
      </c>
      <c r="X45" s="9">
        <v>1.8165947317905499E-8</v>
      </c>
      <c r="Y45" s="9">
        <v>5.7565302529161702E-8</v>
      </c>
      <c r="Z45" s="1">
        <v>445.05861652315298</v>
      </c>
      <c r="AA45" s="1">
        <v>721.22961253411995</v>
      </c>
      <c r="AB45" s="1">
        <v>-0.69592612342015603</v>
      </c>
      <c r="AC45" s="1">
        <v>6.5492352568490703E-3</v>
      </c>
      <c r="AD45" s="1">
        <v>1.6751257168692E-2</v>
      </c>
      <c r="AE45" s="1">
        <v>429.96059651875498</v>
      </c>
      <c r="AF45" s="1">
        <v>455.82962619459101</v>
      </c>
      <c r="AG45" s="1">
        <v>-8.4402626990845206E-2</v>
      </c>
      <c r="AH45" s="1">
        <v>0.64428072557267801</v>
      </c>
      <c r="AI45" s="1">
        <v>0.77749154914215202</v>
      </c>
      <c r="AJ45" s="1">
        <v>512.16792275894295</v>
      </c>
      <c r="AK45" s="1">
        <v>482.61552709500597</v>
      </c>
      <c r="AL45" s="1">
        <v>8.5965390399131397E-2</v>
      </c>
      <c r="AM45" s="1">
        <v>0.55346475941733497</v>
      </c>
      <c r="AN45" s="1">
        <v>0.65442655808866901</v>
      </c>
      <c r="AO45" s="1">
        <v>662.30720976843202</v>
      </c>
      <c r="AP45" s="1">
        <v>565.84696058759096</v>
      </c>
      <c r="AQ45" s="1">
        <v>0.22786977920228399</v>
      </c>
      <c r="AR45" s="1">
        <v>8.3107682596505403E-2</v>
      </c>
      <c r="AS45" s="1">
        <v>0.122844931408237</v>
      </c>
    </row>
    <row r="46" spans="1:45" x14ac:dyDescent="0.25">
      <c r="A46" s="1" t="s">
        <v>1846</v>
      </c>
      <c r="B46" s="1" t="s">
        <v>1780</v>
      </c>
      <c r="C46" s="1">
        <v>440.03126400000002</v>
      </c>
      <c r="D46" s="1">
        <v>393.55737370000003</v>
      </c>
      <c r="E46" s="1">
        <v>366.83923240000001</v>
      </c>
      <c r="F46" s="1">
        <v>846.08598689999997</v>
      </c>
      <c r="G46" s="1">
        <v>1163.720464</v>
      </c>
      <c r="H46" s="1">
        <v>885.60258669999996</v>
      </c>
      <c r="I46" s="1">
        <v>1363.2354800000001</v>
      </c>
      <c r="J46" s="1">
        <v>1456.476701</v>
      </c>
      <c r="K46" s="1">
        <v>1650.966784</v>
      </c>
      <c r="L46" s="1">
        <v>1335.8339089999999</v>
      </c>
      <c r="M46" s="1">
        <v>1307.5333989999999</v>
      </c>
      <c r="N46" s="1">
        <v>1801.494471</v>
      </c>
      <c r="O46" s="1">
        <v>2424.6178369999998</v>
      </c>
      <c r="P46" s="1">
        <v>2276.7824489999998</v>
      </c>
      <c r="Q46" s="1">
        <v>2410.0241980000001</v>
      </c>
      <c r="R46" s="1">
        <v>1435.143636</v>
      </c>
      <c r="S46" s="1">
        <v>1410.860985</v>
      </c>
      <c r="T46" s="1">
        <v>1454.3367499999999</v>
      </c>
      <c r="U46" s="1">
        <v>28104.940882120201</v>
      </c>
      <c r="V46" s="1">
        <v>11674.3806092826</v>
      </c>
      <c r="W46" s="1">
        <v>1.2674070145893901</v>
      </c>
      <c r="X46" s="9">
        <v>1.1785366691293401E-9</v>
      </c>
      <c r="Y46" s="9">
        <v>4.15186334850468E-9</v>
      </c>
      <c r="Z46" s="1">
        <v>38274.8853475219</v>
      </c>
      <c r="AA46" s="1">
        <v>23709.6124594506</v>
      </c>
      <c r="AB46" s="1">
        <v>0.69098759841345703</v>
      </c>
      <c r="AC46" s="1">
        <v>4.16800684549723E-4</v>
      </c>
      <c r="AD46" s="1">
        <v>1.53068171043695E-3</v>
      </c>
      <c r="AE46" s="1">
        <v>38802.601929292403</v>
      </c>
      <c r="AF46" s="1">
        <v>39216.832403173597</v>
      </c>
      <c r="AG46" s="1">
        <v>-1.5337944332976E-2</v>
      </c>
      <c r="AH46" s="1">
        <v>0.92577315457539699</v>
      </c>
      <c r="AI46" s="1">
        <v>0.95829402331689795</v>
      </c>
      <c r="AJ46" s="1">
        <v>72043.894441489596</v>
      </c>
      <c r="AK46" s="1">
        <v>43534.796549430102</v>
      </c>
      <c r="AL46" s="1">
        <v>0.726727831244804</v>
      </c>
      <c r="AM46" s="9">
        <v>3.3147707658115903E-8</v>
      </c>
      <c r="AN46" s="9">
        <v>3.5624260529124602E-7</v>
      </c>
      <c r="AO46" s="1">
        <v>47960.3272566573</v>
      </c>
      <c r="AP46" s="1">
        <v>79586.452422507107</v>
      </c>
      <c r="AQ46" s="1">
        <v>-0.73069679220336903</v>
      </c>
      <c r="AR46" s="9">
        <v>1.4475087265893899E-26</v>
      </c>
      <c r="AS46" s="9">
        <v>2.3836380343501098E-25</v>
      </c>
    </row>
    <row r="47" spans="1:45" x14ac:dyDescent="0.25">
      <c r="A47" s="1" t="s">
        <v>1848</v>
      </c>
      <c r="B47" s="1" t="s">
        <v>1783</v>
      </c>
      <c r="C47" s="1">
        <v>59.347863369999999</v>
      </c>
      <c r="D47" s="1">
        <v>66.208531390000005</v>
      </c>
      <c r="E47" s="1">
        <v>83.195185420000001</v>
      </c>
      <c r="F47" s="1">
        <v>50.475187169999998</v>
      </c>
      <c r="G47" s="1">
        <v>57.043109219999998</v>
      </c>
      <c r="H47" s="1">
        <v>51.346911030000001</v>
      </c>
      <c r="I47" s="1">
        <v>57.683593449999996</v>
      </c>
      <c r="J47" s="1">
        <v>56.473404119999998</v>
      </c>
      <c r="K47" s="1">
        <v>73.005012739999998</v>
      </c>
      <c r="L47" s="1">
        <v>118.4961227</v>
      </c>
      <c r="M47" s="1">
        <v>114.0349842</v>
      </c>
      <c r="N47" s="1">
        <v>152.58260229999999</v>
      </c>
      <c r="O47" s="1">
        <v>117.1748987</v>
      </c>
      <c r="P47" s="1">
        <v>148.2293392</v>
      </c>
      <c r="Q47" s="1">
        <v>126.2145459</v>
      </c>
      <c r="R47" s="1">
        <v>60.328319329999999</v>
      </c>
      <c r="S47" s="1">
        <v>53.764302800000003</v>
      </c>
      <c r="T47" s="1">
        <v>51.016194570000003</v>
      </c>
      <c r="U47" s="1">
        <v>1490.02272406824</v>
      </c>
      <c r="V47" s="1">
        <v>1962.5929407378401</v>
      </c>
      <c r="W47" s="1">
        <v>-0.39780226940540597</v>
      </c>
      <c r="X47" s="1">
        <v>5.0408758173816202E-2</v>
      </c>
      <c r="Y47" s="1">
        <v>7.2354611606640806E-2</v>
      </c>
      <c r="Z47" s="1">
        <v>1549.8871565141001</v>
      </c>
      <c r="AA47" s="1">
        <v>1258.0100122030999</v>
      </c>
      <c r="AB47" s="1">
        <v>0.30166350682100102</v>
      </c>
      <c r="AC47" s="1">
        <v>0.107705172378617</v>
      </c>
      <c r="AD47" s="1">
        <v>0.180501552093811</v>
      </c>
      <c r="AE47" s="1">
        <v>3253.06773045009</v>
      </c>
      <c r="AF47" s="1">
        <v>1588.1717854692099</v>
      </c>
      <c r="AG47" s="1">
        <v>1.0340925458259</v>
      </c>
      <c r="AH47" s="9">
        <v>2.5791244815572802E-9</v>
      </c>
      <c r="AI47" s="9">
        <v>1.3601905727351299E-7</v>
      </c>
      <c r="AJ47" s="1">
        <v>3836.7565940849099</v>
      </c>
      <c r="AK47" s="1">
        <v>3650.3415116883202</v>
      </c>
      <c r="AL47" s="1">
        <v>7.1858037071667893E-2</v>
      </c>
      <c r="AM47" s="1">
        <v>0.60956945103264804</v>
      </c>
      <c r="AN47" s="1">
        <v>0.70363881075990897</v>
      </c>
      <c r="AO47" s="1">
        <v>1781.7632626223401</v>
      </c>
      <c r="AP47" s="1">
        <v>4239.0136281893301</v>
      </c>
      <c r="AQ47" s="1">
        <v>-1.2496286926673801</v>
      </c>
      <c r="AR47" s="9">
        <v>2.8654720473506401E-26</v>
      </c>
      <c r="AS47" s="9">
        <v>4.6476663913870804E-25</v>
      </c>
    </row>
    <row r="48" spans="1:45" x14ac:dyDescent="0.25">
      <c r="A48" s="1" t="s">
        <v>1829</v>
      </c>
      <c r="B48" s="1" t="s">
        <v>1786</v>
      </c>
      <c r="C48" s="1">
        <v>52.605569780000003</v>
      </c>
      <c r="D48" s="1">
        <v>55.226448019999999</v>
      </c>
      <c r="E48" s="1">
        <v>59.042693470000003</v>
      </c>
      <c r="F48" s="1">
        <v>85.826547390000002</v>
      </c>
      <c r="G48" s="1">
        <v>95.957133119999995</v>
      </c>
      <c r="H48" s="1">
        <v>82.658597790000002</v>
      </c>
      <c r="I48" s="1">
        <v>101.22656929999999</v>
      </c>
      <c r="J48" s="1">
        <v>120.1674202</v>
      </c>
      <c r="K48" s="1">
        <v>127.9836693</v>
      </c>
      <c r="L48" s="1">
        <v>179.48799529999999</v>
      </c>
      <c r="M48" s="1">
        <v>191.7716763</v>
      </c>
      <c r="N48" s="1">
        <v>169.17354030000001</v>
      </c>
      <c r="O48" s="1">
        <v>124.2345521</v>
      </c>
      <c r="P48" s="1">
        <v>124.9187012</v>
      </c>
      <c r="Q48" s="1">
        <v>153.92817109999999</v>
      </c>
      <c r="R48" s="1">
        <v>198.4028572</v>
      </c>
      <c r="S48" s="1">
        <v>178.43466559999999</v>
      </c>
      <c r="T48" s="1">
        <v>190.43793600000001</v>
      </c>
      <c r="U48" s="1">
        <v>1653.62040377725</v>
      </c>
      <c r="V48" s="1">
        <v>1046.4125496134</v>
      </c>
      <c r="W48" s="1">
        <v>0.65948136203295604</v>
      </c>
      <c r="X48" s="1">
        <v>1.8747670865580101E-4</v>
      </c>
      <c r="Y48" s="1">
        <v>3.91445593607213E-4</v>
      </c>
      <c r="Z48" s="1">
        <v>1929.44248497525</v>
      </c>
      <c r="AA48" s="1">
        <v>1395.9151755026201</v>
      </c>
      <c r="AB48" s="1">
        <v>0.46760145178648399</v>
      </c>
      <c r="AC48" s="1">
        <v>9.8819381330826298E-3</v>
      </c>
      <c r="AD48" s="1">
        <v>2.39359049412597E-2</v>
      </c>
      <c r="AE48" s="1">
        <v>3045.1303595429599</v>
      </c>
      <c r="AF48" s="1">
        <v>1976.95656643033</v>
      </c>
      <c r="AG48" s="1">
        <v>0.62328908133646499</v>
      </c>
      <c r="AH48" s="9">
        <v>9.2324994341462398E-6</v>
      </c>
      <c r="AI48" s="1">
        <v>1.5118952895025499E-4</v>
      </c>
      <c r="AJ48" s="1">
        <v>2634.6433989864499</v>
      </c>
      <c r="AK48" s="1">
        <v>3421.1634880945599</v>
      </c>
      <c r="AL48" s="1">
        <v>-0.37701242936471502</v>
      </c>
      <c r="AM48" s="1">
        <v>2.55070725904619E-3</v>
      </c>
      <c r="AN48" s="1">
        <v>7.5996593740701203E-3</v>
      </c>
      <c r="AO48" s="1">
        <v>4080.91431637508</v>
      </c>
      <c r="AP48" s="1">
        <v>2909.7986172972501</v>
      </c>
      <c r="AQ48" s="1">
        <v>0.48804804337713598</v>
      </c>
      <c r="AR48" s="9">
        <v>1.3318446125971701E-5</v>
      </c>
      <c r="AS48" s="9">
        <v>3.9067924915618897E-5</v>
      </c>
    </row>
    <row r="49" spans="1:45" x14ac:dyDescent="0.25">
      <c r="A49" s="1" t="s">
        <v>1843</v>
      </c>
      <c r="B49" s="1" t="s">
        <v>1786</v>
      </c>
      <c r="C49" s="1">
        <v>83.164705409999996</v>
      </c>
      <c r="D49" s="1">
        <v>93.123067079999998</v>
      </c>
      <c r="E49" s="1">
        <v>112.7492436</v>
      </c>
      <c r="F49" s="1">
        <v>133.45182159999999</v>
      </c>
      <c r="G49" s="1">
        <v>109.7491291</v>
      </c>
      <c r="H49" s="1">
        <v>159.89014</v>
      </c>
      <c r="I49" s="1">
        <v>419.51272499999999</v>
      </c>
      <c r="J49" s="1">
        <v>623.09999740000001</v>
      </c>
      <c r="K49" s="1">
        <v>608.59440870000003</v>
      </c>
      <c r="L49" s="1">
        <v>1158.427907</v>
      </c>
      <c r="M49" s="1">
        <v>1065.997333</v>
      </c>
      <c r="N49" s="1">
        <v>1318.4720569999999</v>
      </c>
      <c r="O49" s="1">
        <v>477.11070690000003</v>
      </c>
      <c r="P49" s="1">
        <v>516.01582029999997</v>
      </c>
      <c r="Q49" s="1">
        <v>532.02887129999999</v>
      </c>
      <c r="R49" s="1">
        <v>387.13942530000003</v>
      </c>
      <c r="S49" s="1">
        <v>328.21295730000003</v>
      </c>
      <c r="T49" s="1">
        <v>464.13962659999999</v>
      </c>
      <c r="U49" s="1">
        <v>1589.09353291811</v>
      </c>
      <c r="V49" s="1">
        <v>1145.1891012262299</v>
      </c>
      <c r="W49" s="1">
        <v>0.47377604394713801</v>
      </c>
      <c r="X49" s="1">
        <v>3.1697987352614303E-2</v>
      </c>
      <c r="Y49" s="1">
        <v>4.7220872333077403E-2</v>
      </c>
      <c r="Z49" s="1">
        <v>5763.5125741193096</v>
      </c>
      <c r="AA49" s="1">
        <v>1344.3309648099701</v>
      </c>
      <c r="AB49" s="1">
        <v>2.0991328129572899</v>
      </c>
      <c r="AC49" s="9">
        <v>1.0152045300025601E-19</v>
      </c>
      <c r="AD49" s="9">
        <v>5.3940867293633698E-18</v>
      </c>
      <c r="AE49" s="1">
        <v>12613.049737659099</v>
      </c>
      <c r="AF49" s="1">
        <v>5905.9074182981103</v>
      </c>
      <c r="AG49" s="1">
        <v>1.0946846714584799</v>
      </c>
      <c r="AH49" s="9">
        <v>2.09038524195345E-9</v>
      </c>
      <c r="AI49" s="9">
        <v>1.1331967243731899E-7</v>
      </c>
      <c r="AJ49" s="1">
        <v>6298.9019193587201</v>
      </c>
      <c r="AK49" s="1">
        <v>14158.984681318399</v>
      </c>
      <c r="AL49" s="1">
        <v>-1.1685509448375999</v>
      </c>
      <c r="AM49" s="9">
        <v>9.8310199357699003E-28</v>
      </c>
      <c r="AN49" s="9">
        <v>2.0635110212121099E-25</v>
      </c>
      <c r="AO49" s="1">
        <v>5362.5928575211201</v>
      </c>
      <c r="AP49" s="1">
        <v>6958.1034653145298</v>
      </c>
      <c r="AQ49" s="1">
        <v>-0.37591160264824702</v>
      </c>
      <c r="AR49" s="1">
        <v>3.7135839439540702E-3</v>
      </c>
      <c r="AS49" s="1">
        <v>7.3629993418177497E-3</v>
      </c>
    </row>
    <row r="50" spans="1:45" x14ac:dyDescent="0.25">
      <c r="A50" s="1" t="s">
        <v>1826</v>
      </c>
      <c r="B50" s="1" t="s">
        <v>1788</v>
      </c>
      <c r="C50" s="1">
        <v>94.231296450000002</v>
      </c>
      <c r="D50" s="1">
        <v>73.391278900000003</v>
      </c>
      <c r="E50" s="1">
        <v>66.683455179999996</v>
      </c>
      <c r="F50" s="1">
        <v>547.24268300000006</v>
      </c>
      <c r="G50" s="1">
        <v>556.44432400000005</v>
      </c>
      <c r="H50" s="1">
        <v>537.83873570000003</v>
      </c>
      <c r="I50" s="1">
        <v>1028.368647</v>
      </c>
      <c r="J50" s="1">
        <v>1052.9014950000001</v>
      </c>
      <c r="K50" s="1">
        <v>1116.149071</v>
      </c>
      <c r="L50" s="1">
        <v>1000.462667</v>
      </c>
      <c r="M50" s="1">
        <v>979.01001910000002</v>
      </c>
      <c r="N50" s="1">
        <v>842.13781280000001</v>
      </c>
      <c r="O50" s="1">
        <v>468.01039179999998</v>
      </c>
      <c r="P50" s="1">
        <v>557.10410109999998</v>
      </c>
      <c r="Q50" s="1">
        <v>500.58119420000003</v>
      </c>
      <c r="R50" s="1">
        <v>972.46897200000001</v>
      </c>
      <c r="S50" s="1">
        <v>885.97667569999999</v>
      </c>
      <c r="T50" s="1">
        <v>929.33204149999995</v>
      </c>
      <c r="U50" s="1">
        <v>15741.0312554754</v>
      </c>
      <c r="V50" s="1">
        <v>2255.7278393648799</v>
      </c>
      <c r="W50" s="1">
        <v>2.8027374883563301</v>
      </c>
      <c r="X50" s="9">
        <v>6.3688448675766602E-46</v>
      </c>
      <c r="Y50" s="9">
        <v>1.7623178642501E-44</v>
      </c>
      <c r="Z50" s="1">
        <v>27104.542340243101</v>
      </c>
      <c r="AA50" s="1">
        <v>13294.541589484101</v>
      </c>
      <c r="AB50" s="1">
        <v>1.02772870865692</v>
      </c>
      <c r="AC50" s="9">
        <v>7.0932641151986803E-13</v>
      </c>
      <c r="AD50" s="9">
        <v>1.5120147578366199E-11</v>
      </c>
      <c r="AE50" s="1">
        <v>24401.031490606201</v>
      </c>
      <c r="AF50" s="1">
        <v>27768.121032373299</v>
      </c>
      <c r="AG50" s="1">
        <v>-0.18647186166045299</v>
      </c>
      <c r="AH50" s="1">
        <v>0.12576103753929099</v>
      </c>
      <c r="AI50" s="1">
        <v>0.26390491420225998</v>
      </c>
      <c r="AJ50" s="1">
        <v>15294.033886159699</v>
      </c>
      <c r="AK50" s="1">
        <v>27421.8331420467</v>
      </c>
      <c r="AL50" s="1">
        <v>-0.84241962223867195</v>
      </c>
      <c r="AM50" s="9">
        <v>3.7132954576115499E-13</v>
      </c>
      <c r="AN50" s="9">
        <v>1.11344734056953E-11</v>
      </c>
      <c r="AO50" s="1">
        <v>30776.288270135501</v>
      </c>
      <c r="AP50" s="1">
        <v>16896.807176032398</v>
      </c>
      <c r="AQ50" s="1">
        <v>0.86515382352132497</v>
      </c>
      <c r="AR50" s="9">
        <v>5.2623094974066603E-21</v>
      </c>
      <c r="AS50" s="9">
        <v>6.29260202206521E-20</v>
      </c>
    </row>
    <row r="51" spans="1:45" x14ac:dyDescent="0.25">
      <c r="A51" s="1" t="s">
        <v>1839</v>
      </c>
      <c r="B51" s="1" t="s">
        <v>1838</v>
      </c>
      <c r="C51" s="1">
        <v>17.366522329999999</v>
      </c>
      <c r="D51" s="1">
        <v>13.01330709</v>
      </c>
      <c r="E51" s="1">
        <v>13.831023439999999</v>
      </c>
      <c r="F51" s="1">
        <v>47.395797760000001</v>
      </c>
      <c r="G51" s="1">
        <v>46.279139729999997</v>
      </c>
      <c r="H51" s="1">
        <v>42.028610700000002</v>
      </c>
      <c r="I51" s="1">
        <v>70.397014200000001</v>
      </c>
      <c r="J51" s="1">
        <v>98.333371389999996</v>
      </c>
      <c r="K51" s="1">
        <v>97.660875360000006</v>
      </c>
      <c r="L51" s="1">
        <v>93.86793892</v>
      </c>
      <c r="M51" s="1">
        <v>106.8341368</v>
      </c>
      <c r="N51" s="1">
        <v>91.070249380000007</v>
      </c>
      <c r="O51" s="1">
        <v>67.269359929999993</v>
      </c>
      <c r="P51" s="1">
        <v>54.52153972</v>
      </c>
      <c r="Q51" s="1">
        <v>79.777759119999999</v>
      </c>
      <c r="R51" s="1">
        <v>73.622504070000005</v>
      </c>
      <c r="S51" s="1">
        <v>62.181455640000003</v>
      </c>
      <c r="T51" s="1">
        <v>62.173921030000002</v>
      </c>
      <c r="U51" s="1">
        <v>1485.2630907862199</v>
      </c>
      <c r="V51" s="1">
        <v>485.63383284622</v>
      </c>
      <c r="W51" s="1">
        <v>1.6120826689606</v>
      </c>
      <c r="X51" s="9">
        <v>8.1203209914158199E-16</v>
      </c>
      <c r="Y51" s="9">
        <v>4.6382897205838501E-15</v>
      </c>
      <c r="Z51" s="1">
        <v>2576.7885833710202</v>
      </c>
      <c r="AA51" s="1">
        <v>1254.1723994595</v>
      </c>
      <c r="AB51" s="1">
        <v>1.03915836228497</v>
      </c>
      <c r="AC51" s="9">
        <v>1.8408005984549399E-7</v>
      </c>
      <c r="AD51" s="9">
        <v>1.50758354251594E-6</v>
      </c>
      <c r="AE51" s="1">
        <v>2879.6024891853699</v>
      </c>
      <c r="AF51" s="1">
        <v>2640.3760549356102</v>
      </c>
      <c r="AG51" s="1">
        <v>0.125244464825645</v>
      </c>
      <c r="AH51" s="1">
        <v>0.46271825768227398</v>
      </c>
      <c r="AI51" s="1">
        <v>0.63856609796088404</v>
      </c>
      <c r="AJ51" s="1">
        <v>2308.4878230747199</v>
      </c>
      <c r="AK51" s="1">
        <v>3235.1151435924198</v>
      </c>
      <c r="AL51" s="1">
        <v>-0.48679268629760503</v>
      </c>
      <c r="AM51" s="1">
        <v>1.522223197161E-3</v>
      </c>
      <c r="AN51" s="1">
        <v>4.8380919600744298E-3</v>
      </c>
      <c r="AO51" s="1">
        <v>2494.7648984174398</v>
      </c>
      <c r="AP51" s="1">
        <v>2549.31250652576</v>
      </c>
      <c r="AQ51" s="1">
        <v>-3.1148810625342398E-2</v>
      </c>
      <c r="AR51" s="1">
        <v>0.83281599252060801</v>
      </c>
      <c r="AS51" s="1">
        <v>0.86873822972217396</v>
      </c>
    </row>
    <row r="52" spans="1:45" x14ac:dyDescent="0.25">
      <c r="A52" s="1" t="s">
        <v>1836</v>
      </c>
      <c r="B52" s="1" t="s">
        <v>1835</v>
      </c>
      <c r="C52" s="1">
        <v>14.17728651</v>
      </c>
      <c r="D52" s="1">
        <v>23.37499837</v>
      </c>
      <c r="E52" s="1">
        <v>35.583553530000003</v>
      </c>
      <c r="F52" s="1">
        <v>68.558915630000001</v>
      </c>
      <c r="G52" s="1">
        <v>95.724290890000006</v>
      </c>
      <c r="H52" s="1">
        <v>82.839467299999995</v>
      </c>
      <c r="I52" s="1">
        <v>138.80745340000001</v>
      </c>
      <c r="J52" s="1">
        <v>128.83394860000001</v>
      </c>
      <c r="K52" s="1">
        <v>75.496915209999997</v>
      </c>
      <c r="L52" s="1">
        <v>133.0018628</v>
      </c>
      <c r="M52" s="1">
        <v>104.07691010000001</v>
      </c>
      <c r="N52" s="1">
        <v>128.77245590000001</v>
      </c>
      <c r="O52" s="1">
        <v>200.38304500000001</v>
      </c>
      <c r="P52" s="1">
        <v>208.56690470000001</v>
      </c>
      <c r="Q52" s="1">
        <v>210.68164830000001</v>
      </c>
      <c r="R52" s="1">
        <v>193.5870458</v>
      </c>
      <c r="S52" s="1">
        <v>219.5673597</v>
      </c>
      <c r="T52" s="1">
        <v>235.69185210000001</v>
      </c>
      <c r="U52" s="1">
        <v>2514.67484340603</v>
      </c>
      <c r="V52" s="1">
        <v>744.71630580984902</v>
      </c>
      <c r="W52" s="1">
        <v>1.7557667143826901</v>
      </c>
      <c r="X52" s="9">
        <v>4.9447334093447103E-8</v>
      </c>
      <c r="Y52" s="9">
        <v>1.5057698846480099E-7</v>
      </c>
      <c r="Z52" s="1">
        <v>3087.4691014714799</v>
      </c>
      <c r="AA52" s="1">
        <v>2122.4508978681502</v>
      </c>
      <c r="AB52" s="1">
        <v>0.54080919227929503</v>
      </c>
      <c r="AC52" s="1">
        <v>4.2958374159884002E-2</v>
      </c>
      <c r="AD52" s="1">
        <v>8.3426183595338405E-2</v>
      </c>
      <c r="AE52" s="1">
        <v>3350.72883224615</v>
      </c>
      <c r="AF52" s="1">
        <v>3160.6847078523701</v>
      </c>
      <c r="AG52" s="1">
        <v>8.4298961416411397E-2</v>
      </c>
      <c r="AH52" s="1">
        <v>0.718532465870244</v>
      </c>
      <c r="AI52" s="1">
        <v>0.82887132686591003</v>
      </c>
      <c r="AJ52" s="1">
        <v>6582.1614097007396</v>
      </c>
      <c r="AK52" s="1">
        <v>3762.93376937331</v>
      </c>
      <c r="AL52" s="1">
        <v>0.80682476977043505</v>
      </c>
      <c r="AM52" s="9">
        <v>4.2956890142607796E-12</v>
      </c>
      <c r="AN52" s="9">
        <v>1.0227120720294499E-10</v>
      </c>
      <c r="AO52" s="1">
        <v>7588.1988813800399</v>
      </c>
      <c r="AP52" s="1">
        <v>7271.3306521784598</v>
      </c>
      <c r="AQ52" s="1">
        <v>6.1341486249148099E-2</v>
      </c>
      <c r="AR52" s="1">
        <v>0.51997327518320502</v>
      </c>
      <c r="AS52" s="1">
        <v>0.59740431893119395</v>
      </c>
    </row>
    <row r="53" spans="1:45" x14ac:dyDescent="0.25">
      <c r="A53" s="1" t="s">
        <v>1825</v>
      </c>
      <c r="B53" s="1" t="s">
        <v>1801</v>
      </c>
      <c r="C53" s="1">
        <v>100.8108117</v>
      </c>
      <c r="D53" s="1">
        <v>99.970974429999998</v>
      </c>
      <c r="E53" s="1">
        <v>97.498096910000001</v>
      </c>
      <c r="F53" s="1">
        <v>16.97577063</v>
      </c>
      <c r="G53" s="1">
        <v>16.958382570000001</v>
      </c>
      <c r="H53" s="1">
        <v>23.215133380000001</v>
      </c>
      <c r="I53" s="1">
        <v>16.411444110000001</v>
      </c>
      <c r="J53" s="1">
        <v>19.294364000000002</v>
      </c>
      <c r="K53" s="1">
        <v>17.36240514</v>
      </c>
      <c r="L53" s="1">
        <v>12.893001</v>
      </c>
      <c r="M53" s="1">
        <v>12.96088816</v>
      </c>
      <c r="N53" s="1">
        <v>10.233493259999999</v>
      </c>
      <c r="O53" s="1">
        <v>9.3963481529999999</v>
      </c>
      <c r="P53" s="1">
        <v>8.9269549250000004</v>
      </c>
      <c r="Q53" s="1">
        <v>9.1913836539999991</v>
      </c>
      <c r="R53" s="1">
        <v>18.491323349999998</v>
      </c>
      <c r="S53" s="1">
        <v>21.39439849</v>
      </c>
      <c r="T53" s="1">
        <v>16.764666630000001</v>
      </c>
      <c r="U53" s="1">
        <v>668.62252535056098</v>
      </c>
      <c r="V53" s="1">
        <v>3506.43452084822</v>
      </c>
      <c r="W53" s="1">
        <v>-2.3883558658463699</v>
      </c>
      <c r="X53" s="9">
        <v>3.5300755177731598E-33</v>
      </c>
      <c r="Y53" s="9">
        <v>5.3703687435182999E-32</v>
      </c>
      <c r="Z53" s="1">
        <v>549.58947486682302</v>
      </c>
      <c r="AA53" s="1">
        <v>565.47897228736599</v>
      </c>
      <c r="AB53" s="1">
        <v>-4.3423613317521502E-2</v>
      </c>
      <c r="AC53" s="1">
        <v>0.84348338031821002</v>
      </c>
      <c r="AD53" s="1">
        <v>0.890196843455206</v>
      </c>
      <c r="AE53" s="1">
        <v>381.18593402273501</v>
      </c>
      <c r="AF53" s="1">
        <v>563.001265284542</v>
      </c>
      <c r="AG53" s="1">
        <v>-0.56140505978452104</v>
      </c>
      <c r="AH53" s="1">
        <v>1.27735310214161E-3</v>
      </c>
      <c r="AI53" s="1">
        <v>8.4115489805134201E-3</v>
      </c>
      <c r="AJ53" s="1">
        <v>336.963253653457</v>
      </c>
      <c r="AK53" s="1">
        <v>428.46644790251099</v>
      </c>
      <c r="AL53" s="1">
        <v>-0.34723369980697699</v>
      </c>
      <c r="AM53" s="1">
        <v>2.3782859144444599E-2</v>
      </c>
      <c r="AN53" s="1">
        <v>5.0622633294572297E-2</v>
      </c>
      <c r="AO53" s="1">
        <v>763.86589110494401</v>
      </c>
      <c r="AP53" s="1">
        <v>372.25196511874799</v>
      </c>
      <c r="AQ53" s="1">
        <v>1.0371792132337301</v>
      </c>
      <c r="AR53" s="9">
        <v>1.85581584226708E-15</v>
      </c>
      <c r="AS53" s="9">
        <v>1.4729087325013102E-14</v>
      </c>
    </row>
    <row r="54" spans="1:45" x14ac:dyDescent="0.25">
      <c r="A54" s="1" t="s">
        <v>1833</v>
      </c>
      <c r="B54" s="1" t="s">
        <v>1801</v>
      </c>
      <c r="C54" s="1">
        <v>12.60673437</v>
      </c>
      <c r="D54" s="1">
        <v>13.10346951</v>
      </c>
      <c r="E54" s="1">
        <v>16.546339159999999</v>
      </c>
      <c r="F54" s="1">
        <v>109.3938023</v>
      </c>
      <c r="G54" s="1">
        <v>99.606280220000002</v>
      </c>
      <c r="H54" s="1">
        <v>105.5921812</v>
      </c>
      <c r="I54" s="1">
        <v>176.06799649999999</v>
      </c>
      <c r="J54" s="1">
        <v>123.3522208</v>
      </c>
      <c r="K54" s="1">
        <v>140.63933080000001</v>
      </c>
      <c r="L54" s="1">
        <v>153.36302599999999</v>
      </c>
      <c r="M54" s="1">
        <v>180.91592689999999</v>
      </c>
      <c r="N54" s="1">
        <v>222.1126586</v>
      </c>
      <c r="O54" s="1">
        <v>130.72417129999999</v>
      </c>
      <c r="P54" s="1">
        <v>133.72668999999999</v>
      </c>
      <c r="Q54" s="1">
        <v>120.6436143</v>
      </c>
      <c r="R54" s="1">
        <v>142.19424280000001</v>
      </c>
      <c r="S54" s="1">
        <v>155.91859210000001</v>
      </c>
      <c r="T54" s="1">
        <v>156.32524670000001</v>
      </c>
      <c r="U54" s="1">
        <v>2724.2493737909899</v>
      </c>
      <c r="V54" s="1">
        <v>367.29823795685297</v>
      </c>
      <c r="W54" s="1">
        <v>2.89157953708736</v>
      </c>
      <c r="X54" s="9">
        <v>6.7761042616356198E-53</v>
      </c>
      <c r="Y54" s="9">
        <v>2.4418738513608501E-51</v>
      </c>
      <c r="Z54" s="1">
        <v>3372.6398831341298</v>
      </c>
      <c r="AA54" s="1">
        <v>2301.7890567402501</v>
      </c>
      <c r="AB54" s="1">
        <v>0.551056130079424</v>
      </c>
      <c r="AC54" s="1">
        <v>4.5870362290679704E-3</v>
      </c>
      <c r="AD54" s="1">
        <v>1.22829624545003E-2</v>
      </c>
      <c r="AE54" s="1">
        <v>4344.8787640350101</v>
      </c>
      <c r="AF54" s="1">
        <v>3454.2238410274999</v>
      </c>
      <c r="AG54" s="1">
        <v>0.33083462837437899</v>
      </c>
      <c r="AH54" s="1">
        <v>8.5739528640086701E-2</v>
      </c>
      <c r="AI54" s="1">
        <v>0.20126576410286501</v>
      </c>
      <c r="AJ54" s="1">
        <v>3488.74801930799</v>
      </c>
      <c r="AK54" s="1">
        <v>4874.7320448693899</v>
      </c>
      <c r="AL54" s="1">
        <v>-0.48252388229146298</v>
      </c>
      <c r="AM54" s="1">
        <v>4.3061909479685399E-4</v>
      </c>
      <c r="AN54" s="1">
        <v>1.60992998545461E-3</v>
      </c>
      <c r="AO54" s="1">
        <v>4533.5464336574996</v>
      </c>
      <c r="AP54" s="1">
        <v>3854.5995011671698</v>
      </c>
      <c r="AQ54" s="1">
        <v>0.233870592086006</v>
      </c>
      <c r="AR54" s="1">
        <v>6.5542717103377699E-3</v>
      </c>
      <c r="AS54" s="1">
        <v>1.2461550267530999E-2</v>
      </c>
    </row>
    <row r="55" spans="1:45" x14ac:dyDescent="0.25">
      <c r="A55" s="1" t="s">
        <v>1823</v>
      </c>
      <c r="B55" s="1" t="s">
        <v>1810</v>
      </c>
      <c r="C55" s="1">
        <v>2.5238052400000002</v>
      </c>
      <c r="D55" s="1">
        <v>6.1705365329999999</v>
      </c>
      <c r="E55" s="1">
        <v>4.6198772740000003</v>
      </c>
      <c r="F55" s="1">
        <v>3.3423209119999999</v>
      </c>
      <c r="G55" s="1">
        <v>2.3758136219999999</v>
      </c>
      <c r="H55" s="1">
        <v>2.2036748909999999</v>
      </c>
      <c r="I55" s="1">
        <v>0.66816595599999995</v>
      </c>
      <c r="J55" s="1">
        <v>0.46012487800000001</v>
      </c>
      <c r="K55" s="1">
        <v>0.55206964700000005</v>
      </c>
      <c r="L55" s="1">
        <v>0.20920471299999999</v>
      </c>
      <c r="M55" s="1">
        <v>0.19999713499999999</v>
      </c>
      <c r="N55" s="1">
        <v>0.45371667199999999</v>
      </c>
      <c r="O55" s="1">
        <v>0.32220746500000003</v>
      </c>
      <c r="P55" s="1">
        <v>0.21049474300000001</v>
      </c>
      <c r="Q55" s="1">
        <v>0.21538541</v>
      </c>
      <c r="R55" s="1">
        <v>1.2032786019999999</v>
      </c>
      <c r="S55" s="1">
        <v>1.2346978559999999</v>
      </c>
      <c r="T55" s="1">
        <v>1.1664345389999999</v>
      </c>
      <c r="U55" s="1">
        <v>88.281367160513</v>
      </c>
      <c r="V55" s="1">
        <v>149.26858800672599</v>
      </c>
      <c r="W55" s="1">
        <v>-0.75882666848264901</v>
      </c>
      <c r="X55" s="1">
        <v>4.8944189572801798E-2</v>
      </c>
      <c r="Y55" s="1">
        <v>7.0429507070334393E-2</v>
      </c>
      <c r="Z55" s="1">
        <v>16.584957004154202</v>
      </c>
      <c r="AA55" s="1">
        <v>74.569801709798995</v>
      </c>
      <c r="AB55" s="1">
        <v>-2.1658159950044</v>
      </c>
      <c r="AC55" s="9">
        <v>1.22607876051711E-6</v>
      </c>
      <c r="AD55" s="9">
        <v>8.3417683825596196E-6</v>
      </c>
      <c r="AE55" s="1">
        <v>8.6715476009329908</v>
      </c>
      <c r="AF55" s="1">
        <v>16.986924264523399</v>
      </c>
      <c r="AG55" s="1">
        <v>-0.98016867111350203</v>
      </c>
      <c r="AH55" s="1">
        <v>0.15310205108545999</v>
      </c>
      <c r="AI55" s="1">
        <v>0.30255601332876098</v>
      </c>
      <c r="AJ55" s="1">
        <v>8.7322205874501204</v>
      </c>
      <c r="AK55" s="1">
        <v>9.7111408942014297</v>
      </c>
      <c r="AL55" s="1">
        <v>-0.14001459392037</v>
      </c>
      <c r="AM55" s="1">
        <v>0.84406605376735999</v>
      </c>
      <c r="AN55" s="1">
        <v>0.89257858965631298</v>
      </c>
      <c r="AO55" s="1">
        <v>46.315627544968798</v>
      </c>
      <c r="AP55" s="1">
        <v>9.6486808495307805</v>
      </c>
      <c r="AQ55" s="1">
        <v>2.2510658725799</v>
      </c>
      <c r="AR55" s="9">
        <v>1.2884296673735001E-7</v>
      </c>
      <c r="AS55" s="9">
        <v>4.8898671331071696E-7</v>
      </c>
    </row>
    <row r="56" spans="1:45" x14ac:dyDescent="0.25">
      <c r="A56" s="1" t="s">
        <v>1827</v>
      </c>
      <c r="B56" s="1" t="s">
        <v>1810</v>
      </c>
      <c r="C56" s="1">
        <v>22.041474659999999</v>
      </c>
      <c r="D56" s="1">
        <v>31.46799335</v>
      </c>
      <c r="E56" s="1">
        <v>41.354257879999999</v>
      </c>
      <c r="F56" s="1">
        <v>10.982395179999999</v>
      </c>
      <c r="G56" s="1">
        <v>10.80627539</v>
      </c>
      <c r="H56" s="1">
        <v>13.83420317</v>
      </c>
      <c r="I56" s="1">
        <v>2.3420001190000002</v>
      </c>
      <c r="J56" s="1">
        <v>5.5323813340000001</v>
      </c>
      <c r="K56" s="1">
        <v>4.5631856419999997</v>
      </c>
      <c r="L56" s="1">
        <v>4.1970252439999998</v>
      </c>
      <c r="M56" s="1">
        <v>3.22865132</v>
      </c>
      <c r="N56" s="1">
        <v>4.1245149139999997</v>
      </c>
      <c r="O56" s="1">
        <v>2.2826229470000001</v>
      </c>
      <c r="P56" s="1">
        <v>2.4001279769999999</v>
      </c>
      <c r="Q56" s="1">
        <v>2.4980903859999999</v>
      </c>
      <c r="R56" s="1">
        <v>2.4752875219999999</v>
      </c>
      <c r="S56" s="1">
        <v>5.6208114629999999</v>
      </c>
      <c r="T56" s="1">
        <v>3.1128582379999998</v>
      </c>
      <c r="U56" s="1">
        <v>422.422591564816</v>
      </c>
      <c r="V56" s="1">
        <v>1129.0857061623001</v>
      </c>
      <c r="W56" s="1">
        <v>-1.41662211794528</v>
      </c>
      <c r="X56" s="9">
        <v>1.66450387451288E-7</v>
      </c>
      <c r="Y56" s="9">
        <v>4.8146329404909796E-7</v>
      </c>
      <c r="Z56" s="1">
        <v>130.455326043285</v>
      </c>
      <c r="AA56" s="1">
        <v>357.16323785022303</v>
      </c>
      <c r="AB56" s="1">
        <v>-1.4551074226677501</v>
      </c>
      <c r="AC56" s="9">
        <v>1.1775054590167E-5</v>
      </c>
      <c r="AD56" s="9">
        <v>6.3886186523914103E-5</v>
      </c>
      <c r="AE56" s="1">
        <v>123.582133404215</v>
      </c>
      <c r="AF56" s="1">
        <v>133.694144767654</v>
      </c>
      <c r="AG56" s="1">
        <v>-0.11313136928920101</v>
      </c>
      <c r="AH56" s="1">
        <v>0.74296591926992706</v>
      </c>
      <c r="AI56" s="1">
        <v>0.844485255351765</v>
      </c>
      <c r="AJ56" s="1">
        <v>89.120584727516402</v>
      </c>
      <c r="AK56" s="1">
        <v>138.77543869331001</v>
      </c>
      <c r="AL56" s="1">
        <v>-0.63821013175125096</v>
      </c>
      <c r="AM56" s="1">
        <v>3.6446868769536298E-3</v>
      </c>
      <c r="AN56" s="1">
        <v>1.0332305548364999E-2</v>
      </c>
      <c r="AO56" s="1">
        <v>153.16981706467001</v>
      </c>
      <c r="AP56" s="1">
        <v>98.447511582467897</v>
      </c>
      <c r="AQ56" s="1">
        <v>0.63714061846151904</v>
      </c>
      <c r="AR56" s="1">
        <v>3.3271705772672001E-2</v>
      </c>
      <c r="AS56" s="1">
        <v>5.4440021004860499E-2</v>
      </c>
    </row>
    <row r="57" spans="1:45" x14ac:dyDescent="0.25">
      <c r="A57" s="1" t="s">
        <v>1828</v>
      </c>
      <c r="B57" s="1" t="s">
        <v>1810</v>
      </c>
      <c r="C57" s="1">
        <v>23.838671510000001</v>
      </c>
      <c r="D57" s="1">
        <v>18.217144529999999</v>
      </c>
      <c r="E57" s="1">
        <v>19.395468409999999</v>
      </c>
      <c r="F57" s="1">
        <v>55.735205890000003</v>
      </c>
      <c r="G57" s="1">
        <v>75.131901479999996</v>
      </c>
      <c r="H57" s="1">
        <v>63.41732614</v>
      </c>
      <c r="I57" s="1">
        <v>57.563570669999997</v>
      </c>
      <c r="J57" s="1">
        <v>55.552582340000001</v>
      </c>
      <c r="K57" s="1">
        <v>57.01600449</v>
      </c>
      <c r="L57" s="1">
        <v>60.999712299999999</v>
      </c>
      <c r="M57" s="1">
        <v>61.089155089999998</v>
      </c>
      <c r="N57" s="1">
        <v>53.203191650000001</v>
      </c>
      <c r="O57" s="1">
        <v>55.438633459999998</v>
      </c>
      <c r="P57" s="1">
        <v>51.743550740000003</v>
      </c>
      <c r="Q57" s="1">
        <v>60.348114330000001</v>
      </c>
      <c r="R57" s="1">
        <v>77.280962049999999</v>
      </c>
      <c r="S57" s="1">
        <v>86.218941130000005</v>
      </c>
      <c r="T57" s="1">
        <v>89.504683330000006</v>
      </c>
      <c r="U57" s="1">
        <v>2531.3178474873598</v>
      </c>
      <c r="V57" s="1">
        <v>802.25046730800602</v>
      </c>
      <c r="W57" s="1">
        <v>1.6572284593912301</v>
      </c>
      <c r="X57" s="9">
        <v>1.4849830213466799E-14</v>
      </c>
      <c r="Y57" s="9">
        <v>7.7291798620669004E-14</v>
      </c>
      <c r="Z57" s="1">
        <v>1956.84791898814</v>
      </c>
      <c r="AA57" s="1">
        <v>2136.34267625039</v>
      </c>
      <c r="AB57" s="1">
        <v>-0.12613560600570101</v>
      </c>
      <c r="AC57" s="1">
        <v>0.49713536842031097</v>
      </c>
      <c r="AD57" s="1">
        <v>0.60517486131618703</v>
      </c>
      <c r="AE57" s="1">
        <v>2056.3324072514902</v>
      </c>
      <c r="AF57" s="1">
        <v>2004.5633340101499</v>
      </c>
      <c r="AG57" s="1">
        <v>3.6970187119645302E-2</v>
      </c>
      <c r="AH57" s="1">
        <v>0.76154007207716301</v>
      </c>
      <c r="AI57" s="1">
        <v>0.85716632594193798</v>
      </c>
      <c r="AJ57" s="1">
        <v>2279.3871087399698</v>
      </c>
      <c r="AK57" s="1">
        <v>2310.6903845248098</v>
      </c>
      <c r="AL57" s="1">
        <v>-1.97762912400219E-2</v>
      </c>
      <c r="AM57" s="1">
        <v>0.86522768480630496</v>
      </c>
      <c r="AN57" s="1">
        <v>0.90776973765508995</v>
      </c>
      <c r="AO57" s="1">
        <v>3788.8010119584101</v>
      </c>
      <c r="AP57" s="1">
        <v>2517.72192884587</v>
      </c>
      <c r="AQ57" s="1">
        <v>0.58916437758436302</v>
      </c>
      <c r="AR57" s="9">
        <v>6.4119749684220899E-9</v>
      </c>
      <c r="AS57" s="9">
        <v>2.8045240068694499E-8</v>
      </c>
    </row>
    <row r="58" spans="1:45" x14ac:dyDescent="0.25">
      <c r="A58" s="1" t="s">
        <v>1831</v>
      </c>
      <c r="B58" s="1" t="s">
        <v>1810</v>
      </c>
      <c r="C58" s="1">
        <v>17.842319450000002</v>
      </c>
      <c r="D58" s="1">
        <v>21.121485159999999</v>
      </c>
      <c r="E58" s="1">
        <v>21.376036840000001</v>
      </c>
      <c r="F58" s="1">
        <v>3.0666634789999998</v>
      </c>
      <c r="G58" s="1">
        <v>4.6018984810000001</v>
      </c>
      <c r="H58" s="1">
        <v>5.3680051430000004</v>
      </c>
      <c r="I58" s="1">
        <v>4.4020900750000003</v>
      </c>
      <c r="J58" s="1">
        <v>4.2558996819999999</v>
      </c>
      <c r="K58" s="1">
        <v>4.5963147859999998</v>
      </c>
      <c r="L58" s="1">
        <v>3.8480659720000001</v>
      </c>
      <c r="M58" s="1">
        <v>3.1636852489999998</v>
      </c>
      <c r="N58" s="1">
        <v>2.2533027479999999</v>
      </c>
      <c r="O58" s="1">
        <v>4.55163954</v>
      </c>
      <c r="P58" s="1">
        <v>4.4525636789999998</v>
      </c>
      <c r="Q58" s="1">
        <v>3.8737134210000002</v>
      </c>
      <c r="R58" s="1">
        <v>5.1089983309999996</v>
      </c>
      <c r="S58" s="1">
        <v>6.1938446389999999</v>
      </c>
      <c r="T58" s="1">
        <v>5.543545076</v>
      </c>
      <c r="U58" s="1">
        <v>197.93725129819899</v>
      </c>
      <c r="V58" s="1">
        <v>918.67520987270404</v>
      </c>
      <c r="W58" s="1">
        <v>-2.2123202546873699</v>
      </c>
      <c r="X58" s="9">
        <v>8.8350338788686993E-18</v>
      </c>
      <c r="Y58" s="9">
        <v>5.6840814047502304E-17</v>
      </c>
      <c r="Z58" s="1">
        <v>177.75139669019299</v>
      </c>
      <c r="AA58" s="1">
        <v>167.27001286637301</v>
      </c>
      <c r="AB58" s="1">
        <v>8.5817864025317006E-2</v>
      </c>
      <c r="AC58" s="1">
        <v>0.76907717770786599</v>
      </c>
      <c r="AD58" s="1">
        <v>0.83135562625346204</v>
      </c>
      <c r="AE58" s="1">
        <v>126.808732892932</v>
      </c>
      <c r="AF58" s="1">
        <v>182.09756484205599</v>
      </c>
      <c r="AG58" s="1">
        <v>-0.52054685468126805</v>
      </c>
      <c r="AH58" s="1">
        <v>4.4157744020467397E-2</v>
      </c>
      <c r="AI58" s="1">
        <v>0.12414385989789101</v>
      </c>
      <c r="AJ58" s="1">
        <v>204.22511301154699</v>
      </c>
      <c r="AK58" s="1">
        <v>142.644716806156</v>
      </c>
      <c r="AL58" s="1">
        <v>0.51619987779332399</v>
      </c>
      <c r="AM58" s="1">
        <v>2.4330904315836101E-2</v>
      </c>
      <c r="AN58" s="1">
        <v>5.1611633336525201E-2</v>
      </c>
      <c r="AO58" s="1">
        <v>294.21216311616098</v>
      </c>
      <c r="AP58" s="1">
        <v>225.65579320402099</v>
      </c>
      <c r="AQ58" s="1">
        <v>0.38149681012319803</v>
      </c>
      <c r="AR58" s="1">
        <v>1.35490885272486E-2</v>
      </c>
      <c r="AS58" s="1">
        <v>2.4060004750560301E-2</v>
      </c>
    </row>
    <row r="59" spans="1:45" x14ac:dyDescent="0.25">
      <c r="A59" s="1" t="s">
        <v>1832</v>
      </c>
      <c r="B59" s="1" t="s">
        <v>1810</v>
      </c>
      <c r="C59" s="1">
        <v>21.586430060000001</v>
      </c>
      <c r="D59" s="1">
        <v>20.171075219999999</v>
      </c>
      <c r="E59" s="1">
        <v>49.874562220000001</v>
      </c>
      <c r="F59" s="1">
        <v>23.696431879999999</v>
      </c>
      <c r="G59" s="1">
        <v>29.032728909999999</v>
      </c>
      <c r="H59" s="1">
        <v>22.598764289999998</v>
      </c>
      <c r="I59" s="1">
        <v>15.497697000000001</v>
      </c>
      <c r="J59" s="1">
        <v>12.091148349999999</v>
      </c>
      <c r="K59" s="1">
        <v>12.41152728</v>
      </c>
      <c r="L59" s="1">
        <v>12.12971574</v>
      </c>
      <c r="M59" s="1">
        <v>9.6461129460000006</v>
      </c>
      <c r="N59" s="1">
        <v>10.068657419999999</v>
      </c>
      <c r="O59" s="1">
        <v>13.655775220000001</v>
      </c>
      <c r="P59" s="1">
        <v>14.19584536</v>
      </c>
      <c r="Q59" s="1">
        <v>13.887916349999999</v>
      </c>
      <c r="R59" s="1">
        <v>18.0010805</v>
      </c>
      <c r="S59" s="1">
        <v>18.20654614</v>
      </c>
      <c r="T59" s="1">
        <v>15.019008729999999</v>
      </c>
      <c r="U59" s="1">
        <v>1093.9266686414901</v>
      </c>
      <c r="V59" s="1">
        <v>1330.35473819515</v>
      </c>
      <c r="W59" s="1">
        <v>-0.28258033492444201</v>
      </c>
      <c r="X59" s="1">
        <v>0.41272201614274601</v>
      </c>
      <c r="Y59" s="1">
        <v>0.475900468704195</v>
      </c>
      <c r="Z59" s="1">
        <v>513.09342999596902</v>
      </c>
      <c r="AA59" s="1">
        <v>923.02502321301597</v>
      </c>
      <c r="AB59" s="1">
        <v>-0.84593420660269802</v>
      </c>
      <c r="AC59" s="9">
        <v>6.9526337612402198E-5</v>
      </c>
      <c r="AD59" s="1">
        <v>3.1077955967151699E-4</v>
      </c>
      <c r="AE59" s="1">
        <v>416.43462805163398</v>
      </c>
      <c r="AF59" s="1">
        <v>525.49538495580703</v>
      </c>
      <c r="AG59" s="1">
        <v>-0.33570697831069302</v>
      </c>
      <c r="AH59" s="1">
        <v>7.0886881405691604E-2</v>
      </c>
      <c r="AI59" s="1">
        <v>0.175480874020644</v>
      </c>
      <c r="AJ59" s="1">
        <v>632.88463067614805</v>
      </c>
      <c r="AK59" s="1">
        <v>467.91996722377201</v>
      </c>
      <c r="AL59" s="1">
        <v>0.43557257852393799</v>
      </c>
      <c r="AM59" s="1">
        <v>1.5413354090303599E-3</v>
      </c>
      <c r="AN59" s="1">
        <v>4.8912788281015801E-3</v>
      </c>
      <c r="AO59" s="1">
        <v>855.31391204024305</v>
      </c>
      <c r="AP59" s="1">
        <v>699.17783150213302</v>
      </c>
      <c r="AQ59" s="1">
        <v>0.29231020887957798</v>
      </c>
      <c r="AR59" s="1">
        <v>1.11596636771289E-2</v>
      </c>
      <c r="AS59" s="1">
        <v>2.0260584484348199E-2</v>
      </c>
    </row>
    <row r="60" spans="1:45" x14ac:dyDescent="0.25">
      <c r="A60" s="1" t="s">
        <v>1837</v>
      </c>
      <c r="B60" s="1" t="s">
        <v>1810</v>
      </c>
      <c r="C60" s="1">
        <v>66.915585059999998</v>
      </c>
      <c r="D60" s="1">
        <v>60.177788020000001</v>
      </c>
      <c r="E60" s="1">
        <v>69.388728409999999</v>
      </c>
      <c r="F60" s="1">
        <v>126.682028</v>
      </c>
      <c r="G60" s="1">
        <v>241.4518769</v>
      </c>
      <c r="H60" s="1">
        <v>152.7242459</v>
      </c>
      <c r="I60" s="1">
        <v>691.83269040000005</v>
      </c>
      <c r="J60" s="1">
        <v>789.18319380000003</v>
      </c>
      <c r="K60" s="1">
        <v>638.2089489</v>
      </c>
      <c r="L60" s="1">
        <v>414.07145409999998</v>
      </c>
      <c r="M60" s="1">
        <v>375.90768759999997</v>
      </c>
      <c r="N60" s="1">
        <v>333.12451470000002</v>
      </c>
      <c r="O60" s="1">
        <v>378.74258300000002</v>
      </c>
      <c r="P60" s="1">
        <v>386.78947479999999</v>
      </c>
      <c r="Q60" s="1">
        <v>470.36332979999997</v>
      </c>
      <c r="R60" s="1">
        <v>453.61350429999999</v>
      </c>
      <c r="S60" s="1">
        <v>358.53567729999997</v>
      </c>
      <c r="T60" s="1">
        <v>407.48163290000002</v>
      </c>
      <c r="U60" s="1">
        <v>10244.711993306801</v>
      </c>
      <c r="V60" s="1">
        <v>3862.17878234724</v>
      </c>
      <c r="W60" s="1">
        <v>1.407231168377</v>
      </c>
      <c r="X60" s="9">
        <v>1.6758585818579399E-7</v>
      </c>
      <c r="Y60" s="9">
        <v>4.84360192843407E-7</v>
      </c>
      <c r="Z60" s="1">
        <v>36727.839635794102</v>
      </c>
      <c r="AA60" s="1">
        <v>8633.5622911502996</v>
      </c>
      <c r="AB60" s="1">
        <v>2.0890049165084101</v>
      </c>
      <c r="AC60" s="9">
        <v>8.1213833426226795E-16</v>
      </c>
      <c r="AD60" s="9">
        <v>2.6226718782493501E-14</v>
      </c>
      <c r="AE60" s="1">
        <v>19843.569278218401</v>
      </c>
      <c r="AF60" s="1">
        <v>37618.389026069301</v>
      </c>
      <c r="AG60" s="1">
        <v>-0.92273998203847296</v>
      </c>
      <c r="AH60" s="9">
        <v>2.71447458317047E-10</v>
      </c>
      <c r="AI60" s="9">
        <v>1.8587768715740799E-8</v>
      </c>
      <c r="AJ60" s="1">
        <v>25326.023125881798</v>
      </c>
      <c r="AK60" s="1">
        <v>22301.842373785799</v>
      </c>
      <c r="AL60" s="1">
        <v>0.18343877827661101</v>
      </c>
      <c r="AM60" s="1">
        <v>0.16568183302784001</v>
      </c>
      <c r="AN60" s="1">
        <v>0.25282260461234501</v>
      </c>
      <c r="AO60" s="1">
        <v>27508.313162572002</v>
      </c>
      <c r="AP60" s="1">
        <v>27971.265369022</v>
      </c>
      <c r="AQ60" s="1">
        <v>-2.4053961405950501E-2</v>
      </c>
      <c r="AR60" s="1">
        <v>0.84537683836733102</v>
      </c>
      <c r="AS60" s="1">
        <v>0.87852727417188903</v>
      </c>
    </row>
    <row r="61" spans="1:45" x14ac:dyDescent="0.25">
      <c r="A61" s="1" t="s">
        <v>1840</v>
      </c>
      <c r="B61" s="1" t="s">
        <v>1810</v>
      </c>
      <c r="C61" s="1">
        <v>48.741127400000003</v>
      </c>
      <c r="D61" s="1">
        <v>29.641238680000001</v>
      </c>
      <c r="E61" s="1">
        <v>35.357342299999999</v>
      </c>
      <c r="F61" s="1">
        <v>144.8610041</v>
      </c>
      <c r="G61" s="1">
        <v>153.5589511</v>
      </c>
      <c r="H61" s="1">
        <v>144.1550024</v>
      </c>
      <c r="I61" s="1">
        <v>114.577494</v>
      </c>
      <c r="J61" s="1">
        <v>137.6234986</v>
      </c>
      <c r="K61" s="1">
        <v>130.5251312</v>
      </c>
      <c r="L61" s="1">
        <v>137.1587629</v>
      </c>
      <c r="M61" s="1">
        <v>121.3630555</v>
      </c>
      <c r="N61" s="1">
        <v>108.4654737</v>
      </c>
      <c r="O61" s="1">
        <v>171.18991199999999</v>
      </c>
      <c r="P61" s="1">
        <v>157.84740650000001</v>
      </c>
      <c r="Q61" s="1">
        <v>160.27390360000001</v>
      </c>
      <c r="R61" s="1">
        <v>145.72768569999999</v>
      </c>
      <c r="S61" s="1">
        <v>175.61811349999999</v>
      </c>
      <c r="T61" s="1">
        <v>154.59313420000001</v>
      </c>
      <c r="U61" s="1">
        <v>6193.6053417002404</v>
      </c>
      <c r="V61" s="1">
        <v>1596.70124667696</v>
      </c>
      <c r="W61" s="1">
        <v>1.9555487104079201</v>
      </c>
      <c r="X61" s="9">
        <v>8.33830947260773E-18</v>
      </c>
      <c r="Y61" s="9">
        <v>5.3740726589052902E-17</v>
      </c>
      <c r="Z61" s="1">
        <v>4734.0999112167001</v>
      </c>
      <c r="AA61" s="1">
        <v>5230.2661909839899</v>
      </c>
      <c r="AB61" s="1">
        <v>-0.143733160495706</v>
      </c>
      <c r="AC61" s="1">
        <v>0.37316698074214799</v>
      </c>
      <c r="AD61" s="1">
        <v>0.48622602733568598</v>
      </c>
      <c r="AE61" s="1">
        <v>4630.6479023676602</v>
      </c>
      <c r="AF61" s="1">
        <v>4850.02805067395</v>
      </c>
      <c r="AG61" s="1">
        <v>-6.6681356346540197E-2</v>
      </c>
      <c r="AH61" s="1">
        <v>0.64786197195372397</v>
      </c>
      <c r="AI61" s="1">
        <v>0.77989143387242099</v>
      </c>
      <c r="AJ61" s="1">
        <v>7158.6494453145997</v>
      </c>
      <c r="AK61" s="1">
        <v>5204.4724139115096</v>
      </c>
      <c r="AL61" s="1">
        <v>0.45990678932287099</v>
      </c>
      <c r="AM61" s="1">
        <v>1.00469950105855E-4</v>
      </c>
      <c r="AN61" s="1">
        <v>4.4463573013714202E-4</v>
      </c>
      <c r="AO61" s="1">
        <v>7666.0522401009603</v>
      </c>
      <c r="AP61" s="1">
        <v>7908.5996399092501</v>
      </c>
      <c r="AQ61" s="1">
        <v>-4.5062880262138297E-2</v>
      </c>
      <c r="AR61" s="1">
        <v>0.64382811061066703</v>
      </c>
      <c r="AS61" s="1">
        <v>0.70838824860212701</v>
      </c>
    </row>
    <row r="62" spans="1:45" x14ac:dyDescent="0.25">
      <c r="A62" s="1" t="s">
        <v>1842</v>
      </c>
      <c r="B62" s="1" t="s">
        <v>1810</v>
      </c>
      <c r="C62" s="1">
        <v>3.7773949309999999</v>
      </c>
      <c r="D62" s="1">
        <v>2.8049657020000001</v>
      </c>
      <c r="E62" s="1">
        <v>4.767044769</v>
      </c>
      <c r="F62" s="1">
        <v>15.032197269999999</v>
      </c>
      <c r="G62" s="1">
        <v>23.191615680000002</v>
      </c>
      <c r="H62" s="1">
        <v>15.862583620000001</v>
      </c>
      <c r="I62" s="1">
        <v>15.73759943</v>
      </c>
      <c r="J62" s="1">
        <v>12.475055810000001</v>
      </c>
      <c r="K62" s="1">
        <v>26.690641930000002</v>
      </c>
      <c r="L62" s="1">
        <v>11.30795408</v>
      </c>
      <c r="M62" s="1">
        <v>15.76245362</v>
      </c>
      <c r="N62" s="1">
        <v>22.126708010000002</v>
      </c>
      <c r="O62" s="1">
        <v>31.21256769</v>
      </c>
      <c r="P62" s="1">
        <v>25.504442839999999</v>
      </c>
      <c r="Q62" s="1">
        <v>23.674303200000001</v>
      </c>
      <c r="R62" s="1">
        <v>20.756395959999999</v>
      </c>
      <c r="S62" s="1">
        <v>23.514218270000001</v>
      </c>
      <c r="T62" s="1">
        <v>21.27628086</v>
      </c>
      <c r="U62" s="1">
        <v>668.25333029626597</v>
      </c>
      <c r="V62" s="1">
        <v>140.16388220952899</v>
      </c>
      <c r="W62" s="1">
        <v>2.2524774040955</v>
      </c>
      <c r="X62" s="9">
        <v>7.3877788883487908E-15</v>
      </c>
      <c r="Y62" s="9">
        <v>3.9572956840453999E-14</v>
      </c>
      <c r="Z62" s="1">
        <v>596.79421078237499</v>
      </c>
      <c r="AA62" s="1">
        <v>563.452376559046</v>
      </c>
      <c r="AB62" s="1">
        <v>8.4795005499959303E-2</v>
      </c>
      <c r="AC62" s="1">
        <v>0.78831097769706704</v>
      </c>
      <c r="AD62" s="1">
        <v>0.84621041057330504</v>
      </c>
      <c r="AE62" s="1">
        <v>546.00293065801498</v>
      </c>
      <c r="AF62" s="1">
        <v>611.83186368777899</v>
      </c>
      <c r="AG62" s="1">
        <v>-0.16507616892650701</v>
      </c>
      <c r="AH62" s="1">
        <v>0.60314315956470699</v>
      </c>
      <c r="AI62" s="1">
        <v>0.74782425280054199</v>
      </c>
      <c r="AJ62" s="1">
        <v>1035.62011552072</v>
      </c>
      <c r="AK62" s="1">
        <v>612.06664716291004</v>
      </c>
      <c r="AL62" s="1">
        <v>0.75956342344200101</v>
      </c>
      <c r="AM62" s="1">
        <v>4.3984845741580598E-4</v>
      </c>
      <c r="AN62" s="1">
        <v>1.6396670476700099E-3</v>
      </c>
      <c r="AO62" s="1">
        <v>929.74031382300598</v>
      </c>
      <c r="AP62" s="1">
        <v>1144.3050380980001</v>
      </c>
      <c r="AQ62" s="1">
        <v>-0.300351943528188</v>
      </c>
      <c r="AR62" s="1">
        <v>2.2645743526317302E-2</v>
      </c>
      <c r="AS62" s="1">
        <v>3.8375018016474201E-2</v>
      </c>
    </row>
    <row r="63" spans="1:45" x14ac:dyDescent="0.25">
      <c r="A63" s="1" t="s">
        <v>1844</v>
      </c>
      <c r="B63" s="1" t="s">
        <v>1810</v>
      </c>
      <c r="C63" s="1">
        <v>107.9545707</v>
      </c>
      <c r="D63" s="1">
        <v>76.819145710000001</v>
      </c>
      <c r="E63" s="1">
        <v>62.558601039999999</v>
      </c>
      <c r="F63" s="1">
        <v>80.179851299999996</v>
      </c>
      <c r="G63" s="1">
        <v>180.07188300000001</v>
      </c>
      <c r="H63" s="1">
        <v>151.117197</v>
      </c>
      <c r="I63" s="1">
        <v>195.7535541</v>
      </c>
      <c r="J63" s="1">
        <v>215.83874130000001</v>
      </c>
      <c r="K63" s="1">
        <v>229.50669880000001</v>
      </c>
      <c r="L63" s="1">
        <v>185.10214880000001</v>
      </c>
      <c r="M63" s="1">
        <v>160.81467950000001</v>
      </c>
      <c r="N63" s="1">
        <v>166.7203457</v>
      </c>
      <c r="O63" s="1">
        <v>192.3928731</v>
      </c>
      <c r="P63" s="1">
        <v>124.3534739</v>
      </c>
      <c r="Q63" s="1">
        <v>193.29700130000001</v>
      </c>
      <c r="R63" s="1">
        <v>134.87879240000001</v>
      </c>
      <c r="S63" s="1">
        <v>122.55978380000001</v>
      </c>
      <c r="T63" s="1">
        <v>112.79997899999999</v>
      </c>
      <c r="U63" s="1">
        <v>7259.8248414501804</v>
      </c>
      <c r="V63" s="1">
        <v>4368.1163269466697</v>
      </c>
      <c r="W63" s="1">
        <v>0.73281299694705004</v>
      </c>
      <c r="X63" s="1">
        <v>2.5350107184476101E-2</v>
      </c>
      <c r="Y63" s="1">
        <v>3.8473850934659597E-2</v>
      </c>
      <c r="Z63" s="1">
        <v>9965.8051228459008</v>
      </c>
      <c r="AA63" s="1">
        <v>6124.7032900042004</v>
      </c>
      <c r="AB63" s="1">
        <v>0.70243341159966</v>
      </c>
      <c r="AC63" s="1">
        <v>1.3384206875458399E-2</v>
      </c>
      <c r="AD63" s="1">
        <v>3.1018920360699299E-2</v>
      </c>
      <c r="AE63" s="1">
        <v>8129.2798760551104</v>
      </c>
      <c r="AF63" s="1">
        <v>10210.525688219101</v>
      </c>
      <c r="AG63" s="1">
        <v>-0.328868925638999</v>
      </c>
      <c r="AH63" s="1">
        <v>8.1958376471679504E-3</v>
      </c>
      <c r="AI63" s="1">
        <v>3.5124427712127003E-2</v>
      </c>
      <c r="AJ63" s="1">
        <v>9387.1276548842507</v>
      </c>
      <c r="AK63" s="1">
        <v>9132.5706534432593</v>
      </c>
      <c r="AL63" s="1">
        <v>3.9741827574883599E-2</v>
      </c>
      <c r="AM63" s="1">
        <v>0.81555902035327499</v>
      </c>
      <c r="AN63" s="1">
        <v>0.87075931945743101</v>
      </c>
      <c r="AO63" s="1">
        <v>7496.6914856332296</v>
      </c>
      <c r="AP63" s="1">
        <v>10367.0835565957</v>
      </c>
      <c r="AQ63" s="1">
        <v>-0.46769736461984801</v>
      </c>
      <c r="AR63" s="1">
        <v>4.5285866049963102E-3</v>
      </c>
      <c r="AS63" s="1">
        <v>8.8519998407919805E-3</v>
      </c>
    </row>
    <row r="64" spans="1:45" x14ac:dyDescent="0.25">
      <c r="A64" s="1" t="s">
        <v>1845</v>
      </c>
      <c r="B64" s="1" t="s">
        <v>1810</v>
      </c>
      <c r="C64" s="1">
        <v>27.371470259999999</v>
      </c>
      <c r="D64" s="1">
        <v>19.29731627</v>
      </c>
      <c r="E64" s="1">
        <v>22.477924949999998</v>
      </c>
      <c r="F64" s="1">
        <v>77.481287069999993</v>
      </c>
      <c r="G64" s="1">
        <v>72.269996210000002</v>
      </c>
      <c r="H64" s="1">
        <v>76.705135549999994</v>
      </c>
      <c r="I64" s="1">
        <v>94.165503819999998</v>
      </c>
      <c r="J64" s="1">
        <v>92.530102299999996</v>
      </c>
      <c r="K64" s="1">
        <v>116.0700183</v>
      </c>
      <c r="L64" s="1">
        <v>98.971515170000004</v>
      </c>
      <c r="M64" s="1">
        <v>85.285856659999993</v>
      </c>
      <c r="N64" s="1">
        <v>97.643484610000002</v>
      </c>
      <c r="O64" s="1">
        <v>127.20383750000001</v>
      </c>
      <c r="P64" s="1">
        <v>94.423350299999996</v>
      </c>
      <c r="Q64" s="1">
        <v>109.29943179999999</v>
      </c>
      <c r="R64" s="1">
        <v>70.539111579999997</v>
      </c>
      <c r="S64" s="1">
        <v>73.745873079999996</v>
      </c>
      <c r="T64" s="1">
        <v>67.507631970000006</v>
      </c>
      <c r="U64" s="1">
        <v>3384.3272258623001</v>
      </c>
      <c r="V64" s="1">
        <v>1037.5074428185501</v>
      </c>
      <c r="W64" s="1">
        <v>1.70572843653196</v>
      </c>
      <c r="X64" s="9">
        <v>3.5070282632097898E-18</v>
      </c>
      <c r="Y64" s="9">
        <v>2.3228607443133E-17</v>
      </c>
      <c r="Z64" s="1">
        <v>4000.3464280030398</v>
      </c>
      <c r="AA64" s="1">
        <v>2859.4801369797601</v>
      </c>
      <c r="AB64" s="1">
        <v>0.48432685235426498</v>
      </c>
      <c r="AC64" s="1">
        <v>4.4310630388423701E-3</v>
      </c>
      <c r="AD64" s="1">
        <v>1.19126236133983E-2</v>
      </c>
      <c r="AE64" s="1">
        <v>3800.4407183556</v>
      </c>
      <c r="AF64" s="1">
        <v>4099.0128749420801</v>
      </c>
      <c r="AG64" s="1">
        <v>-0.109272013451227</v>
      </c>
      <c r="AH64" s="1">
        <v>0.447086629970815</v>
      </c>
      <c r="AI64" s="1">
        <v>0.62436704272404397</v>
      </c>
      <c r="AJ64" s="1">
        <v>5176.1064945013304</v>
      </c>
      <c r="AK64" s="1">
        <v>4268.1041103317402</v>
      </c>
      <c r="AL64" s="1">
        <v>0.27850951543596503</v>
      </c>
      <c r="AM64" s="1">
        <v>3.7230202412210998E-2</v>
      </c>
      <c r="AN64" s="1">
        <v>7.3580444237046599E-2</v>
      </c>
      <c r="AO64" s="1">
        <v>3646.2337161393498</v>
      </c>
      <c r="AP64" s="1">
        <v>5718.1044900384804</v>
      </c>
      <c r="AQ64" s="1">
        <v>-0.64927606871245203</v>
      </c>
      <c r="AR64" s="9">
        <v>8.7660032544654006E-8</v>
      </c>
      <c r="AS64" s="9">
        <v>3.3986380698297598E-7</v>
      </c>
    </row>
    <row r="65" spans="1:45" ht="14.5" thickBot="1" x14ac:dyDescent="0.3">
      <c r="A65" s="58" t="s">
        <v>1847</v>
      </c>
      <c r="B65" s="58" t="s">
        <v>1810</v>
      </c>
      <c r="C65" s="58">
        <v>21.133037909999999</v>
      </c>
      <c r="D65" s="58">
        <v>13.77085119</v>
      </c>
      <c r="E65" s="58">
        <v>18.532809</v>
      </c>
      <c r="F65" s="58">
        <v>23.343856039999999</v>
      </c>
      <c r="G65" s="58">
        <v>33.200606520000001</v>
      </c>
      <c r="H65" s="58">
        <v>24.632331000000001</v>
      </c>
      <c r="I65" s="58">
        <v>35.50753959</v>
      </c>
      <c r="J65" s="58">
        <v>29.090394079999999</v>
      </c>
      <c r="K65" s="58">
        <v>62.888331469999997</v>
      </c>
      <c r="L65" s="58">
        <v>51.619280770000003</v>
      </c>
      <c r="M65" s="58">
        <v>53.432082000000001</v>
      </c>
      <c r="N65" s="58">
        <v>44.110167320000002</v>
      </c>
      <c r="O65" s="58">
        <v>57.589777789999999</v>
      </c>
      <c r="P65" s="58">
        <v>59.998366130000001</v>
      </c>
      <c r="Q65" s="58">
        <v>62.516888629999997</v>
      </c>
      <c r="R65" s="58">
        <v>30.67775752</v>
      </c>
      <c r="S65" s="58">
        <v>28.57836305</v>
      </c>
      <c r="T65" s="58">
        <v>24.0926498</v>
      </c>
      <c r="U65" s="58">
        <v>1096.67624512573</v>
      </c>
      <c r="V65" s="58">
        <v>722.53062906471598</v>
      </c>
      <c r="W65" s="58">
        <v>0.60086487365944796</v>
      </c>
      <c r="X65" s="58">
        <v>1.6825077075108202E-2</v>
      </c>
      <c r="Y65" s="58">
        <v>2.6380689655058999E-2</v>
      </c>
      <c r="Z65" s="58">
        <v>1516.00264403644</v>
      </c>
      <c r="AA65" s="58">
        <v>925.04827097645102</v>
      </c>
      <c r="AB65" s="58">
        <v>0.71359796378028995</v>
      </c>
      <c r="AC65" s="58">
        <v>1.79323397545934E-2</v>
      </c>
      <c r="AD65" s="58">
        <v>3.9937686680372599E-2</v>
      </c>
      <c r="AE65" s="58">
        <v>1813.3226176990599</v>
      </c>
      <c r="AF65" s="58">
        <v>1554.27738626878</v>
      </c>
      <c r="AG65" s="58">
        <v>0.222175781353844</v>
      </c>
      <c r="AH65" s="58">
        <v>0.40214178262738498</v>
      </c>
      <c r="AI65" s="58">
        <v>0.58240052000282005</v>
      </c>
      <c r="AJ65" s="58">
        <v>2538.7376077019599</v>
      </c>
      <c r="AK65" s="58">
        <v>2037.8224804991</v>
      </c>
      <c r="AL65" s="58">
        <v>0.31669877657802298</v>
      </c>
      <c r="AM65" s="58">
        <v>6.0703334419052899E-3</v>
      </c>
      <c r="AN65" s="58">
        <v>1.58863560941465E-2</v>
      </c>
      <c r="AO65" s="58">
        <v>1293.60661979878</v>
      </c>
      <c r="AP65" s="58">
        <v>2804.4381832970498</v>
      </c>
      <c r="AQ65" s="58">
        <v>-1.1150591142775399</v>
      </c>
      <c r="AR65" s="59">
        <v>1.8081605571869601E-23</v>
      </c>
      <c r="AS65" s="59">
        <v>2.5363256917363701E-22</v>
      </c>
    </row>
    <row r="66" spans="1:45" x14ac:dyDescent="0.25">
      <c r="A66" s="25" t="s">
        <v>1870</v>
      </c>
    </row>
    <row r="67" spans="1:45" x14ac:dyDescent="0.25">
      <c r="A67" s="1" t="s">
        <v>1849</v>
      </c>
      <c r="B67" s="1" t="s">
        <v>1776</v>
      </c>
      <c r="C67" s="1">
        <v>0</v>
      </c>
      <c r="D67" s="1">
        <v>0</v>
      </c>
      <c r="E67" s="1">
        <v>0</v>
      </c>
      <c r="F67" s="1">
        <v>131.93605679999999</v>
      </c>
      <c r="G67" s="1">
        <v>66.518089230000001</v>
      </c>
      <c r="H67" s="1">
        <v>95.145152379999999</v>
      </c>
      <c r="I67" s="1">
        <v>1.1825165820000001</v>
      </c>
      <c r="J67" s="1">
        <v>2.4840382220000001</v>
      </c>
      <c r="K67" s="1">
        <v>3.660156148</v>
      </c>
      <c r="L67" s="1">
        <v>3.7533125200000002</v>
      </c>
      <c r="M67" s="1">
        <v>2.1376037870000002</v>
      </c>
      <c r="N67" s="1">
        <v>1.5587363089999999</v>
      </c>
      <c r="O67" s="1">
        <v>0.54116995700000003</v>
      </c>
      <c r="P67" s="1">
        <v>0.24105043200000001</v>
      </c>
      <c r="Q67" s="1">
        <v>5.4811341E-2</v>
      </c>
      <c r="R67" s="1">
        <v>1.6650205929999999</v>
      </c>
      <c r="S67" s="1">
        <v>0.25707785300000002</v>
      </c>
      <c r="T67" s="1">
        <v>0.72203009799999995</v>
      </c>
      <c r="U67" s="1">
        <v>1425.41323419683</v>
      </c>
      <c r="V67" s="1">
        <v>0</v>
      </c>
      <c r="W67" s="1">
        <v>13.2988819398345</v>
      </c>
      <c r="X67" s="9">
        <v>7.3006469330130296E-28</v>
      </c>
      <c r="Y67" s="9">
        <v>8.6076214437383002E-27</v>
      </c>
      <c r="Z67" s="1">
        <v>31.4930476720453</v>
      </c>
      <c r="AA67" s="1">
        <v>1205.8735780227501</v>
      </c>
      <c r="AB67" s="1">
        <v>-5.2560794346337296</v>
      </c>
      <c r="AC67" s="9">
        <v>3.1625850760560201E-45</v>
      </c>
      <c r="AD67" s="9">
        <v>1.6243639347781101E-42</v>
      </c>
      <c r="AE67" s="1">
        <v>32.765724403701398</v>
      </c>
      <c r="AF67" s="1">
        <v>32.2963257587082</v>
      </c>
      <c r="AG67" s="1">
        <v>2.0866329387224301E-2</v>
      </c>
      <c r="AH67" s="1">
        <v>0.97078111813105705</v>
      </c>
      <c r="AI67" s="1">
        <v>0.98520945868885001</v>
      </c>
      <c r="AJ67" s="1">
        <v>4.2618836014728103</v>
      </c>
      <c r="AK67" s="1">
        <v>36.886013034079603</v>
      </c>
      <c r="AL67" s="1">
        <v>-3.08929418727215</v>
      </c>
      <c r="AM67" s="9">
        <v>8.6470203021546603E-6</v>
      </c>
      <c r="AN67" s="9">
        <v>5.0907042820641502E-5</v>
      </c>
      <c r="AO67" s="1">
        <v>14.837421150133199</v>
      </c>
      <c r="AP67" s="1">
        <v>4.7146590808803799</v>
      </c>
      <c r="AQ67" s="1">
        <v>1.6460708730765601</v>
      </c>
      <c r="AR67" s="1">
        <v>7.3615812762410096E-2</v>
      </c>
      <c r="AS67" s="1">
        <v>0.110219344316401</v>
      </c>
    </row>
    <row r="68" spans="1:45" x14ac:dyDescent="0.25">
      <c r="A68" s="1" t="s">
        <v>1862</v>
      </c>
      <c r="B68" s="1" t="s">
        <v>1780</v>
      </c>
      <c r="C68" s="1">
        <v>148.5307794</v>
      </c>
      <c r="D68" s="1">
        <v>169.86733810000001</v>
      </c>
      <c r="E68" s="1">
        <v>153.73916850000001</v>
      </c>
      <c r="F68" s="1">
        <v>677.26292899999999</v>
      </c>
      <c r="G68" s="1">
        <v>580.16341890000001</v>
      </c>
      <c r="H68" s="1">
        <v>388.97577000000001</v>
      </c>
      <c r="I68" s="1">
        <v>149.0420986</v>
      </c>
      <c r="J68" s="1">
        <v>112.48796609999999</v>
      </c>
      <c r="K68" s="1">
        <v>138.8882461</v>
      </c>
      <c r="L68" s="1">
        <v>156.1805482</v>
      </c>
      <c r="M68" s="1">
        <v>162.81041279999999</v>
      </c>
      <c r="N68" s="1">
        <v>182.3874299</v>
      </c>
      <c r="O68" s="1">
        <v>146.45592819999999</v>
      </c>
      <c r="P68" s="1">
        <v>165.87991819999999</v>
      </c>
      <c r="Q68" s="1">
        <v>119.34041019999999</v>
      </c>
      <c r="R68" s="1">
        <v>102.02726079999999</v>
      </c>
      <c r="S68" s="1">
        <v>73.951468790000007</v>
      </c>
      <c r="T68" s="1">
        <v>83.606838150000002</v>
      </c>
      <c r="U68" s="1">
        <v>8799.7201432703496</v>
      </c>
      <c r="V68" s="1">
        <v>2533.4393959583099</v>
      </c>
      <c r="W68" s="1">
        <v>1.7961943844071899</v>
      </c>
      <c r="X68" s="9">
        <v>8.6775403017687295E-14</v>
      </c>
      <c r="Y68" s="9">
        <v>4.27647794880897E-13</v>
      </c>
      <c r="Z68" s="1">
        <v>1892.0284901458899</v>
      </c>
      <c r="AA68" s="1">
        <v>7424.2009819996601</v>
      </c>
      <c r="AB68" s="1">
        <v>-1.9720804735895201</v>
      </c>
      <c r="AC68" s="9">
        <v>2.49637714772881E-16</v>
      </c>
      <c r="AD68" s="9">
        <v>8.6578533490041793E-15</v>
      </c>
      <c r="AE68" s="1">
        <v>2415.5432375581699</v>
      </c>
      <c r="AF68" s="1">
        <v>1938.14243180771</v>
      </c>
      <c r="AG68" s="1">
        <v>0.31738038709586303</v>
      </c>
      <c r="AH68" s="1">
        <v>3.8394307290259798E-2</v>
      </c>
      <c r="AI68" s="1">
        <v>0.112013349268945</v>
      </c>
      <c r="AJ68" s="1">
        <v>2411.0708893502301</v>
      </c>
      <c r="AK68" s="1">
        <v>2711.7660871204398</v>
      </c>
      <c r="AL68" s="1">
        <v>-0.169608847364491</v>
      </c>
      <c r="AM68" s="1">
        <v>0.213562079204769</v>
      </c>
      <c r="AN68" s="1">
        <v>0.31063300588616199</v>
      </c>
      <c r="AO68" s="1">
        <v>1597.3599796823601</v>
      </c>
      <c r="AP68" s="1">
        <v>2664.50362293033</v>
      </c>
      <c r="AQ68" s="1">
        <v>-0.73762016793592899</v>
      </c>
      <c r="AR68" s="9">
        <v>1.7738979468929699E-6</v>
      </c>
      <c r="AS68" s="9">
        <v>5.8333119680450104E-6</v>
      </c>
    </row>
    <row r="69" spans="1:45" x14ac:dyDescent="0.25">
      <c r="A69" s="1" t="s">
        <v>1850</v>
      </c>
      <c r="B69" s="1" t="s">
        <v>1783</v>
      </c>
      <c r="C69" s="1">
        <v>32.944280069999998</v>
      </c>
      <c r="D69" s="1">
        <v>31.345777940000001</v>
      </c>
      <c r="E69" s="1">
        <v>36.5514996</v>
      </c>
      <c r="F69" s="1">
        <v>152.832258</v>
      </c>
      <c r="G69" s="1">
        <v>122.2253365</v>
      </c>
      <c r="H69" s="1">
        <v>114.2950021</v>
      </c>
      <c r="I69" s="1">
        <v>40.826964670000002</v>
      </c>
      <c r="J69" s="1">
        <v>51.559027110000002</v>
      </c>
      <c r="K69" s="1">
        <v>43.224701179999997</v>
      </c>
      <c r="L69" s="1">
        <v>44.513449880000003</v>
      </c>
      <c r="M69" s="1">
        <v>41.562579210000003</v>
      </c>
      <c r="N69" s="1">
        <v>42.338247180000003</v>
      </c>
      <c r="O69" s="1">
        <v>22.426457840000001</v>
      </c>
      <c r="P69" s="1">
        <v>26.830060939999999</v>
      </c>
      <c r="Q69" s="1">
        <v>23.30265009</v>
      </c>
      <c r="R69" s="1">
        <v>36.478441310000001</v>
      </c>
      <c r="S69" s="1">
        <v>44.249219359999998</v>
      </c>
      <c r="T69" s="1">
        <v>31.97561864</v>
      </c>
      <c r="U69" s="1">
        <v>1605.0693107765801</v>
      </c>
      <c r="V69" s="1">
        <v>417.49656229609201</v>
      </c>
      <c r="W69" s="1">
        <v>1.9427675120626</v>
      </c>
      <c r="X69" s="9">
        <v>2.2298620955859901E-22</v>
      </c>
      <c r="Y69" s="9">
        <v>1.9181058010167502E-21</v>
      </c>
      <c r="Z69" s="1">
        <v>494.90551560092598</v>
      </c>
      <c r="AA69" s="1">
        <v>1355.6850397563801</v>
      </c>
      <c r="AB69" s="1">
        <v>-1.45403456265141</v>
      </c>
      <c r="AC69" s="9">
        <v>1.9159248332816201E-12</v>
      </c>
      <c r="AD69" s="9">
        <v>3.8990877833538802E-11</v>
      </c>
      <c r="AE69" s="1">
        <v>477.782653736246</v>
      </c>
      <c r="AF69" s="1">
        <v>506.97113638606697</v>
      </c>
      <c r="AG69" s="1">
        <v>-8.4877182297689993E-2</v>
      </c>
      <c r="AH69" s="1">
        <v>0.60259982473695195</v>
      </c>
      <c r="AI69" s="1">
        <v>0.74727319397019298</v>
      </c>
      <c r="AJ69" s="1">
        <v>312.98185261499998</v>
      </c>
      <c r="AK69" s="1">
        <v>536.68899186757403</v>
      </c>
      <c r="AL69" s="1">
        <v>-0.77959368932965001</v>
      </c>
      <c r="AM69" s="9">
        <v>1.1780254756748601E-8</v>
      </c>
      <c r="AN69" s="9">
        <v>1.3990752906831299E-7</v>
      </c>
      <c r="AO69" s="1">
        <v>535.46865373233902</v>
      </c>
      <c r="AP69" s="1">
        <v>345.79534062441098</v>
      </c>
      <c r="AQ69" s="1">
        <v>0.63292357404520905</v>
      </c>
      <c r="AR69" s="9">
        <v>5.5407791500897498E-5</v>
      </c>
      <c r="AS69" s="1">
        <v>1.49819112341108E-4</v>
      </c>
    </row>
    <row r="70" spans="1:45" x14ac:dyDescent="0.25">
      <c r="A70" s="1" t="s">
        <v>1856</v>
      </c>
      <c r="B70" s="1" t="s">
        <v>1783</v>
      </c>
      <c r="C70" s="1">
        <v>29.59536576</v>
      </c>
      <c r="D70" s="1">
        <v>33.508233050000001</v>
      </c>
      <c r="E70" s="1">
        <v>36.23334826</v>
      </c>
      <c r="F70" s="1">
        <v>79.361529930000003</v>
      </c>
      <c r="G70" s="1">
        <v>107.5471</v>
      </c>
      <c r="H70" s="1">
        <v>65.603044659999995</v>
      </c>
      <c r="I70" s="1">
        <v>49.711080889999998</v>
      </c>
      <c r="J70" s="1">
        <v>47.78431192</v>
      </c>
      <c r="K70" s="1">
        <v>41.87576206</v>
      </c>
      <c r="L70" s="1">
        <v>35.19664856</v>
      </c>
      <c r="M70" s="1">
        <v>31.97224988</v>
      </c>
      <c r="N70" s="1">
        <v>29.512221830000001</v>
      </c>
      <c r="O70" s="1">
        <v>37.643358390000003</v>
      </c>
      <c r="P70" s="1">
        <v>29.045806110000001</v>
      </c>
      <c r="Q70" s="1">
        <v>41.27235538</v>
      </c>
      <c r="R70" s="1">
        <v>30.07148875</v>
      </c>
      <c r="S70" s="1">
        <v>24.808834999999998</v>
      </c>
      <c r="T70" s="1">
        <v>25.580494909999999</v>
      </c>
      <c r="U70" s="1">
        <v>4666.1344483714602</v>
      </c>
      <c r="V70" s="1">
        <v>1837.29234328393</v>
      </c>
      <c r="W70" s="1">
        <v>1.34424597666232</v>
      </c>
      <c r="X70" s="9">
        <v>1.7541006808389901E-8</v>
      </c>
      <c r="Y70" s="9">
        <v>5.5682558048172399E-8</v>
      </c>
      <c r="Z70" s="1">
        <v>2272.5224375345101</v>
      </c>
      <c r="AA70" s="1">
        <v>3933.2889231834602</v>
      </c>
      <c r="AB70" s="1">
        <v>-0.791038738148367</v>
      </c>
      <c r="AC70" s="1">
        <v>4.9630597104250698E-4</v>
      </c>
      <c r="AD70" s="1">
        <v>1.7873643417911499E-3</v>
      </c>
      <c r="AE70" s="1">
        <v>1607.02269543343</v>
      </c>
      <c r="AF70" s="1">
        <v>2327.4831987166499</v>
      </c>
      <c r="AG70" s="1">
        <v>-0.53413260993502898</v>
      </c>
      <c r="AH70" s="1">
        <v>1.5476371467169699E-4</v>
      </c>
      <c r="AI70" s="1">
        <v>1.56038239380758E-3</v>
      </c>
      <c r="AJ70" s="1">
        <v>2082.1008312743502</v>
      </c>
      <c r="AK70" s="1">
        <v>1805.8638192584301</v>
      </c>
      <c r="AL70" s="1">
        <v>0.205504720658575</v>
      </c>
      <c r="AM70" s="1">
        <v>0.18051826737204801</v>
      </c>
      <c r="AN70" s="1">
        <v>0.27104093137540403</v>
      </c>
      <c r="AO70" s="1">
        <v>1707.4260847386299</v>
      </c>
      <c r="AP70" s="1">
        <v>2299.4672527399598</v>
      </c>
      <c r="AQ70" s="1">
        <v>-0.429402512709807</v>
      </c>
      <c r="AR70" s="1">
        <v>3.3683952633971801E-3</v>
      </c>
      <c r="AS70" s="1">
        <v>6.7355415852803002E-3</v>
      </c>
    </row>
    <row r="71" spans="1:45" x14ac:dyDescent="0.25">
      <c r="A71" s="1" t="s">
        <v>1857</v>
      </c>
      <c r="B71" s="1" t="s">
        <v>1788</v>
      </c>
      <c r="C71" s="1">
        <v>95.281959740000005</v>
      </c>
      <c r="D71" s="1">
        <v>104.10861749999999</v>
      </c>
      <c r="E71" s="1">
        <v>105.74842719999999</v>
      </c>
      <c r="F71" s="1">
        <v>136.9496863</v>
      </c>
      <c r="G71" s="1">
        <v>115.51976380000001</v>
      </c>
      <c r="H71" s="1">
        <v>107.1095129</v>
      </c>
      <c r="I71" s="1">
        <v>56.710812859999997</v>
      </c>
      <c r="J71" s="1">
        <v>60.251561819999999</v>
      </c>
      <c r="K71" s="1">
        <v>65.42295</v>
      </c>
      <c r="L71" s="1">
        <v>63.268349200000003</v>
      </c>
      <c r="M71" s="1">
        <v>67.626176950000001</v>
      </c>
      <c r="N71" s="1">
        <v>68.157119260000002</v>
      </c>
      <c r="O71" s="1">
        <v>55.379038170000001</v>
      </c>
      <c r="P71" s="1">
        <v>54.232016950000002</v>
      </c>
      <c r="Q71" s="1">
        <v>53.477488899999997</v>
      </c>
      <c r="R71" s="1">
        <v>37.771179519999997</v>
      </c>
      <c r="S71" s="1">
        <v>35.265847479999998</v>
      </c>
      <c r="T71" s="1">
        <v>38.171612770000003</v>
      </c>
      <c r="U71" s="1">
        <v>2358.2366061261901</v>
      </c>
      <c r="V71" s="1">
        <v>2009.95471227028</v>
      </c>
      <c r="W71" s="1">
        <v>0.23032139525770401</v>
      </c>
      <c r="X71" s="1">
        <v>0.20320873973612699</v>
      </c>
      <c r="Y71" s="1">
        <v>0.25502779126666397</v>
      </c>
      <c r="Z71" s="1">
        <v>1058.02770806841</v>
      </c>
      <c r="AA71" s="1">
        <v>1991.69135365326</v>
      </c>
      <c r="AB71" s="1">
        <v>-0.91235379782381698</v>
      </c>
      <c r="AC71" s="9">
        <v>4.0531200387700201E-7</v>
      </c>
      <c r="AD71" s="9">
        <v>3.0764920998010898E-6</v>
      </c>
      <c r="AE71" s="1">
        <v>1177.76067733428</v>
      </c>
      <c r="AF71" s="1">
        <v>1084.0006473134999</v>
      </c>
      <c r="AG71" s="1">
        <v>0.11951133039966701</v>
      </c>
      <c r="AH71" s="1">
        <v>0.34555564843950498</v>
      </c>
      <c r="AI71" s="1">
        <v>0.52484039116111003</v>
      </c>
      <c r="AJ71" s="1">
        <v>1119.19435499781</v>
      </c>
      <c r="AK71" s="1">
        <v>1322.6047480075299</v>
      </c>
      <c r="AL71" s="1">
        <v>-0.24079752002084101</v>
      </c>
      <c r="AM71" s="1">
        <v>1.20346955923364E-2</v>
      </c>
      <c r="AN71" s="1">
        <v>2.8599085990568301E-2</v>
      </c>
      <c r="AO71" s="1">
        <v>840.25986803141302</v>
      </c>
      <c r="AP71" s="1">
        <v>1236.4506534515399</v>
      </c>
      <c r="AQ71" s="1">
        <v>-0.55758531958152402</v>
      </c>
      <c r="AR71" s="9">
        <v>1.2252897890660601E-9</v>
      </c>
      <c r="AS71" s="9">
        <v>5.7762131402388403E-9</v>
      </c>
    </row>
    <row r="72" spans="1:45" x14ac:dyDescent="0.25">
      <c r="A72" s="1" t="s">
        <v>1858</v>
      </c>
      <c r="B72" s="1" t="s">
        <v>1801</v>
      </c>
      <c r="C72" s="1">
        <v>105.98425829999999</v>
      </c>
      <c r="D72" s="1">
        <v>123.93791040000001</v>
      </c>
      <c r="E72" s="1">
        <v>107.0940107</v>
      </c>
      <c r="F72" s="1">
        <v>20.608715</v>
      </c>
      <c r="G72" s="1">
        <v>29.167409840000001</v>
      </c>
      <c r="H72" s="1">
        <v>23.757456229999999</v>
      </c>
      <c r="I72" s="1">
        <v>56.692500870000003</v>
      </c>
      <c r="J72" s="1">
        <v>60.543470429999999</v>
      </c>
      <c r="K72" s="1">
        <v>54.12554214</v>
      </c>
      <c r="L72" s="1">
        <v>64.635381089999996</v>
      </c>
      <c r="M72" s="1">
        <v>64.157262750000001</v>
      </c>
      <c r="N72" s="1">
        <v>66.575359700000007</v>
      </c>
      <c r="O72" s="1">
        <v>78.862327350000001</v>
      </c>
      <c r="P72" s="1">
        <v>87.157262110000005</v>
      </c>
      <c r="Q72" s="1">
        <v>96.202872459999995</v>
      </c>
      <c r="R72" s="1">
        <v>68.152059199999997</v>
      </c>
      <c r="S72" s="1">
        <v>59.335905490000002</v>
      </c>
      <c r="T72" s="1">
        <v>47.614603029999998</v>
      </c>
      <c r="U72" s="1">
        <v>636.978984981645</v>
      </c>
      <c r="V72" s="1">
        <v>2925.6940447988</v>
      </c>
      <c r="W72" s="1">
        <v>-2.2014457740325599</v>
      </c>
      <c r="X72" s="9">
        <v>4.3216099867438602E-25</v>
      </c>
      <c r="Y72" s="9">
        <v>4.3444396224476901E-24</v>
      </c>
      <c r="Z72" s="1">
        <v>1310.3820585905901</v>
      </c>
      <c r="AA72" s="1">
        <v>537.49089996290195</v>
      </c>
      <c r="AB72" s="1">
        <v>1.2873577798765199</v>
      </c>
      <c r="AC72" s="9">
        <v>4.0073099845639901E-10</v>
      </c>
      <c r="AD72" s="9">
        <v>5.4643293923523597E-9</v>
      </c>
      <c r="AE72" s="1">
        <v>1522.87119515118</v>
      </c>
      <c r="AF72" s="1">
        <v>1342.234612364</v>
      </c>
      <c r="AG72" s="1">
        <v>0.18236543521863199</v>
      </c>
      <c r="AH72" s="1">
        <v>0.124378554538343</v>
      </c>
      <c r="AI72" s="1">
        <v>0.26184422822360598</v>
      </c>
      <c r="AJ72" s="1">
        <v>2370.9798707534601</v>
      </c>
      <c r="AK72" s="1">
        <v>1710.27492798553</v>
      </c>
      <c r="AL72" s="1">
        <v>0.47109813384520299</v>
      </c>
      <c r="AM72" s="9">
        <v>1.8937638108146301E-5</v>
      </c>
      <c r="AN72" s="1">
        <v>1.0208260374333599E-4</v>
      </c>
      <c r="AO72" s="1">
        <v>1743.1769310306299</v>
      </c>
      <c r="AP72" s="1">
        <v>2618.8520630586299</v>
      </c>
      <c r="AQ72" s="1">
        <v>-0.58630363062039403</v>
      </c>
      <c r="AR72" s="9">
        <v>4.3010590041708103E-5</v>
      </c>
      <c r="AS72" s="1">
        <v>1.1801379399386E-4</v>
      </c>
    </row>
    <row r="73" spans="1:45" x14ac:dyDescent="0.25">
      <c r="A73" s="1" t="s">
        <v>1860</v>
      </c>
      <c r="B73" s="1" t="s">
        <v>1801</v>
      </c>
      <c r="C73" s="1">
        <v>297.11117159999998</v>
      </c>
      <c r="D73" s="1">
        <v>328.46221889999998</v>
      </c>
      <c r="E73" s="1">
        <v>297.58056759999999</v>
      </c>
      <c r="F73" s="1">
        <v>433.37258050000003</v>
      </c>
      <c r="G73" s="1">
        <v>398.5726497</v>
      </c>
      <c r="H73" s="1">
        <v>397.26253229999998</v>
      </c>
      <c r="I73" s="1">
        <v>142.04238580000001</v>
      </c>
      <c r="J73" s="1">
        <v>196.44136130000001</v>
      </c>
      <c r="K73" s="1">
        <v>250.13366690000001</v>
      </c>
      <c r="L73" s="1">
        <v>189.32578720000001</v>
      </c>
      <c r="M73" s="1">
        <v>183.8591399</v>
      </c>
      <c r="N73" s="1">
        <v>170.03413860000001</v>
      </c>
      <c r="O73" s="1">
        <v>177.696924</v>
      </c>
      <c r="P73" s="1">
        <v>198.81131959999999</v>
      </c>
      <c r="Q73" s="1">
        <v>178.33297200000001</v>
      </c>
      <c r="R73" s="1">
        <v>119.3968832</v>
      </c>
      <c r="S73" s="1">
        <v>125.7558817</v>
      </c>
      <c r="T73" s="1">
        <v>119.266124</v>
      </c>
      <c r="U73" s="1">
        <v>5262.9049760240196</v>
      </c>
      <c r="V73" s="1">
        <v>3970.1229649206498</v>
      </c>
      <c r="W73" s="1">
        <v>0.40661184951899199</v>
      </c>
      <c r="X73" s="1">
        <v>1.0935461265620099E-2</v>
      </c>
      <c r="Y73" s="1">
        <v>1.7735787731486399E-2</v>
      </c>
      <c r="Z73" s="1">
        <v>2226.5077094006901</v>
      </c>
      <c r="AA73" s="1">
        <v>4445.7360709816603</v>
      </c>
      <c r="AB73" s="1">
        <v>-0.99756053432179503</v>
      </c>
      <c r="AC73" s="9">
        <v>1.2252877548034501E-5</v>
      </c>
      <c r="AD73" s="9">
        <v>6.6212193002554906E-5</v>
      </c>
      <c r="AE73" s="1">
        <v>2098.34968921071</v>
      </c>
      <c r="AF73" s="1">
        <v>2282.1640504311499</v>
      </c>
      <c r="AG73" s="1">
        <v>-0.121186402003955</v>
      </c>
      <c r="AH73" s="1">
        <v>0.55785604304455505</v>
      </c>
      <c r="AI73" s="1">
        <v>0.71444477542592799</v>
      </c>
      <c r="AJ73" s="1">
        <v>2484.6710681757299</v>
      </c>
      <c r="AK73" s="1">
        <v>2357.6061806898201</v>
      </c>
      <c r="AL73" s="1">
        <v>7.5352138220111095E-2</v>
      </c>
      <c r="AM73" s="1">
        <v>0.46613593797451802</v>
      </c>
      <c r="AN73" s="1">
        <v>0.573538476141634</v>
      </c>
      <c r="AO73" s="1">
        <v>1797.2081081987101</v>
      </c>
      <c r="AP73" s="1">
        <v>2745.1379054519002</v>
      </c>
      <c r="AQ73" s="1">
        <v>-0.61078291201122403</v>
      </c>
      <c r="AR73" s="9">
        <v>4.0235975870841404E-12</v>
      </c>
      <c r="AS73" s="9">
        <v>2.4110290874605301E-11</v>
      </c>
    </row>
    <row r="74" spans="1:45" x14ac:dyDescent="0.25">
      <c r="A74" s="1" t="s">
        <v>1861</v>
      </c>
      <c r="B74" s="1" t="s">
        <v>1801</v>
      </c>
      <c r="C74" s="1">
        <v>10.56661122</v>
      </c>
      <c r="D74" s="1">
        <v>11.87739243</v>
      </c>
      <c r="E74" s="1">
        <v>27.390133519999999</v>
      </c>
      <c r="F74" s="1">
        <v>39.548061840000003</v>
      </c>
      <c r="G74" s="1">
        <v>56.713943389999997</v>
      </c>
      <c r="H74" s="1">
        <v>38.675072100000001</v>
      </c>
      <c r="I74" s="1">
        <v>23.354544489999999</v>
      </c>
      <c r="J74" s="1">
        <v>23.806341920000001</v>
      </c>
      <c r="K74" s="1">
        <v>40.320512030000003</v>
      </c>
      <c r="L74" s="1">
        <v>26.610928999999999</v>
      </c>
      <c r="M74" s="1">
        <v>23.243850170000002</v>
      </c>
      <c r="N74" s="1">
        <v>29.71735078</v>
      </c>
      <c r="O74" s="1">
        <v>26.67769887</v>
      </c>
      <c r="P74" s="1">
        <v>21.24748116</v>
      </c>
      <c r="Q74" s="1">
        <v>21.80290265</v>
      </c>
      <c r="R74" s="1">
        <v>16.575146669999999</v>
      </c>
      <c r="S74" s="1">
        <v>13.10203941</v>
      </c>
      <c r="T74" s="1">
        <v>15.236185750000001</v>
      </c>
      <c r="U74" s="1">
        <v>4973.4113233197904</v>
      </c>
      <c r="V74" s="1">
        <v>1834.4222101529399</v>
      </c>
      <c r="W74" s="1">
        <v>1.43890187120927</v>
      </c>
      <c r="X74" s="9">
        <v>5.7134947823930099E-5</v>
      </c>
      <c r="Y74" s="1">
        <v>1.26349190427354E-4</v>
      </c>
      <c r="Z74" s="1">
        <v>2838.59266002408</v>
      </c>
      <c r="AA74" s="1">
        <v>4193.71071179102</v>
      </c>
      <c r="AB74" s="1">
        <v>-0.56270450522804405</v>
      </c>
      <c r="AC74" s="1">
        <v>3.6933136849777601E-2</v>
      </c>
      <c r="AD74" s="1">
        <v>7.3471194035724996E-2</v>
      </c>
      <c r="AE74" s="1">
        <v>2636.9436644248599</v>
      </c>
      <c r="AF74" s="1">
        <v>2909.8886995888502</v>
      </c>
      <c r="AG74" s="1">
        <v>-0.14231119819058599</v>
      </c>
      <c r="AH74" s="1">
        <v>0.53191308961207295</v>
      </c>
      <c r="AI74" s="1">
        <v>0.69471605455556995</v>
      </c>
      <c r="AJ74" s="1">
        <v>2680.8758411224499</v>
      </c>
      <c r="AK74" s="1">
        <v>2960.1697053006001</v>
      </c>
      <c r="AL74" s="1">
        <v>-0.14252681325320901</v>
      </c>
      <c r="AM74" s="1">
        <v>0.29053608765421901</v>
      </c>
      <c r="AN74" s="1">
        <v>0.39720373009752002</v>
      </c>
      <c r="AO74" s="1">
        <v>1901.0129470193699</v>
      </c>
      <c r="AP74" s="1">
        <v>2961.91344691223</v>
      </c>
      <c r="AQ74" s="1">
        <v>-0.63984261506098805</v>
      </c>
      <c r="AR74" s="9">
        <v>9.2517330619026699E-7</v>
      </c>
      <c r="AS74" s="9">
        <v>3.1598857759874001E-6</v>
      </c>
    </row>
    <row r="75" spans="1:45" x14ac:dyDescent="0.25">
      <c r="A75" s="1" t="s">
        <v>1851</v>
      </c>
      <c r="B75" s="1" t="s">
        <v>1810</v>
      </c>
      <c r="C75" s="1">
        <v>25.468881499999998</v>
      </c>
      <c r="D75" s="1">
        <v>20.266778070000001</v>
      </c>
      <c r="E75" s="1">
        <v>22.159343629999999</v>
      </c>
      <c r="F75" s="1">
        <v>192.9369245</v>
      </c>
      <c r="G75" s="1">
        <v>172.57106469999999</v>
      </c>
      <c r="H75" s="1">
        <v>220.68199369999999</v>
      </c>
      <c r="I75" s="1">
        <v>47.005409469999996</v>
      </c>
      <c r="J75" s="1">
        <v>53.317738650000003</v>
      </c>
      <c r="K75" s="1">
        <v>48.383960799999997</v>
      </c>
      <c r="L75" s="1">
        <v>46.448463279999999</v>
      </c>
      <c r="M75" s="1">
        <v>46.03866902</v>
      </c>
      <c r="N75" s="1">
        <v>56.509486680000002</v>
      </c>
      <c r="O75" s="1">
        <v>38.819122620000002</v>
      </c>
      <c r="P75" s="1">
        <v>42.738761850000003</v>
      </c>
      <c r="Q75" s="1">
        <v>34.178617170000003</v>
      </c>
      <c r="R75" s="1">
        <v>57.902732999999998</v>
      </c>
      <c r="S75" s="1">
        <v>47.185807609999998</v>
      </c>
      <c r="T75" s="1">
        <v>56.907399560000002</v>
      </c>
      <c r="U75" s="1">
        <v>6396.4612689858504</v>
      </c>
      <c r="V75" s="1">
        <v>744.39039638545898</v>
      </c>
      <c r="W75" s="1">
        <v>3.1032708956179098</v>
      </c>
      <c r="X75" s="9">
        <v>3.2946289636337202E-60</v>
      </c>
      <c r="Y75" s="9">
        <v>1.57977964532733E-58</v>
      </c>
      <c r="Z75" s="1">
        <v>1436.7348461214599</v>
      </c>
      <c r="AA75" s="1">
        <v>5408.4106692344503</v>
      </c>
      <c r="AB75" s="1">
        <v>-1.9127825051748399</v>
      </c>
      <c r="AC75" s="9">
        <v>3.0576990941691201E-27</v>
      </c>
      <c r="AD75" s="9">
        <v>3.9262312416319201E-25</v>
      </c>
      <c r="AE75" s="1">
        <v>1467.19396552436</v>
      </c>
      <c r="AF75" s="1">
        <v>1471.7644538700199</v>
      </c>
      <c r="AG75" s="1">
        <v>-4.6283674910506303E-3</v>
      </c>
      <c r="AH75" s="1">
        <v>0.97431826981819802</v>
      </c>
      <c r="AI75" s="1">
        <v>0.98676848069921597</v>
      </c>
      <c r="AJ75" s="1">
        <v>1321.6251943381901</v>
      </c>
      <c r="AK75" s="1">
        <v>1646.7740503594</v>
      </c>
      <c r="AL75" s="1">
        <v>-0.31723775798113102</v>
      </c>
      <c r="AM75" s="1">
        <v>1.45768372836297E-2</v>
      </c>
      <c r="AN75" s="1">
        <v>3.3539769902042903E-2</v>
      </c>
      <c r="AO75" s="1">
        <v>2037.52396231434</v>
      </c>
      <c r="AP75" s="1">
        <v>1460.3823140561001</v>
      </c>
      <c r="AQ75" s="1">
        <v>0.480744649292078</v>
      </c>
      <c r="AR75" s="1">
        <v>1.1094194574780201E-4</v>
      </c>
      <c r="AS75" s="1">
        <v>2.8552131396702301E-4</v>
      </c>
    </row>
    <row r="76" spans="1:45" x14ac:dyDescent="0.25">
      <c r="A76" s="1" t="s">
        <v>1852</v>
      </c>
      <c r="B76" s="1" t="s">
        <v>1810</v>
      </c>
      <c r="C76" s="1">
        <v>52.510279750000002</v>
      </c>
      <c r="D76" s="1">
        <v>64.043154329999993</v>
      </c>
      <c r="E76" s="1">
        <v>77.794223939999995</v>
      </c>
      <c r="F76" s="1">
        <v>18.81679055</v>
      </c>
      <c r="G76" s="1">
        <v>15.87746943</v>
      </c>
      <c r="H76" s="1">
        <v>15.8842295</v>
      </c>
      <c r="I76" s="1">
        <v>41.601927670000002</v>
      </c>
      <c r="J76" s="1">
        <v>40.886358690000002</v>
      </c>
      <c r="K76" s="1">
        <v>38.917995840000003</v>
      </c>
      <c r="L76" s="1">
        <v>52.557529250000002</v>
      </c>
      <c r="M76" s="1">
        <v>48.72520591</v>
      </c>
      <c r="N76" s="1">
        <v>55.014101580000002</v>
      </c>
      <c r="O76" s="1">
        <v>44.543338730000002</v>
      </c>
      <c r="P76" s="1">
        <v>40.19417456</v>
      </c>
      <c r="Q76" s="1">
        <v>47.848916099999997</v>
      </c>
      <c r="R76" s="1">
        <v>59.832566610000001</v>
      </c>
      <c r="S76" s="1">
        <v>62.38167902</v>
      </c>
      <c r="T76" s="1">
        <v>61.75427947</v>
      </c>
      <c r="U76" s="1">
        <v>668.27630674797604</v>
      </c>
      <c r="V76" s="1">
        <v>2578.1427113476302</v>
      </c>
      <c r="W76" s="1">
        <v>-1.9478661891910101</v>
      </c>
      <c r="X76" s="9">
        <v>1.27817873804695E-19</v>
      </c>
      <c r="Y76" s="9">
        <v>9.2987288877231897E-19</v>
      </c>
      <c r="Z76" s="1">
        <v>1419.9096628483501</v>
      </c>
      <c r="AA76" s="1">
        <v>564.55273871197596</v>
      </c>
      <c r="AB76" s="1">
        <v>1.3305653431589299</v>
      </c>
      <c r="AC76" s="9">
        <v>3.4643816488740502E-14</v>
      </c>
      <c r="AD76" s="9">
        <v>8.9394307331950997E-13</v>
      </c>
      <c r="AE76" s="1">
        <v>1863.3462024764401</v>
      </c>
      <c r="AF76" s="1">
        <v>1454.4231565175501</v>
      </c>
      <c r="AG76" s="1">
        <v>0.35737142298940899</v>
      </c>
      <c r="AH76" s="1">
        <v>2.7095169882192099E-3</v>
      </c>
      <c r="AI76" s="1">
        <v>1.4956882827077999E-2</v>
      </c>
      <c r="AJ76" s="1">
        <v>1834.0021111774099</v>
      </c>
      <c r="AK76" s="1">
        <v>2092.37088574992</v>
      </c>
      <c r="AL76" s="1">
        <v>-0.18975375506461201</v>
      </c>
      <c r="AM76" s="1">
        <v>8.8643842679206095E-2</v>
      </c>
      <c r="AN76" s="1">
        <v>0.152443535305824</v>
      </c>
      <c r="AO76" s="1">
        <v>2800.8640546307702</v>
      </c>
      <c r="AP76" s="1">
        <v>2025.7504556771701</v>
      </c>
      <c r="AQ76" s="1">
        <v>0.46700207617293299</v>
      </c>
      <c r="AR76" s="9">
        <v>1.1331701670946499E-6</v>
      </c>
      <c r="AS76" s="9">
        <v>3.8278651494778798E-6</v>
      </c>
    </row>
    <row r="77" spans="1:45" x14ac:dyDescent="0.25">
      <c r="A77" s="1" t="s">
        <v>1853</v>
      </c>
      <c r="B77" s="1" t="s">
        <v>1810</v>
      </c>
      <c r="C77" s="1">
        <v>33.683447119999997</v>
      </c>
      <c r="D77" s="1">
        <v>33.276400549999998</v>
      </c>
      <c r="E77" s="1">
        <v>30.483931869999999</v>
      </c>
      <c r="F77" s="1">
        <v>12.568502130000001</v>
      </c>
      <c r="G77" s="1">
        <v>22.129768890000001</v>
      </c>
      <c r="H77" s="1">
        <v>11.74810162</v>
      </c>
      <c r="I77" s="1">
        <v>47.926260669999998</v>
      </c>
      <c r="J77" s="1">
        <v>41.42906747</v>
      </c>
      <c r="K77" s="1">
        <v>27.590298369999999</v>
      </c>
      <c r="L77" s="1">
        <v>53.49029547</v>
      </c>
      <c r="M77" s="1">
        <v>52.863796999999998</v>
      </c>
      <c r="N77" s="1">
        <v>51.716416629999998</v>
      </c>
      <c r="O77" s="1">
        <v>50.009865490000003</v>
      </c>
      <c r="P77" s="1">
        <v>71.353983009999993</v>
      </c>
      <c r="Q77" s="1">
        <v>67.259698099999994</v>
      </c>
      <c r="R77" s="1">
        <v>74.875497969999998</v>
      </c>
      <c r="S77" s="1">
        <v>75.229646729999999</v>
      </c>
      <c r="T77" s="1">
        <v>61.594200549999996</v>
      </c>
      <c r="U77" s="1">
        <v>723.12527264778396</v>
      </c>
      <c r="V77" s="1">
        <v>1516.68831531909</v>
      </c>
      <c r="W77" s="1">
        <v>-1.0714049697193</v>
      </c>
      <c r="X77" s="1">
        <v>1.3640729369805699E-4</v>
      </c>
      <c r="Y77" s="1">
        <v>2.8943855922199102E-4</v>
      </c>
      <c r="Z77" s="1">
        <v>1605.4817904322999</v>
      </c>
      <c r="AA77" s="1">
        <v>609.05506222940699</v>
      </c>
      <c r="AB77" s="1">
        <v>1.4003825375069701</v>
      </c>
      <c r="AC77" s="9">
        <v>5.3586974083230803E-6</v>
      </c>
      <c r="AD77" s="9">
        <v>3.1653291482022299E-5</v>
      </c>
      <c r="AE77" s="1">
        <v>2209.6730291639301</v>
      </c>
      <c r="AF77" s="1">
        <v>1643.6570017423001</v>
      </c>
      <c r="AG77" s="1">
        <v>0.42711790830426599</v>
      </c>
      <c r="AH77" s="1">
        <v>3.9848255153105902E-2</v>
      </c>
      <c r="AI77" s="1">
        <v>0.11495075904475199</v>
      </c>
      <c r="AJ77" s="1">
        <v>3057.1509786461102</v>
      </c>
      <c r="AK77" s="1">
        <v>2482.1182117096</v>
      </c>
      <c r="AL77" s="1">
        <v>0.300280508393312</v>
      </c>
      <c r="AM77" s="1">
        <v>3.5099004307382498E-2</v>
      </c>
      <c r="AN77" s="1">
        <v>7.00685674109916E-2</v>
      </c>
      <c r="AO77" s="1">
        <v>3778.9580393944798</v>
      </c>
      <c r="AP77" s="1">
        <v>3377.06797107169</v>
      </c>
      <c r="AQ77" s="1">
        <v>0.16269494898620199</v>
      </c>
      <c r="AR77" s="1">
        <v>0.266412753234053</v>
      </c>
      <c r="AS77" s="1">
        <v>0.34070760687485102</v>
      </c>
    </row>
    <row r="78" spans="1:45" x14ac:dyDescent="0.25">
      <c r="A78" s="1" t="s">
        <v>1854</v>
      </c>
      <c r="B78" s="1" t="s">
        <v>1810</v>
      </c>
      <c r="C78" s="1">
        <v>17.834258030000001</v>
      </c>
      <c r="D78" s="1">
        <v>10.0160924</v>
      </c>
      <c r="E78" s="1">
        <v>16.019295670000002</v>
      </c>
      <c r="F78" s="1">
        <v>8.1549465790000006</v>
      </c>
      <c r="G78" s="1">
        <v>9.1116090669999998</v>
      </c>
      <c r="H78" s="1">
        <v>8.1674527230000002</v>
      </c>
      <c r="I78" s="1">
        <v>14.4228252</v>
      </c>
      <c r="J78" s="1">
        <v>13.743598009999999</v>
      </c>
      <c r="K78" s="1">
        <v>9.7154557990000008</v>
      </c>
      <c r="L78" s="1">
        <v>20.60162382</v>
      </c>
      <c r="M78" s="1">
        <v>18.7355488</v>
      </c>
      <c r="N78" s="1">
        <v>22.692144620000001</v>
      </c>
      <c r="O78" s="1">
        <v>27.602087319999999</v>
      </c>
      <c r="P78" s="1">
        <v>27.907964020000001</v>
      </c>
      <c r="Q78" s="1">
        <v>29.556627590000002</v>
      </c>
      <c r="R78" s="1">
        <v>23.214968240000001</v>
      </c>
      <c r="S78" s="1">
        <v>25.511624529999999</v>
      </c>
      <c r="T78" s="1">
        <v>25.698676039999999</v>
      </c>
      <c r="U78" s="1">
        <v>335.55736182127498</v>
      </c>
      <c r="V78" s="1">
        <v>579.99613183493102</v>
      </c>
      <c r="W78" s="1">
        <v>-0.79073037008464098</v>
      </c>
      <c r="X78" s="1">
        <v>2.9004116572607002E-3</v>
      </c>
      <c r="Y78" s="1">
        <v>5.1423284155454104E-3</v>
      </c>
      <c r="Z78" s="1">
        <v>442.14564907310501</v>
      </c>
      <c r="AA78" s="1">
        <v>283.305390919736</v>
      </c>
      <c r="AB78" s="1">
        <v>0.64289565568064</v>
      </c>
      <c r="AC78" s="1">
        <v>7.8322288091237507E-3</v>
      </c>
      <c r="AD78" s="1">
        <v>1.9505522958949199E-2</v>
      </c>
      <c r="AE78" s="1">
        <v>737.23508690187202</v>
      </c>
      <c r="AF78" s="1">
        <v>452.72674722577898</v>
      </c>
      <c r="AG78" s="1">
        <v>0.70388402225350599</v>
      </c>
      <c r="AH78" s="1">
        <v>4.0714468428031402E-4</v>
      </c>
      <c r="AI78" s="1">
        <v>3.3986005950801599E-3</v>
      </c>
      <c r="AJ78" s="1">
        <v>1172.91410919087</v>
      </c>
      <c r="AK78" s="1">
        <v>827.68136610996703</v>
      </c>
      <c r="AL78" s="1">
        <v>0.50355463102487197</v>
      </c>
      <c r="AM78" s="9">
        <v>1.10494848282764E-5</v>
      </c>
      <c r="AN78" s="9">
        <v>6.3311393570374903E-5</v>
      </c>
      <c r="AO78" s="1">
        <v>1129.70864542649</v>
      </c>
      <c r="AP78" s="1">
        <v>1295.66186521703</v>
      </c>
      <c r="AQ78" s="1">
        <v>-0.198475314838923</v>
      </c>
      <c r="AR78" s="1">
        <v>3.5457408494402598E-2</v>
      </c>
      <c r="AS78" s="1">
        <v>5.7588255988650298E-2</v>
      </c>
    </row>
    <row r="79" spans="1:45" x14ac:dyDescent="0.25">
      <c r="A79" s="1" t="s">
        <v>1855</v>
      </c>
      <c r="B79" s="1" t="s">
        <v>1810</v>
      </c>
      <c r="C79" s="1">
        <v>3.8201350380000001</v>
      </c>
      <c r="D79" s="1">
        <v>2.8312513560000001</v>
      </c>
      <c r="E79" s="1">
        <v>2.5841010070000001</v>
      </c>
      <c r="F79" s="1">
        <v>211.60033670000001</v>
      </c>
      <c r="G79" s="1">
        <v>180.71970909999999</v>
      </c>
      <c r="H79" s="1">
        <v>170.8748243</v>
      </c>
      <c r="I79" s="1">
        <v>4.1487337719999999</v>
      </c>
      <c r="J79" s="1">
        <v>3.9251383120000001</v>
      </c>
      <c r="K79" s="1">
        <v>3.9918001639999998</v>
      </c>
      <c r="L79" s="1">
        <v>2.6672403039999999</v>
      </c>
      <c r="M79" s="1">
        <v>2.4197546170000002</v>
      </c>
      <c r="N79" s="1">
        <v>2.0659384890000001</v>
      </c>
      <c r="O79" s="1">
        <v>2.2635701680000002</v>
      </c>
      <c r="P79" s="1">
        <v>1.4171512799999999</v>
      </c>
      <c r="Q79" s="1">
        <v>2.1295825430000002</v>
      </c>
      <c r="R79" s="1">
        <v>2.1133166110000001</v>
      </c>
      <c r="S79" s="1">
        <v>1.2047212249999999</v>
      </c>
      <c r="T79" s="1">
        <v>1.3042185449999999</v>
      </c>
      <c r="U79" s="1">
        <v>8047.1872164216002</v>
      </c>
      <c r="V79" s="1">
        <v>132.57854862466499</v>
      </c>
      <c r="W79" s="1">
        <v>5.9220747114468004</v>
      </c>
      <c r="X79" s="9">
        <v>7.6697213985155995E-159</v>
      </c>
      <c r="Y79" s="9">
        <v>4.1596734004849301E-156</v>
      </c>
      <c r="Z79" s="1">
        <v>152.55428171344801</v>
      </c>
      <c r="AA79" s="1">
        <v>6796.7884048651404</v>
      </c>
      <c r="AB79" s="1">
        <v>-5.4773512451941402</v>
      </c>
      <c r="AC79" s="9">
        <v>1.08461240378287E-199</v>
      </c>
      <c r="AD79" s="9">
        <v>1.1698629387202099E-195</v>
      </c>
      <c r="AE79" s="1">
        <v>92.2456850323087</v>
      </c>
      <c r="AF79" s="1">
        <v>156.269417243367</v>
      </c>
      <c r="AG79" s="1">
        <v>-0.75913119854088296</v>
      </c>
      <c r="AH79" s="1">
        <v>1.2371709312839799E-3</v>
      </c>
      <c r="AI79" s="1">
        <v>8.2031372387649602E-3</v>
      </c>
      <c r="AJ79" s="1">
        <v>86.938375035761993</v>
      </c>
      <c r="AK79" s="1">
        <v>103.685794723341</v>
      </c>
      <c r="AL79" s="1">
        <v>-0.25135539254969302</v>
      </c>
      <c r="AM79" s="1">
        <v>0.35045748337819099</v>
      </c>
      <c r="AN79" s="1">
        <v>0.45954709247475301</v>
      </c>
      <c r="AO79" s="1">
        <v>76.099552648498801</v>
      </c>
      <c r="AP79" s="1">
        <v>96.020417647485999</v>
      </c>
      <c r="AQ79" s="1">
        <v>-0.33272075635744502</v>
      </c>
      <c r="AR79" s="1">
        <v>0.27474273864441101</v>
      </c>
      <c r="AS79" s="1">
        <v>0.34974332338234598</v>
      </c>
    </row>
    <row r="80" spans="1:45" x14ac:dyDescent="0.25">
      <c r="A80" s="1" t="s">
        <v>1859</v>
      </c>
      <c r="B80" s="1" t="s">
        <v>1810</v>
      </c>
      <c r="C80" s="1">
        <v>42.50000507</v>
      </c>
      <c r="D80" s="1">
        <v>40.554808899999998</v>
      </c>
      <c r="E80" s="1">
        <v>44.639372850000001</v>
      </c>
      <c r="F80" s="1">
        <v>137.33889590000001</v>
      </c>
      <c r="G80" s="1">
        <v>121.4780006</v>
      </c>
      <c r="H80" s="1">
        <v>98.269994019999999</v>
      </c>
      <c r="I80" s="1">
        <v>45.450817309999998</v>
      </c>
      <c r="J80" s="1">
        <v>42.194621849999997</v>
      </c>
      <c r="K80" s="1">
        <v>66.719273079999994</v>
      </c>
      <c r="L80" s="1">
        <v>47.115321479999999</v>
      </c>
      <c r="M80" s="1">
        <v>50.94924477</v>
      </c>
      <c r="N80" s="1">
        <v>59.786091659999997</v>
      </c>
      <c r="O80" s="1">
        <v>65.368718040000005</v>
      </c>
      <c r="P80" s="1">
        <v>66.127067830000001</v>
      </c>
      <c r="Q80" s="1">
        <v>66.993641159999996</v>
      </c>
      <c r="R80" s="1">
        <v>44.775272719999997</v>
      </c>
      <c r="S80" s="1">
        <v>41.36331783</v>
      </c>
      <c r="T80" s="1">
        <v>46.360266809999999</v>
      </c>
      <c r="U80" s="1">
        <v>4609.0409771230698</v>
      </c>
      <c r="V80" s="1">
        <v>1654.23566638442</v>
      </c>
      <c r="W80" s="1">
        <v>1.4780617116050401</v>
      </c>
      <c r="X80" s="9">
        <v>3.2021999352309798E-14</v>
      </c>
      <c r="Y80" s="9">
        <v>1.6337846988452701E-13</v>
      </c>
      <c r="Z80" s="1">
        <v>1759.5887628998</v>
      </c>
      <c r="AA80" s="1">
        <v>3890.7153050347401</v>
      </c>
      <c r="AB80" s="1">
        <v>-1.1444448130006699</v>
      </c>
      <c r="AC80" s="9">
        <v>1.0628525337846899E-6</v>
      </c>
      <c r="AD80" s="9">
        <v>7.3345664935391699E-6</v>
      </c>
      <c r="AE80" s="1">
        <v>1836.7152178021099</v>
      </c>
      <c r="AF80" s="1">
        <v>1803.4506911041799</v>
      </c>
      <c r="AG80" s="1">
        <v>2.6016549230994099E-2</v>
      </c>
      <c r="AH80" s="1">
        <v>0.89793008563007704</v>
      </c>
      <c r="AI80" s="1">
        <v>0.94217960786535004</v>
      </c>
      <c r="AJ80" s="1">
        <v>2679.4982829635201</v>
      </c>
      <c r="AK80" s="1">
        <v>2061.4406361743299</v>
      </c>
      <c r="AL80" s="1">
        <v>0.37855398586491501</v>
      </c>
      <c r="AM80" s="1">
        <v>6.1454905691339201E-4</v>
      </c>
      <c r="AN80" s="1">
        <v>2.1870716437211901E-3</v>
      </c>
      <c r="AO80" s="1">
        <v>1969.24690068572</v>
      </c>
      <c r="AP80" s="1">
        <v>2960.0786183824798</v>
      </c>
      <c r="AQ80" s="1">
        <v>-0.58819032040341701</v>
      </c>
      <c r="AR80" s="9">
        <v>1.7036451871620999E-12</v>
      </c>
      <c r="AS80" s="9">
        <v>1.05971839612055E-11</v>
      </c>
    </row>
    <row r="81" spans="1:45" x14ac:dyDescent="0.25">
      <c r="A81" s="1" t="s">
        <v>1863</v>
      </c>
      <c r="B81" s="1" t="s">
        <v>1810</v>
      </c>
      <c r="C81" s="1">
        <v>23.32667958</v>
      </c>
      <c r="D81" s="1">
        <v>21.790264860000001</v>
      </c>
      <c r="E81" s="1">
        <v>29.457107400000002</v>
      </c>
      <c r="F81" s="1">
        <v>1.4969549579999999</v>
      </c>
      <c r="G81" s="1">
        <v>0.84908981699999997</v>
      </c>
      <c r="H81" s="1">
        <v>1.2924095769999999</v>
      </c>
      <c r="I81" s="1">
        <v>5.6886115479999999</v>
      </c>
      <c r="J81" s="1">
        <v>8.2579286730000003</v>
      </c>
      <c r="K81" s="1">
        <v>3.7609598640000002</v>
      </c>
      <c r="L81" s="1">
        <v>14.362399010000001</v>
      </c>
      <c r="M81" s="1">
        <v>11.725301200000001</v>
      </c>
      <c r="N81" s="1">
        <v>14.681930919999999</v>
      </c>
      <c r="O81" s="1">
        <v>19.773345160000002</v>
      </c>
      <c r="P81" s="1">
        <v>18.911795819999998</v>
      </c>
      <c r="Q81" s="1">
        <v>22.685723360000001</v>
      </c>
      <c r="R81" s="1">
        <v>10.917683329999999</v>
      </c>
      <c r="S81" s="1">
        <v>11.75114582</v>
      </c>
      <c r="T81" s="1">
        <v>11.257475169999999</v>
      </c>
      <c r="U81" s="1">
        <v>53.156325996910098</v>
      </c>
      <c r="V81" s="1">
        <v>1096.34458806306</v>
      </c>
      <c r="W81" s="1">
        <v>-4.3504815373572399</v>
      </c>
      <c r="X81" s="9">
        <v>3.1992845397825902E-59</v>
      </c>
      <c r="Y81" s="9">
        <v>1.4704508221619399E-57</v>
      </c>
      <c r="Z81" s="1">
        <v>229.917994418202</v>
      </c>
      <c r="AA81" s="1">
        <v>44.977786858214401</v>
      </c>
      <c r="AB81" s="1">
        <v>2.3440060159935099</v>
      </c>
      <c r="AC81" s="9">
        <v>1.2835091719859501E-9</v>
      </c>
      <c r="AD81" s="9">
        <v>1.6172815337664099E-8</v>
      </c>
      <c r="AE81" s="1">
        <v>538.75349016891801</v>
      </c>
      <c r="AF81" s="1">
        <v>235.399386538014</v>
      </c>
      <c r="AG81" s="1">
        <v>1.1960185318061201</v>
      </c>
      <c r="AH81" s="9">
        <v>2.2039136513777601E-5</v>
      </c>
      <c r="AI81" s="1">
        <v>3.1219074367450198E-4</v>
      </c>
      <c r="AJ81" s="1">
        <v>940.99376225756805</v>
      </c>
      <c r="AK81" s="1">
        <v>604.93967176957403</v>
      </c>
      <c r="AL81" s="1">
        <v>0.63816045234373298</v>
      </c>
      <c r="AM81" s="9">
        <v>5.5718337761760696E-6</v>
      </c>
      <c r="AN81" s="9">
        <v>3.4710060804343397E-5</v>
      </c>
      <c r="AO81" s="1">
        <v>572.547793473159</v>
      </c>
      <c r="AP81" s="1">
        <v>1039.3333226150301</v>
      </c>
      <c r="AQ81" s="1">
        <v>-0.86065438705053998</v>
      </c>
      <c r="AR81" s="9">
        <v>8.3919745706530104E-14</v>
      </c>
      <c r="AS81" s="9">
        <v>5.7874576546715705E-13</v>
      </c>
    </row>
    <row r="82" spans="1:45" ht="14.5" thickBot="1" x14ac:dyDescent="0.3">
      <c r="A82" s="58" t="s">
        <v>1864</v>
      </c>
      <c r="B82" s="58" t="s">
        <v>1810</v>
      </c>
      <c r="C82" s="58">
        <v>25.672794830000001</v>
      </c>
      <c r="D82" s="58">
        <v>9.1225785029999997</v>
      </c>
      <c r="E82" s="58">
        <v>11.359698229999999</v>
      </c>
      <c r="F82" s="58">
        <v>43.605585099999999</v>
      </c>
      <c r="G82" s="58">
        <v>32.949695050000003</v>
      </c>
      <c r="H82" s="58">
        <v>27.989790859999999</v>
      </c>
      <c r="I82" s="58">
        <v>10.78176884</v>
      </c>
      <c r="J82" s="58">
        <v>12.667519589999999</v>
      </c>
      <c r="K82" s="58">
        <v>10.904413249999999</v>
      </c>
      <c r="L82" s="58">
        <v>16.386042199999999</v>
      </c>
      <c r="M82" s="58">
        <v>17.46800373</v>
      </c>
      <c r="N82" s="58">
        <v>16.618273349999999</v>
      </c>
      <c r="O82" s="58">
        <v>12.927168050000001</v>
      </c>
      <c r="P82" s="58">
        <v>12.009476879999999</v>
      </c>
      <c r="Q82" s="58">
        <v>11.894060980000001</v>
      </c>
      <c r="R82" s="58">
        <v>7.7126815960000004</v>
      </c>
      <c r="S82" s="58">
        <v>6.4514299240000001</v>
      </c>
      <c r="T82" s="58">
        <v>5.9687821459999997</v>
      </c>
      <c r="U82" s="58">
        <v>344.75234521543302</v>
      </c>
      <c r="V82" s="58">
        <v>152.90001326585201</v>
      </c>
      <c r="W82" s="58">
        <v>1.17155269018412</v>
      </c>
      <c r="X82" s="58">
        <v>2.8198901948972401E-3</v>
      </c>
      <c r="Y82" s="58">
        <v>5.0077519554764796E-3</v>
      </c>
      <c r="Z82" s="58">
        <v>100.30030694982401</v>
      </c>
      <c r="AA82" s="58">
        <v>291.11120820133902</v>
      </c>
      <c r="AB82" s="58">
        <v>-1.5369884127801401</v>
      </c>
      <c r="AC82" s="59">
        <v>2.1490810455350602E-8</v>
      </c>
      <c r="AD82" s="59">
        <v>2.1443097277651399E-7</v>
      </c>
      <c r="AE82" s="58">
        <v>150.22726576244401</v>
      </c>
      <c r="AF82" s="58">
        <v>102.74245932541101</v>
      </c>
      <c r="AG82" s="58">
        <v>0.54976473076902199</v>
      </c>
      <c r="AH82" s="58">
        <v>1.51211586660841E-2</v>
      </c>
      <c r="AI82" s="58">
        <v>5.5860772228200899E-2</v>
      </c>
      <c r="AJ82" s="58">
        <v>127.135317432908</v>
      </c>
      <c r="AK82" s="58">
        <v>168.736769718414</v>
      </c>
      <c r="AL82" s="58">
        <v>-0.40783743080901302</v>
      </c>
      <c r="AM82" s="58">
        <v>2.7272721208496199E-2</v>
      </c>
      <c r="AN82" s="58">
        <v>5.6762268861007298E-2</v>
      </c>
      <c r="AO82" s="58">
        <v>76.522613120911203</v>
      </c>
      <c r="AP82" s="58">
        <v>140.45797073627901</v>
      </c>
      <c r="AQ82" s="58">
        <v>-0.87152385785084596</v>
      </c>
      <c r="AR82" s="59">
        <v>3.8723163656164102E-5</v>
      </c>
      <c r="AS82" s="58">
        <v>1.06738574800763E-4</v>
      </c>
    </row>
    <row r="83" spans="1:45" x14ac:dyDescent="0.25">
      <c r="A83" s="25" t="s">
        <v>1872</v>
      </c>
      <c r="C83" s="25"/>
      <c r="D83" s="25"/>
      <c r="E83" s="25"/>
      <c r="F83" s="25"/>
      <c r="G83" s="25"/>
      <c r="H83" s="25"/>
      <c r="I83" s="25"/>
      <c r="J83" s="25"/>
    </row>
    <row r="84" spans="1:45" ht="14.5" thickBot="1" x14ac:dyDescent="0.3">
      <c r="A84" s="58" t="s">
        <v>1865</v>
      </c>
      <c r="B84" s="58" t="s">
        <v>1873</v>
      </c>
      <c r="C84" s="58">
        <v>46.834569459999997</v>
      </c>
      <c r="D84" s="58">
        <v>32.191922300000002</v>
      </c>
      <c r="E84" s="58">
        <v>23.281787699999999</v>
      </c>
      <c r="F84" s="58">
        <v>214.11540579999999</v>
      </c>
      <c r="G84" s="58">
        <v>251.1834748</v>
      </c>
      <c r="H84" s="58">
        <v>278.51841889999997</v>
      </c>
      <c r="I84" s="58">
        <v>14.544817569999999</v>
      </c>
      <c r="J84" s="58">
        <v>12.36081216</v>
      </c>
      <c r="K84" s="58">
        <v>13.143438550000001</v>
      </c>
      <c r="L84" s="58">
        <v>21.17879551</v>
      </c>
      <c r="M84" s="58">
        <v>14.763790520000001</v>
      </c>
      <c r="N84" s="58">
        <v>22.382899599999998</v>
      </c>
      <c r="O84" s="58">
        <v>28.70805331</v>
      </c>
      <c r="P84" s="58">
        <v>25.584794720000001</v>
      </c>
      <c r="Q84" s="58">
        <v>24.480084139999999</v>
      </c>
      <c r="R84" s="58">
        <v>16.12871251</v>
      </c>
      <c r="S84" s="58">
        <v>16.828323999999999</v>
      </c>
      <c r="T84" s="58">
        <v>15.47562068</v>
      </c>
      <c r="U84" s="58">
        <v>9692.2971337949693</v>
      </c>
      <c r="V84" s="58">
        <v>1338.8088910295501</v>
      </c>
      <c r="W84" s="58">
        <v>2.8557247513608699</v>
      </c>
      <c r="X84" s="59">
        <v>3.9658057768291702E-25</v>
      </c>
      <c r="Y84" s="59">
        <v>4.0053161323338999E-24</v>
      </c>
      <c r="Z84" s="58">
        <v>461.38780672247901</v>
      </c>
      <c r="AA84" s="58">
        <v>8189.6535311021998</v>
      </c>
      <c r="AB84" s="58">
        <v>-4.1496628897444303</v>
      </c>
      <c r="AC84" s="59">
        <v>8.9172661680264895E-109</v>
      </c>
      <c r="AD84" s="59">
        <v>3.2060544296111301E-105</v>
      </c>
      <c r="AE84" s="58">
        <v>684.89722149940098</v>
      </c>
      <c r="AF84" s="58">
        <v>472.60071654897803</v>
      </c>
      <c r="AG84" s="58">
        <v>0.53454611142160702</v>
      </c>
      <c r="AH84" s="58">
        <v>7.6708061979328798E-3</v>
      </c>
      <c r="AI84" s="58">
        <v>3.3454864690221298E-2</v>
      </c>
      <c r="AJ84" s="58">
        <v>1073.04958680493</v>
      </c>
      <c r="AK84" s="58">
        <v>768.820366412819</v>
      </c>
      <c r="AL84" s="58">
        <v>0.48195255997861902</v>
      </c>
      <c r="AM84" s="58">
        <v>3.7819763702694798E-3</v>
      </c>
      <c r="AN84" s="58">
        <v>1.0662726690850201E-2</v>
      </c>
      <c r="AO84" s="58">
        <v>726.44070422121194</v>
      </c>
      <c r="AP84" s="58">
        <v>1185.56953486985</v>
      </c>
      <c r="AQ84" s="58">
        <v>-0.70683358662354401</v>
      </c>
      <c r="AR84" s="59">
        <v>6.8415567583989294E-11</v>
      </c>
      <c r="AS84" s="59">
        <v>3.6749517527933702E-10</v>
      </c>
    </row>
    <row r="85" spans="1:45" x14ac:dyDescent="0.25">
      <c r="A85" s="25" t="s">
        <v>1871</v>
      </c>
      <c r="C85" s="25"/>
      <c r="D85" s="25"/>
      <c r="E85" s="25"/>
      <c r="F85" s="25"/>
      <c r="G85" s="25"/>
      <c r="H85" s="25"/>
      <c r="I85" s="25"/>
      <c r="J85" s="25"/>
    </row>
    <row r="86" spans="1:45" ht="14.5" thickBot="1" x14ac:dyDescent="0.3">
      <c r="A86" s="8" t="s">
        <v>409</v>
      </c>
      <c r="B86" s="8" t="s">
        <v>1788</v>
      </c>
      <c r="C86" s="8">
        <v>0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.83471758699999998</v>
      </c>
      <c r="J86" s="8">
        <v>1.204382168</v>
      </c>
      <c r="K86" s="8">
        <v>0.53238634900000004</v>
      </c>
      <c r="L86" s="8">
        <v>0.212953902</v>
      </c>
      <c r="M86" s="8">
        <v>0.50895328299999998</v>
      </c>
      <c r="N86" s="8">
        <v>0.11546194899999999</v>
      </c>
      <c r="O86" s="8">
        <v>6.5596357999999994E-2</v>
      </c>
      <c r="P86" s="8">
        <v>0.56245100800000003</v>
      </c>
      <c r="Q86" s="8">
        <v>7.3081787999999995E-2</v>
      </c>
      <c r="R86" s="8">
        <v>2.1434747860000001</v>
      </c>
      <c r="S86" s="8">
        <v>2.9992416159999999</v>
      </c>
      <c r="T86" s="8">
        <v>3.4657444719999999</v>
      </c>
      <c r="U86" s="8"/>
      <c r="V86" s="8"/>
      <c r="W86" s="8"/>
      <c r="X86" s="8"/>
      <c r="Y86" s="8"/>
      <c r="Z86" s="8">
        <v>8.3254557152389399</v>
      </c>
      <c r="AA86" s="8">
        <v>0</v>
      </c>
      <c r="AB86" s="8">
        <v>5.3778587697458304</v>
      </c>
      <c r="AC86" s="8">
        <v>2.4857385519504202E-3</v>
      </c>
      <c r="AD86" s="8">
        <v>7.2423490063039404E-3</v>
      </c>
      <c r="AE86" s="8">
        <v>2.76260908975941</v>
      </c>
      <c r="AF86" s="8">
        <v>8.5236762118083806</v>
      </c>
      <c r="AG86" s="8">
        <v>-1.60559664282598</v>
      </c>
      <c r="AH86" s="8">
        <v>0.12985778698188999</v>
      </c>
      <c r="AI86" s="8">
        <v>0.26969253424934903</v>
      </c>
      <c r="AJ86" s="8">
        <v>2.6679756405915298</v>
      </c>
      <c r="AK86" s="8">
        <v>3.1102519071619201</v>
      </c>
      <c r="AL86" s="8">
        <v>-0.25411019627349202</v>
      </c>
      <c r="AM86" s="8">
        <v>0.85330188554126696</v>
      </c>
      <c r="AN86" s="8">
        <v>0.89962642437696905</v>
      </c>
      <c r="AO86" s="8">
        <v>36.216362928309501</v>
      </c>
      <c r="AP86" s="8">
        <v>2.95209755930484</v>
      </c>
      <c r="AQ86" s="8">
        <v>3.6768466074716302</v>
      </c>
      <c r="AR86" s="26">
        <v>1.9953529013773101E-7</v>
      </c>
      <c r="AS86" s="26">
        <v>7.3780858396488197E-7</v>
      </c>
    </row>
    <row r="87" spans="1:45" ht="14.5" thickTop="1" x14ac:dyDescent="0.25"/>
  </sheetData>
  <mergeCells count="4">
    <mergeCell ref="A2:A3"/>
    <mergeCell ref="B2:B3"/>
    <mergeCell ref="C2:T2"/>
    <mergeCell ref="U2:AS2"/>
  </mergeCells>
  <phoneticPr fontId="18" type="noConversion"/>
  <conditionalFormatting sqref="A7:A8">
    <cfRule type="colorScale" priority="78">
      <colorScale>
        <cfvo type="min"/>
        <cfvo type="max"/>
        <color rgb="FFFF7128"/>
        <color rgb="FFFFEF9C"/>
      </colorScale>
    </cfRule>
    <cfRule type="top10" dxfId="69" priority="79" stopIfTrue="1" rank="10"/>
    <cfRule type="duplicateValues" dxfId="68" priority="80" stopIfTrue="1"/>
  </conditionalFormatting>
  <conditionalFormatting sqref="A9:A12">
    <cfRule type="colorScale" priority="75">
      <colorScale>
        <cfvo type="min"/>
        <cfvo type="max"/>
        <color rgb="FFFF7128"/>
        <color rgb="FFFFEF9C"/>
      </colorScale>
    </cfRule>
    <cfRule type="top10" dxfId="67" priority="76" stopIfTrue="1" rank="10"/>
    <cfRule type="duplicateValues" dxfId="66" priority="77" stopIfTrue="1"/>
  </conditionalFormatting>
  <conditionalFormatting sqref="A13:A14">
    <cfRule type="colorScale" priority="72">
      <colorScale>
        <cfvo type="min"/>
        <cfvo type="max"/>
        <color rgb="FFFF7128"/>
        <color rgb="FFFFEF9C"/>
      </colorScale>
    </cfRule>
    <cfRule type="top10" dxfId="65" priority="73" stopIfTrue="1" rank="10"/>
    <cfRule type="duplicateValues" dxfId="64" priority="74" stopIfTrue="1"/>
  </conditionalFormatting>
  <conditionalFormatting sqref="A15:A16">
    <cfRule type="colorScale" priority="69">
      <colorScale>
        <cfvo type="min"/>
        <cfvo type="max"/>
        <color rgb="FFFF7128"/>
        <color rgb="FFFFEF9C"/>
      </colorScale>
    </cfRule>
    <cfRule type="top10" dxfId="63" priority="70" stopIfTrue="1" rank="10"/>
    <cfRule type="duplicateValues" dxfId="62" priority="71" stopIfTrue="1"/>
  </conditionalFormatting>
  <conditionalFormatting sqref="A17:A18">
    <cfRule type="colorScale" priority="66">
      <colorScale>
        <cfvo type="min"/>
        <cfvo type="max"/>
        <color rgb="FFFF7128"/>
        <color rgb="FFFFEF9C"/>
      </colorScale>
    </cfRule>
    <cfRule type="top10" dxfId="61" priority="67" stopIfTrue="1" rank="10"/>
    <cfRule type="duplicateValues" dxfId="60" priority="68" stopIfTrue="1"/>
  </conditionalFormatting>
  <conditionalFormatting sqref="A19:A20">
    <cfRule type="colorScale" priority="63">
      <colorScale>
        <cfvo type="min"/>
        <cfvo type="max"/>
        <color rgb="FFFF7128"/>
        <color rgb="FFFFEF9C"/>
      </colorScale>
    </cfRule>
    <cfRule type="top10" dxfId="59" priority="64" stopIfTrue="1" rank="10"/>
    <cfRule type="duplicateValues" dxfId="58" priority="65" stopIfTrue="1"/>
  </conditionalFormatting>
  <conditionalFormatting sqref="A21:A24">
    <cfRule type="colorScale" priority="60">
      <colorScale>
        <cfvo type="min"/>
        <cfvo type="max"/>
        <color rgb="FFFF7128"/>
        <color rgb="FFFFEF9C"/>
      </colorScale>
    </cfRule>
    <cfRule type="top10" dxfId="57" priority="61" stopIfTrue="1" rank="10"/>
    <cfRule type="duplicateValues" dxfId="56" priority="62" stopIfTrue="1"/>
  </conditionalFormatting>
  <conditionalFormatting sqref="A25:A26">
    <cfRule type="colorScale" priority="57">
      <colorScale>
        <cfvo type="min"/>
        <cfvo type="max"/>
        <color rgb="FFFF7128"/>
        <color rgb="FFFFEF9C"/>
      </colorScale>
    </cfRule>
    <cfRule type="top10" dxfId="55" priority="58" stopIfTrue="1" rank="10"/>
    <cfRule type="duplicateValues" dxfId="54" priority="59" stopIfTrue="1"/>
  </conditionalFormatting>
  <conditionalFormatting sqref="A27:A28">
    <cfRule type="colorScale" priority="54">
      <colorScale>
        <cfvo type="min"/>
        <cfvo type="max"/>
        <color rgb="FFFF7128"/>
        <color rgb="FFFFEF9C"/>
      </colorScale>
    </cfRule>
    <cfRule type="top10" dxfId="53" priority="55" stopIfTrue="1" rank="10"/>
    <cfRule type="duplicateValues" dxfId="52" priority="56" stopIfTrue="1"/>
  </conditionalFormatting>
  <conditionalFormatting sqref="A29:A30">
    <cfRule type="colorScale" priority="51">
      <colorScale>
        <cfvo type="min"/>
        <cfvo type="max"/>
        <color rgb="FFFF7128"/>
        <color rgb="FFFFEF9C"/>
      </colorScale>
    </cfRule>
    <cfRule type="top10" dxfId="51" priority="52" stopIfTrue="1" rank="10"/>
    <cfRule type="duplicateValues" dxfId="50" priority="53" stopIfTrue="1"/>
  </conditionalFormatting>
  <conditionalFormatting sqref="A31:A32">
    <cfRule type="colorScale" priority="48">
      <colorScale>
        <cfvo type="min"/>
        <cfvo type="max"/>
        <color rgb="FFFF7128"/>
        <color rgb="FFFFEF9C"/>
      </colorScale>
    </cfRule>
    <cfRule type="top10" dxfId="49" priority="49" stopIfTrue="1" rank="10"/>
    <cfRule type="duplicateValues" dxfId="48" priority="50" stopIfTrue="1"/>
  </conditionalFormatting>
  <conditionalFormatting sqref="A33:A34">
    <cfRule type="colorScale" priority="45">
      <colorScale>
        <cfvo type="min"/>
        <cfvo type="max"/>
        <color rgb="FFFF7128"/>
        <color rgb="FFFFEF9C"/>
      </colorScale>
    </cfRule>
    <cfRule type="top10" dxfId="47" priority="46" stopIfTrue="1" rank="10"/>
    <cfRule type="duplicateValues" dxfId="46" priority="47" stopIfTrue="1"/>
  </conditionalFormatting>
  <conditionalFormatting sqref="A35:A36">
    <cfRule type="colorScale" priority="42">
      <colorScale>
        <cfvo type="min"/>
        <cfvo type="max"/>
        <color rgb="FFFF7128"/>
        <color rgb="FFFFEF9C"/>
      </colorScale>
    </cfRule>
    <cfRule type="top10" dxfId="45" priority="43" stopIfTrue="1" rank="10"/>
    <cfRule type="duplicateValues" dxfId="44" priority="44" stopIfTrue="1"/>
  </conditionalFormatting>
  <conditionalFormatting sqref="A37:A40">
    <cfRule type="colorScale" priority="39">
      <colorScale>
        <cfvo type="min"/>
        <cfvo type="max"/>
        <color rgb="FFFF7128"/>
        <color rgb="FFFFEF9C"/>
      </colorScale>
    </cfRule>
    <cfRule type="top10" dxfId="43" priority="40" stopIfTrue="1" rank="10"/>
    <cfRule type="duplicateValues" dxfId="42" priority="41" stopIfTrue="1"/>
  </conditionalFormatting>
  <conditionalFormatting sqref="A5:A6">
    <cfRule type="colorScale" priority="81">
      <colorScale>
        <cfvo type="min"/>
        <cfvo type="max"/>
        <color rgb="FFFF7128"/>
        <color rgb="FFFFEF9C"/>
      </colorScale>
    </cfRule>
    <cfRule type="top10" dxfId="41" priority="82" stopIfTrue="1" rank="10"/>
    <cfRule type="duplicateValues" dxfId="40" priority="83" stopIfTrue="1"/>
  </conditionalFormatting>
  <conditionalFormatting sqref="A84">
    <cfRule type="duplicateValues" dxfId="39" priority="38" stopIfTrue="1"/>
  </conditionalFormatting>
  <conditionalFormatting sqref="A86">
    <cfRule type="duplicateValues" dxfId="38" priority="37" stopIfTrue="1"/>
  </conditionalFormatting>
  <conditionalFormatting sqref="A2">
    <cfRule type="colorScale" priority="84">
      <colorScale>
        <cfvo type="min"/>
        <cfvo type="max"/>
        <color rgb="FFFF7128"/>
        <color rgb="FFFFEF9C"/>
      </colorScale>
    </cfRule>
    <cfRule type="top10" dxfId="37" priority="85" stopIfTrue="1" rank="10"/>
    <cfRule type="duplicateValues" dxfId="36" priority="86" stopIfTrue="1"/>
  </conditionalFormatting>
  <conditionalFormatting sqref="A55">
    <cfRule type="duplicateValues" dxfId="35" priority="36" stopIfTrue="1"/>
  </conditionalFormatting>
  <conditionalFormatting sqref="A42">
    <cfRule type="duplicateValues" dxfId="34" priority="35" stopIfTrue="1"/>
  </conditionalFormatting>
  <conditionalFormatting sqref="A43">
    <cfRule type="duplicateValues" dxfId="33" priority="34" stopIfTrue="1"/>
  </conditionalFormatting>
  <conditionalFormatting sqref="A44">
    <cfRule type="duplicateValues" dxfId="32" priority="33" stopIfTrue="1"/>
  </conditionalFormatting>
  <conditionalFormatting sqref="A45">
    <cfRule type="duplicateValues" dxfId="31" priority="32" stopIfTrue="1"/>
  </conditionalFormatting>
  <conditionalFormatting sqref="A46">
    <cfRule type="duplicateValues" dxfId="30" priority="31" stopIfTrue="1"/>
  </conditionalFormatting>
  <conditionalFormatting sqref="A47">
    <cfRule type="duplicateValues" dxfId="29" priority="30" stopIfTrue="1"/>
  </conditionalFormatting>
  <conditionalFormatting sqref="A48:A49">
    <cfRule type="duplicateValues" dxfId="28" priority="29" stopIfTrue="1"/>
  </conditionalFormatting>
  <conditionalFormatting sqref="A50">
    <cfRule type="duplicateValues" dxfId="27" priority="28" stopIfTrue="1"/>
  </conditionalFormatting>
  <conditionalFormatting sqref="A51">
    <cfRule type="duplicateValues" dxfId="26" priority="27" stopIfTrue="1"/>
  </conditionalFormatting>
  <conditionalFormatting sqref="A52">
    <cfRule type="duplicateValues" dxfId="25" priority="26" stopIfTrue="1"/>
  </conditionalFormatting>
  <conditionalFormatting sqref="A53">
    <cfRule type="duplicateValues" dxfId="24" priority="25" stopIfTrue="1"/>
  </conditionalFormatting>
  <conditionalFormatting sqref="A54 A56">
    <cfRule type="duplicateValues" dxfId="23" priority="24" stopIfTrue="1"/>
  </conditionalFormatting>
  <conditionalFormatting sqref="A57">
    <cfRule type="duplicateValues" dxfId="22" priority="23" stopIfTrue="1"/>
  </conditionalFormatting>
  <conditionalFormatting sqref="A58">
    <cfRule type="duplicateValues" dxfId="21" priority="22" stopIfTrue="1"/>
  </conditionalFormatting>
  <conditionalFormatting sqref="A59">
    <cfRule type="duplicateValues" dxfId="20" priority="21" stopIfTrue="1"/>
  </conditionalFormatting>
  <conditionalFormatting sqref="A60">
    <cfRule type="duplicateValues" dxfId="19" priority="20" stopIfTrue="1"/>
  </conditionalFormatting>
  <conditionalFormatting sqref="A61">
    <cfRule type="duplicateValues" dxfId="18" priority="19" stopIfTrue="1"/>
  </conditionalFormatting>
  <conditionalFormatting sqref="A62">
    <cfRule type="duplicateValues" dxfId="17" priority="18" stopIfTrue="1"/>
  </conditionalFormatting>
  <conditionalFormatting sqref="A63">
    <cfRule type="duplicateValues" dxfId="16" priority="17" stopIfTrue="1"/>
  </conditionalFormatting>
  <conditionalFormatting sqref="A64">
    <cfRule type="duplicateValues" dxfId="15" priority="16" stopIfTrue="1"/>
  </conditionalFormatting>
  <conditionalFormatting sqref="A65">
    <cfRule type="duplicateValues" dxfId="14" priority="15" stopIfTrue="1"/>
  </conditionalFormatting>
  <conditionalFormatting sqref="A67">
    <cfRule type="duplicateValues" dxfId="13" priority="14" stopIfTrue="1"/>
  </conditionalFormatting>
  <conditionalFormatting sqref="A68">
    <cfRule type="duplicateValues" dxfId="12" priority="13" stopIfTrue="1"/>
  </conditionalFormatting>
  <conditionalFormatting sqref="A69:A70">
    <cfRule type="duplicateValues" dxfId="11" priority="12" stopIfTrue="1"/>
  </conditionalFormatting>
  <conditionalFormatting sqref="A71">
    <cfRule type="duplicateValues" dxfId="10" priority="11" stopIfTrue="1"/>
  </conditionalFormatting>
  <conditionalFormatting sqref="A72">
    <cfRule type="duplicateValues" dxfId="9" priority="10" stopIfTrue="1"/>
  </conditionalFormatting>
  <conditionalFormatting sqref="A73">
    <cfRule type="duplicateValues" dxfId="8" priority="9" stopIfTrue="1"/>
  </conditionalFormatting>
  <conditionalFormatting sqref="A74">
    <cfRule type="duplicateValues" dxfId="7" priority="8" stopIfTrue="1"/>
  </conditionalFormatting>
  <conditionalFormatting sqref="A75">
    <cfRule type="duplicateValues" dxfId="6" priority="7" stopIfTrue="1"/>
  </conditionalFormatting>
  <conditionalFormatting sqref="A76:A77">
    <cfRule type="duplicateValues" dxfId="5" priority="6" stopIfTrue="1"/>
  </conditionalFormatting>
  <conditionalFormatting sqref="A78">
    <cfRule type="duplicateValues" dxfId="4" priority="5" stopIfTrue="1"/>
  </conditionalFormatting>
  <conditionalFormatting sqref="A79">
    <cfRule type="duplicateValues" dxfId="3" priority="4" stopIfTrue="1"/>
  </conditionalFormatting>
  <conditionalFormatting sqref="A80">
    <cfRule type="duplicateValues" dxfId="2" priority="3" stopIfTrue="1"/>
  </conditionalFormatting>
  <conditionalFormatting sqref="A81">
    <cfRule type="duplicateValues" dxfId="1" priority="2" stopIfTrue="1"/>
  </conditionalFormatting>
  <conditionalFormatting sqref="A82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6D6C5-A61E-41FF-AC7D-4AF4D5B28A90}">
  <dimension ref="A1:CV104"/>
  <sheetViews>
    <sheetView zoomScaleNormal="100" workbookViewId="0">
      <selection activeCell="F12" sqref="F12"/>
    </sheetView>
  </sheetViews>
  <sheetFormatPr defaultColWidth="8.7265625" defaultRowHeight="14" x14ac:dyDescent="0.25"/>
  <cols>
    <col min="1" max="1" width="36.1796875" style="15" customWidth="1"/>
    <col min="2" max="2" width="16.54296875" style="15" customWidth="1"/>
    <col min="3" max="3" width="17.1796875" style="15" customWidth="1"/>
    <col min="4" max="4" width="10.6328125" style="15" customWidth="1"/>
    <col min="5" max="5" width="10.453125" style="15" customWidth="1"/>
    <col min="6" max="6" width="8.7265625" style="15"/>
    <col min="7" max="7" width="9.453125" style="15" customWidth="1"/>
    <col min="8" max="8" width="14.08984375" style="15" customWidth="1"/>
    <col min="9" max="41" width="8.7265625" style="15"/>
    <col min="42" max="42" width="12.453125" style="15" customWidth="1"/>
    <col min="43" max="47" width="8.7265625" style="15"/>
    <col min="48" max="48" width="12.6328125" style="15" customWidth="1"/>
    <col min="49" max="50" width="8.7265625" style="15"/>
    <col min="51" max="51" width="12.36328125" style="15" customWidth="1"/>
    <col min="52" max="52" width="8.7265625" style="15"/>
    <col min="53" max="53" width="16" style="15" customWidth="1"/>
    <col min="54" max="95" width="8.7265625" style="15"/>
    <col min="96" max="96" width="12.90625" style="15" customWidth="1"/>
    <col min="97" max="97" width="8.7265625" style="15"/>
    <col min="98" max="98" width="12.54296875" style="15" customWidth="1"/>
    <col min="99" max="99" width="8.7265625" style="15"/>
    <col min="100" max="100" width="13.36328125" style="15" customWidth="1"/>
    <col min="101" max="16384" width="8.7265625" style="15"/>
  </cols>
  <sheetData>
    <row r="1" spans="1:100" ht="40.5" customHeight="1" thickBot="1" x14ac:dyDescent="0.3">
      <c r="A1" s="69" t="s">
        <v>2350</v>
      </c>
      <c r="B1" s="70"/>
      <c r="D1" s="71"/>
      <c r="E1" s="71"/>
    </row>
    <row r="2" spans="1:100" s="72" customFormat="1" ht="15" thickTop="1" thickBot="1" x14ac:dyDescent="0.3">
      <c r="A2" s="90" t="s">
        <v>2140</v>
      </c>
      <c r="B2" s="94" t="s">
        <v>2193</v>
      </c>
      <c r="C2" s="92" t="s">
        <v>2200</v>
      </c>
      <c r="D2" s="92" t="s">
        <v>2033</v>
      </c>
      <c r="E2" s="90" t="s">
        <v>2274</v>
      </c>
      <c r="F2" s="90" t="s">
        <v>2275</v>
      </c>
      <c r="G2" s="90" t="s">
        <v>15</v>
      </c>
      <c r="H2" s="89" t="s">
        <v>1989</v>
      </c>
      <c r="I2" s="89"/>
      <c r="J2" s="89"/>
      <c r="K2" s="89"/>
      <c r="L2" s="89"/>
      <c r="M2" s="89"/>
      <c r="N2" s="89"/>
      <c r="O2" s="89"/>
      <c r="P2" s="89"/>
      <c r="Q2" s="89"/>
      <c r="R2" s="89"/>
      <c r="S2" s="89"/>
      <c r="T2" s="89"/>
      <c r="U2" s="89"/>
      <c r="V2" s="89"/>
      <c r="W2" s="89"/>
      <c r="X2" s="89"/>
      <c r="Y2" s="89"/>
      <c r="Z2" s="89" t="s">
        <v>2201</v>
      </c>
      <c r="AA2" s="89"/>
      <c r="AB2" s="89"/>
      <c r="AC2" s="89"/>
      <c r="AD2" s="89"/>
      <c r="AE2" s="89"/>
      <c r="AF2" s="89"/>
      <c r="AG2" s="89"/>
      <c r="AH2" s="89"/>
      <c r="AI2" s="89"/>
      <c r="AJ2" s="89"/>
      <c r="AK2" s="89"/>
      <c r="AL2" s="89"/>
      <c r="AM2" s="89"/>
      <c r="AN2" s="89"/>
      <c r="AO2" s="89"/>
      <c r="AP2" s="89"/>
      <c r="AQ2" s="89"/>
      <c r="AR2" s="89"/>
      <c r="AS2" s="89"/>
      <c r="AT2" s="89"/>
      <c r="AU2" s="89"/>
      <c r="AV2" s="89"/>
      <c r="AW2" s="89"/>
      <c r="AX2" s="89"/>
      <c r="AY2" s="89"/>
      <c r="AZ2" s="89"/>
      <c r="BA2" s="89"/>
      <c r="BB2" s="89"/>
      <c r="BC2" s="89"/>
      <c r="BD2" s="89"/>
      <c r="BE2" s="89"/>
      <c r="BF2" s="89"/>
      <c r="BG2" s="89"/>
      <c r="BH2" s="89"/>
      <c r="BI2" s="89"/>
      <c r="BJ2" s="89"/>
      <c r="BK2" s="89"/>
      <c r="BL2" s="89"/>
      <c r="BM2" s="89"/>
      <c r="BN2" s="89"/>
      <c r="BO2" s="89"/>
      <c r="BP2" s="89"/>
      <c r="BQ2" s="89"/>
      <c r="BR2" s="89"/>
      <c r="BS2" s="89"/>
      <c r="BT2" s="89"/>
      <c r="BU2" s="89"/>
      <c r="BV2" s="89"/>
      <c r="BW2" s="89"/>
      <c r="BX2" s="89"/>
      <c r="BY2" s="89"/>
      <c r="BZ2" s="89"/>
      <c r="CA2" s="89"/>
      <c r="CB2" s="89"/>
      <c r="CC2" s="89"/>
      <c r="CD2" s="89"/>
      <c r="CE2" s="89"/>
      <c r="CF2" s="89"/>
      <c r="CG2" s="89"/>
      <c r="CH2" s="89"/>
      <c r="CI2" s="89"/>
      <c r="CJ2" s="89"/>
      <c r="CK2" s="89"/>
      <c r="CL2" s="89"/>
      <c r="CM2" s="89"/>
      <c r="CN2" s="89"/>
      <c r="CO2" s="89"/>
      <c r="CP2" s="89"/>
      <c r="CQ2" s="89"/>
      <c r="CR2" s="89"/>
      <c r="CS2" s="89"/>
      <c r="CT2" s="89"/>
      <c r="CU2" s="89"/>
      <c r="CV2" s="89"/>
    </row>
    <row r="3" spans="1:100" s="72" customFormat="1" ht="15" thickTop="1" thickBot="1" x14ac:dyDescent="0.3">
      <c r="A3" s="91"/>
      <c r="B3" s="95"/>
      <c r="C3" s="93"/>
      <c r="D3" s="93"/>
      <c r="E3" s="91"/>
      <c r="F3" s="91"/>
      <c r="G3" s="91"/>
      <c r="H3" s="73" t="s">
        <v>1706</v>
      </c>
      <c r="I3" s="73" t="s">
        <v>1707</v>
      </c>
      <c r="J3" s="73" t="s">
        <v>1708</v>
      </c>
      <c r="K3" s="73" t="s">
        <v>1709</v>
      </c>
      <c r="L3" s="73" t="s">
        <v>1710</v>
      </c>
      <c r="M3" s="73" t="s">
        <v>1711</v>
      </c>
      <c r="N3" s="73" t="s">
        <v>1712</v>
      </c>
      <c r="O3" s="73" t="s">
        <v>1713</v>
      </c>
      <c r="P3" s="73" t="s">
        <v>1714</v>
      </c>
      <c r="Q3" s="73" t="s">
        <v>1715</v>
      </c>
      <c r="R3" s="73" t="s">
        <v>1716</v>
      </c>
      <c r="S3" s="73" t="s">
        <v>1717</v>
      </c>
      <c r="T3" s="73" t="s">
        <v>1990</v>
      </c>
      <c r="U3" s="73" t="s">
        <v>1991</v>
      </c>
      <c r="V3" s="73" t="s">
        <v>1992</v>
      </c>
      <c r="W3" s="73" t="s">
        <v>1718</v>
      </c>
      <c r="X3" s="73" t="s">
        <v>1719</v>
      </c>
      <c r="Y3" s="73" t="s">
        <v>1720</v>
      </c>
      <c r="Z3" s="73" t="s">
        <v>1244</v>
      </c>
      <c r="AA3" s="73" t="s">
        <v>1245</v>
      </c>
      <c r="AB3" s="73" t="s">
        <v>1246</v>
      </c>
      <c r="AC3" s="73" t="s">
        <v>1247</v>
      </c>
      <c r="AD3" s="73" t="s">
        <v>1248</v>
      </c>
      <c r="AE3" s="73" t="s">
        <v>1250</v>
      </c>
      <c r="AF3" s="73" t="s">
        <v>1251</v>
      </c>
      <c r="AG3" s="73" t="s">
        <v>1252</v>
      </c>
      <c r="AH3" s="73" t="s">
        <v>1253</v>
      </c>
      <c r="AI3" s="73" t="s">
        <v>1254</v>
      </c>
      <c r="AJ3" s="73" t="s">
        <v>1256</v>
      </c>
      <c r="AK3" s="73" t="s">
        <v>1257</v>
      </c>
      <c r="AL3" s="73" t="s">
        <v>1258</v>
      </c>
      <c r="AM3" s="73" t="s">
        <v>1259</v>
      </c>
      <c r="AN3" s="73" t="s">
        <v>1260</v>
      </c>
      <c r="AO3" s="73" t="s">
        <v>1993</v>
      </c>
      <c r="AP3" s="73" t="s">
        <v>1994</v>
      </c>
      <c r="AQ3" s="73" t="s">
        <v>1995</v>
      </c>
      <c r="AR3" s="73" t="s">
        <v>1996</v>
      </c>
      <c r="AS3" s="73" t="s">
        <v>1997</v>
      </c>
      <c r="AT3" s="73" t="s">
        <v>1262</v>
      </c>
      <c r="AU3" s="73" t="s">
        <v>1263</v>
      </c>
      <c r="AV3" s="73" t="s">
        <v>1264</v>
      </c>
      <c r="AW3" s="73" t="s">
        <v>1265</v>
      </c>
      <c r="AX3" s="73" t="s">
        <v>1266</v>
      </c>
      <c r="AY3" s="73" t="s">
        <v>1721</v>
      </c>
      <c r="AZ3" s="73" t="s">
        <v>1722</v>
      </c>
      <c r="BA3" s="73" t="s">
        <v>1723</v>
      </c>
      <c r="BB3" s="73" t="s">
        <v>1724</v>
      </c>
      <c r="BC3" s="73" t="s">
        <v>1725</v>
      </c>
      <c r="BD3" s="73" t="s">
        <v>1727</v>
      </c>
      <c r="BE3" s="73" t="s">
        <v>1728</v>
      </c>
      <c r="BF3" s="73" t="s">
        <v>1729</v>
      </c>
      <c r="BG3" s="73" t="s">
        <v>1730</v>
      </c>
      <c r="BH3" s="73" t="s">
        <v>1731</v>
      </c>
      <c r="BI3" s="73" t="s">
        <v>1999</v>
      </c>
      <c r="BJ3" s="73" t="s">
        <v>2000</v>
      </c>
      <c r="BK3" s="73" t="s">
        <v>2001</v>
      </c>
      <c r="BL3" s="73" t="s">
        <v>2002</v>
      </c>
      <c r="BM3" s="73" t="s">
        <v>2003</v>
      </c>
      <c r="BN3" s="73" t="s">
        <v>1732</v>
      </c>
      <c r="BO3" s="73" t="s">
        <v>1733</v>
      </c>
      <c r="BP3" s="73" t="s">
        <v>1734</v>
      </c>
      <c r="BQ3" s="73" t="s">
        <v>1735</v>
      </c>
      <c r="BR3" s="73" t="s">
        <v>1736</v>
      </c>
      <c r="BS3" s="73" t="s">
        <v>1737</v>
      </c>
      <c r="BT3" s="73" t="s">
        <v>1738</v>
      </c>
      <c r="BU3" s="73" t="s">
        <v>1739</v>
      </c>
      <c r="BV3" s="73" t="s">
        <v>1740</v>
      </c>
      <c r="BW3" s="73" t="s">
        <v>1741</v>
      </c>
      <c r="BX3" s="73" t="s">
        <v>2004</v>
      </c>
      <c r="BY3" s="73" t="s">
        <v>2005</v>
      </c>
      <c r="BZ3" s="73" t="s">
        <v>2006</v>
      </c>
      <c r="CA3" s="73" t="s">
        <v>2007</v>
      </c>
      <c r="CB3" s="73" t="s">
        <v>2008</v>
      </c>
      <c r="CC3" s="73" t="s">
        <v>1742</v>
      </c>
      <c r="CD3" s="73" t="s">
        <v>1743</v>
      </c>
      <c r="CE3" s="73" t="s">
        <v>1744</v>
      </c>
      <c r="CF3" s="73" t="s">
        <v>1745</v>
      </c>
      <c r="CG3" s="73" t="s">
        <v>1746</v>
      </c>
      <c r="CH3" s="73" t="s">
        <v>2009</v>
      </c>
      <c r="CI3" s="73" t="s">
        <v>2010</v>
      </c>
      <c r="CJ3" s="73" t="s">
        <v>2011</v>
      </c>
      <c r="CK3" s="73" t="s">
        <v>2012</v>
      </c>
      <c r="CL3" s="73" t="s">
        <v>2013</v>
      </c>
      <c r="CM3" s="73" t="s">
        <v>1747</v>
      </c>
      <c r="CN3" s="73" t="s">
        <v>1748</v>
      </c>
      <c r="CO3" s="73" t="s">
        <v>1749</v>
      </c>
      <c r="CP3" s="73" t="s">
        <v>1750</v>
      </c>
      <c r="CQ3" s="73" t="s">
        <v>1751</v>
      </c>
      <c r="CR3" s="73" t="s">
        <v>2014</v>
      </c>
      <c r="CS3" s="73" t="s">
        <v>2015</v>
      </c>
      <c r="CT3" s="73" t="s">
        <v>2016</v>
      </c>
      <c r="CU3" s="73" t="s">
        <v>2017</v>
      </c>
      <c r="CV3" s="73" t="s">
        <v>2018</v>
      </c>
    </row>
    <row r="4" spans="1:100" s="74" customFormat="1" ht="14.5" thickTop="1" x14ac:dyDescent="0.25">
      <c r="A4" s="72" t="s">
        <v>2034</v>
      </c>
    </row>
    <row r="5" spans="1:100" s="74" customFormat="1" x14ac:dyDescent="0.25">
      <c r="A5" s="74" t="s">
        <v>2141</v>
      </c>
      <c r="B5" s="74" t="s">
        <v>2302</v>
      </c>
      <c r="C5" s="74" t="s">
        <v>2035</v>
      </c>
      <c r="D5" s="74" t="s">
        <v>1225</v>
      </c>
      <c r="E5" s="74">
        <v>0</v>
      </c>
      <c r="F5" s="75">
        <v>0.62480000000000002</v>
      </c>
      <c r="G5" s="74" t="s">
        <v>1225</v>
      </c>
      <c r="H5" s="74">
        <v>19.8428868401984</v>
      </c>
      <c r="I5" s="74">
        <v>21.031068567122599</v>
      </c>
      <c r="J5" s="74">
        <v>21.2015880431304</v>
      </c>
      <c r="K5" s="74">
        <v>94.382541686217095</v>
      </c>
      <c r="L5" s="74">
        <v>146.03717008971199</v>
      </c>
      <c r="M5" s="74">
        <v>115.549220887411</v>
      </c>
      <c r="N5" s="74">
        <v>107.260263598827</v>
      </c>
      <c r="O5" s="74">
        <v>95.079417719523306</v>
      </c>
      <c r="P5" s="74">
        <v>89.548108207485299</v>
      </c>
      <c r="Q5" s="74">
        <v>69.478166169360506</v>
      </c>
      <c r="R5" s="74">
        <v>66.291476661573</v>
      </c>
      <c r="S5" s="74">
        <v>67.524975316695603</v>
      </c>
      <c r="T5" s="74">
        <v>80.343490690829995</v>
      </c>
      <c r="U5" s="74">
        <v>73.698791877172596</v>
      </c>
      <c r="V5" s="74">
        <v>80.542096134089903</v>
      </c>
      <c r="W5" s="74">
        <v>64.248938183934698</v>
      </c>
      <c r="X5" s="74">
        <v>68.341786238991702</v>
      </c>
      <c r="Y5" s="74">
        <v>57.336852167688697</v>
      </c>
      <c r="Z5" s="74">
        <v>10306.590640943699</v>
      </c>
      <c r="AA5" s="74">
        <v>1799.6622747220699</v>
      </c>
      <c r="AB5" s="74">
        <v>2.5176446104842101</v>
      </c>
      <c r="AC5" s="76">
        <v>1.7802143062911302E-30</v>
      </c>
      <c r="AD5" s="76">
        <v>2.39577972460793E-29</v>
      </c>
      <c r="AE5" s="74">
        <v>9475.0460910173697</v>
      </c>
      <c r="AF5" s="74">
        <v>2008.49862043294</v>
      </c>
      <c r="AG5" s="74">
        <v>2.2380394635619498</v>
      </c>
      <c r="AH5" s="76">
        <v>2.9813404392875299E-64</v>
      </c>
      <c r="AI5" s="76">
        <v>1.1106773780864701E-62</v>
      </c>
      <c r="AJ5" s="74">
        <v>6099.6217824458299</v>
      </c>
      <c r="AK5" s="74">
        <v>1893.3847741700599</v>
      </c>
      <c r="AL5" s="74">
        <v>1.6878253478127401</v>
      </c>
      <c r="AM5" s="76">
        <v>1.2817969463078501E-52</v>
      </c>
      <c r="AN5" s="76">
        <v>3.4148708326329201E-51</v>
      </c>
      <c r="AO5" s="74">
        <v>8708.9752410689307</v>
      </c>
      <c r="AP5" s="74">
        <v>2274.8900274098301</v>
      </c>
      <c r="AQ5" s="74">
        <v>1.93687949862883</v>
      </c>
      <c r="AR5" s="76">
        <v>1.7830723288892401E-86</v>
      </c>
      <c r="AS5" s="76">
        <v>6.4844997388325596E-85</v>
      </c>
      <c r="AT5" s="74">
        <v>6443.4115214994799</v>
      </c>
      <c r="AU5" s="74">
        <v>2111.8609984741702</v>
      </c>
      <c r="AV5" s="74">
        <v>1.60950398595557</v>
      </c>
      <c r="AW5" s="76">
        <v>5.12285222429146E-45</v>
      </c>
      <c r="AX5" s="76">
        <v>6.8231632009358797E-44</v>
      </c>
      <c r="AY5" s="74">
        <v>7458.0949942057196</v>
      </c>
      <c r="AZ5" s="74">
        <v>8695.1849179886194</v>
      </c>
      <c r="BA5" s="74">
        <v>-0.22129435965427599</v>
      </c>
      <c r="BB5" s="74">
        <v>0.30255823593898901</v>
      </c>
      <c r="BC5" s="74">
        <v>0.414926018161212</v>
      </c>
      <c r="BD5" s="74">
        <v>4849.6924313180298</v>
      </c>
      <c r="BE5" s="74">
        <v>8141.4277869688804</v>
      </c>
      <c r="BF5" s="74">
        <v>-0.74724639906340395</v>
      </c>
      <c r="BG5" s="74">
        <v>2.1812571004605901E-4</v>
      </c>
      <c r="BH5" s="74">
        <v>8.2070789885329795E-4</v>
      </c>
      <c r="BI5" s="74">
        <v>6974.4848133938904</v>
      </c>
      <c r="BJ5" s="74">
        <v>9722.4412130791497</v>
      </c>
      <c r="BK5" s="74">
        <v>-0.47905649426319602</v>
      </c>
      <c r="BL5" s="74">
        <v>1.4693908746877499E-2</v>
      </c>
      <c r="BM5" s="74">
        <v>2.9914990757452801E-2</v>
      </c>
      <c r="BN5" s="74">
        <v>5068.1247800451301</v>
      </c>
      <c r="BO5" s="74">
        <v>9117.1249306639693</v>
      </c>
      <c r="BP5" s="74">
        <v>-0.84694664430283595</v>
      </c>
      <c r="BQ5" s="76">
        <v>2.46912795167281E-5</v>
      </c>
      <c r="BR5" s="76">
        <v>7.4012417456859197E-5</v>
      </c>
      <c r="BS5" s="74">
        <v>5294.5757411618497</v>
      </c>
      <c r="BT5" s="74">
        <v>7638.5328716944196</v>
      </c>
      <c r="BU5" s="74">
        <v>-0.52876799293860599</v>
      </c>
      <c r="BV5" s="76">
        <v>1.4238549927433499E-5</v>
      </c>
      <c r="BW5" s="74">
        <v>2.19205460260069E-4</v>
      </c>
      <c r="BX5" s="74">
        <v>7518.599798151</v>
      </c>
      <c r="BY5" s="74">
        <v>9204.7396139042703</v>
      </c>
      <c r="BZ5" s="74">
        <v>-0.291835935753753</v>
      </c>
      <c r="CA5" s="74">
        <v>1.19365924517458E-2</v>
      </c>
      <c r="CB5" s="74">
        <v>2.49234886083495E-2</v>
      </c>
      <c r="CC5" s="74">
        <v>5599.8710042074299</v>
      </c>
      <c r="CD5" s="74">
        <v>8540.6011555335899</v>
      </c>
      <c r="CE5" s="74">
        <v>-0.60882958505219997</v>
      </c>
      <c r="CF5" s="76">
        <v>1.0978137681734999E-6</v>
      </c>
      <c r="CG5" s="76">
        <v>1.3762073833947201E-5</v>
      </c>
      <c r="CH5" s="74">
        <v>7086.5791251840001</v>
      </c>
      <c r="CI5" s="74">
        <v>5947.0488438928896</v>
      </c>
      <c r="CJ5" s="74">
        <v>0.2529974322029</v>
      </c>
      <c r="CK5" s="74">
        <v>4.43828102696304E-3</v>
      </c>
      <c r="CL5" s="74">
        <v>1.22478455493198E-2</v>
      </c>
      <c r="CM5" s="74">
        <v>5237.6775781377901</v>
      </c>
      <c r="CN5" s="74">
        <v>5514.0522807990401</v>
      </c>
      <c r="CO5" s="74">
        <v>-7.4035639499790307E-2</v>
      </c>
      <c r="CP5" s="74">
        <v>0.47794700149221703</v>
      </c>
      <c r="CQ5" s="74">
        <v>0.59241214404878695</v>
      </c>
      <c r="CR5" s="74">
        <v>6316.39965588628</v>
      </c>
      <c r="CS5" s="74">
        <v>7828.2808254696201</v>
      </c>
      <c r="CT5" s="74">
        <v>-0.30950639604261798</v>
      </c>
      <c r="CU5" s="74">
        <v>1.3750560815628901E-3</v>
      </c>
      <c r="CV5" s="74">
        <v>2.96983478088452E-3</v>
      </c>
    </row>
    <row r="6" spans="1:100" s="74" customFormat="1" x14ac:dyDescent="0.25">
      <c r="A6" s="74" t="s">
        <v>2142</v>
      </c>
      <c r="B6" s="74" t="s">
        <v>2303</v>
      </c>
      <c r="C6" s="74" t="s">
        <v>2036</v>
      </c>
      <c r="D6" s="74" t="s">
        <v>1930</v>
      </c>
      <c r="E6" s="76">
        <v>8.0000000000000003E-61</v>
      </c>
      <c r="F6" s="75">
        <v>0.5625</v>
      </c>
      <c r="G6" s="74" t="s">
        <v>1930</v>
      </c>
      <c r="H6" s="74">
        <v>38.471392845715997</v>
      </c>
      <c r="I6" s="74">
        <v>42.043433248313001</v>
      </c>
      <c r="J6" s="74">
        <v>44.0519263257994</v>
      </c>
      <c r="K6" s="74">
        <v>37.083810982180097</v>
      </c>
      <c r="L6" s="74">
        <v>44.514410130822803</v>
      </c>
      <c r="M6" s="74">
        <v>48.099735615332598</v>
      </c>
      <c r="N6" s="74">
        <v>59.6261846838038</v>
      </c>
      <c r="O6" s="74">
        <v>56.188269617596802</v>
      </c>
      <c r="P6" s="74">
        <v>58.7055203997379</v>
      </c>
      <c r="Q6" s="74">
        <v>46.0330567779625</v>
      </c>
      <c r="R6" s="74">
        <v>41.387367582627299</v>
      </c>
      <c r="S6" s="74">
        <v>43.183391299664201</v>
      </c>
      <c r="T6" s="74">
        <v>44.232455453034703</v>
      </c>
      <c r="U6" s="74">
        <v>39.262848802618699</v>
      </c>
      <c r="V6" s="74">
        <v>45.066445923002</v>
      </c>
      <c r="W6" s="74">
        <v>40.388033671743401</v>
      </c>
      <c r="X6" s="74">
        <v>37.949587789381397</v>
      </c>
      <c r="Y6" s="74">
        <v>40.8483500517628</v>
      </c>
      <c r="Z6" s="74">
        <v>2837.57370882143</v>
      </c>
      <c r="AA6" s="74">
        <v>2734.0269704858001</v>
      </c>
      <c r="AB6" s="74">
        <v>5.3759371231663598E-2</v>
      </c>
      <c r="AC6" s="74">
        <v>0.77420757800489604</v>
      </c>
      <c r="AD6" s="74">
        <v>0.81240491425163097</v>
      </c>
      <c r="AE6" s="74">
        <v>4287.8807919815499</v>
      </c>
      <c r="AF6" s="74">
        <v>3051.3865054043699</v>
      </c>
      <c r="AG6" s="74">
        <v>0.49091863172087302</v>
      </c>
      <c r="AH6" s="76">
        <v>3.20286240378674E-5</v>
      </c>
      <c r="AI6" s="76">
        <v>7.0373391405456005E-5</v>
      </c>
      <c r="AJ6" s="74">
        <v>2967.2330639605798</v>
      </c>
      <c r="AK6" s="74">
        <v>2876.7956836726098</v>
      </c>
      <c r="AL6" s="74">
        <v>4.4722871583394302E-2</v>
      </c>
      <c r="AM6" s="74">
        <v>0.72624714942702995</v>
      </c>
      <c r="AN6" s="74">
        <v>0.77293853957963099</v>
      </c>
      <c r="AO6" s="74">
        <v>3613.9071226692099</v>
      </c>
      <c r="AP6" s="74">
        <v>3456.5437001109499</v>
      </c>
      <c r="AQ6" s="74">
        <v>6.4496329857231902E-2</v>
      </c>
      <c r="AR6" s="74">
        <v>0.58434321866966299</v>
      </c>
      <c r="AS6" s="74">
        <v>0.62832166300159498</v>
      </c>
      <c r="AT6" s="74">
        <v>3063.14826351287</v>
      </c>
      <c r="AU6" s="74">
        <v>3208.71798440678</v>
      </c>
      <c r="AV6" s="74">
        <v>-6.6914869214857495E-2</v>
      </c>
      <c r="AW6" s="74">
        <v>0.54798201258358703</v>
      </c>
      <c r="AX6" s="74">
        <v>0.59275854121308402</v>
      </c>
      <c r="AY6" s="74">
        <v>3374.7816011330201</v>
      </c>
      <c r="AZ6" s="74">
        <v>2397.3717086643901</v>
      </c>
      <c r="BA6" s="74">
        <v>0.49318400598579198</v>
      </c>
      <c r="BB6" s="74">
        <v>5.5824738957036399E-3</v>
      </c>
      <c r="BC6" s="74">
        <v>1.45370747076435E-2</v>
      </c>
      <c r="BD6" s="74">
        <v>2359.0104514392001</v>
      </c>
      <c r="BE6" s="74">
        <v>2244.3272429782601</v>
      </c>
      <c r="BF6" s="74">
        <v>7.1738910402068895E-2</v>
      </c>
      <c r="BG6" s="74">
        <v>0.691528322289794</v>
      </c>
      <c r="BH6" s="74">
        <v>0.77212081048154801</v>
      </c>
      <c r="BI6" s="74">
        <v>2894.25964981791</v>
      </c>
      <c r="BJ6" s="74">
        <v>2679.1678377306598</v>
      </c>
      <c r="BK6" s="74">
        <v>0.11133279744395801</v>
      </c>
      <c r="BL6" s="74">
        <v>0.50831577784271098</v>
      </c>
      <c r="BM6" s="74">
        <v>0.60770111663839899</v>
      </c>
      <c r="BN6" s="74">
        <v>2408.7828209065501</v>
      </c>
      <c r="BO6" s="74">
        <v>2513.7236640679798</v>
      </c>
      <c r="BP6" s="74">
        <v>-6.1734736266495102E-2</v>
      </c>
      <c r="BQ6" s="74">
        <v>0.70578300638587899</v>
      </c>
      <c r="BR6" s="74">
        <v>0.75799333573528005</v>
      </c>
      <c r="BS6" s="74">
        <v>2575.42860881555</v>
      </c>
      <c r="BT6" s="74">
        <v>3457.0697126455102</v>
      </c>
      <c r="BU6" s="74">
        <v>-0.42480296378374199</v>
      </c>
      <c r="BV6" s="74">
        <v>1.2892807085898499E-4</v>
      </c>
      <c r="BW6" s="74">
        <v>1.3543373653869201E-3</v>
      </c>
      <c r="BX6" s="74">
        <v>3119.9109204034798</v>
      </c>
      <c r="BY6" s="74">
        <v>4164.2866618750804</v>
      </c>
      <c r="BZ6" s="74">
        <v>-0.41639246560718801</v>
      </c>
      <c r="CA6" s="76">
        <v>5.2207664850773499E-5</v>
      </c>
      <c r="CB6" s="74">
        <v>1.9282703989318301E-4</v>
      </c>
      <c r="CC6" s="74">
        <v>2661.6621560906801</v>
      </c>
      <c r="CD6" s="74">
        <v>3865.8035202912702</v>
      </c>
      <c r="CE6" s="74">
        <v>-0.53854775790797904</v>
      </c>
      <c r="CF6" s="76">
        <v>1.9541023086332999E-8</v>
      </c>
      <c r="CG6" s="76">
        <v>3.5408054175575499E-7</v>
      </c>
      <c r="CH6" s="74">
        <v>2940.8119925165802</v>
      </c>
      <c r="CI6" s="74">
        <v>2892.9789108330501</v>
      </c>
      <c r="CJ6" s="74">
        <v>2.38738717518171E-2</v>
      </c>
      <c r="CK6" s="74">
        <v>0.82142681695182496</v>
      </c>
      <c r="CL6" s="74">
        <v>0.87547925516575398</v>
      </c>
      <c r="CM6" s="74">
        <v>2489.25678988242</v>
      </c>
      <c r="CN6" s="74">
        <v>2682.2658386174298</v>
      </c>
      <c r="CO6" s="74">
        <v>-0.10774609059996</v>
      </c>
      <c r="CP6" s="74">
        <v>0.284590981214695</v>
      </c>
      <c r="CQ6" s="74">
        <v>0.39958548490624601</v>
      </c>
      <c r="CR6" s="74">
        <v>3000.88452339797</v>
      </c>
      <c r="CS6" s="74">
        <v>3248.46036350125</v>
      </c>
      <c r="CT6" s="74">
        <v>-0.11466844558865</v>
      </c>
      <c r="CU6" s="74">
        <v>0.214426996527047</v>
      </c>
      <c r="CV6" s="74">
        <v>0.28298171840703901</v>
      </c>
    </row>
    <row r="7" spans="1:100" s="74" customFormat="1" x14ac:dyDescent="0.25">
      <c r="A7" s="74" t="s">
        <v>2143</v>
      </c>
      <c r="B7" s="74" t="s">
        <v>2304</v>
      </c>
      <c r="C7" s="74" t="s">
        <v>2037</v>
      </c>
      <c r="D7" s="74" t="s">
        <v>1848</v>
      </c>
      <c r="E7" s="76">
        <v>1.0000000000000001E-68</v>
      </c>
      <c r="F7" s="75">
        <v>0.35189999999999999</v>
      </c>
      <c r="G7" s="74" t="s">
        <v>1848</v>
      </c>
      <c r="H7" s="74">
        <v>59.347863373929798</v>
      </c>
      <c r="I7" s="74">
        <v>66.208531391840097</v>
      </c>
      <c r="J7" s="74">
        <v>83.195185417432299</v>
      </c>
      <c r="K7" s="74">
        <v>50.475187170189599</v>
      </c>
      <c r="L7" s="74">
        <v>57.043109220820902</v>
      </c>
      <c r="M7" s="74">
        <v>51.346911026541399</v>
      </c>
      <c r="N7" s="74">
        <v>57.683593448979202</v>
      </c>
      <c r="O7" s="74">
        <v>56.4734041201339</v>
      </c>
      <c r="P7" s="74">
        <v>73.005012739254695</v>
      </c>
      <c r="Q7" s="74">
        <v>118.49612270456601</v>
      </c>
      <c r="R7" s="74">
        <v>114.034984169642</v>
      </c>
      <c r="S7" s="74">
        <v>152.58260229400199</v>
      </c>
      <c r="T7" s="74">
        <v>117.174898720567</v>
      </c>
      <c r="U7" s="74">
        <v>148.22933923806701</v>
      </c>
      <c r="V7" s="74">
        <v>126.214545885351</v>
      </c>
      <c r="W7" s="74">
        <v>60.328319327859099</v>
      </c>
      <c r="X7" s="74">
        <v>53.764302801484597</v>
      </c>
      <c r="Y7" s="74">
        <v>51.016194570358302</v>
      </c>
      <c r="Z7" s="74">
        <v>1490.02272406824</v>
      </c>
      <c r="AA7" s="74">
        <v>1962.5929407378401</v>
      </c>
      <c r="AB7" s="74">
        <v>-0.39780226940540597</v>
      </c>
      <c r="AC7" s="74">
        <v>5.0408758173816202E-2</v>
      </c>
      <c r="AD7" s="74">
        <v>7.2354611606640806E-2</v>
      </c>
      <c r="AE7" s="74">
        <v>1969.4453669428499</v>
      </c>
      <c r="AF7" s="74">
        <v>2190.9111486565398</v>
      </c>
      <c r="AG7" s="74">
        <v>-0.15342383862977199</v>
      </c>
      <c r="AH7" s="74">
        <v>0.42807898184309201</v>
      </c>
      <c r="AI7" s="74">
        <v>0.48881443460722201</v>
      </c>
      <c r="AJ7" s="74">
        <v>3745.64693639385</v>
      </c>
      <c r="AK7" s="74">
        <v>2066.0979104173198</v>
      </c>
      <c r="AL7" s="74">
        <v>0.85837224287379299</v>
      </c>
      <c r="AM7" s="76">
        <v>7.0050517004552597E-6</v>
      </c>
      <c r="AN7" s="76">
        <v>1.65517052926643E-5</v>
      </c>
      <c r="AO7" s="74">
        <v>4716.05004721982</v>
      </c>
      <c r="AP7" s="74">
        <v>2482.4492380103102</v>
      </c>
      <c r="AQ7" s="74">
        <v>0.92591057045773395</v>
      </c>
      <c r="AR7" s="76">
        <v>7.1661439133326705E-8</v>
      </c>
      <c r="AS7" s="76">
        <v>1.61792475769035E-7</v>
      </c>
      <c r="AT7" s="74">
        <v>1818.40854764557</v>
      </c>
      <c r="AU7" s="74">
        <v>2304.5533058065398</v>
      </c>
      <c r="AV7" s="74">
        <v>-0.341330938743727</v>
      </c>
      <c r="AW7" s="74">
        <v>4.3933846841247799E-2</v>
      </c>
      <c r="AX7" s="74">
        <v>5.88394912520461E-2</v>
      </c>
      <c r="AY7" s="74">
        <v>1549.8871565141001</v>
      </c>
      <c r="AZ7" s="74">
        <v>1258.0100122030999</v>
      </c>
      <c r="BA7" s="74">
        <v>0.30166350682100102</v>
      </c>
      <c r="BB7" s="74">
        <v>0.107705172378617</v>
      </c>
      <c r="BC7" s="74">
        <v>0.180501552093811</v>
      </c>
      <c r="BD7" s="74">
        <v>2977.8089675327701</v>
      </c>
      <c r="BE7" s="74">
        <v>1177.48949203197</v>
      </c>
      <c r="BF7" s="74">
        <v>1.33891028334499</v>
      </c>
      <c r="BG7" s="76">
        <v>6.5499654774890103E-13</v>
      </c>
      <c r="BH7" s="76">
        <v>1.17456659957676E-11</v>
      </c>
      <c r="BI7" s="74">
        <v>3776.7141783803399</v>
      </c>
      <c r="BJ7" s="74">
        <v>1405.2182064568799</v>
      </c>
      <c r="BK7" s="74">
        <v>1.4268894967065999</v>
      </c>
      <c r="BL7" s="76">
        <v>3.68216809823437E-19</v>
      </c>
      <c r="BM7" s="76">
        <v>8.60375879162605E-18</v>
      </c>
      <c r="BN7" s="74">
        <v>1430.47976388347</v>
      </c>
      <c r="BO7" s="74">
        <v>1319.16919951515</v>
      </c>
      <c r="BP7" s="74">
        <v>0.117846231372949</v>
      </c>
      <c r="BQ7" s="74">
        <v>0.452137948684536</v>
      </c>
      <c r="BR7" s="74">
        <v>0.528714386579624</v>
      </c>
      <c r="BS7" s="74">
        <v>3253.06773045009</v>
      </c>
      <c r="BT7" s="74">
        <v>1588.1717854692099</v>
      </c>
      <c r="BU7" s="74">
        <v>1.0340925458259</v>
      </c>
      <c r="BV7" s="76">
        <v>2.5791244815572802E-9</v>
      </c>
      <c r="BW7" s="76">
        <v>1.3601905727351299E-7</v>
      </c>
      <c r="BX7" s="74">
        <v>4072.0605500239199</v>
      </c>
      <c r="BY7" s="74">
        <v>1911.8823445102</v>
      </c>
      <c r="BZ7" s="74">
        <v>1.0903235305329</v>
      </c>
      <c r="CA7" s="76">
        <v>4.1144863805350101E-13</v>
      </c>
      <c r="CB7" s="76">
        <v>6.10929878034642E-12</v>
      </c>
      <c r="CC7" s="74">
        <v>1580.30795994702</v>
      </c>
      <c r="CD7" s="74">
        <v>1776.4871811661601</v>
      </c>
      <c r="CE7" s="74">
        <v>-0.16874555264428701</v>
      </c>
      <c r="CF7" s="74">
        <v>0.26393539184515102</v>
      </c>
      <c r="CG7" s="74">
        <v>0.41902846144193401</v>
      </c>
      <c r="CH7" s="74">
        <v>3836.7565940849099</v>
      </c>
      <c r="CI7" s="74">
        <v>3650.3415116883202</v>
      </c>
      <c r="CJ7" s="74">
        <v>7.1858037071667893E-2</v>
      </c>
      <c r="CK7" s="74">
        <v>0.60956945103264804</v>
      </c>
      <c r="CL7" s="74">
        <v>0.70363881075990897</v>
      </c>
      <c r="CM7" s="74">
        <v>1477.76507825203</v>
      </c>
      <c r="CN7" s="74">
        <v>3388.40477656029</v>
      </c>
      <c r="CO7" s="74">
        <v>-1.1966176683449199</v>
      </c>
      <c r="CP7" s="76">
        <v>1.31095653061611E-16</v>
      </c>
      <c r="CQ7" s="76">
        <v>3.2743496640562499E-15</v>
      </c>
      <c r="CR7" s="74">
        <v>1781.7632626223401</v>
      </c>
      <c r="CS7" s="74">
        <v>4239.0136281893301</v>
      </c>
      <c r="CT7" s="74">
        <v>-1.2496286926673801</v>
      </c>
      <c r="CU7" s="76">
        <v>2.8654720473506401E-26</v>
      </c>
      <c r="CV7" s="76">
        <v>4.6476663913870804E-25</v>
      </c>
    </row>
    <row r="8" spans="1:100" s="74" customFormat="1" x14ac:dyDescent="0.25">
      <c r="A8" s="74" t="s">
        <v>2144</v>
      </c>
      <c r="B8" s="74" t="s">
        <v>2305</v>
      </c>
      <c r="C8" s="74" t="s">
        <v>2038</v>
      </c>
      <c r="D8" s="74" t="s">
        <v>1942</v>
      </c>
      <c r="E8" s="74">
        <v>0</v>
      </c>
      <c r="F8" s="75">
        <v>0.54879999999999995</v>
      </c>
      <c r="G8" s="74" t="s">
        <v>1942</v>
      </c>
      <c r="H8" s="74">
        <v>30.8243135316756</v>
      </c>
      <c r="I8" s="74">
        <v>11.771758208537699</v>
      </c>
      <c r="J8" s="74">
        <v>16.395194715928099</v>
      </c>
      <c r="K8" s="74">
        <v>9.34405394993939</v>
      </c>
      <c r="L8" s="74">
        <v>14.894105224031</v>
      </c>
      <c r="M8" s="74">
        <v>9.8669046913916798</v>
      </c>
      <c r="N8" s="74">
        <v>11.383200841451</v>
      </c>
      <c r="O8" s="74">
        <v>11.9055635250505</v>
      </c>
      <c r="P8" s="74">
        <v>8.5326682845647994</v>
      </c>
      <c r="Q8" s="74">
        <v>12.327423316844101</v>
      </c>
      <c r="R8" s="74">
        <v>12.493245067364599</v>
      </c>
      <c r="S8" s="74">
        <v>10.920579629863701</v>
      </c>
      <c r="T8" s="74">
        <v>6.2457104075257801</v>
      </c>
      <c r="U8" s="74">
        <v>9.4042464459076704</v>
      </c>
      <c r="V8" s="74">
        <v>7.2127250269334198</v>
      </c>
      <c r="W8" s="74">
        <v>9.5893937587962199</v>
      </c>
      <c r="X8" s="74">
        <v>10.924059913657601</v>
      </c>
      <c r="Y8" s="74">
        <v>8.5877375776971601</v>
      </c>
      <c r="Z8" s="74">
        <v>395.26394885424997</v>
      </c>
      <c r="AA8" s="74">
        <v>683.80803449540304</v>
      </c>
      <c r="AB8" s="74">
        <v>-0.79294534183816001</v>
      </c>
      <c r="AC8" s="74">
        <v>3.00581650971741E-2</v>
      </c>
      <c r="AD8" s="74">
        <v>4.5033275802354597E-2</v>
      </c>
      <c r="AE8" s="74">
        <v>413.459770516383</v>
      </c>
      <c r="AF8" s="74">
        <v>763.827135840197</v>
      </c>
      <c r="AG8" s="74">
        <v>-0.88594824190001498</v>
      </c>
      <c r="AH8" s="74">
        <v>1.33614268348036E-2</v>
      </c>
      <c r="AI8" s="74">
        <v>2.0808968297098999E-2</v>
      </c>
      <c r="AJ8" s="74">
        <v>429.09701517470899</v>
      </c>
      <c r="AK8" s="74">
        <v>718.87615714454398</v>
      </c>
      <c r="AL8" s="74">
        <v>-0.74447682696037398</v>
      </c>
      <c r="AM8" s="74">
        <v>2.1905952295960599E-2</v>
      </c>
      <c r="AN8" s="74">
        <v>3.32193363117224E-2</v>
      </c>
      <c r="AO8" s="74">
        <v>339.32894196175198</v>
      </c>
      <c r="AP8" s="74">
        <v>862.74263607300099</v>
      </c>
      <c r="AQ8" s="74">
        <v>-1.3471326103938199</v>
      </c>
      <c r="AR8" s="76">
        <v>7.0598150592015004E-5</v>
      </c>
      <c r="AS8" s="74">
        <v>1.2677150865242801E-4</v>
      </c>
      <c r="AT8" s="74">
        <v>394.83046496935401</v>
      </c>
      <c r="AU8" s="74">
        <v>802.34704853421397</v>
      </c>
      <c r="AV8" s="74">
        <v>-1.02291925326108</v>
      </c>
      <c r="AW8" s="74">
        <v>1.97936906869178E-3</v>
      </c>
      <c r="AX8" s="74">
        <v>3.1509681477786301E-3</v>
      </c>
      <c r="AY8" s="74">
        <v>325.41058226622903</v>
      </c>
      <c r="AZ8" s="74">
        <v>333.22356676142601</v>
      </c>
      <c r="BA8" s="74">
        <v>-3.1587385869475001E-2</v>
      </c>
      <c r="BB8" s="74">
        <v>0.90917620467813798</v>
      </c>
      <c r="BC8" s="74">
        <v>0.93804998504480497</v>
      </c>
      <c r="BD8" s="74">
        <v>341.210012581586</v>
      </c>
      <c r="BE8" s="74">
        <v>311.99065481823902</v>
      </c>
      <c r="BF8" s="74">
        <v>0.13356496076962099</v>
      </c>
      <c r="BG8" s="74">
        <v>0.58507630289642898</v>
      </c>
      <c r="BH8" s="74">
        <v>0.68435275899495196</v>
      </c>
      <c r="BI8" s="74">
        <v>271.74695199727802</v>
      </c>
      <c r="BJ8" s="74">
        <v>372.56613786744498</v>
      </c>
      <c r="BK8" s="74">
        <v>-0.45263461093333301</v>
      </c>
      <c r="BL8" s="74">
        <v>8.2097818363719696E-2</v>
      </c>
      <c r="BM8" s="74">
        <v>0.13318697654680001</v>
      </c>
      <c r="BN8" s="74">
        <v>310.55208308901302</v>
      </c>
      <c r="BO8" s="74">
        <v>349.405547688762</v>
      </c>
      <c r="BP8" s="74">
        <v>-0.165433747621995</v>
      </c>
      <c r="BQ8" s="74">
        <v>0.49371663147255301</v>
      </c>
      <c r="BR8" s="74">
        <v>0.56876533549180397</v>
      </c>
      <c r="BS8" s="74">
        <v>372.402461546278</v>
      </c>
      <c r="BT8" s="74">
        <v>333.23053361119298</v>
      </c>
      <c r="BU8" s="74">
        <v>0.16175791032029799</v>
      </c>
      <c r="BV8" s="74">
        <v>0.41382658640169401</v>
      </c>
      <c r="BW8" s="74">
        <v>0.59438444337360596</v>
      </c>
      <c r="BX8" s="74">
        <v>293.017967508146</v>
      </c>
      <c r="BY8" s="74">
        <v>401.64532233702801</v>
      </c>
      <c r="BZ8" s="74">
        <v>-0.45569945623111502</v>
      </c>
      <c r="CA8" s="74">
        <v>4.4127587449675099E-2</v>
      </c>
      <c r="CB8" s="74">
        <v>7.7638863192707505E-2</v>
      </c>
      <c r="CC8" s="74">
        <v>343.150917684673</v>
      </c>
      <c r="CD8" s="74">
        <v>372.421963818552</v>
      </c>
      <c r="CE8" s="74">
        <v>-0.116513330670895</v>
      </c>
      <c r="CF8" s="74">
        <v>0.55425208305469298</v>
      </c>
      <c r="CG8" s="74">
        <v>0.69991514141141797</v>
      </c>
      <c r="CH8" s="74">
        <v>276.04025009940102</v>
      </c>
      <c r="CI8" s="74">
        <v>418.45066636899401</v>
      </c>
      <c r="CJ8" s="74">
        <v>-0.60299644123376395</v>
      </c>
      <c r="CK8" s="74">
        <v>9.9217322416952393E-4</v>
      </c>
      <c r="CL8" s="74">
        <v>3.31961665926596E-3</v>
      </c>
      <c r="CM8" s="74">
        <v>320.98291997541497</v>
      </c>
      <c r="CN8" s="74">
        <v>387.80257531537501</v>
      </c>
      <c r="CO8" s="74">
        <v>-0.27249162922164899</v>
      </c>
      <c r="CP8" s="74">
        <v>7.9789215049827E-2</v>
      </c>
      <c r="CQ8" s="74">
        <v>0.143107447519392</v>
      </c>
      <c r="CR8" s="74">
        <v>387.13029002185903</v>
      </c>
      <c r="CS8" s="74">
        <v>305.00027919844803</v>
      </c>
      <c r="CT8" s="74">
        <v>0.34715748487304199</v>
      </c>
      <c r="CU8" s="74">
        <v>5.5908546710298997E-2</v>
      </c>
      <c r="CV8" s="74">
        <v>8.6468251336003096E-2</v>
      </c>
    </row>
    <row r="9" spans="1:100" s="74" customFormat="1" x14ac:dyDescent="0.25">
      <c r="A9" s="74" t="s">
        <v>2042</v>
      </c>
      <c r="B9" s="74" t="s">
        <v>2263</v>
      </c>
      <c r="C9" s="74" t="s">
        <v>2039</v>
      </c>
      <c r="D9" s="74" t="s">
        <v>1959</v>
      </c>
      <c r="E9" s="76">
        <v>5.9999999999999999E-19</v>
      </c>
      <c r="F9" s="75">
        <v>0.31419999999999998</v>
      </c>
      <c r="G9" s="74" t="s">
        <v>1959</v>
      </c>
      <c r="H9" s="74">
        <v>93.315448646906603</v>
      </c>
      <c r="I9" s="74">
        <v>79.819621300469294</v>
      </c>
      <c r="J9" s="74">
        <v>113.00947643774801</v>
      </c>
      <c r="K9" s="74">
        <v>150.130958345854</v>
      </c>
      <c r="L9" s="74">
        <v>179.62916092641399</v>
      </c>
      <c r="M9" s="74">
        <v>149.571505466297</v>
      </c>
      <c r="N9" s="74">
        <v>174.737341261382</v>
      </c>
      <c r="O9" s="74">
        <v>149.028760932268</v>
      </c>
      <c r="P9" s="74">
        <v>135.18425951786199</v>
      </c>
      <c r="Q9" s="74">
        <v>137.46473455334001</v>
      </c>
      <c r="R9" s="74">
        <v>113.970651985587</v>
      </c>
      <c r="S9" s="74">
        <v>111.421429285809</v>
      </c>
      <c r="T9" s="74">
        <v>95.036962153501193</v>
      </c>
      <c r="U9" s="74">
        <v>90.762258729416899</v>
      </c>
      <c r="V9" s="74">
        <v>106.26379362012</v>
      </c>
      <c r="W9" s="74">
        <v>107.030955671467</v>
      </c>
      <c r="X9" s="74">
        <v>101.99058318361899</v>
      </c>
      <c r="Y9" s="74">
        <v>125.797113603778</v>
      </c>
      <c r="Z9" s="74">
        <v>3356.8654117238202</v>
      </c>
      <c r="AA9" s="74">
        <v>2007.3206358390501</v>
      </c>
      <c r="AB9" s="74">
        <v>0.74160565512954002</v>
      </c>
      <c r="AC9" s="74">
        <v>3.7248917419878597E-4</v>
      </c>
      <c r="AD9" s="74">
        <v>7.51141489595508E-4</v>
      </c>
      <c r="AE9" s="74">
        <v>3608.4291233291401</v>
      </c>
      <c r="AF9" s="74">
        <v>2241.4400178811602</v>
      </c>
      <c r="AG9" s="74">
        <v>0.68705054948981903</v>
      </c>
      <c r="AH9" s="74">
        <v>3.3997378079689202E-4</v>
      </c>
      <c r="AI9" s="74">
        <v>6.6253024584201096E-4</v>
      </c>
      <c r="AJ9" s="74">
        <v>2638.0956676832898</v>
      </c>
      <c r="AK9" s="74">
        <v>2113.07353342434</v>
      </c>
      <c r="AL9" s="74">
        <v>0.32033451580872901</v>
      </c>
      <c r="AM9" s="74">
        <v>8.07726488494412E-2</v>
      </c>
      <c r="AN9" s="74">
        <v>0.110638937781012</v>
      </c>
      <c r="AO9" s="74">
        <v>2625.9005262272899</v>
      </c>
      <c r="AP9" s="74">
        <v>2538.2018134383002</v>
      </c>
      <c r="AQ9" s="74">
        <v>4.9242750750151901E-2</v>
      </c>
      <c r="AR9" s="74">
        <v>0.76165756248614402</v>
      </c>
      <c r="AS9" s="74">
        <v>0.79041730711114899</v>
      </c>
      <c r="AT9" s="74">
        <v>2752.8901517484301</v>
      </c>
      <c r="AU9" s="74">
        <v>2357.3313094058399</v>
      </c>
      <c r="AV9" s="74">
        <v>0.223778276476535</v>
      </c>
      <c r="AW9" s="74">
        <v>0.20156719373944701</v>
      </c>
      <c r="AX9" s="74">
        <v>0.24019190372867499</v>
      </c>
      <c r="AY9" s="74">
        <v>2840.4623695035998</v>
      </c>
      <c r="AZ9" s="74">
        <v>2833.2022367679401</v>
      </c>
      <c r="BA9" s="74">
        <v>4.0021689673846398E-3</v>
      </c>
      <c r="BB9" s="74">
        <v>0.98321926661862302</v>
      </c>
      <c r="BC9" s="74">
        <v>0.98906484505288605</v>
      </c>
      <c r="BD9" s="74">
        <v>2097.1831650399299</v>
      </c>
      <c r="BE9" s="74">
        <v>2651.9555977203499</v>
      </c>
      <c r="BF9" s="74">
        <v>-0.33819919414084199</v>
      </c>
      <c r="BG9" s="74">
        <v>6.6845892385195699E-2</v>
      </c>
      <c r="BH9" s="74">
        <v>0.118800145741948</v>
      </c>
      <c r="BI9" s="74">
        <v>2103.2316848329101</v>
      </c>
      <c r="BJ9" s="74">
        <v>3165.1125736456302</v>
      </c>
      <c r="BK9" s="74">
        <v>-0.58909509844393004</v>
      </c>
      <c r="BL9" s="74">
        <v>2.2980218921371499E-4</v>
      </c>
      <c r="BM9" s="74">
        <v>7.1190886173226305E-4</v>
      </c>
      <c r="BN9" s="74">
        <v>2164.1160330683201</v>
      </c>
      <c r="BO9" s="74">
        <v>2970.9379955480799</v>
      </c>
      <c r="BP9" s="74">
        <v>-0.45688170634095099</v>
      </c>
      <c r="BQ9" s="74">
        <v>6.4634253498210299E-3</v>
      </c>
      <c r="BR9" s="74">
        <v>1.24504170370887E-2</v>
      </c>
      <c r="BS9" s="74">
        <v>2289.1077965173499</v>
      </c>
      <c r="BT9" s="74">
        <v>2908.9462270425902</v>
      </c>
      <c r="BU9" s="74">
        <v>-0.34563006365090698</v>
      </c>
      <c r="BV9" s="74">
        <v>3.08567607228937E-2</v>
      </c>
      <c r="BW9" s="74">
        <v>9.5409178374695994E-2</v>
      </c>
      <c r="BX9" s="74">
        <v>2267.0641085427401</v>
      </c>
      <c r="BY9" s="74">
        <v>3506.0210791397799</v>
      </c>
      <c r="BZ9" s="74">
        <v>-0.62888806817630805</v>
      </c>
      <c r="CA9" s="76">
        <v>1.1365775616167399E-5</v>
      </c>
      <c r="CB9" s="76">
        <v>4.8197830976525098E-5</v>
      </c>
      <c r="CC9" s="74">
        <v>2391.7197993755999</v>
      </c>
      <c r="CD9" s="74">
        <v>3252.3649110682099</v>
      </c>
      <c r="CE9" s="74">
        <v>-0.44364788597226401</v>
      </c>
      <c r="CF9" s="74">
        <v>3.1866703003346599E-3</v>
      </c>
      <c r="CG9" s="74">
        <v>1.3723858815399901E-2</v>
      </c>
      <c r="CH9" s="74">
        <v>2136.9472317572499</v>
      </c>
      <c r="CI9" s="74">
        <v>2572.4171480219202</v>
      </c>
      <c r="CJ9" s="74">
        <v>-0.26756168237557199</v>
      </c>
      <c r="CK9" s="74">
        <v>3.7287340677845199E-2</v>
      </c>
      <c r="CL9" s="74">
        <v>7.36509120168308E-2</v>
      </c>
      <c r="CM9" s="74">
        <v>2236.9521481715601</v>
      </c>
      <c r="CN9" s="74">
        <v>2384.0491829990601</v>
      </c>
      <c r="CO9" s="74">
        <v>-9.2228171038895398E-2</v>
      </c>
      <c r="CP9" s="74">
        <v>0.50470774393173901</v>
      </c>
      <c r="CQ9" s="74">
        <v>0.61683521317535295</v>
      </c>
      <c r="CR9" s="74">
        <v>2696.2351870249699</v>
      </c>
      <c r="CS9" s="74">
        <v>2360.3476898025101</v>
      </c>
      <c r="CT9" s="74">
        <v>0.19145873359887999</v>
      </c>
      <c r="CU9" s="74">
        <v>9.40238649045992E-2</v>
      </c>
      <c r="CV9" s="74">
        <v>0.13682098701186601</v>
      </c>
    </row>
    <row r="10" spans="1:100" s="74" customFormat="1" x14ac:dyDescent="0.25">
      <c r="A10" s="74" t="s">
        <v>2042</v>
      </c>
      <c r="B10" s="74" t="s">
        <v>2264</v>
      </c>
      <c r="C10" s="74" t="s">
        <v>2040</v>
      </c>
      <c r="D10" s="74" t="s">
        <v>1236</v>
      </c>
      <c r="E10" s="76">
        <v>2.9999999999999999E-19</v>
      </c>
      <c r="F10" s="75">
        <v>0.38840000000000002</v>
      </c>
      <c r="G10" s="74" t="s">
        <v>1236</v>
      </c>
      <c r="H10" s="74">
        <v>11.0418849965855</v>
      </c>
      <c r="I10" s="74">
        <v>14.306994701120599</v>
      </c>
      <c r="J10" s="74">
        <v>14.595603555130801</v>
      </c>
      <c r="K10" s="74">
        <v>9.37500384257695</v>
      </c>
      <c r="L10" s="74">
        <v>15.3850243689647</v>
      </c>
      <c r="M10" s="74">
        <v>10.963227434879601</v>
      </c>
      <c r="N10" s="74">
        <v>9.7967677344905102</v>
      </c>
      <c r="O10" s="74">
        <v>9.1034936109571394</v>
      </c>
      <c r="P10" s="74">
        <v>11.410156809379</v>
      </c>
      <c r="Q10" s="74">
        <v>9.9634820918471494</v>
      </c>
      <c r="R10" s="74">
        <v>8.8237419104076906</v>
      </c>
      <c r="S10" s="74">
        <v>9.8099892822707098</v>
      </c>
      <c r="T10" s="74">
        <v>13.029380367810001</v>
      </c>
      <c r="U10" s="74">
        <v>11.6239874989057</v>
      </c>
      <c r="V10" s="74">
        <v>12.1667643201239</v>
      </c>
      <c r="W10" s="74">
        <v>6.1086196119679199</v>
      </c>
      <c r="X10" s="74">
        <v>5.2145544703187001</v>
      </c>
      <c r="Y10" s="74">
        <v>4.0344545988209504</v>
      </c>
      <c r="Z10" s="74">
        <v>228.10647422634</v>
      </c>
      <c r="AA10" s="74">
        <v>255.226747717899</v>
      </c>
      <c r="AB10" s="74">
        <v>-0.166843380891666</v>
      </c>
      <c r="AC10" s="74">
        <v>0.55078752944768505</v>
      </c>
      <c r="AD10" s="74">
        <v>0.609818549751867</v>
      </c>
      <c r="AE10" s="74">
        <v>216.67300997389501</v>
      </c>
      <c r="AF10" s="74">
        <v>284.81711958347302</v>
      </c>
      <c r="AG10" s="74">
        <v>-0.392972583445306</v>
      </c>
      <c r="AH10" s="74">
        <v>6.9212290805032994E-2</v>
      </c>
      <c r="AI10" s="74">
        <v>9.5607854818726107E-2</v>
      </c>
      <c r="AJ10" s="74">
        <v>189.100221987943</v>
      </c>
      <c r="AK10" s="74">
        <v>268.59148206846697</v>
      </c>
      <c r="AL10" s="74">
        <v>-0.50608964543555901</v>
      </c>
      <c r="AM10" s="74">
        <v>1.40462724906461E-2</v>
      </c>
      <c r="AN10" s="74">
        <v>2.1928618862712398E-2</v>
      </c>
      <c r="AO10" s="74">
        <v>301.28801272717999</v>
      </c>
      <c r="AP10" s="74">
        <v>322.77610472365899</v>
      </c>
      <c r="AQ10" s="74">
        <v>-9.7667536868568397E-2</v>
      </c>
      <c r="AR10" s="74">
        <v>0.58227996416589001</v>
      </c>
      <c r="AS10" s="74">
        <v>0.62622780971380898</v>
      </c>
      <c r="AT10" s="74">
        <v>114.865075387342</v>
      </c>
      <c r="AU10" s="74">
        <v>299.55172757398998</v>
      </c>
      <c r="AV10" s="74">
        <v>-1.3772280289513701</v>
      </c>
      <c r="AW10" s="76">
        <v>3.0709839349764001E-9</v>
      </c>
      <c r="AX10" s="76">
        <v>7.9738727291629704E-9</v>
      </c>
      <c r="AY10" s="74">
        <v>170.52522913717999</v>
      </c>
      <c r="AZ10" s="74">
        <v>192.35203976346099</v>
      </c>
      <c r="BA10" s="74">
        <v>-0.16882120647168999</v>
      </c>
      <c r="BB10" s="74">
        <v>0.55661001379685504</v>
      </c>
      <c r="BC10" s="74">
        <v>0.65699154952860395</v>
      </c>
      <c r="BD10" s="74">
        <v>150.33272158434099</v>
      </c>
      <c r="BE10" s="74">
        <v>180.10709486090201</v>
      </c>
      <c r="BF10" s="74">
        <v>-0.25584828037846302</v>
      </c>
      <c r="BG10" s="74">
        <v>0.34056017794586602</v>
      </c>
      <c r="BH10" s="74">
        <v>0.45003526963037899</v>
      </c>
      <c r="BI10" s="74">
        <v>241.26050017384</v>
      </c>
      <c r="BJ10" s="74">
        <v>215.098962569077</v>
      </c>
      <c r="BK10" s="74">
        <v>0.17236604934576599</v>
      </c>
      <c r="BL10" s="74">
        <v>0.47663209690233499</v>
      </c>
      <c r="BM10" s="74">
        <v>0.57801254490592402</v>
      </c>
      <c r="BN10" s="74">
        <v>90.403911051329302</v>
      </c>
      <c r="BO10" s="74">
        <v>201.68722495198901</v>
      </c>
      <c r="BP10" s="74">
        <v>-1.1497951438781799</v>
      </c>
      <c r="BQ10" s="76">
        <v>6.5014386244966198E-5</v>
      </c>
      <c r="BR10" s="74">
        <v>1.8130136765920701E-4</v>
      </c>
      <c r="BS10" s="74">
        <v>164.14572081557401</v>
      </c>
      <c r="BT10" s="74">
        <v>174.72150981198499</v>
      </c>
      <c r="BU10" s="74">
        <v>-9.1725194863595996E-2</v>
      </c>
      <c r="BV10" s="74">
        <v>0.66304032424977599</v>
      </c>
      <c r="BW10" s="74">
        <v>0.790483039019788</v>
      </c>
      <c r="BX10" s="74">
        <v>260.10045302123098</v>
      </c>
      <c r="BY10" s="74">
        <v>210.376381457251</v>
      </c>
      <c r="BZ10" s="74">
        <v>0.30537599367360801</v>
      </c>
      <c r="CA10" s="74">
        <v>8.1014124010954397E-2</v>
      </c>
      <c r="CB10" s="74">
        <v>0.13086671201766301</v>
      </c>
      <c r="CC10" s="74">
        <v>99.845315037886493</v>
      </c>
      <c r="CD10" s="74">
        <v>195.43171679971999</v>
      </c>
      <c r="CE10" s="74">
        <v>-0.96504857598984295</v>
      </c>
      <c r="CF10" s="76">
        <v>8.4776624068903504E-5</v>
      </c>
      <c r="CG10" s="74">
        <v>6.2724793659161703E-4</v>
      </c>
      <c r="CH10" s="74">
        <v>245.14491423042</v>
      </c>
      <c r="CI10" s="74">
        <v>184.35125585251899</v>
      </c>
      <c r="CJ10" s="74">
        <v>0.412864516297275</v>
      </c>
      <c r="CK10" s="74">
        <v>1.2593334034234099E-2</v>
      </c>
      <c r="CL10" s="74">
        <v>2.9645786345181301E-2</v>
      </c>
      <c r="CM10" s="74">
        <v>93.353752610576507</v>
      </c>
      <c r="CN10" s="74">
        <v>170.96120057363501</v>
      </c>
      <c r="CO10" s="74">
        <v>-0.86656128336504601</v>
      </c>
      <c r="CP10" s="76">
        <v>9.4989916016918603E-5</v>
      </c>
      <c r="CQ10" s="74">
        <v>4.0385720613038298E-4</v>
      </c>
      <c r="CR10" s="74">
        <v>112.583425142184</v>
      </c>
      <c r="CS10" s="74">
        <v>270.82101845015097</v>
      </c>
      <c r="CT10" s="74">
        <v>-1.2599518328569701</v>
      </c>
      <c r="CU10" s="76">
        <v>4.2295811478878002E-11</v>
      </c>
      <c r="CV10" s="76">
        <v>2.31810275717062E-10</v>
      </c>
    </row>
    <row r="11" spans="1:100" s="74" customFormat="1" x14ac:dyDescent="0.25">
      <c r="A11" s="74" t="s">
        <v>2042</v>
      </c>
      <c r="B11" s="74" t="s">
        <v>2263</v>
      </c>
      <c r="C11" s="74" t="s">
        <v>2041</v>
      </c>
      <c r="D11" s="74" t="s">
        <v>1959</v>
      </c>
      <c r="E11" s="76">
        <v>5.9999999999999998E-21</v>
      </c>
      <c r="F11" s="75">
        <v>0.312</v>
      </c>
      <c r="G11" s="74" t="s">
        <v>1959</v>
      </c>
      <c r="H11" s="74">
        <v>93.315448646906603</v>
      </c>
      <c r="I11" s="74">
        <v>79.819621300469294</v>
      </c>
      <c r="J11" s="74">
        <v>113.00947643774801</v>
      </c>
      <c r="K11" s="74">
        <v>150.130958345854</v>
      </c>
      <c r="L11" s="74">
        <v>179.62916092641399</v>
      </c>
      <c r="M11" s="74">
        <v>149.571505466297</v>
      </c>
      <c r="N11" s="74">
        <v>174.737341261382</v>
      </c>
      <c r="O11" s="74">
        <v>149.028760932268</v>
      </c>
      <c r="P11" s="74">
        <v>135.18425951786199</v>
      </c>
      <c r="Q11" s="74">
        <v>137.46473455334001</v>
      </c>
      <c r="R11" s="74">
        <v>113.970651985587</v>
      </c>
      <c r="S11" s="74">
        <v>111.421429285809</v>
      </c>
      <c r="T11" s="74">
        <v>95.036962153501193</v>
      </c>
      <c r="U11" s="74">
        <v>90.762258729416899</v>
      </c>
      <c r="V11" s="74">
        <v>106.26379362012</v>
      </c>
      <c r="W11" s="74">
        <v>107.030955671467</v>
      </c>
      <c r="X11" s="74">
        <v>101.99058318361899</v>
      </c>
      <c r="Y11" s="74">
        <v>125.797113603778</v>
      </c>
      <c r="Z11" s="74">
        <v>3356.8654117238202</v>
      </c>
      <c r="AA11" s="74">
        <v>2007.3206358390501</v>
      </c>
      <c r="AB11" s="74">
        <v>0.74160565512954002</v>
      </c>
      <c r="AC11" s="74">
        <v>3.7248917419878597E-4</v>
      </c>
      <c r="AD11" s="74">
        <v>7.51141489595508E-4</v>
      </c>
      <c r="AE11" s="74">
        <v>3608.4291233291401</v>
      </c>
      <c r="AF11" s="74">
        <v>2241.4400178811602</v>
      </c>
      <c r="AG11" s="74">
        <v>0.68705054948981903</v>
      </c>
      <c r="AH11" s="74">
        <v>3.3997378079689202E-4</v>
      </c>
      <c r="AI11" s="74">
        <v>6.6253024584201096E-4</v>
      </c>
      <c r="AJ11" s="74">
        <v>2638.0956676832898</v>
      </c>
      <c r="AK11" s="74">
        <v>2113.07353342434</v>
      </c>
      <c r="AL11" s="74">
        <v>0.32033451580872901</v>
      </c>
      <c r="AM11" s="74">
        <v>8.07726488494412E-2</v>
      </c>
      <c r="AN11" s="74">
        <v>0.110638937781012</v>
      </c>
      <c r="AO11" s="74">
        <v>2625.9005262272899</v>
      </c>
      <c r="AP11" s="74">
        <v>2538.2018134383002</v>
      </c>
      <c r="AQ11" s="74">
        <v>4.9242750750151901E-2</v>
      </c>
      <c r="AR11" s="74">
        <v>0.76165756248614402</v>
      </c>
      <c r="AS11" s="74">
        <v>0.79041730711114899</v>
      </c>
      <c r="AT11" s="74">
        <v>2752.8901517484301</v>
      </c>
      <c r="AU11" s="74">
        <v>2357.3313094058399</v>
      </c>
      <c r="AV11" s="74">
        <v>0.223778276476535</v>
      </c>
      <c r="AW11" s="74">
        <v>0.20156719373944701</v>
      </c>
      <c r="AX11" s="74">
        <v>0.24019190372867499</v>
      </c>
      <c r="AY11" s="74">
        <v>2840.4623695035998</v>
      </c>
      <c r="AZ11" s="74">
        <v>2833.2022367679401</v>
      </c>
      <c r="BA11" s="74">
        <v>4.0021689673846398E-3</v>
      </c>
      <c r="BB11" s="74">
        <v>0.98321926661862302</v>
      </c>
      <c r="BC11" s="74">
        <v>0.98906484505288605</v>
      </c>
      <c r="BD11" s="74">
        <v>2097.1831650399299</v>
      </c>
      <c r="BE11" s="74">
        <v>2651.9555977203499</v>
      </c>
      <c r="BF11" s="74">
        <v>-0.33819919414084199</v>
      </c>
      <c r="BG11" s="74">
        <v>6.6845892385195699E-2</v>
      </c>
      <c r="BH11" s="74">
        <v>0.118800145741948</v>
      </c>
      <c r="BI11" s="74">
        <v>2103.2316848329101</v>
      </c>
      <c r="BJ11" s="74">
        <v>3165.1125736456302</v>
      </c>
      <c r="BK11" s="74">
        <v>-0.58909509844393004</v>
      </c>
      <c r="BL11" s="74">
        <v>2.2980218921371499E-4</v>
      </c>
      <c r="BM11" s="74">
        <v>7.1190886173226305E-4</v>
      </c>
      <c r="BN11" s="74">
        <v>2164.1160330683201</v>
      </c>
      <c r="BO11" s="74">
        <v>2970.9379955480799</v>
      </c>
      <c r="BP11" s="74">
        <v>-0.45688170634095099</v>
      </c>
      <c r="BQ11" s="74">
        <v>6.4634253498210299E-3</v>
      </c>
      <c r="BR11" s="74">
        <v>1.24504170370887E-2</v>
      </c>
      <c r="BS11" s="74">
        <v>2289.1077965173499</v>
      </c>
      <c r="BT11" s="74">
        <v>2908.9462270425902</v>
      </c>
      <c r="BU11" s="74">
        <v>-0.34563006365090698</v>
      </c>
      <c r="BV11" s="74">
        <v>3.08567607228937E-2</v>
      </c>
      <c r="BW11" s="74">
        <v>9.5409178374695994E-2</v>
      </c>
      <c r="BX11" s="74">
        <v>2267.0641085427401</v>
      </c>
      <c r="BY11" s="74">
        <v>3506.0210791397799</v>
      </c>
      <c r="BZ11" s="74">
        <v>-0.62888806817630805</v>
      </c>
      <c r="CA11" s="76">
        <v>1.1365775616167399E-5</v>
      </c>
      <c r="CB11" s="76">
        <v>4.8197830976525098E-5</v>
      </c>
      <c r="CC11" s="74">
        <v>2391.7197993755999</v>
      </c>
      <c r="CD11" s="74">
        <v>3252.3649110682099</v>
      </c>
      <c r="CE11" s="74">
        <v>-0.44364788597226401</v>
      </c>
      <c r="CF11" s="74">
        <v>3.1866703003346599E-3</v>
      </c>
      <c r="CG11" s="74">
        <v>1.3723858815399901E-2</v>
      </c>
      <c r="CH11" s="74">
        <v>2136.9472317572499</v>
      </c>
      <c r="CI11" s="74">
        <v>2572.4171480219202</v>
      </c>
      <c r="CJ11" s="74">
        <v>-0.26756168237557199</v>
      </c>
      <c r="CK11" s="74">
        <v>3.7287340677845199E-2</v>
      </c>
      <c r="CL11" s="74">
        <v>7.36509120168308E-2</v>
      </c>
      <c r="CM11" s="74">
        <v>2236.9521481715601</v>
      </c>
      <c r="CN11" s="74">
        <v>2384.0491829990601</v>
      </c>
      <c r="CO11" s="74">
        <v>-9.2228171038895398E-2</v>
      </c>
      <c r="CP11" s="74">
        <v>0.50470774393173901</v>
      </c>
      <c r="CQ11" s="74">
        <v>0.61683521317535295</v>
      </c>
      <c r="CR11" s="74">
        <v>2696.2351870249699</v>
      </c>
      <c r="CS11" s="74">
        <v>2360.3476898025101</v>
      </c>
      <c r="CT11" s="74">
        <v>0.19145873359887999</v>
      </c>
      <c r="CU11" s="74">
        <v>9.40238649045992E-2</v>
      </c>
      <c r="CV11" s="74">
        <v>0.13682098701186601</v>
      </c>
    </row>
    <row r="12" spans="1:100" s="74" customFormat="1" x14ac:dyDescent="0.25">
      <c r="A12" s="74" t="s">
        <v>2145</v>
      </c>
      <c r="B12" s="74" t="s">
        <v>2266</v>
      </c>
      <c r="C12" s="74" t="s">
        <v>2043</v>
      </c>
      <c r="D12" s="74" t="s">
        <v>1953</v>
      </c>
      <c r="E12" s="76">
        <v>9E-46</v>
      </c>
      <c r="F12" s="75">
        <v>0.32300000000000001</v>
      </c>
      <c r="G12" s="74" t="s">
        <v>1953</v>
      </c>
      <c r="H12" s="74">
        <v>61.151034916334602</v>
      </c>
      <c r="I12" s="74">
        <v>49.324565808980601</v>
      </c>
      <c r="J12" s="74">
        <v>60.4459503101832</v>
      </c>
      <c r="K12" s="74">
        <v>70.501381560440095</v>
      </c>
      <c r="L12" s="74">
        <v>89.842897022792897</v>
      </c>
      <c r="M12" s="74">
        <v>85.116015564231603</v>
      </c>
      <c r="N12" s="74">
        <v>73.071912579098694</v>
      </c>
      <c r="O12" s="74">
        <v>69.634877304888604</v>
      </c>
      <c r="P12" s="74">
        <v>72.368381348542798</v>
      </c>
      <c r="Q12" s="74">
        <v>51.3054165473132</v>
      </c>
      <c r="R12" s="74">
        <v>44.367666308675901</v>
      </c>
      <c r="S12" s="74">
        <v>38.048851342184001</v>
      </c>
      <c r="T12" s="74">
        <v>38.812746413138697</v>
      </c>
      <c r="U12" s="74">
        <v>36.234882863839402</v>
      </c>
      <c r="V12" s="74">
        <v>36.3682554659933</v>
      </c>
      <c r="W12" s="74">
        <v>53.3551894936247</v>
      </c>
      <c r="X12" s="74">
        <v>52.327469351848897</v>
      </c>
      <c r="Y12" s="74">
        <v>46.556500740366701</v>
      </c>
      <c r="Z12" s="74">
        <v>2558.8991192875801</v>
      </c>
      <c r="AA12" s="74">
        <v>1785.79839785544</v>
      </c>
      <c r="AB12" s="74">
        <v>0.51876783078025102</v>
      </c>
      <c r="AC12" s="74">
        <v>8.9665867627532498E-3</v>
      </c>
      <c r="AD12" s="74">
        <v>1.47297541444169E-2</v>
      </c>
      <c r="AE12" s="74">
        <v>2516.3565769063098</v>
      </c>
      <c r="AF12" s="74">
        <v>1993.78772447806</v>
      </c>
      <c r="AG12" s="74">
        <v>0.33592915001118101</v>
      </c>
      <c r="AH12" s="74">
        <v>1.95038710301975E-2</v>
      </c>
      <c r="AI12" s="74">
        <v>2.9701006579346999E-2</v>
      </c>
      <c r="AJ12" s="74">
        <v>1447.8259785258999</v>
      </c>
      <c r="AK12" s="74">
        <v>1879.02138457562</v>
      </c>
      <c r="AL12" s="74">
        <v>-0.37586906914399298</v>
      </c>
      <c r="AM12" s="74">
        <v>3.4075023455613897E-2</v>
      </c>
      <c r="AN12" s="74">
        <v>5.0084787763212998E-2</v>
      </c>
      <c r="AO12" s="74">
        <v>1491.2552887051099</v>
      </c>
      <c r="AP12" s="74">
        <v>2256.9376490333698</v>
      </c>
      <c r="AQ12" s="74">
        <v>-0.59754735446421403</v>
      </c>
      <c r="AR12" s="76">
        <v>3.4149477942332899E-6</v>
      </c>
      <c r="AS12" s="76">
        <v>6.7628989962438102E-6</v>
      </c>
      <c r="AT12" s="74">
        <v>1862.5306990469901</v>
      </c>
      <c r="AU12" s="74">
        <v>2096.2434606135098</v>
      </c>
      <c r="AV12" s="74">
        <v>-0.170133688838078</v>
      </c>
      <c r="AW12" s="74">
        <v>0.22527677170021401</v>
      </c>
      <c r="AX12" s="74">
        <v>0.26646297119464002</v>
      </c>
      <c r="AY12" s="74">
        <v>1980.4806223077101</v>
      </c>
      <c r="AZ12" s="74">
        <v>2160.7017210601498</v>
      </c>
      <c r="BA12" s="74">
        <v>-0.12545104062215201</v>
      </c>
      <c r="BB12" s="74">
        <v>0.480515912579149</v>
      </c>
      <c r="BC12" s="74">
        <v>0.59003240358364095</v>
      </c>
      <c r="BD12" s="74">
        <v>1151.068832684</v>
      </c>
      <c r="BE12" s="74">
        <v>2022.77795670919</v>
      </c>
      <c r="BF12" s="74">
        <v>-0.81306460092516297</v>
      </c>
      <c r="BG12" s="76">
        <v>4.7512449511557603E-5</v>
      </c>
      <c r="BH12" s="74">
        <v>2.08575017011492E-4</v>
      </c>
      <c r="BI12" s="74">
        <v>1194.13116804275</v>
      </c>
      <c r="BJ12" s="74">
        <v>2414.7888595179502</v>
      </c>
      <c r="BK12" s="74">
        <v>-1.0155438688468901</v>
      </c>
      <c r="BL12" s="76">
        <v>5.0324284621646605E-10</v>
      </c>
      <c r="BM12" s="76">
        <v>4.0950527508889196E-9</v>
      </c>
      <c r="BN12" s="74">
        <v>1465.0737071818401</v>
      </c>
      <c r="BO12" s="74">
        <v>2265.6034403159902</v>
      </c>
      <c r="BP12" s="74">
        <v>-0.628491359809497</v>
      </c>
      <c r="BQ12" s="74">
        <v>1.81628612986333E-4</v>
      </c>
      <c r="BR12" s="74">
        <v>4.70110335999232E-4</v>
      </c>
      <c r="BS12" s="74">
        <v>1256.10632087518</v>
      </c>
      <c r="BT12" s="74">
        <v>2028.7794498000601</v>
      </c>
      <c r="BU12" s="74">
        <v>-0.69141275575361005</v>
      </c>
      <c r="BV12" s="76">
        <v>5.20131924565287E-6</v>
      </c>
      <c r="BW12" s="76">
        <v>9.5544030182416806E-5</v>
      </c>
      <c r="BX12" s="74">
        <v>1287.41960647474</v>
      </c>
      <c r="BY12" s="74">
        <v>2443.7768584595101</v>
      </c>
      <c r="BZ12" s="74">
        <v>-0.92431813505241001</v>
      </c>
      <c r="CA12" s="76">
        <v>1.24362960551334E-22</v>
      </c>
      <c r="CB12" s="76">
        <v>5.7559883768691799E-21</v>
      </c>
      <c r="CC12" s="74">
        <v>1618.67202028468</v>
      </c>
      <c r="CD12" s="74">
        <v>2268.6195637451901</v>
      </c>
      <c r="CE12" s="74">
        <v>-0.48653810516250301</v>
      </c>
      <c r="CF12" s="76">
        <v>7.5241723045077499E-6</v>
      </c>
      <c r="CG12" s="76">
        <v>7.4864775316659093E-5</v>
      </c>
      <c r="CH12" s="74">
        <v>1213.32935049504</v>
      </c>
      <c r="CI12" s="74">
        <v>1412.0218883672801</v>
      </c>
      <c r="CJ12" s="74">
        <v>-0.21887649894990299</v>
      </c>
      <c r="CK12" s="74">
        <v>0.112226364460561</v>
      </c>
      <c r="CL12" s="74">
        <v>0.18485716823780701</v>
      </c>
      <c r="CM12" s="74">
        <v>1513.8233072395001</v>
      </c>
      <c r="CN12" s="74">
        <v>1308.1069518720001</v>
      </c>
      <c r="CO12" s="74">
        <v>0.21072122913872399</v>
      </c>
      <c r="CP12" s="74">
        <v>0.138738899719933</v>
      </c>
      <c r="CQ12" s="74">
        <v>0.22453615010266301</v>
      </c>
      <c r="CR12" s="74">
        <v>1825.4273665810999</v>
      </c>
      <c r="CS12" s="74">
        <v>1340.4502639602399</v>
      </c>
      <c r="CT12" s="74">
        <v>0.445815705774947</v>
      </c>
      <c r="CU12" s="76">
        <v>4.3130994102083401E-6</v>
      </c>
      <c r="CV12" s="76">
        <v>1.34415169715421E-5</v>
      </c>
    </row>
    <row r="13" spans="1:100" s="74" customFormat="1" x14ac:dyDescent="0.25">
      <c r="A13" s="74" t="s">
        <v>2146</v>
      </c>
      <c r="B13" s="74" t="s">
        <v>2306</v>
      </c>
      <c r="C13" s="74" t="s">
        <v>2044</v>
      </c>
      <c r="D13" s="74" t="s">
        <v>1297</v>
      </c>
      <c r="E13" s="74">
        <v>0</v>
      </c>
      <c r="F13" s="75">
        <v>0.58209999999999995</v>
      </c>
      <c r="G13" s="74" t="s">
        <v>1297</v>
      </c>
      <c r="H13" s="74">
        <v>61.082072112257698</v>
      </c>
      <c r="I13" s="74">
        <v>52.677763819434603</v>
      </c>
      <c r="J13" s="74">
        <v>53.7585719106686</v>
      </c>
      <c r="K13" s="74">
        <v>134.03600526560299</v>
      </c>
      <c r="L13" s="74">
        <v>206.14480795518901</v>
      </c>
      <c r="M13" s="74">
        <v>128.538677907612</v>
      </c>
      <c r="N13" s="74">
        <v>59.3728955434824</v>
      </c>
      <c r="O13" s="74">
        <v>66.879449747973297</v>
      </c>
      <c r="P13" s="74">
        <v>60.8174715357789</v>
      </c>
      <c r="Q13" s="74">
        <v>55.356835076209997</v>
      </c>
      <c r="R13" s="74">
        <v>55.247693411209902</v>
      </c>
      <c r="S13" s="74">
        <v>50.706275362739497</v>
      </c>
      <c r="T13" s="74">
        <v>80.579204945642502</v>
      </c>
      <c r="U13" s="74">
        <v>89.498537733937695</v>
      </c>
      <c r="V13" s="74">
        <v>87.2854813598682</v>
      </c>
      <c r="W13" s="74">
        <v>74.694430809747303</v>
      </c>
      <c r="X13" s="74">
        <v>80.796178725259395</v>
      </c>
      <c r="Y13" s="74">
        <v>71.143909089608002</v>
      </c>
      <c r="Z13" s="74">
        <v>7215.5170030516401</v>
      </c>
      <c r="AA13" s="74">
        <v>2580.2931512892901</v>
      </c>
      <c r="AB13" s="74">
        <v>1.4832659074806001</v>
      </c>
      <c r="AC13" s="76">
        <v>1.02906845015438E-9</v>
      </c>
      <c r="AD13" s="76">
        <v>3.6359301233956302E-9</v>
      </c>
      <c r="AE13" s="74">
        <v>3226.1875861271001</v>
      </c>
      <c r="AF13" s="74">
        <v>2880.1045184875302</v>
      </c>
      <c r="AG13" s="74">
        <v>0.163541620740355</v>
      </c>
      <c r="AH13" s="74">
        <v>0.228957331491107</v>
      </c>
      <c r="AI13" s="74">
        <v>0.281133359462577</v>
      </c>
      <c r="AJ13" s="74">
        <v>2572.0039270396101</v>
      </c>
      <c r="AK13" s="74">
        <v>2714.0233769521001</v>
      </c>
      <c r="AL13" s="74">
        <v>-7.7497776629433607E-2</v>
      </c>
      <c r="AM13" s="74">
        <v>0.55305693388120003</v>
      </c>
      <c r="AN13" s="74">
        <v>0.61411124772901704</v>
      </c>
      <c r="AO13" s="74">
        <v>5075.3409780174297</v>
      </c>
      <c r="AP13" s="74">
        <v>3260.1440123428301</v>
      </c>
      <c r="AQ13" s="74">
        <v>0.63836462525023996</v>
      </c>
      <c r="AR13" s="76">
        <v>6.1730340622034702E-9</v>
      </c>
      <c r="AS13" s="76">
        <v>1.4872839818393801E-8</v>
      </c>
      <c r="AT13" s="74">
        <v>4085.14820122828</v>
      </c>
      <c r="AU13" s="74">
        <v>3027.5695305624099</v>
      </c>
      <c r="AV13" s="74">
        <v>0.43224243503116999</v>
      </c>
      <c r="AW13" s="74">
        <v>2.3921277647689999E-4</v>
      </c>
      <c r="AX13" s="74">
        <v>4.20155279657557E-4</v>
      </c>
      <c r="AY13" s="74">
        <v>2538.7894496787699</v>
      </c>
      <c r="AZ13" s="74">
        <v>6081.8345187667901</v>
      </c>
      <c r="BA13" s="74">
        <v>-1.26011738523341</v>
      </c>
      <c r="BB13" s="76">
        <v>3.9501460021736399E-8</v>
      </c>
      <c r="BC13" s="76">
        <v>3.7439608769283702E-7</v>
      </c>
      <c r="BD13" s="74">
        <v>2045.13573783177</v>
      </c>
      <c r="BE13" s="74">
        <v>5693.9076717364596</v>
      </c>
      <c r="BF13" s="74">
        <v>-1.4768681628106599</v>
      </c>
      <c r="BG13" s="76">
        <v>1.9308692540574899E-11</v>
      </c>
      <c r="BH13" s="76">
        <v>2.7825493275394E-10</v>
      </c>
      <c r="BI13" s="74">
        <v>4064.6918026480498</v>
      </c>
      <c r="BJ13" s="74">
        <v>6798.6321307304097</v>
      </c>
      <c r="BK13" s="74">
        <v>-0.74178670875698505</v>
      </c>
      <c r="BL13" s="74">
        <v>5.4159820957669098E-4</v>
      </c>
      <c r="BM13" s="74">
        <v>1.5531125127566899E-3</v>
      </c>
      <c r="BN13" s="74">
        <v>3212.8030181163599</v>
      </c>
      <c r="BO13" s="74">
        <v>6377.3590218606996</v>
      </c>
      <c r="BP13" s="74">
        <v>-0.98877820366184899</v>
      </c>
      <c r="BQ13" s="76">
        <v>5.1696472275954997E-6</v>
      </c>
      <c r="BR13" s="76">
        <v>1.72348060815473E-5</v>
      </c>
      <c r="BS13" s="74">
        <v>2232.3071815640801</v>
      </c>
      <c r="BT13" s="74">
        <v>2600.67920069004</v>
      </c>
      <c r="BU13" s="74">
        <v>-0.22009407667412501</v>
      </c>
      <c r="BV13" s="74">
        <v>6.8445532477672294E-2</v>
      </c>
      <c r="BW13" s="74">
        <v>0.171347092502527</v>
      </c>
      <c r="BX13" s="74">
        <v>4382.0390461460602</v>
      </c>
      <c r="BY13" s="74">
        <v>3132.4642371490399</v>
      </c>
      <c r="BZ13" s="74">
        <v>0.48435721450581198</v>
      </c>
      <c r="CA13" s="76">
        <v>3.0981258758701701E-6</v>
      </c>
      <c r="CB13" s="76">
        <v>1.47307928619E-5</v>
      </c>
      <c r="CC13" s="74">
        <v>3550.15005133984</v>
      </c>
      <c r="CD13" s="74">
        <v>2907.4017365805598</v>
      </c>
      <c r="CE13" s="74">
        <v>0.288393093768405</v>
      </c>
      <c r="CF13" s="74">
        <v>7.6390572576374403E-3</v>
      </c>
      <c r="CG13" s="74">
        <v>2.7604713151127201E-2</v>
      </c>
      <c r="CH13" s="74">
        <v>4129.5780215948498</v>
      </c>
      <c r="CI13" s="74">
        <v>2508.0216287927101</v>
      </c>
      <c r="CJ13" s="74">
        <v>0.71912592247521301</v>
      </c>
      <c r="CK13" s="76">
        <v>2.9681989202913801E-13</v>
      </c>
      <c r="CL13" s="76">
        <v>9.1675453138729293E-12</v>
      </c>
      <c r="CM13" s="74">
        <v>3320.6559951486702</v>
      </c>
      <c r="CN13" s="74">
        <v>2324.6889229621302</v>
      </c>
      <c r="CO13" s="74">
        <v>0.51436597702526099</v>
      </c>
      <c r="CP13" s="76">
        <v>7.1093071817030401E-7</v>
      </c>
      <c r="CQ13" s="76">
        <v>4.7742789651299603E-6</v>
      </c>
      <c r="CR13" s="74">
        <v>4004.3301929174399</v>
      </c>
      <c r="CS13" s="74">
        <v>4562.0180942670704</v>
      </c>
      <c r="CT13" s="74">
        <v>-0.18781171115536699</v>
      </c>
      <c r="CU13" s="74">
        <v>3.5829737167705898E-2</v>
      </c>
      <c r="CV13" s="74">
        <v>5.80967446017552E-2</v>
      </c>
    </row>
    <row r="14" spans="1:100" s="74" customFormat="1" x14ac:dyDescent="0.25">
      <c r="A14" s="74" t="s">
        <v>2147</v>
      </c>
      <c r="B14" s="74" t="s">
        <v>2307</v>
      </c>
      <c r="C14" s="74" t="s">
        <v>2045</v>
      </c>
      <c r="D14" s="74" t="s">
        <v>1947</v>
      </c>
      <c r="E14" s="76">
        <v>6.9999999999999999E-78</v>
      </c>
      <c r="F14" s="75">
        <v>0.29570000000000002</v>
      </c>
      <c r="G14" s="74" t="s">
        <v>1947</v>
      </c>
      <c r="H14" s="74">
        <v>15.200333091606501</v>
      </c>
      <c r="I14" s="74">
        <v>11.3549886962966</v>
      </c>
      <c r="J14" s="74">
        <v>14.7195663122823</v>
      </c>
      <c r="K14" s="74">
        <v>8.4235541965621294</v>
      </c>
      <c r="L14" s="74">
        <v>9.2133056178074799</v>
      </c>
      <c r="M14" s="74">
        <v>6.9161621797450801</v>
      </c>
      <c r="N14" s="74">
        <v>13.512889611939499</v>
      </c>
      <c r="O14" s="74">
        <v>11.102591012126201</v>
      </c>
      <c r="P14" s="74">
        <v>11.4166222200825</v>
      </c>
      <c r="Q14" s="74">
        <v>12.2275697772029</v>
      </c>
      <c r="R14" s="74">
        <v>10.745328089176001</v>
      </c>
      <c r="S14" s="74">
        <v>9.4821162730080797</v>
      </c>
      <c r="T14" s="74">
        <v>13.008417991039799</v>
      </c>
      <c r="U14" s="74">
        <v>10.636377629810699</v>
      </c>
      <c r="V14" s="74">
        <v>14.320320021742599</v>
      </c>
      <c r="W14" s="74">
        <v>13.9160679449197</v>
      </c>
      <c r="X14" s="74">
        <v>10.5777164732252</v>
      </c>
      <c r="Y14" s="74">
        <v>10.3899018320088</v>
      </c>
      <c r="Z14" s="74">
        <v>532.68532610408897</v>
      </c>
      <c r="AA14" s="74">
        <v>897.36727549148202</v>
      </c>
      <c r="AB14" s="74">
        <v>-0.75490062423065696</v>
      </c>
      <c r="AC14" s="74">
        <v>7.2435939590232801E-4</v>
      </c>
      <c r="AD14" s="74">
        <v>1.40130664657616E-3</v>
      </c>
      <c r="AE14" s="74">
        <v>877.459070517241</v>
      </c>
      <c r="AF14" s="74">
        <v>1001.98457681909</v>
      </c>
      <c r="AG14" s="74">
        <v>-0.191280436832408</v>
      </c>
      <c r="AH14" s="74">
        <v>0.30443415197856599</v>
      </c>
      <c r="AI14" s="74">
        <v>0.36148637914563397</v>
      </c>
      <c r="AJ14" s="74">
        <v>731.19631015229504</v>
      </c>
      <c r="AK14" s="74">
        <v>944.23916708905006</v>
      </c>
      <c r="AL14" s="74">
        <v>-0.36853811185722701</v>
      </c>
      <c r="AM14" s="74">
        <v>4.9587291178440102E-2</v>
      </c>
      <c r="AN14" s="74">
        <v>7.0616627035438098E-2</v>
      </c>
      <c r="AO14" s="74">
        <v>1057.75238315462</v>
      </c>
      <c r="AP14" s="74">
        <v>1134.05368594829</v>
      </c>
      <c r="AQ14" s="74">
        <v>-0.10002375344377799</v>
      </c>
      <c r="AR14" s="74">
        <v>0.57656855691087805</v>
      </c>
      <c r="AS14" s="74">
        <v>0.62076524952097201</v>
      </c>
      <c r="AT14" s="74">
        <v>888.63726258470695</v>
      </c>
      <c r="AU14" s="74">
        <v>1053.4515627047899</v>
      </c>
      <c r="AV14" s="74">
        <v>-0.244608308099937</v>
      </c>
      <c r="AW14" s="74">
        <v>0.201189036470692</v>
      </c>
      <c r="AX14" s="74">
        <v>0.23979373726596501</v>
      </c>
      <c r="AY14" s="74">
        <v>690.71378764895701</v>
      </c>
      <c r="AZ14" s="74">
        <v>449.45651937889602</v>
      </c>
      <c r="BA14" s="74">
        <v>0.62244805162630301</v>
      </c>
      <c r="BB14" s="74">
        <v>3.2947643305988698E-3</v>
      </c>
      <c r="BC14" s="74">
        <v>9.2317337405841207E-3</v>
      </c>
      <c r="BD14" s="74">
        <v>581.33149131922505</v>
      </c>
      <c r="BE14" s="74">
        <v>420.62919975188203</v>
      </c>
      <c r="BF14" s="74">
        <v>0.46957579205497602</v>
      </c>
      <c r="BG14" s="74">
        <v>2.60748430040715E-2</v>
      </c>
      <c r="BH14" s="74">
        <v>5.36587908836769E-2</v>
      </c>
      <c r="BI14" s="74">
        <v>847.24344325177003</v>
      </c>
      <c r="BJ14" s="74">
        <v>501.866647969604</v>
      </c>
      <c r="BK14" s="74">
        <v>0.75869284325751996</v>
      </c>
      <c r="BL14" s="74">
        <v>1.21317103440166E-4</v>
      </c>
      <c r="BM14" s="74">
        <v>3.97897839264766E-4</v>
      </c>
      <c r="BN14" s="74">
        <v>699.25883971244298</v>
      </c>
      <c r="BO14" s="74">
        <v>471.337824929313</v>
      </c>
      <c r="BP14" s="74">
        <v>0.57226762261935205</v>
      </c>
      <c r="BQ14" s="74">
        <v>6.1030711608999998E-3</v>
      </c>
      <c r="BR14" s="74">
        <v>1.18225166267366E-2</v>
      </c>
      <c r="BS14" s="74">
        <v>634.42380507591304</v>
      </c>
      <c r="BT14" s="74">
        <v>707.44707045552298</v>
      </c>
      <c r="BU14" s="74">
        <v>-0.156914759689644</v>
      </c>
      <c r="BV14" s="74">
        <v>0.35733511522461597</v>
      </c>
      <c r="BW14" s="74">
        <v>0.53709943364074098</v>
      </c>
      <c r="BX14" s="74">
        <v>913.14869707373202</v>
      </c>
      <c r="BY14" s="74">
        <v>852.48110625914296</v>
      </c>
      <c r="BZ14" s="74">
        <v>9.9567635154722403E-2</v>
      </c>
      <c r="CA14" s="74">
        <v>0.54906789048149596</v>
      </c>
      <c r="CB14" s="74">
        <v>0.63776538262461802</v>
      </c>
      <c r="CC14" s="74">
        <v>772.32086279729299</v>
      </c>
      <c r="CD14" s="74">
        <v>791.10669596027901</v>
      </c>
      <c r="CE14" s="74">
        <v>-3.3880544570190199E-2</v>
      </c>
      <c r="CF14" s="74">
        <v>0.84727700587381005</v>
      </c>
      <c r="CG14" s="74">
        <v>0.90856049012002604</v>
      </c>
      <c r="CH14" s="74">
        <v>860.88768601832601</v>
      </c>
      <c r="CI14" s="74">
        <v>713.081255108802</v>
      </c>
      <c r="CJ14" s="74">
        <v>0.27187537548801199</v>
      </c>
      <c r="CK14" s="74">
        <v>9.1746088771564094E-2</v>
      </c>
      <c r="CL14" s="74">
        <v>0.156745601829823</v>
      </c>
      <c r="CM14" s="74">
        <v>722.04100919847804</v>
      </c>
      <c r="CN14" s="74">
        <v>660.69297512277001</v>
      </c>
      <c r="CO14" s="74">
        <v>0.128737843401457</v>
      </c>
      <c r="CP14" s="74">
        <v>0.44440842207365699</v>
      </c>
      <c r="CQ14" s="74">
        <v>0.56045649761280703</v>
      </c>
      <c r="CR14" s="74">
        <v>870.50828363598202</v>
      </c>
      <c r="CS14" s="74">
        <v>950.79627717012102</v>
      </c>
      <c r="CT14" s="74">
        <v>-0.126643017948464</v>
      </c>
      <c r="CU14" s="74">
        <v>0.426783210684062</v>
      </c>
      <c r="CV14" s="74">
        <v>0.507808462265669</v>
      </c>
    </row>
    <row r="15" spans="1:100" s="74" customFormat="1" x14ac:dyDescent="0.25">
      <c r="A15" s="74" t="s">
        <v>2147</v>
      </c>
      <c r="B15" s="74" t="s">
        <v>2265</v>
      </c>
      <c r="C15" s="74" t="s">
        <v>2046</v>
      </c>
      <c r="D15" s="74" t="s">
        <v>1782</v>
      </c>
      <c r="E15" s="74">
        <v>7.0000000000000001E-3</v>
      </c>
      <c r="F15" s="75">
        <v>0.4355</v>
      </c>
      <c r="G15" s="74" t="s">
        <v>1782</v>
      </c>
      <c r="H15" s="74">
        <v>18.6322201118066</v>
      </c>
      <c r="I15" s="74">
        <v>32.109402226142002</v>
      </c>
      <c r="J15" s="74">
        <v>65.000755541875407</v>
      </c>
      <c r="K15" s="74">
        <v>9.5382298763987095</v>
      </c>
      <c r="L15" s="74">
        <v>13.333340358119701</v>
      </c>
      <c r="M15" s="74">
        <v>14.304180766741201</v>
      </c>
      <c r="N15" s="74">
        <v>25.675654163598999</v>
      </c>
      <c r="O15" s="74">
        <v>22.851432914618702</v>
      </c>
      <c r="P15" s="74">
        <v>14.5151254850814</v>
      </c>
      <c r="Q15" s="74">
        <v>32.323971110773698</v>
      </c>
      <c r="R15" s="74">
        <v>25.9378948178306</v>
      </c>
      <c r="S15" s="74">
        <v>55.937286466850999</v>
      </c>
      <c r="T15" s="74">
        <v>40.549366630265197</v>
      </c>
      <c r="U15" s="74">
        <v>50.649129461405103</v>
      </c>
      <c r="V15" s="74">
        <v>53.7118694658961</v>
      </c>
      <c r="W15" s="74">
        <v>16.075089825912102</v>
      </c>
      <c r="X15" s="74">
        <v>17.219324590606799</v>
      </c>
      <c r="Y15" s="74">
        <v>17.641347654099</v>
      </c>
      <c r="Z15" s="74">
        <v>345.85326177728803</v>
      </c>
      <c r="AA15" s="74">
        <v>1077.2716689917099</v>
      </c>
      <c r="AB15" s="74">
        <v>-1.6387985062921999</v>
      </c>
      <c r="AC15" s="76">
        <v>3.9462141040974997E-5</v>
      </c>
      <c r="AD15" s="76">
        <v>8.9083422241718099E-5</v>
      </c>
      <c r="AE15" s="74">
        <v>659.14045880419201</v>
      </c>
      <c r="AF15" s="74">
        <v>1203.3102304270601</v>
      </c>
      <c r="AG15" s="74">
        <v>-0.86831015521510702</v>
      </c>
      <c r="AH15" s="74">
        <v>4.0411033804207401E-2</v>
      </c>
      <c r="AI15" s="74">
        <v>5.83583345506078E-2</v>
      </c>
      <c r="AJ15" s="74">
        <v>1099.96057894724</v>
      </c>
      <c r="AK15" s="74">
        <v>1136.13608583528</v>
      </c>
      <c r="AL15" s="74">
        <v>-4.6653447995520403E-2</v>
      </c>
      <c r="AM15" s="74">
        <v>0.91097202741235905</v>
      </c>
      <c r="AN15" s="74">
        <v>0.92752272858445395</v>
      </c>
      <c r="AO15" s="74">
        <v>1730.66232883267</v>
      </c>
      <c r="AP15" s="74">
        <v>1365.3634157961001</v>
      </c>
      <c r="AQ15" s="74">
        <v>0.34225458926524199</v>
      </c>
      <c r="AR15" s="74">
        <v>0.366899619613544</v>
      </c>
      <c r="AS15" s="74">
        <v>0.414180893754796</v>
      </c>
      <c r="AT15" s="74">
        <v>556.18874825665796</v>
      </c>
      <c r="AU15" s="74">
        <v>1267.2244634122101</v>
      </c>
      <c r="AV15" s="74">
        <v>-1.1878522683907999</v>
      </c>
      <c r="AW15" s="74">
        <v>1.7855650801563601E-3</v>
      </c>
      <c r="AX15" s="74">
        <v>2.8587408594127101E-3</v>
      </c>
      <c r="AY15" s="74">
        <v>518.88610463776604</v>
      </c>
      <c r="AZ15" s="74">
        <v>292.170209817066</v>
      </c>
      <c r="BA15" s="74">
        <v>0.82777902955472404</v>
      </c>
      <c r="BB15" s="74">
        <v>4.4005433579897097E-3</v>
      </c>
      <c r="BC15" s="74">
        <v>1.1836473979869601E-2</v>
      </c>
      <c r="BD15" s="74">
        <v>874.17791502524403</v>
      </c>
      <c r="BE15" s="74">
        <v>273.56866654333101</v>
      </c>
      <c r="BF15" s="74">
        <v>1.6752171606622901</v>
      </c>
      <c r="BG15" s="76">
        <v>9.1134705672898803E-9</v>
      </c>
      <c r="BH15" s="76">
        <v>8.4875859549728502E-8</v>
      </c>
      <c r="BI15" s="74">
        <v>1386.37018762757</v>
      </c>
      <c r="BJ15" s="74">
        <v>326.68373914850599</v>
      </c>
      <c r="BK15" s="74">
        <v>2.0845707200499701</v>
      </c>
      <c r="BL15" s="76">
        <v>1.02586159889002E-21</v>
      </c>
      <c r="BM15" s="76">
        <v>3.0733287126452298E-20</v>
      </c>
      <c r="BN15" s="74">
        <v>437.29716077112698</v>
      </c>
      <c r="BO15" s="74">
        <v>306.33315026279598</v>
      </c>
      <c r="BP15" s="74">
        <v>0.51231944530451801</v>
      </c>
      <c r="BQ15" s="74">
        <v>1.5765338767893902E-2</v>
      </c>
      <c r="BR15" s="74">
        <v>2.78404247526392E-2</v>
      </c>
      <c r="BS15" s="74">
        <v>955.935801474561</v>
      </c>
      <c r="BT15" s="74">
        <v>531.21295156909196</v>
      </c>
      <c r="BU15" s="74">
        <v>0.84752433922249903</v>
      </c>
      <c r="BV15" s="74">
        <v>5.9074075077197499E-3</v>
      </c>
      <c r="BW15" s="74">
        <v>2.71941713560385E-2</v>
      </c>
      <c r="BX15" s="74">
        <v>1494.3653680179</v>
      </c>
      <c r="BY15" s="74">
        <v>640.66329344470205</v>
      </c>
      <c r="BZ15" s="74">
        <v>1.22232609748874</v>
      </c>
      <c r="CA15" s="76">
        <v>1.2953874443228001E-7</v>
      </c>
      <c r="CB15" s="76">
        <v>8.0084873588548898E-7</v>
      </c>
      <c r="CC15" s="74">
        <v>483.28011066701799</v>
      </c>
      <c r="CD15" s="74">
        <v>593.65782652879398</v>
      </c>
      <c r="CE15" s="74">
        <v>-0.29653582789101601</v>
      </c>
      <c r="CF15" s="74">
        <v>0.188617399185353</v>
      </c>
      <c r="CG15" s="74">
        <v>0.33108208843493098</v>
      </c>
      <c r="CH15" s="74">
        <v>1408.3779319932401</v>
      </c>
      <c r="CI15" s="74">
        <v>1071.21883353764</v>
      </c>
      <c r="CJ15" s="74">
        <v>0.39517203829966802</v>
      </c>
      <c r="CK15" s="74">
        <v>9.7238769248654697E-2</v>
      </c>
      <c r="CL15" s="74">
        <v>0.164436162729762</v>
      </c>
      <c r="CM15" s="74">
        <v>452.05267116218698</v>
      </c>
      <c r="CN15" s="74">
        <v>995.99705877538497</v>
      </c>
      <c r="CO15" s="74">
        <v>-1.1392522018709701</v>
      </c>
      <c r="CP15" s="76">
        <v>3.5317740978663501E-6</v>
      </c>
      <c r="CQ15" s="76">
        <v>2.0506768157244501E-5</v>
      </c>
      <c r="CR15" s="74">
        <v>545.01317635469502</v>
      </c>
      <c r="CS15" s="74">
        <v>1555.60715695011</v>
      </c>
      <c r="CT15" s="74">
        <v>-1.5133573060643699</v>
      </c>
      <c r="CU15" s="76">
        <v>1.0994694888974999E-30</v>
      </c>
      <c r="CV15" s="76">
        <v>2.34829265490068E-29</v>
      </c>
    </row>
    <row r="16" spans="1:100" s="74" customFormat="1" x14ac:dyDescent="0.25">
      <c r="A16" s="74" t="s">
        <v>2148</v>
      </c>
      <c r="B16" s="74" t="s">
        <v>2308</v>
      </c>
      <c r="C16" s="74" t="s">
        <v>2047</v>
      </c>
      <c r="D16" s="74" t="s">
        <v>1938</v>
      </c>
      <c r="E16" s="76">
        <v>5.9999999999999999E-24</v>
      </c>
      <c r="F16" s="75">
        <v>0.40889999999999999</v>
      </c>
      <c r="G16" s="74" t="s">
        <v>1938</v>
      </c>
      <c r="H16" s="74">
        <v>412.72813249173902</v>
      </c>
      <c r="I16" s="74">
        <v>313.94554397598</v>
      </c>
      <c r="J16" s="74">
        <v>279.01680515015499</v>
      </c>
      <c r="K16" s="74">
        <v>244.06037799151301</v>
      </c>
      <c r="L16" s="74">
        <v>219.53349058515099</v>
      </c>
      <c r="M16" s="74">
        <v>281.15566787188197</v>
      </c>
      <c r="N16" s="74">
        <v>268.84755281543499</v>
      </c>
      <c r="O16" s="74">
        <v>284.20375126950103</v>
      </c>
      <c r="P16" s="74">
        <v>258.40512268097802</v>
      </c>
      <c r="Q16" s="74">
        <v>259.41997517212297</v>
      </c>
      <c r="R16" s="74">
        <v>266.43603671578899</v>
      </c>
      <c r="S16" s="74">
        <v>203.00646724958401</v>
      </c>
      <c r="T16" s="74">
        <v>234.499051937659</v>
      </c>
      <c r="U16" s="74">
        <v>233.07828497020799</v>
      </c>
      <c r="V16" s="74">
        <v>233.71363029579899</v>
      </c>
      <c r="W16" s="74">
        <v>255.29693239618501</v>
      </c>
      <c r="X16" s="74">
        <v>269.628902044494</v>
      </c>
      <c r="Y16" s="74">
        <v>255.686885300222</v>
      </c>
      <c r="Z16" s="74">
        <v>6650.5254564726101</v>
      </c>
      <c r="AA16" s="74">
        <v>9027.8003417034797</v>
      </c>
      <c r="AB16" s="74">
        <v>-0.440774929375713</v>
      </c>
      <c r="AC16" s="74">
        <v>4.2047942010927798E-2</v>
      </c>
      <c r="AD16" s="74">
        <v>6.1232022902828302E-2</v>
      </c>
      <c r="AE16" s="74">
        <v>8153.1591189192404</v>
      </c>
      <c r="AF16" s="74">
        <v>10076.102835318999</v>
      </c>
      <c r="AG16" s="74">
        <v>-0.305560637720387</v>
      </c>
      <c r="AH16" s="74">
        <v>0.10215036239691901</v>
      </c>
      <c r="AI16" s="74">
        <v>0.136196295504243</v>
      </c>
      <c r="AJ16" s="74">
        <v>6773.9284393116404</v>
      </c>
      <c r="AK16" s="74">
        <v>9491.0832591395792</v>
      </c>
      <c r="AL16" s="74">
        <v>-0.48656266412174098</v>
      </c>
      <c r="AM16" s="74">
        <v>1.4889408318373499E-2</v>
      </c>
      <c r="AN16" s="74">
        <v>2.3136407910020598E-2</v>
      </c>
      <c r="AO16" s="74">
        <v>8057.8321362174402</v>
      </c>
      <c r="AP16" s="74">
        <v>11399.272295176699</v>
      </c>
      <c r="AQ16" s="74">
        <v>-0.500521699639496</v>
      </c>
      <c r="AR16" s="74">
        <v>2.30608152872952E-3</v>
      </c>
      <c r="AS16" s="74">
        <v>3.59059919155363E-3</v>
      </c>
      <c r="AT16" s="74">
        <v>8198.6370360557703</v>
      </c>
      <c r="AU16" s="74">
        <v>10588.214794167499</v>
      </c>
      <c r="AV16" s="74">
        <v>-0.36904395292879399</v>
      </c>
      <c r="AW16" s="74">
        <v>2.9929516222214202E-2</v>
      </c>
      <c r="AX16" s="74">
        <v>4.1078619203958597E-2</v>
      </c>
      <c r="AY16" s="74">
        <v>6416.4151389891204</v>
      </c>
      <c r="AZ16" s="74">
        <v>5623.2529661195804</v>
      </c>
      <c r="BA16" s="74">
        <v>0.19007676917595401</v>
      </c>
      <c r="BB16" s="74">
        <v>0.26999852235606597</v>
      </c>
      <c r="BC16" s="74">
        <v>0.37939083665092799</v>
      </c>
      <c r="BD16" s="74">
        <v>5386.8611184586998</v>
      </c>
      <c r="BE16" s="74">
        <v>5262.8141795435404</v>
      </c>
      <c r="BF16" s="74">
        <v>3.3452070804888399E-2</v>
      </c>
      <c r="BG16" s="74">
        <v>0.861802278550441</v>
      </c>
      <c r="BH16" s="74">
        <v>0.90345168958069</v>
      </c>
      <c r="BI16" s="74">
        <v>6452.7846985590504</v>
      </c>
      <c r="BJ16" s="74">
        <v>6279.0608179923602</v>
      </c>
      <c r="BK16" s="74">
        <v>3.9028102242433999E-2</v>
      </c>
      <c r="BL16" s="74">
        <v>0.79276782117224098</v>
      </c>
      <c r="BM16" s="74">
        <v>0.84475259633107602</v>
      </c>
      <c r="BN16" s="74">
        <v>6447.2753638408703</v>
      </c>
      <c r="BO16" s="74">
        <v>5896.5435836508204</v>
      </c>
      <c r="BP16" s="74">
        <v>0.12849308082977701</v>
      </c>
      <c r="BQ16" s="74">
        <v>0.39921742150404299</v>
      </c>
      <c r="BR16" s="74">
        <v>0.47550938343891802</v>
      </c>
      <c r="BS16" s="74">
        <v>5877.6781094870303</v>
      </c>
      <c r="BT16" s="74">
        <v>6572.4564739315801</v>
      </c>
      <c r="BU16" s="74">
        <v>-0.161062338977215</v>
      </c>
      <c r="BV16" s="74">
        <v>0.27795214647665201</v>
      </c>
      <c r="BW16" s="74">
        <v>0.45516876980348497</v>
      </c>
      <c r="BX16" s="74">
        <v>6956.69063374498</v>
      </c>
      <c r="BY16" s="74">
        <v>7917.5051134035302</v>
      </c>
      <c r="BZ16" s="74">
        <v>-0.186539476599722</v>
      </c>
      <c r="CA16" s="74">
        <v>3.43479325243067E-2</v>
      </c>
      <c r="CB16" s="74">
        <v>6.2898771464489703E-2</v>
      </c>
      <c r="CC16" s="74">
        <v>7124.5036000436403</v>
      </c>
      <c r="CD16" s="74">
        <v>7347.7808704131303</v>
      </c>
      <c r="CE16" s="74">
        <v>-4.4442218598362199E-2</v>
      </c>
      <c r="CF16" s="74">
        <v>0.62562734713077806</v>
      </c>
      <c r="CG16" s="74">
        <v>0.75837474857439502</v>
      </c>
      <c r="CH16" s="74">
        <v>6556.2468191151602</v>
      </c>
      <c r="CI16" s="74">
        <v>6607.1375599440098</v>
      </c>
      <c r="CJ16" s="74">
        <v>-1.12606640583909E-2</v>
      </c>
      <c r="CK16" s="74">
        <v>0.92969507023173703</v>
      </c>
      <c r="CL16" s="74">
        <v>0.95409237650502998</v>
      </c>
      <c r="CM16" s="74">
        <v>6663.8643521250497</v>
      </c>
      <c r="CN16" s="74">
        <v>6120.3019664171297</v>
      </c>
      <c r="CO16" s="74">
        <v>0.122632887999855</v>
      </c>
      <c r="CP16" s="74">
        <v>0.34461569426327499</v>
      </c>
      <c r="CQ16" s="74">
        <v>0.46210612216544</v>
      </c>
      <c r="CR16" s="74">
        <v>8035.0338902181502</v>
      </c>
      <c r="CS16" s="74">
        <v>7242.9317680211298</v>
      </c>
      <c r="CT16" s="74">
        <v>0.14971493964070001</v>
      </c>
      <c r="CU16" s="74">
        <v>2.9873126929276201E-2</v>
      </c>
      <c r="CV16" s="74">
        <v>4.9381080009068601E-2</v>
      </c>
    </row>
    <row r="17" spans="1:100" s="74" customFormat="1" x14ac:dyDescent="0.25">
      <c r="A17" s="74" t="s">
        <v>2149</v>
      </c>
      <c r="B17" s="74" t="s">
        <v>2309</v>
      </c>
      <c r="C17" s="74" t="s">
        <v>2048</v>
      </c>
      <c r="D17" s="74" t="s">
        <v>1961</v>
      </c>
      <c r="E17" s="74">
        <v>0</v>
      </c>
      <c r="F17" s="75">
        <v>0.90510000000000002</v>
      </c>
      <c r="G17" s="74" t="s">
        <v>1961</v>
      </c>
      <c r="H17" s="74">
        <v>271.29565175408698</v>
      </c>
      <c r="I17" s="74">
        <v>325.702223881912</v>
      </c>
      <c r="J17" s="74">
        <v>274.95063714926903</v>
      </c>
      <c r="K17" s="74">
        <v>51.5711378656462</v>
      </c>
      <c r="L17" s="74">
        <v>64.833852692971206</v>
      </c>
      <c r="M17" s="74">
        <v>57.263286155398099</v>
      </c>
      <c r="N17" s="74">
        <v>115.904015010973</v>
      </c>
      <c r="O17" s="74">
        <v>109.86850873034101</v>
      </c>
      <c r="P17" s="74">
        <v>88.594264422823699</v>
      </c>
      <c r="Q17" s="74">
        <v>107.825658957168</v>
      </c>
      <c r="R17" s="74">
        <v>129.573143831723</v>
      </c>
      <c r="S17" s="74">
        <v>102.98003107208</v>
      </c>
      <c r="T17" s="74">
        <v>118.23880255022399</v>
      </c>
      <c r="U17" s="74">
        <v>117.485302221083</v>
      </c>
      <c r="V17" s="74">
        <v>126.53959322425401</v>
      </c>
      <c r="W17" s="74">
        <v>123.056823675983</v>
      </c>
      <c r="X17" s="74">
        <v>107.64242453175601</v>
      </c>
      <c r="Y17" s="74">
        <v>98.857954296451794</v>
      </c>
      <c r="Z17" s="74">
        <v>983.961071440365</v>
      </c>
      <c r="AA17" s="74">
        <v>4954.8996952401603</v>
      </c>
      <c r="AB17" s="74">
        <v>-2.33318058604346</v>
      </c>
      <c r="AC17" s="76">
        <v>4.2210028361737701E-33</v>
      </c>
      <c r="AD17" s="76">
        <v>6.3945834865889498E-32</v>
      </c>
      <c r="AE17" s="74">
        <v>2000.07581510675</v>
      </c>
      <c r="AF17" s="74">
        <v>5528.2290105760403</v>
      </c>
      <c r="AG17" s="74">
        <v>-1.46695609572317</v>
      </c>
      <c r="AH17" s="76">
        <v>1.5193789109300799E-17</v>
      </c>
      <c r="AI17" s="76">
        <v>8.73824232010241E-17</v>
      </c>
      <c r="AJ17" s="74">
        <v>2001.2084180187601</v>
      </c>
      <c r="AK17" s="74">
        <v>5211.4774163708598</v>
      </c>
      <c r="AL17" s="74">
        <v>-1.3806239558069799</v>
      </c>
      <c r="AM17" s="76">
        <v>5.8333857046897298E-18</v>
      </c>
      <c r="AN17" s="76">
        <v>3.3590760061577699E-17</v>
      </c>
      <c r="AO17" s="74">
        <v>2634.7551185412999</v>
      </c>
      <c r="AP17" s="74">
        <v>6262.5645745231604</v>
      </c>
      <c r="AQ17" s="74">
        <v>-1.2490976987798199</v>
      </c>
      <c r="AR17" s="76">
        <v>7.1035060336645099E-24</v>
      </c>
      <c r="AS17" s="76">
        <v>3.7888873417091602E-23</v>
      </c>
      <c r="AT17" s="74">
        <v>2191.38827688218</v>
      </c>
      <c r="AU17" s="74">
        <v>5812.17518960285</v>
      </c>
      <c r="AV17" s="74">
        <v>-1.4068689342734</v>
      </c>
      <c r="AW17" s="76">
        <v>4.5459650075052699E-22</v>
      </c>
      <c r="AX17" s="76">
        <v>2.40428586197912E-21</v>
      </c>
      <c r="AY17" s="74">
        <v>1574.27315519024</v>
      </c>
      <c r="AZ17" s="74">
        <v>830.62075522078305</v>
      </c>
      <c r="BA17" s="74">
        <v>0.92301690717700402</v>
      </c>
      <c r="BB17" s="76">
        <v>5.5923327228455097E-6</v>
      </c>
      <c r="BC17" s="76">
        <v>3.2835547495161498E-5</v>
      </c>
      <c r="BD17" s="74">
        <v>1591.70560657037</v>
      </c>
      <c r="BE17" s="74">
        <v>777.55835881657697</v>
      </c>
      <c r="BF17" s="74">
        <v>1.0345147160400201</v>
      </c>
      <c r="BG17" s="76">
        <v>9.3559771423703895E-8</v>
      </c>
      <c r="BH17" s="76">
        <v>7.1974940886324499E-7</v>
      </c>
      <c r="BI17" s="74">
        <v>2110.1540178820301</v>
      </c>
      <c r="BJ17" s="74">
        <v>928.17012048717299</v>
      </c>
      <c r="BK17" s="74">
        <v>1.1861611701069601</v>
      </c>
      <c r="BL17" s="76">
        <v>1.2261823576020999E-13</v>
      </c>
      <c r="BM17" s="76">
        <v>1.57118348689158E-12</v>
      </c>
      <c r="BN17" s="74">
        <v>1724.0709254272101</v>
      </c>
      <c r="BO17" s="74">
        <v>870.96949636831903</v>
      </c>
      <c r="BP17" s="74">
        <v>0.98634201983506797</v>
      </c>
      <c r="BQ17" s="76">
        <v>2.3945717974925801E-8</v>
      </c>
      <c r="BR17" s="76">
        <v>1.1017874901912201E-7</v>
      </c>
      <c r="BS17" s="74">
        <v>1737.05141355465</v>
      </c>
      <c r="BT17" s="74">
        <v>1612.17193319425</v>
      </c>
      <c r="BU17" s="74">
        <v>0.108002854514801</v>
      </c>
      <c r="BV17" s="74">
        <v>0.52087301977734501</v>
      </c>
      <c r="BW17" s="74">
        <v>0.68543290280105096</v>
      </c>
      <c r="BX17" s="74">
        <v>2274.7292081557998</v>
      </c>
      <c r="BY17" s="74">
        <v>1943.1068624407601</v>
      </c>
      <c r="BZ17" s="74">
        <v>0.22761773233480401</v>
      </c>
      <c r="CA17" s="74">
        <v>0.10827660742803</v>
      </c>
      <c r="CB17" s="74">
        <v>0.16677291880123099</v>
      </c>
      <c r="CC17" s="74">
        <v>1904.52688427159</v>
      </c>
      <c r="CD17" s="74">
        <v>1802.1415189965901</v>
      </c>
      <c r="CE17" s="74">
        <v>8.0237102342467906E-2</v>
      </c>
      <c r="CF17" s="74">
        <v>0.60816511658793604</v>
      </c>
      <c r="CG17" s="74">
        <v>0.744333550739392</v>
      </c>
      <c r="CH17" s="74">
        <v>2143.95924016461</v>
      </c>
      <c r="CI17" s="74">
        <v>1951.72496125521</v>
      </c>
      <c r="CJ17" s="74">
        <v>0.135184694421109</v>
      </c>
      <c r="CK17" s="74">
        <v>0.27084420371621698</v>
      </c>
      <c r="CL17" s="74">
        <v>0.37510919105117801</v>
      </c>
      <c r="CM17" s="74">
        <v>1780.8753043797999</v>
      </c>
      <c r="CN17" s="74">
        <v>1808.6964215867399</v>
      </c>
      <c r="CO17" s="74">
        <v>-2.22233816744614E-2</v>
      </c>
      <c r="CP17" s="74">
        <v>0.87371055001394105</v>
      </c>
      <c r="CQ17" s="74">
        <v>0.91436684400256296</v>
      </c>
      <c r="CR17" s="74">
        <v>2147.3033999178801</v>
      </c>
      <c r="CS17" s="74">
        <v>2368.2985644329701</v>
      </c>
      <c r="CT17" s="74">
        <v>-0.140619002788682</v>
      </c>
      <c r="CU17" s="74">
        <v>0.190407103404096</v>
      </c>
      <c r="CV17" s="74">
        <v>0.255598135322536</v>
      </c>
    </row>
    <row r="18" spans="1:100" s="74" customFormat="1" x14ac:dyDescent="0.25">
      <c r="A18" s="74" t="s">
        <v>2050</v>
      </c>
      <c r="B18" s="74" t="s">
        <v>2310</v>
      </c>
      <c r="C18" s="74" t="s">
        <v>2049</v>
      </c>
      <c r="D18" s="74" t="s">
        <v>1935</v>
      </c>
      <c r="E18" s="76">
        <v>3E-52</v>
      </c>
      <c r="F18" s="75">
        <v>0.3473</v>
      </c>
      <c r="G18" s="74" t="s">
        <v>1935</v>
      </c>
      <c r="H18" s="74">
        <v>0.10052744573715</v>
      </c>
      <c r="I18" s="74">
        <v>6.75389206976581E-2</v>
      </c>
      <c r="J18" s="74">
        <v>3.7721958072990502E-2</v>
      </c>
      <c r="K18" s="74">
        <v>0</v>
      </c>
      <c r="L18" s="74">
        <v>0</v>
      </c>
      <c r="M18" s="74">
        <v>0</v>
      </c>
      <c r="N18" s="74">
        <v>0</v>
      </c>
      <c r="O18" s="74">
        <v>0</v>
      </c>
      <c r="P18" s="74">
        <v>0</v>
      </c>
      <c r="Q18" s="74">
        <v>0</v>
      </c>
      <c r="R18" s="74">
        <v>0</v>
      </c>
      <c r="S18" s="74">
        <v>0</v>
      </c>
      <c r="T18" s="74">
        <v>3.27981791843064E-2</v>
      </c>
      <c r="U18" s="74">
        <v>0</v>
      </c>
      <c r="V18" s="74">
        <v>0</v>
      </c>
      <c r="W18" s="74">
        <v>0</v>
      </c>
      <c r="X18" s="74">
        <v>4.2846308794462801E-2</v>
      </c>
      <c r="Y18" s="74">
        <v>0</v>
      </c>
      <c r="Z18" s="74">
        <v>0</v>
      </c>
      <c r="AA18" s="74">
        <v>1.51167518509625</v>
      </c>
      <c r="AB18" s="74">
        <v>-2.6777722285379602</v>
      </c>
      <c r="AC18" s="74">
        <v>0.34012386178494802</v>
      </c>
      <c r="AD18" s="74">
        <v>0.40170409377115801</v>
      </c>
      <c r="AE18" s="74">
        <v>0</v>
      </c>
      <c r="AF18" s="74">
        <v>1.6867171054569601</v>
      </c>
      <c r="AG18" s="74">
        <v>-2.9904862778505099</v>
      </c>
      <c r="AH18" s="74">
        <v>0.29002930642536101</v>
      </c>
      <c r="AI18" s="74">
        <v>0.34650735187980403</v>
      </c>
      <c r="AJ18" s="74">
        <v>0</v>
      </c>
      <c r="AK18" s="74">
        <v>1.5875936478835899</v>
      </c>
      <c r="AL18" s="74">
        <v>-2.8173568573394498</v>
      </c>
      <c r="AM18" s="74">
        <v>0.28230591359702101</v>
      </c>
      <c r="AN18" s="74">
        <v>0.34236894608891499</v>
      </c>
      <c r="AO18" s="74">
        <v>0.30878609066635199</v>
      </c>
      <c r="AP18" s="74">
        <v>1.9064658349041099</v>
      </c>
      <c r="AQ18" s="74">
        <v>-2.3817791538690001</v>
      </c>
      <c r="AR18" s="74">
        <v>0.246912365399064</v>
      </c>
      <c r="AS18" s="74">
        <v>0.28878185800490402</v>
      </c>
      <c r="AT18" s="74">
        <v>0.36477807039688798</v>
      </c>
      <c r="AU18" s="74">
        <v>1.7711934668211899</v>
      </c>
      <c r="AV18" s="74">
        <v>-2.1668338141525298</v>
      </c>
      <c r="AW18" s="74">
        <v>0.29868941103136898</v>
      </c>
      <c r="AX18" s="74">
        <v>0.344434920955416</v>
      </c>
      <c r="AY18" s="74" t="s">
        <v>1269</v>
      </c>
      <c r="AZ18" s="74" t="s">
        <v>1269</v>
      </c>
      <c r="BA18" s="74" t="s">
        <v>1269</v>
      </c>
      <c r="BB18" s="74" t="s">
        <v>1269</v>
      </c>
      <c r="BC18" s="74" t="s">
        <v>1269</v>
      </c>
      <c r="BD18" s="74" t="s">
        <v>1269</v>
      </c>
      <c r="BE18" s="74" t="s">
        <v>1269</v>
      </c>
      <c r="BF18" s="74" t="s">
        <v>1269</v>
      </c>
      <c r="BG18" s="74" t="s">
        <v>1269</v>
      </c>
      <c r="BH18" s="74" t="s">
        <v>1269</v>
      </c>
      <c r="BI18" s="74" t="s">
        <v>1269</v>
      </c>
      <c r="BJ18" s="74" t="s">
        <v>1269</v>
      </c>
      <c r="BK18" s="74" t="s">
        <v>1269</v>
      </c>
      <c r="BL18" s="74" t="s">
        <v>1269</v>
      </c>
      <c r="BM18" s="74" t="s">
        <v>1269</v>
      </c>
      <c r="BN18" s="74" t="s">
        <v>1269</v>
      </c>
      <c r="BO18" s="74" t="s">
        <v>1269</v>
      </c>
      <c r="BP18" s="74" t="s">
        <v>1269</v>
      </c>
      <c r="BQ18" s="74" t="s">
        <v>1269</v>
      </c>
      <c r="BR18" s="74" t="s">
        <v>1269</v>
      </c>
      <c r="BS18" s="74" t="s">
        <v>1269</v>
      </c>
      <c r="BT18" s="74" t="s">
        <v>1269</v>
      </c>
      <c r="BU18" s="74" t="s">
        <v>1269</v>
      </c>
      <c r="BV18" s="74" t="s">
        <v>1269</v>
      </c>
      <c r="BW18" s="74" t="s">
        <v>1269</v>
      </c>
      <c r="BX18" s="74" t="s">
        <v>1269</v>
      </c>
      <c r="BY18" s="74" t="s">
        <v>1269</v>
      </c>
      <c r="BZ18" s="74" t="s">
        <v>1269</v>
      </c>
      <c r="CA18" s="74" t="s">
        <v>1269</v>
      </c>
      <c r="CB18" s="74" t="s">
        <v>1269</v>
      </c>
      <c r="CC18" s="74" t="s">
        <v>1269</v>
      </c>
      <c r="CD18" s="74" t="s">
        <v>1269</v>
      </c>
      <c r="CE18" s="74" t="s">
        <v>1269</v>
      </c>
      <c r="CF18" s="74" t="s">
        <v>1269</v>
      </c>
      <c r="CG18" s="74" t="s">
        <v>1269</v>
      </c>
      <c r="CH18" s="74" t="s">
        <v>1269</v>
      </c>
      <c r="CI18" s="74" t="s">
        <v>1269</v>
      </c>
      <c r="CJ18" s="74" t="s">
        <v>1269</v>
      </c>
      <c r="CK18" s="74" t="s">
        <v>1269</v>
      </c>
      <c r="CL18" s="74" t="s">
        <v>1269</v>
      </c>
      <c r="CM18" s="74" t="s">
        <v>1269</v>
      </c>
      <c r="CN18" s="74" t="s">
        <v>1269</v>
      </c>
      <c r="CO18" s="74" t="s">
        <v>1269</v>
      </c>
      <c r="CP18" s="74" t="s">
        <v>1269</v>
      </c>
      <c r="CQ18" s="74" t="s">
        <v>1269</v>
      </c>
      <c r="CR18" s="74">
        <v>0.36077883602263</v>
      </c>
      <c r="CS18" s="74">
        <v>0.27763435195355801</v>
      </c>
      <c r="CT18" s="74">
        <v>0.23290716973081199</v>
      </c>
      <c r="CU18" s="74">
        <v>0.952906356778077</v>
      </c>
      <c r="CV18" s="74">
        <v>0.96444102132010401</v>
      </c>
    </row>
    <row r="19" spans="1:100" s="74" customFormat="1" x14ac:dyDescent="0.25">
      <c r="A19" s="74" t="s">
        <v>2150</v>
      </c>
      <c r="B19" s="74" t="s">
        <v>2311</v>
      </c>
      <c r="C19" s="74" t="s">
        <v>2051</v>
      </c>
      <c r="D19" s="74" t="s">
        <v>1949</v>
      </c>
      <c r="E19" s="74">
        <v>0</v>
      </c>
      <c r="F19" s="75">
        <v>0.83730000000000004</v>
      </c>
      <c r="G19" s="74" t="s">
        <v>1949</v>
      </c>
      <c r="H19" s="74">
        <v>318.70387754273202</v>
      </c>
      <c r="I19" s="74">
        <v>299.08087287015297</v>
      </c>
      <c r="J19" s="74">
        <v>292.71595431210102</v>
      </c>
      <c r="K19" s="74">
        <v>348.16050631409399</v>
      </c>
      <c r="L19" s="74">
        <v>239.96781911916099</v>
      </c>
      <c r="M19" s="74">
        <v>272.85257520289201</v>
      </c>
      <c r="N19" s="74">
        <v>182.39597234625299</v>
      </c>
      <c r="O19" s="74">
        <v>184.28883122063999</v>
      </c>
      <c r="P19" s="74">
        <v>216.41342766813401</v>
      </c>
      <c r="Q19" s="74">
        <v>272.43556240248103</v>
      </c>
      <c r="R19" s="74">
        <v>283.59187243357002</v>
      </c>
      <c r="S19" s="74">
        <v>272.901356427888</v>
      </c>
      <c r="T19" s="74">
        <v>264.402921472081</v>
      </c>
      <c r="U19" s="74">
        <v>278.125164303085</v>
      </c>
      <c r="V19" s="74">
        <v>260.21884636041699</v>
      </c>
      <c r="W19" s="74">
        <v>204.943169699609</v>
      </c>
      <c r="X19" s="74">
        <v>212.84165151629901</v>
      </c>
      <c r="Y19" s="74">
        <v>213.02001159581499</v>
      </c>
      <c r="Z19" s="74">
        <v>5537.8386423640804</v>
      </c>
      <c r="AA19" s="74">
        <v>5890.4605618512396</v>
      </c>
      <c r="AB19" s="74">
        <v>-8.8960702527964897E-2</v>
      </c>
      <c r="AC19" s="74">
        <v>0.65009137968642305</v>
      </c>
      <c r="AD19" s="74">
        <v>0.70160869415808202</v>
      </c>
      <c r="AE19" s="74">
        <v>4220.30152707048</v>
      </c>
      <c r="AF19" s="74">
        <v>6574.2373087307296</v>
      </c>
      <c r="AG19" s="74">
        <v>-0.63940096101164301</v>
      </c>
      <c r="AH19" s="76">
        <v>9.6699833620461004E-7</v>
      </c>
      <c r="AI19" s="76">
        <v>2.48830499947642E-6</v>
      </c>
      <c r="AJ19" s="74">
        <v>5549.1391767166897</v>
      </c>
      <c r="AK19" s="74">
        <v>6195.8171314203501</v>
      </c>
      <c r="AL19" s="74">
        <v>-0.15902914946230301</v>
      </c>
      <c r="AM19" s="74">
        <v>0.143327791527215</v>
      </c>
      <c r="AN19" s="74">
        <v>0.18694854367010599</v>
      </c>
      <c r="AO19" s="74">
        <v>6648.5801509679204</v>
      </c>
      <c r="AP19" s="74">
        <v>7443.2760607173404</v>
      </c>
      <c r="AQ19" s="74">
        <v>-0.163000222894919</v>
      </c>
      <c r="AR19" s="74">
        <v>6.6681543230266802E-2</v>
      </c>
      <c r="AS19" s="74">
        <v>8.5843545700847707E-2</v>
      </c>
      <c r="AT19" s="74">
        <v>4776.4977052384702</v>
      </c>
      <c r="AU19" s="74">
        <v>6911.2050114024496</v>
      </c>
      <c r="AV19" s="74">
        <v>-0.533108888016946</v>
      </c>
      <c r="AW19" s="76">
        <v>8.4315738479401694E-9</v>
      </c>
      <c r="AX19" s="76">
        <v>2.1298863221263201E-8</v>
      </c>
      <c r="AY19" s="74">
        <v>3321.2283296564401</v>
      </c>
      <c r="AZ19" s="74">
        <v>4680.9120743796102</v>
      </c>
      <c r="BA19" s="74">
        <v>-0.49514614766195297</v>
      </c>
      <c r="BB19" s="74">
        <v>1.2412158767247199E-2</v>
      </c>
      <c r="BC19" s="74">
        <v>2.9103814013810601E-2</v>
      </c>
      <c r="BD19" s="74">
        <v>4412.5458684566102</v>
      </c>
      <c r="BE19" s="74">
        <v>4378.8342469625804</v>
      </c>
      <c r="BF19" s="74">
        <v>1.09372162304728E-2</v>
      </c>
      <c r="BG19" s="74">
        <v>0.95309250504671095</v>
      </c>
      <c r="BH19" s="74">
        <v>0.96768245470398595</v>
      </c>
      <c r="BI19" s="74">
        <v>5324.0382974019403</v>
      </c>
      <c r="BJ19" s="74">
        <v>5220.0251584943198</v>
      </c>
      <c r="BK19" s="74">
        <v>2.82659838958189E-2</v>
      </c>
      <c r="BL19" s="74">
        <v>0.86637429000751198</v>
      </c>
      <c r="BM19" s="74">
        <v>0.90247321875782505</v>
      </c>
      <c r="BN19" s="74">
        <v>3755.8852231907299</v>
      </c>
      <c r="BO19" s="74">
        <v>4909.1866136644003</v>
      </c>
      <c r="BP19" s="74">
        <v>-0.38649215978151102</v>
      </c>
      <c r="BQ19" s="74">
        <v>2.82087035114514E-2</v>
      </c>
      <c r="BR19" s="74">
        <v>4.7028960735079298E-2</v>
      </c>
      <c r="BS19" s="74">
        <v>4817.0340822490598</v>
      </c>
      <c r="BT19" s="74">
        <v>3402.9417838752302</v>
      </c>
      <c r="BU19" s="74">
        <v>0.50127170581708203</v>
      </c>
      <c r="BV19" s="76">
        <v>3.6384209975884698E-5</v>
      </c>
      <c r="BW19" s="74">
        <v>4.77264305346937E-4</v>
      </c>
      <c r="BX19" s="74">
        <v>5740.1523266579297</v>
      </c>
      <c r="BY19" s="74">
        <v>4097.2494651015404</v>
      </c>
      <c r="BZ19" s="74">
        <v>0.48622579273163402</v>
      </c>
      <c r="CA19" s="76">
        <v>4.0629969649747701E-6</v>
      </c>
      <c r="CB19" s="76">
        <v>1.8847536711113199E-5</v>
      </c>
      <c r="CC19" s="74">
        <v>4150.52655630752</v>
      </c>
      <c r="CD19" s="74">
        <v>3805.8583778174602</v>
      </c>
      <c r="CE19" s="74">
        <v>0.124889626704557</v>
      </c>
      <c r="CF19" s="74">
        <v>0.26532579375281901</v>
      </c>
      <c r="CG19" s="74">
        <v>0.42102847940662302</v>
      </c>
      <c r="CH19" s="74">
        <v>5409.2619672873398</v>
      </c>
      <c r="CI19" s="74">
        <v>5410.6204814497096</v>
      </c>
      <c r="CJ19" s="74">
        <v>-4.9090264189700201E-4</v>
      </c>
      <c r="CK19" s="74">
        <v>0.99524940771109105</v>
      </c>
      <c r="CL19" s="74">
        <v>0.99691710668493105</v>
      </c>
      <c r="CM19" s="74">
        <v>3882.1420811613998</v>
      </c>
      <c r="CN19" s="74">
        <v>5016.4415003361701</v>
      </c>
      <c r="CO19" s="74">
        <v>-0.36995305890191299</v>
      </c>
      <c r="CP19" s="76">
        <v>1.6508674951797701E-5</v>
      </c>
      <c r="CQ19" s="76">
        <v>8.2581731345772301E-5</v>
      </c>
      <c r="CR19" s="74">
        <v>4680.5890126328304</v>
      </c>
      <c r="CS19" s="74">
        <v>5976.1678390480301</v>
      </c>
      <c r="CT19" s="74">
        <v>-0.35256304804963201</v>
      </c>
      <c r="CU19" s="76">
        <v>1.06760943833994E-6</v>
      </c>
      <c r="CV19" s="76">
        <v>3.6222822906368802E-6</v>
      </c>
    </row>
    <row r="20" spans="1:100" s="74" customFormat="1" x14ac:dyDescent="0.25">
      <c r="A20" s="74" t="s">
        <v>2150</v>
      </c>
      <c r="B20" s="74" t="s">
        <v>2312</v>
      </c>
      <c r="C20" s="74" t="s">
        <v>2052</v>
      </c>
      <c r="D20" s="74" t="s">
        <v>1966</v>
      </c>
      <c r="E20" s="76">
        <v>9.9999999999999993E-40</v>
      </c>
      <c r="F20" s="75">
        <v>0.71430000000000005</v>
      </c>
      <c r="G20" s="74" t="s">
        <v>1966</v>
      </c>
      <c r="H20" s="74">
        <v>30.067648550261101</v>
      </c>
      <c r="I20" s="74">
        <v>30.577318613437502</v>
      </c>
      <c r="J20" s="74">
        <v>37.4715837578687</v>
      </c>
      <c r="K20" s="74">
        <v>16.812284686663901</v>
      </c>
      <c r="L20" s="74">
        <v>22.697838149829501</v>
      </c>
      <c r="M20" s="74">
        <v>28.717804235227899</v>
      </c>
      <c r="N20" s="74">
        <v>25.591890868765802</v>
      </c>
      <c r="O20" s="74">
        <v>25.847894225463499</v>
      </c>
      <c r="P20" s="74">
        <v>22.851660203399199</v>
      </c>
      <c r="Q20" s="74">
        <v>24.157397016867201</v>
      </c>
      <c r="R20" s="74">
        <v>21.845840898920699</v>
      </c>
      <c r="S20" s="74">
        <v>19.115931001181501</v>
      </c>
      <c r="T20" s="74">
        <v>26.882252666381099</v>
      </c>
      <c r="U20" s="74">
        <v>26.605610319316298</v>
      </c>
      <c r="V20" s="74">
        <v>28.7548727035289</v>
      </c>
      <c r="W20" s="74">
        <v>25.426422845293001</v>
      </c>
      <c r="X20" s="74">
        <v>22.769752673628801</v>
      </c>
      <c r="Y20" s="74">
        <v>26.7611331390105</v>
      </c>
      <c r="Z20" s="74">
        <v>244.06594953811401</v>
      </c>
      <c r="AA20" s="74">
        <v>351.99751746016398</v>
      </c>
      <c r="AB20" s="74">
        <v>-0.52523751714232003</v>
      </c>
      <c r="AC20" s="74">
        <v>4.9125161557529898E-2</v>
      </c>
      <c r="AD20" s="74">
        <v>7.0661799153232493E-2</v>
      </c>
      <c r="AE20" s="74">
        <v>298.61015390717199</v>
      </c>
      <c r="AF20" s="74">
        <v>392.95030894235703</v>
      </c>
      <c r="AG20" s="74">
        <v>-0.396051281087201</v>
      </c>
      <c r="AH20" s="74">
        <v>3.3452898493088301E-2</v>
      </c>
      <c r="AI20" s="74">
        <v>4.8968791866536597E-2</v>
      </c>
      <c r="AJ20" s="74">
        <v>242.06488917667201</v>
      </c>
      <c r="AK20" s="74">
        <v>370.49212898434399</v>
      </c>
      <c r="AL20" s="74">
        <v>-0.61265559218643695</v>
      </c>
      <c r="AM20" s="74">
        <v>1.7497198198788101E-3</v>
      </c>
      <c r="AN20" s="74">
        <v>3.0934635589345998E-3</v>
      </c>
      <c r="AO20" s="74">
        <v>378.00174024906102</v>
      </c>
      <c r="AP20" s="74">
        <v>445.11378607715102</v>
      </c>
      <c r="AQ20" s="74">
        <v>-0.234628740254329</v>
      </c>
      <c r="AR20" s="74">
        <v>0.12788557001319201</v>
      </c>
      <c r="AS20" s="74">
        <v>0.15707209935325001</v>
      </c>
      <c r="AT20" s="74">
        <v>315.077107954089</v>
      </c>
      <c r="AU20" s="74">
        <v>413.26939826287798</v>
      </c>
      <c r="AV20" s="74">
        <v>-0.391123248541354</v>
      </c>
      <c r="AW20" s="74">
        <v>2.14017434137324E-2</v>
      </c>
      <c r="AX20" s="74">
        <v>3.0040195116286399E-2</v>
      </c>
      <c r="AY20" s="74">
        <v>235.01525402852599</v>
      </c>
      <c r="AZ20" s="74">
        <v>206.33242350984401</v>
      </c>
      <c r="BA20" s="74">
        <v>0.184665349305282</v>
      </c>
      <c r="BB20" s="74">
        <v>0.50563850881473105</v>
      </c>
      <c r="BC20" s="74">
        <v>0.61236975090532397</v>
      </c>
      <c r="BD20" s="74">
        <v>192.45894408433901</v>
      </c>
      <c r="BE20" s="74">
        <v>193.204528812559</v>
      </c>
      <c r="BF20" s="74">
        <v>-8.0879801609863994E-3</v>
      </c>
      <c r="BG20" s="74">
        <v>0.97610235484326402</v>
      </c>
      <c r="BH20" s="74">
        <v>0.98322927040140695</v>
      </c>
      <c r="BI20" s="74">
        <v>302.73876514411899</v>
      </c>
      <c r="BJ20" s="74">
        <v>230.72669111687</v>
      </c>
      <c r="BK20" s="74">
        <v>0.38853036500821198</v>
      </c>
      <c r="BL20" s="74">
        <v>0.10741233823461301</v>
      </c>
      <c r="BM20" s="74">
        <v>0.16807664539921599</v>
      </c>
      <c r="BN20" s="74">
        <v>247.74863946617501</v>
      </c>
      <c r="BO20" s="74">
        <v>216.32633903710601</v>
      </c>
      <c r="BP20" s="74">
        <v>0.191914193420683</v>
      </c>
      <c r="BQ20" s="74">
        <v>0.44113596961863399</v>
      </c>
      <c r="BR20" s="74">
        <v>0.51770583167558604</v>
      </c>
      <c r="BS20" s="74">
        <v>210.03664024401601</v>
      </c>
      <c r="BT20" s="74">
        <v>240.712565594729</v>
      </c>
      <c r="BU20" s="74">
        <v>-0.19528938910742</v>
      </c>
      <c r="BV20" s="74">
        <v>0.31994610574101201</v>
      </c>
      <c r="BW20" s="74">
        <v>0.49876091427020802</v>
      </c>
      <c r="BX20" s="74">
        <v>326.349149794374</v>
      </c>
      <c r="BY20" s="74">
        <v>290.022687789114</v>
      </c>
      <c r="BZ20" s="74">
        <v>0.171334328776589</v>
      </c>
      <c r="CA20" s="74">
        <v>0.263077732024248</v>
      </c>
      <c r="CB20" s="74">
        <v>0.35325714800694502</v>
      </c>
      <c r="CC20" s="74">
        <v>273.76300470365197</v>
      </c>
      <c r="CD20" s="74">
        <v>269.10257629929902</v>
      </c>
      <c r="CE20" s="74">
        <v>2.4803987220938101E-2</v>
      </c>
      <c r="CF20" s="74">
        <v>0.88357208971932499</v>
      </c>
      <c r="CG20" s="74">
        <v>0.93362212567985003</v>
      </c>
      <c r="CH20" s="74">
        <v>307.58932731426501</v>
      </c>
      <c r="CI20" s="74">
        <v>236.068213899684</v>
      </c>
      <c r="CJ20" s="74">
        <v>0.38090675985226502</v>
      </c>
      <c r="CK20" s="74">
        <v>1.91402683921898E-2</v>
      </c>
      <c r="CL20" s="74">
        <v>4.2135629369364803E-2</v>
      </c>
      <c r="CM20" s="74">
        <v>256.02105424305802</v>
      </c>
      <c r="CN20" s="74">
        <v>218.73056629980201</v>
      </c>
      <c r="CO20" s="74">
        <v>0.22546647758624699</v>
      </c>
      <c r="CP20" s="74">
        <v>0.191500251897716</v>
      </c>
      <c r="CQ20" s="74">
        <v>0.29125462159916898</v>
      </c>
      <c r="CR20" s="74">
        <v>308.60433993371697</v>
      </c>
      <c r="CS20" s="74">
        <v>339.77400424253301</v>
      </c>
      <c r="CT20" s="74">
        <v>-0.13971763632326101</v>
      </c>
      <c r="CU20" s="74">
        <v>0.300788830277677</v>
      </c>
      <c r="CV20" s="74">
        <v>0.37794831353390301</v>
      </c>
    </row>
    <row r="21" spans="1:100" s="74" customFormat="1" x14ac:dyDescent="0.25">
      <c r="A21" s="74" t="s">
        <v>2151</v>
      </c>
      <c r="B21" s="74" t="s">
        <v>2267</v>
      </c>
      <c r="C21" s="74" t="s">
        <v>2053</v>
      </c>
      <c r="D21" s="74" t="s">
        <v>1957</v>
      </c>
      <c r="E21" s="76">
        <v>2.0000000000000002E-43</v>
      </c>
      <c r="F21" s="75">
        <v>0.70409999999999995</v>
      </c>
      <c r="G21" s="74" t="s">
        <v>1957</v>
      </c>
      <c r="H21" s="74">
        <v>470.21838402859299</v>
      </c>
      <c r="I21" s="74">
        <v>357.51347764876402</v>
      </c>
      <c r="J21" s="74">
        <v>494.25337022478601</v>
      </c>
      <c r="K21" s="74">
        <v>631.78909167495704</v>
      </c>
      <c r="L21" s="74">
        <v>698.57041899404499</v>
      </c>
      <c r="M21" s="74">
        <v>289.76984741897797</v>
      </c>
      <c r="N21" s="74">
        <v>763.18750721411402</v>
      </c>
      <c r="O21" s="74">
        <v>738.89975128061997</v>
      </c>
      <c r="P21" s="74">
        <v>692.59970196681104</v>
      </c>
      <c r="Q21" s="74">
        <v>639.50655650763701</v>
      </c>
      <c r="R21" s="74">
        <v>482.73391804704602</v>
      </c>
      <c r="S21" s="74">
        <v>440.92753347516901</v>
      </c>
      <c r="T21" s="74">
        <v>888.07465786450598</v>
      </c>
      <c r="U21" s="74">
        <v>697.79731026354898</v>
      </c>
      <c r="V21" s="74">
        <v>912.69926520503395</v>
      </c>
      <c r="W21" s="74">
        <v>623.70379578932602</v>
      </c>
      <c r="X21" s="74">
        <v>528.62115496142496</v>
      </c>
      <c r="Y21" s="74">
        <v>523.20106000291901</v>
      </c>
      <c r="Z21" s="74">
        <v>10211.188060566201</v>
      </c>
      <c r="AA21" s="74">
        <v>8336.9830500385706</v>
      </c>
      <c r="AB21" s="74">
        <v>0.29239552185983497</v>
      </c>
      <c r="AC21" s="74">
        <v>0.36356170197423598</v>
      </c>
      <c r="AD21" s="74">
        <v>0.42545622842966302</v>
      </c>
      <c r="AE21" s="74">
        <v>15507.9562590716</v>
      </c>
      <c r="AF21" s="74">
        <v>9309.5443572201802</v>
      </c>
      <c r="AG21" s="74">
        <v>0.73624351212717698</v>
      </c>
      <c r="AH21" s="76">
        <v>1.27870554431092E-5</v>
      </c>
      <c r="AI21" s="76">
        <v>2.9251839641010099E-5</v>
      </c>
      <c r="AJ21" s="74">
        <v>10220.798661356001</v>
      </c>
      <c r="AK21" s="74">
        <v>8774.1198418481308</v>
      </c>
      <c r="AL21" s="74">
        <v>0.220212152004715</v>
      </c>
      <c r="AM21" s="74">
        <v>0.28231308189440102</v>
      </c>
      <c r="AN21" s="74">
        <v>0.34236894608891499</v>
      </c>
      <c r="AO21" s="74">
        <v>20196.311272758801</v>
      </c>
      <c r="AP21" s="74">
        <v>10538.1202719063</v>
      </c>
      <c r="AQ21" s="74">
        <v>0.93852148249567302</v>
      </c>
      <c r="AR21" s="76">
        <v>9.8927675517989694E-8</v>
      </c>
      <c r="AS21" s="76">
        <v>2.20676956478688E-7</v>
      </c>
      <c r="AT21" s="74">
        <v>12381.1531219874</v>
      </c>
      <c r="AU21" s="74">
        <v>9788.9387923026406</v>
      </c>
      <c r="AV21" s="74">
        <v>0.33899073647058803</v>
      </c>
      <c r="AW21" s="74">
        <v>4.3218324723591398E-2</v>
      </c>
      <c r="AX21" s="74">
        <v>5.7931059038327799E-2</v>
      </c>
      <c r="AY21" s="74">
        <v>12205.596862737601</v>
      </c>
      <c r="AZ21" s="74">
        <v>8600.2502925593999</v>
      </c>
      <c r="BA21" s="74">
        <v>0.50526698118169799</v>
      </c>
      <c r="BB21" s="74">
        <v>8.9375024338655698E-2</v>
      </c>
      <c r="BC21" s="74">
        <v>0.15453655218286999</v>
      </c>
      <c r="BD21" s="74">
        <v>8124.3463259465898</v>
      </c>
      <c r="BE21" s="74">
        <v>8046.67230141457</v>
      </c>
      <c r="BF21" s="74">
        <v>1.4051843684279801E-2</v>
      </c>
      <c r="BG21" s="74">
        <v>0.96157045324758705</v>
      </c>
      <c r="BH21" s="74">
        <v>0.97384369615560695</v>
      </c>
      <c r="BI21" s="74">
        <v>16175.457918976501</v>
      </c>
      <c r="BJ21" s="74">
        <v>9597.3311293474999</v>
      </c>
      <c r="BK21" s="74">
        <v>0.75329640312757495</v>
      </c>
      <c r="BL21" s="74">
        <v>9.7785857884315E-3</v>
      </c>
      <c r="BM21" s="74">
        <v>2.08458224171989E-2</v>
      </c>
      <c r="BN21" s="74">
        <v>9740.0789233600408</v>
      </c>
      <c r="BO21" s="74">
        <v>9020.1629292285998</v>
      </c>
      <c r="BP21" s="74">
        <v>0.110975422987327</v>
      </c>
      <c r="BQ21" s="74">
        <v>0.70592862923462096</v>
      </c>
      <c r="BR21" s="74">
        <v>0.75807465927809303</v>
      </c>
      <c r="BS21" s="74">
        <v>8865.9516489272901</v>
      </c>
      <c r="BT21" s="74">
        <v>12501.869099911301</v>
      </c>
      <c r="BU21" s="74">
        <v>-0.495764865449701</v>
      </c>
      <c r="BV21" s="74">
        <v>3.2199487384575202E-3</v>
      </c>
      <c r="BW21" s="74">
        <v>1.7089298393680601E-2</v>
      </c>
      <c r="BX21" s="74">
        <v>17434.786056872101</v>
      </c>
      <c r="BY21" s="74">
        <v>15062.317543658501</v>
      </c>
      <c r="BZ21" s="74">
        <v>0.211079381527426</v>
      </c>
      <c r="CA21" s="74">
        <v>0.12435408461780301</v>
      </c>
      <c r="CB21" s="74">
        <v>0.18784743008643501</v>
      </c>
      <c r="CC21" s="74">
        <v>10759.833524102</v>
      </c>
      <c r="CD21" s="74">
        <v>13977.718886636199</v>
      </c>
      <c r="CE21" s="74">
        <v>-0.37737801639030599</v>
      </c>
      <c r="CF21" s="74">
        <v>1.45860680868301E-3</v>
      </c>
      <c r="CG21" s="74">
        <v>7.1553493588501103E-3</v>
      </c>
      <c r="CH21" s="74">
        <v>16436.508682386801</v>
      </c>
      <c r="CI21" s="74">
        <v>9967.6801892379408</v>
      </c>
      <c r="CJ21" s="74">
        <v>0.721582842772443</v>
      </c>
      <c r="CK21" s="76">
        <v>1.5041801902129699E-5</v>
      </c>
      <c r="CL21" s="76">
        <v>8.3040758219755107E-5</v>
      </c>
      <c r="CM21" s="74">
        <v>10061.0463615802</v>
      </c>
      <c r="CN21" s="74">
        <v>9233.6639267860392</v>
      </c>
      <c r="CO21" s="74">
        <v>0.123825496757625</v>
      </c>
      <c r="CP21" s="74">
        <v>0.43702433891079501</v>
      </c>
      <c r="CQ21" s="74">
        <v>0.55302304083398501</v>
      </c>
      <c r="CR21" s="74">
        <v>12129.991571719</v>
      </c>
      <c r="CS21" s="74">
        <v>18154.201390296799</v>
      </c>
      <c r="CT21" s="74">
        <v>-0.58169803699996403</v>
      </c>
      <c r="CU21" s="76">
        <v>5.55402360439157E-6</v>
      </c>
      <c r="CV21" s="76">
        <v>1.70720144191985E-5</v>
      </c>
    </row>
    <row r="22" spans="1:100" s="74" customFormat="1" x14ac:dyDescent="0.25">
      <c r="A22" s="74" t="s">
        <v>2152</v>
      </c>
      <c r="B22" s="74" t="s">
        <v>2268</v>
      </c>
      <c r="C22" s="74" t="s">
        <v>2346</v>
      </c>
      <c r="D22" s="74" t="s">
        <v>1932</v>
      </c>
      <c r="E22" s="76">
        <v>1E-107</v>
      </c>
      <c r="F22" s="75">
        <v>0.43090000000000001</v>
      </c>
      <c r="G22" s="74" t="s">
        <v>1932</v>
      </c>
      <c r="H22" s="74">
        <v>114.40930698507201</v>
      </c>
      <c r="I22" s="74">
        <v>142.72016705848699</v>
      </c>
      <c r="J22" s="74">
        <v>87.495230542221506</v>
      </c>
      <c r="K22" s="74">
        <v>616.08393806982895</v>
      </c>
      <c r="L22" s="74">
        <v>646.17708051323598</v>
      </c>
      <c r="M22" s="74">
        <v>459.71003791884698</v>
      </c>
      <c r="N22" s="74">
        <v>322.11110627012403</v>
      </c>
      <c r="O22" s="74">
        <v>212.574883071963</v>
      </c>
      <c r="P22" s="74">
        <v>268.571841210787</v>
      </c>
      <c r="Q22" s="74">
        <v>159.56671271726299</v>
      </c>
      <c r="R22" s="74">
        <v>282.33198085898903</v>
      </c>
      <c r="S22" s="74">
        <v>563.57717717356797</v>
      </c>
      <c r="T22" s="74">
        <v>133.94932189698201</v>
      </c>
      <c r="U22" s="74">
        <v>198.61754004322901</v>
      </c>
      <c r="V22" s="74">
        <v>110.101792869569</v>
      </c>
      <c r="W22" s="74">
        <v>449.14779433699499</v>
      </c>
      <c r="X22" s="74">
        <v>297.764544761671</v>
      </c>
      <c r="Y22" s="74">
        <v>446.93560184521601</v>
      </c>
      <c r="Z22" s="74">
        <v>14258.277171838399</v>
      </c>
      <c r="AA22" s="74">
        <v>2864.9914139559</v>
      </c>
      <c r="AB22" s="74">
        <v>2.3150402652779101</v>
      </c>
      <c r="AC22" s="76">
        <v>1.85745861190298E-20</v>
      </c>
      <c r="AD22" s="76">
        <v>1.43401092977307E-19</v>
      </c>
      <c r="AE22" s="74">
        <v>7463.1045662096403</v>
      </c>
      <c r="AF22" s="74">
        <v>3195.2011437977499</v>
      </c>
      <c r="AG22" s="74">
        <v>1.2238197939786299</v>
      </c>
      <c r="AH22" s="76">
        <v>3.9031566453503001E-7</v>
      </c>
      <c r="AI22" s="76">
        <v>1.0429904163727499E-6</v>
      </c>
      <c r="AJ22" s="74">
        <v>8605.0010990365699</v>
      </c>
      <c r="AK22" s="74">
        <v>3011.3278840306202</v>
      </c>
      <c r="AL22" s="74">
        <v>1.51470906624002</v>
      </c>
      <c r="AM22" s="76">
        <v>6.7234943292507297E-5</v>
      </c>
      <c r="AN22" s="74">
        <v>1.4233277823519301E-4</v>
      </c>
      <c r="AO22" s="74">
        <v>4703.3543027121696</v>
      </c>
      <c r="AP22" s="74">
        <v>3619.0287537528602</v>
      </c>
      <c r="AQ22" s="74">
        <v>0.37793131391816398</v>
      </c>
      <c r="AR22" s="74">
        <v>0.14561562329024899</v>
      </c>
      <c r="AS22" s="74">
        <v>0.17707659841904699</v>
      </c>
      <c r="AT22" s="74">
        <v>11616.3251195762</v>
      </c>
      <c r="AU22" s="74">
        <v>3358.1096846066598</v>
      </c>
      <c r="AV22" s="74">
        <v>1.7903426305643</v>
      </c>
      <c r="AW22" s="76">
        <v>5.5626782511792701E-14</v>
      </c>
      <c r="AX22" s="76">
        <v>1.97411659760906E-13</v>
      </c>
      <c r="AY22" s="74">
        <v>5875.7705444974199</v>
      </c>
      <c r="AZ22" s="74">
        <v>12028.8479133819</v>
      </c>
      <c r="BA22" s="74">
        <v>-1.03351979940179</v>
      </c>
      <c r="BB22" s="76">
        <v>4.3695757005538096E-6</v>
      </c>
      <c r="BC22" s="76">
        <v>2.6183468614540801E-5</v>
      </c>
      <c r="BD22" s="74">
        <v>6842.69692277586</v>
      </c>
      <c r="BE22" s="74">
        <v>11256.3556147167</v>
      </c>
      <c r="BF22" s="74">
        <v>-0.71810264422265602</v>
      </c>
      <c r="BG22" s="74">
        <v>3.4790364829815797E-2</v>
      </c>
      <c r="BH22" s="74">
        <v>6.8568337645780297E-2</v>
      </c>
      <c r="BI22" s="74">
        <v>3765.0248307910501</v>
      </c>
      <c r="BJ22" s="74">
        <v>13428.282080258599</v>
      </c>
      <c r="BK22" s="74">
        <v>-1.8345596040494601</v>
      </c>
      <c r="BL22" s="76">
        <v>2.0153965034264499E-14</v>
      </c>
      <c r="BM22" s="76">
        <v>2.8366309054132101E-13</v>
      </c>
      <c r="BN22" s="74">
        <v>9135.3283570804197</v>
      </c>
      <c r="BO22" s="74">
        <v>12614.8668596187</v>
      </c>
      <c r="BP22" s="74">
        <v>-0.465503596795941</v>
      </c>
      <c r="BQ22" s="74">
        <v>3.7562936853238797E-2</v>
      </c>
      <c r="BR22" s="74">
        <v>6.0593492514260702E-2</v>
      </c>
      <c r="BS22" s="74">
        <v>7486.5953727188298</v>
      </c>
      <c r="BT22" s="74">
        <v>6018.30258564211</v>
      </c>
      <c r="BU22" s="74">
        <v>0.31492633089539201</v>
      </c>
      <c r="BV22" s="74">
        <v>0.55884680590407398</v>
      </c>
      <c r="BW22" s="74">
        <v>0.715315719834833</v>
      </c>
      <c r="BX22" s="74">
        <v>4061.3044630130398</v>
      </c>
      <c r="BY22" s="74">
        <v>7252.4180300326998</v>
      </c>
      <c r="BZ22" s="74">
        <v>-0.83665556911555805</v>
      </c>
      <c r="CA22" s="74">
        <v>4.2681161713484499E-4</v>
      </c>
      <c r="CB22" s="74">
        <v>1.2967147741160701E-3</v>
      </c>
      <c r="CC22" s="74">
        <v>10092.4368450943</v>
      </c>
      <c r="CD22" s="74">
        <v>6732.2336878280003</v>
      </c>
      <c r="CE22" s="74">
        <v>0.584075580041305</v>
      </c>
      <c r="CF22" s="74">
        <v>6.0489114921311203E-3</v>
      </c>
      <c r="CG22" s="74">
        <v>2.2810656926208501E-2</v>
      </c>
      <c r="CH22" s="74">
        <v>3824.6667747593201</v>
      </c>
      <c r="CI22" s="74">
        <v>8377.6498164125605</v>
      </c>
      <c r="CJ22" s="74">
        <v>-1.1312175240464799</v>
      </c>
      <c r="CK22" s="74">
        <v>4.4826776025044299E-2</v>
      </c>
      <c r="CL22" s="74">
        <v>8.5791475887156701E-2</v>
      </c>
      <c r="CM22" s="74">
        <v>9435.3206897562104</v>
      </c>
      <c r="CN22" s="74">
        <v>7799.36840926077</v>
      </c>
      <c r="CO22" s="74">
        <v>0.27473071377416702</v>
      </c>
      <c r="CP22" s="74">
        <v>0.61162541214904598</v>
      </c>
      <c r="CQ22" s="74">
        <v>0.70716151278181005</v>
      </c>
      <c r="CR22" s="74">
        <v>11369.391068929801</v>
      </c>
      <c r="CS22" s="74">
        <v>4227.52350755729</v>
      </c>
      <c r="CT22" s="74">
        <v>1.4274043827612299</v>
      </c>
      <c r="CU22" s="76">
        <v>1.11419374789109E-11</v>
      </c>
      <c r="CV22" s="76">
        <v>6.43345490618486E-11</v>
      </c>
    </row>
    <row r="23" spans="1:100" s="74" customFormat="1" x14ac:dyDescent="0.25">
      <c r="A23" s="72" t="s">
        <v>2054</v>
      </c>
      <c r="B23" s="72"/>
      <c r="AC23" s="76"/>
      <c r="AD23" s="76"/>
      <c r="AH23" s="76"/>
      <c r="AI23" s="76"/>
      <c r="AM23" s="76"/>
      <c r="AW23" s="76"/>
      <c r="AX23" s="76"/>
      <c r="BB23" s="76"/>
      <c r="BC23" s="76"/>
      <c r="BL23" s="76"/>
      <c r="BM23" s="76"/>
      <c r="CU23" s="76"/>
      <c r="CV23" s="76"/>
    </row>
    <row r="24" spans="1:100" s="74" customFormat="1" x14ac:dyDescent="0.25">
      <c r="A24" s="74" t="s">
        <v>2175</v>
      </c>
      <c r="B24" s="74" t="s">
        <v>2313</v>
      </c>
      <c r="C24" s="74" t="s">
        <v>2055</v>
      </c>
      <c r="D24" s="74" t="s">
        <v>2056</v>
      </c>
      <c r="E24" s="74" t="s">
        <v>2055</v>
      </c>
      <c r="F24" s="74" t="s">
        <v>2055</v>
      </c>
      <c r="G24" s="74" t="s">
        <v>410</v>
      </c>
      <c r="H24" s="74">
        <v>0</v>
      </c>
      <c r="I24" s="74">
        <v>0</v>
      </c>
      <c r="J24" s="74">
        <v>0</v>
      </c>
      <c r="K24" s="74">
        <v>0</v>
      </c>
      <c r="L24" s="74">
        <v>0</v>
      </c>
      <c r="M24" s="74">
        <v>0</v>
      </c>
      <c r="N24" s="74">
        <v>3.8678991347910502E-2</v>
      </c>
      <c r="O24" s="74">
        <v>8.3712661916050202E-2</v>
      </c>
      <c r="P24" s="74">
        <v>0</v>
      </c>
      <c r="Q24" s="74">
        <v>0</v>
      </c>
      <c r="R24" s="74">
        <v>0</v>
      </c>
      <c r="S24" s="74">
        <v>0</v>
      </c>
      <c r="T24" s="74">
        <v>0</v>
      </c>
      <c r="U24" s="74">
        <v>0</v>
      </c>
      <c r="V24" s="74">
        <v>0</v>
      </c>
      <c r="W24" s="74">
        <v>0.28732998013514999</v>
      </c>
      <c r="X24" s="74">
        <v>0.46458463975341302</v>
      </c>
      <c r="Y24" s="74">
        <v>0.44163634714042199</v>
      </c>
      <c r="Z24" s="74" t="s">
        <v>1269</v>
      </c>
      <c r="AA24" s="74" t="s">
        <v>1269</v>
      </c>
      <c r="AB24" s="74" t="s">
        <v>1269</v>
      </c>
      <c r="AC24" s="74" t="s">
        <v>1269</v>
      </c>
      <c r="AD24" s="74" t="s">
        <v>1269</v>
      </c>
      <c r="AE24" s="74">
        <v>1.2115979475771099</v>
      </c>
      <c r="AF24" s="74">
        <v>0</v>
      </c>
      <c r="AG24" s="74">
        <v>2.9335586871587802</v>
      </c>
      <c r="AH24" s="74">
        <v>0.46231608766361498</v>
      </c>
      <c r="AI24" s="74">
        <v>0.52284255230140397</v>
      </c>
      <c r="AJ24" s="74" t="s">
        <v>1269</v>
      </c>
      <c r="AK24" s="74" t="s">
        <v>1269</v>
      </c>
      <c r="AL24" s="74" t="s">
        <v>1269</v>
      </c>
      <c r="AM24" s="74" t="s">
        <v>1269</v>
      </c>
      <c r="AN24" s="74" t="s">
        <v>1269</v>
      </c>
      <c r="AO24" s="74" t="s">
        <v>1269</v>
      </c>
      <c r="AP24" s="74" t="s">
        <v>1269</v>
      </c>
      <c r="AQ24" s="74" t="s">
        <v>1269</v>
      </c>
      <c r="AR24" s="74" t="s">
        <v>1269</v>
      </c>
      <c r="AS24" s="74" t="s">
        <v>1269</v>
      </c>
      <c r="AT24" s="74">
        <v>12.2809157317329</v>
      </c>
      <c r="AU24" s="74">
        <v>0</v>
      </c>
      <c r="AV24" s="74">
        <v>6.2054913651602304</v>
      </c>
      <c r="AW24" s="76">
        <v>1.6901273352324201E-5</v>
      </c>
      <c r="AX24" s="76">
        <v>3.3118592297405102E-5</v>
      </c>
      <c r="AY24" s="74">
        <v>0.95298663180180099</v>
      </c>
      <c r="AZ24" s="74">
        <v>0</v>
      </c>
      <c r="BA24" s="74">
        <v>2.2470270006464599</v>
      </c>
      <c r="BB24" s="74">
        <v>0.57342527699212298</v>
      </c>
      <c r="BC24" s="74">
        <v>0.67146283461223299</v>
      </c>
      <c r="BD24" s="74" t="s">
        <v>1269</v>
      </c>
      <c r="BE24" s="74" t="s">
        <v>1269</v>
      </c>
      <c r="BF24" s="74" t="s">
        <v>1269</v>
      </c>
      <c r="BG24" s="74" t="s">
        <v>1269</v>
      </c>
      <c r="BH24" s="74" t="s">
        <v>1269</v>
      </c>
      <c r="BI24" s="74" t="s">
        <v>1269</v>
      </c>
      <c r="BJ24" s="74" t="s">
        <v>1269</v>
      </c>
      <c r="BK24" s="74" t="s">
        <v>1269</v>
      </c>
      <c r="BL24" s="74" t="s">
        <v>1269</v>
      </c>
      <c r="BM24" s="74" t="s">
        <v>1269</v>
      </c>
      <c r="BN24" s="74">
        <v>9.64967237373315</v>
      </c>
      <c r="BO24" s="74">
        <v>0</v>
      </c>
      <c r="BP24" s="74">
        <v>5.5220185542076399</v>
      </c>
      <c r="BQ24" s="74">
        <v>2.42917112278942E-4</v>
      </c>
      <c r="BR24" s="74">
        <v>6.12517108269037E-4</v>
      </c>
      <c r="BS24" s="74">
        <v>0</v>
      </c>
      <c r="BT24" s="74">
        <v>0.97476978374228296</v>
      </c>
      <c r="BU24" s="74">
        <v>-2.3086676605292702</v>
      </c>
      <c r="BV24" s="74">
        <v>0.56296484958061299</v>
      </c>
      <c r="BW24" s="74">
        <v>1</v>
      </c>
      <c r="BX24" s="74">
        <v>0</v>
      </c>
      <c r="BY24" s="74">
        <v>1.1769006976406799</v>
      </c>
      <c r="BZ24" s="74">
        <v>-2.8469154526727198</v>
      </c>
      <c r="CA24" s="74">
        <v>0.45471364378658202</v>
      </c>
      <c r="CB24" s="74">
        <v>1</v>
      </c>
      <c r="CC24" s="74">
        <v>10.6698501570002</v>
      </c>
      <c r="CD24" s="74">
        <v>1.08632771834109</v>
      </c>
      <c r="CE24" s="74">
        <v>3.3329911468105502</v>
      </c>
      <c r="CF24" s="74">
        <v>6.5818372249083204E-3</v>
      </c>
      <c r="CG24" s="74">
        <v>2.44995391950097E-2</v>
      </c>
      <c r="CH24" s="74" t="s">
        <v>1269</v>
      </c>
      <c r="CI24" s="74" t="s">
        <v>1269</v>
      </c>
      <c r="CJ24" s="74" t="s">
        <v>1269</v>
      </c>
      <c r="CK24" s="74" t="s">
        <v>1269</v>
      </c>
      <c r="CL24" s="74" t="s">
        <v>1269</v>
      </c>
      <c r="CM24" s="74">
        <v>9.9855538310955403</v>
      </c>
      <c r="CN24" s="74">
        <v>0</v>
      </c>
      <c r="CO24" s="74">
        <v>5.60953056475162</v>
      </c>
      <c r="CP24" s="74">
        <v>1.29636763100527E-4</v>
      </c>
      <c r="CQ24" s="74">
        <v>5.3305567409364803E-4</v>
      </c>
      <c r="CR24" s="74">
        <v>12.0411898326374</v>
      </c>
      <c r="CS24" s="74">
        <v>0</v>
      </c>
      <c r="CT24" s="74">
        <v>6.1466594912283101</v>
      </c>
      <c r="CU24" s="76">
        <v>1.46753338488278E-5</v>
      </c>
      <c r="CV24" s="76">
        <v>4.2826880652991401E-5</v>
      </c>
    </row>
    <row r="25" spans="1:100" s="74" customFormat="1" x14ac:dyDescent="0.25">
      <c r="A25" s="74" t="s">
        <v>2192</v>
      </c>
      <c r="B25" s="74" t="s">
        <v>2314</v>
      </c>
      <c r="C25" s="74" t="s">
        <v>2057</v>
      </c>
      <c r="D25" s="74" t="s">
        <v>408</v>
      </c>
      <c r="E25" s="76">
        <v>6.0000000000000002E-26</v>
      </c>
      <c r="F25" s="75">
        <v>0.4375</v>
      </c>
      <c r="G25" s="74" t="s">
        <v>408</v>
      </c>
      <c r="H25" s="74">
        <v>0</v>
      </c>
      <c r="I25" s="74">
        <v>0</v>
      </c>
      <c r="J25" s="74">
        <v>0</v>
      </c>
      <c r="K25" s="74">
        <v>6.7947418073623203</v>
      </c>
      <c r="L25" s="74">
        <v>3.1031035066809101</v>
      </c>
      <c r="M25" s="74">
        <v>4.28823222000121</v>
      </c>
      <c r="N25" s="74">
        <v>14.3351968778721</v>
      </c>
      <c r="O25" s="74">
        <v>22.454094029037201</v>
      </c>
      <c r="P25" s="74">
        <v>20.455633233715801</v>
      </c>
      <c r="Q25" s="74">
        <v>12.3291311104229</v>
      </c>
      <c r="R25" s="74">
        <v>12.906481778029001</v>
      </c>
      <c r="S25" s="74">
        <v>6.7150067481458704</v>
      </c>
      <c r="T25" s="74">
        <v>5.1896882285658101</v>
      </c>
      <c r="U25" s="74">
        <v>3.7889053819370702</v>
      </c>
      <c r="V25" s="74">
        <v>5.4755757598832604</v>
      </c>
      <c r="W25" s="74">
        <v>14.800326807750301</v>
      </c>
      <c r="X25" s="74">
        <v>18.408222584032298</v>
      </c>
      <c r="Y25" s="74">
        <v>16.090491588490799</v>
      </c>
      <c r="Z25" s="74">
        <v>98.551896466470595</v>
      </c>
      <c r="AA25" s="74">
        <v>0</v>
      </c>
      <c r="AB25" s="74">
        <v>9.4466806362789804</v>
      </c>
      <c r="AC25" s="76">
        <v>6.9529492928517405E-14</v>
      </c>
      <c r="AD25" s="76">
        <v>3.4563996782567702E-13</v>
      </c>
      <c r="AE25" s="74">
        <v>448.672241634052</v>
      </c>
      <c r="AF25" s="74">
        <v>0</v>
      </c>
      <c r="AG25" s="74">
        <v>11.4720204495953</v>
      </c>
      <c r="AH25" s="76">
        <v>2.90597943820471E-21</v>
      </c>
      <c r="AI25" s="76">
        <v>2.0767121351072701E-20</v>
      </c>
      <c r="AJ25" s="74">
        <v>231.921220003435</v>
      </c>
      <c r="AK25" s="74">
        <v>0</v>
      </c>
      <c r="AL25" s="74">
        <v>10.606553198635901</v>
      </c>
      <c r="AM25" s="76">
        <v>5.9012430534587097E-18</v>
      </c>
      <c r="AN25" s="76">
        <v>3.3963470503531203E-17</v>
      </c>
      <c r="AO25" s="74">
        <v>129.62536686623901</v>
      </c>
      <c r="AP25" s="74">
        <v>0</v>
      </c>
      <c r="AQ25" s="74">
        <v>9.5030874629834408</v>
      </c>
      <c r="AR25" s="76">
        <v>5.7367521204021704E-15</v>
      </c>
      <c r="AS25" s="76">
        <v>1.97333310995108E-14</v>
      </c>
      <c r="AT25" s="74">
        <v>403.83564432472502</v>
      </c>
      <c r="AU25" s="74">
        <v>0</v>
      </c>
      <c r="AV25" s="74">
        <v>11.247806273369401</v>
      </c>
      <c r="AW25" s="76">
        <v>4.6990569280766898E-21</v>
      </c>
      <c r="AX25" s="76">
        <v>2.3834369288359201E-20</v>
      </c>
      <c r="AY25" s="74">
        <v>352.95936373779699</v>
      </c>
      <c r="AZ25" s="74">
        <v>83.365923497999503</v>
      </c>
      <c r="BA25" s="74">
        <v>2.0772524673583099</v>
      </c>
      <c r="BB25" s="76">
        <v>5.8104585691246703E-10</v>
      </c>
      <c r="BC25" s="76">
        <v>7.7756335144638604E-9</v>
      </c>
      <c r="BD25" s="74">
        <v>184.45970171420299</v>
      </c>
      <c r="BE25" s="74">
        <v>77.948443742959697</v>
      </c>
      <c r="BF25" s="74">
        <v>1.23934300552064</v>
      </c>
      <c r="BG25" s="74">
        <v>4.61789383035337E-4</v>
      </c>
      <c r="BH25" s="74">
        <v>1.5943058879768601E-3</v>
      </c>
      <c r="BI25" s="74">
        <v>103.825223728501</v>
      </c>
      <c r="BJ25" s="74">
        <v>92.837202727615093</v>
      </c>
      <c r="BK25" s="74">
        <v>0.157377820915512</v>
      </c>
      <c r="BL25" s="74">
        <v>0.63610102357278697</v>
      </c>
      <c r="BM25" s="74">
        <v>0.71844372263331402</v>
      </c>
      <c r="BN25" s="74">
        <v>317.516289820738</v>
      </c>
      <c r="BO25" s="74">
        <v>87.442789238336204</v>
      </c>
      <c r="BP25" s="74">
        <v>1.8544750258088101</v>
      </c>
      <c r="BQ25" s="76">
        <v>1.10370195213683E-10</v>
      </c>
      <c r="BR25" s="76">
        <v>6.86726774005961E-10</v>
      </c>
      <c r="BS25" s="74">
        <v>201.12605412306499</v>
      </c>
      <c r="BT25" s="74">
        <v>361.66349357791898</v>
      </c>
      <c r="BU25" s="74">
        <v>-0.84482466839380299</v>
      </c>
      <c r="BV25" s="74">
        <v>4.2049632990985696E-3</v>
      </c>
      <c r="BW25" s="74">
        <v>2.09923064042732E-2</v>
      </c>
      <c r="BX25" s="74">
        <v>111.89864302156499</v>
      </c>
      <c r="BY25" s="74">
        <v>435.31984774925297</v>
      </c>
      <c r="BZ25" s="74">
        <v>-1.9572312021517599</v>
      </c>
      <c r="CA25" s="76">
        <v>1.48609118389297E-15</v>
      </c>
      <c r="CB25" s="76">
        <v>3.0972792930020801E-14</v>
      </c>
      <c r="CC25" s="74">
        <v>350.92818860301901</v>
      </c>
      <c r="CD25" s="74">
        <v>404.27298439228798</v>
      </c>
      <c r="CE25" s="74">
        <v>-0.20403371025627001</v>
      </c>
      <c r="CF25" s="74">
        <v>0.33692071006857699</v>
      </c>
      <c r="CG25" s="74">
        <v>0.49863674346648401</v>
      </c>
      <c r="CH25" s="74">
        <v>105.503476778368</v>
      </c>
      <c r="CI25" s="74">
        <v>226.32018672056799</v>
      </c>
      <c r="CJ25" s="74">
        <v>-1.1007630912083901</v>
      </c>
      <c r="CK25" s="76">
        <v>9.9066128827863596E-5</v>
      </c>
      <c r="CL25" s="74">
        <v>4.3880455502861101E-4</v>
      </c>
      <c r="CM25" s="74">
        <v>328.30681005044698</v>
      </c>
      <c r="CN25" s="74">
        <v>209.39182748917301</v>
      </c>
      <c r="CO25" s="74">
        <v>0.64638389063068102</v>
      </c>
      <c r="CP25" s="74">
        <v>7.9061174136750602E-3</v>
      </c>
      <c r="CQ25" s="74">
        <v>1.9964661965332399E-2</v>
      </c>
      <c r="CR25" s="74">
        <v>395.91804575744902</v>
      </c>
      <c r="CS25" s="74">
        <v>116.519225749021</v>
      </c>
      <c r="CT25" s="74">
        <v>1.7602277659827801</v>
      </c>
      <c r="CU25" s="76">
        <v>1.58590585635875E-21</v>
      </c>
      <c r="CV25" s="76">
        <v>1.9706890053785099E-20</v>
      </c>
    </row>
    <row r="26" spans="1:100" s="74" customFormat="1" x14ac:dyDescent="0.25">
      <c r="A26" s="74" t="s">
        <v>2176</v>
      </c>
      <c r="B26" s="74" t="s">
        <v>2269</v>
      </c>
      <c r="C26" s="74" t="s">
        <v>2058</v>
      </c>
      <c r="D26" s="74" t="s">
        <v>1216</v>
      </c>
      <c r="E26" s="76">
        <v>1.0000000000000001E-9</v>
      </c>
      <c r="F26" s="75">
        <v>0.42499999999999999</v>
      </c>
      <c r="G26" s="74" t="s">
        <v>1216</v>
      </c>
      <c r="H26" s="74">
        <v>0.19944645234250699</v>
      </c>
      <c r="I26" s="74">
        <v>0.65323644098774902</v>
      </c>
      <c r="J26" s="74">
        <v>0.39291191528826902</v>
      </c>
      <c r="K26" s="74">
        <v>0.53602963146969396</v>
      </c>
      <c r="L26" s="74">
        <v>0.33048052346151702</v>
      </c>
      <c r="M26" s="74">
        <v>0.202976325080057</v>
      </c>
      <c r="N26" s="74">
        <v>0.345016602823361</v>
      </c>
      <c r="O26" s="74">
        <v>1.26941880529499</v>
      </c>
      <c r="P26" s="74">
        <v>1.1882863305767599</v>
      </c>
      <c r="Q26" s="74">
        <v>0.158437702957471</v>
      </c>
      <c r="R26" s="74">
        <v>0.22719674534877499</v>
      </c>
      <c r="S26" s="74">
        <v>8.59036899312354E-2</v>
      </c>
      <c r="T26" s="74">
        <v>0.292822143757488</v>
      </c>
      <c r="U26" s="74">
        <v>0.41846354996060497</v>
      </c>
      <c r="V26" s="74">
        <v>0.16311855060911001</v>
      </c>
      <c r="W26" s="74">
        <v>0.79737262042838897</v>
      </c>
      <c r="X26" s="74">
        <v>1.02008491977857</v>
      </c>
      <c r="Y26" s="74">
        <v>0.71625385754410298</v>
      </c>
      <c r="Z26" s="74">
        <v>5.2451061824409599</v>
      </c>
      <c r="AA26" s="74">
        <v>6.1505895830553898</v>
      </c>
      <c r="AB26" s="74">
        <v>-0.24475739224146201</v>
      </c>
      <c r="AC26" s="74">
        <v>0.80765560630875799</v>
      </c>
      <c r="AD26" s="74">
        <v>0.84002688288724603</v>
      </c>
      <c r="AE26" s="74">
        <v>15.463644954380801</v>
      </c>
      <c r="AF26" s="74">
        <v>6.8548771910089199</v>
      </c>
      <c r="AG26" s="74">
        <v>1.17215024549518</v>
      </c>
      <c r="AH26" s="74">
        <v>0.170570450750123</v>
      </c>
      <c r="AI26" s="74">
        <v>0.21599746017779201</v>
      </c>
      <c r="AJ26" s="74">
        <v>2.4103601882898298</v>
      </c>
      <c r="AK26" s="74">
        <v>6.4694133347006</v>
      </c>
      <c r="AL26" s="74">
        <v>-1.4125673735461</v>
      </c>
      <c r="AM26" s="74">
        <v>0.201099259740291</v>
      </c>
      <c r="AN26" s="74">
        <v>0.25372577069629698</v>
      </c>
      <c r="AO26" s="74">
        <v>5.5162838300237604</v>
      </c>
      <c r="AP26" s="74">
        <v>7.7822111583237596</v>
      </c>
      <c r="AQ26" s="74">
        <v>-0.50212443404635898</v>
      </c>
      <c r="AR26" s="74">
        <v>0.55509418248708098</v>
      </c>
      <c r="AS26" s="74">
        <v>0.59991717681038303</v>
      </c>
      <c r="AT26" s="74">
        <v>14.6105191902451</v>
      </c>
      <c r="AU26" s="74">
        <v>7.2106312666607097</v>
      </c>
      <c r="AV26" s="74">
        <v>1.02049640908685</v>
      </c>
      <c r="AW26" s="74">
        <v>0.130873555916071</v>
      </c>
      <c r="AX26" s="74">
        <v>0.161791375434652</v>
      </c>
      <c r="AY26" s="74">
        <v>12.157418035601699</v>
      </c>
      <c r="AZ26" s="74">
        <v>4.4261746666163999</v>
      </c>
      <c r="BA26" s="74">
        <v>1.4708319810322299</v>
      </c>
      <c r="BB26" s="74">
        <v>0.13728682119347299</v>
      </c>
      <c r="BC26" s="74">
        <v>0.219564390403265</v>
      </c>
      <c r="BD26" s="74">
        <v>1.9181529933119801</v>
      </c>
      <c r="BE26" s="74">
        <v>4.1382191753284099</v>
      </c>
      <c r="BF26" s="74">
        <v>-1.0906345218160101</v>
      </c>
      <c r="BG26" s="74">
        <v>0.39981305083921298</v>
      </c>
      <c r="BH26" s="74">
        <v>0.50833935082739501</v>
      </c>
      <c r="BI26" s="74">
        <v>4.4139874557896297</v>
      </c>
      <c r="BJ26" s="74">
        <v>4.92855120758892</v>
      </c>
      <c r="BK26" s="74">
        <v>-0.150000470745246</v>
      </c>
      <c r="BL26" s="74">
        <v>0.88022801188873301</v>
      </c>
      <c r="BM26" s="74">
        <v>0.91379783443100004</v>
      </c>
      <c r="BN26" s="74">
        <v>11.4915572309864</v>
      </c>
      <c r="BO26" s="74">
        <v>4.6430972509228896</v>
      </c>
      <c r="BP26" s="74">
        <v>1.3310866231227001</v>
      </c>
      <c r="BQ26" s="74">
        <v>9.1055199406387496E-2</v>
      </c>
      <c r="BR26" s="74">
        <v>0.13295996197149201</v>
      </c>
      <c r="BS26" s="74">
        <v>2.0905860698139098</v>
      </c>
      <c r="BT26" s="74">
        <v>12.4640785716061</v>
      </c>
      <c r="BU26" s="74">
        <v>-2.5619249552440801</v>
      </c>
      <c r="BV26" s="74">
        <v>1.51334952428018E-2</v>
      </c>
      <c r="BW26" s="74">
        <v>5.5880650503555299E-2</v>
      </c>
      <c r="BX26" s="74">
        <v>4.7630311588364798</v>
      </c>
      <c r="BY26" s="74">
        <v>14.982483366383599</v>
      </c>
      <c r="BZ26" s="74">
        <v>-1.6586659237014301</v>
      </c>
      <c r="CA26" s="74">
        <v>4.9730343840367397E-2</v>
      </c>
      <c r="CB26" s="74">
        <v>8.6037932810199502E-2</v>
      </c>
      <c r="CC26" s="74">
        <v>12.698804113274401</v>
      </c>
      <c r="CD26" s="74">
        <v>13.930313957248</v>
      </c>
      <c r="CE26" s="74">
        <v>-0.13067666449226001</v>
      </c>
      <c r="CF26" s="74">
        <v>0.85351765753915998</v>
      </c>
      <c r="CG26" s="74">
        <v>0.91280659321944402</v>
      </c>
      <c r="CH26" s="74">
        <v>4.4841603081090504</v>
      </c>
      <c r="CI26" s="74">
        <v>2.35293718761082</v>
      </c>
      <c r="CJ26" s="74">
        <v>0.91570686592686101</v>
      </c>
      <c r="CK26" s="74">
        <v>0.42443667505962202</v>
      </c>
      <c r="CL26" s="74">
        <v>0.53306616546604002</v>
      </c>
      <c r="CM26" s="74">
        <v>11.8801373873707</v>
      </c>
      <c r="CN26" s="74">
        <v>2.1759065711188899</v>
      </c>
      <c r="CO26" s="74">
        <v>2.43323121130183</v>
      </c>
      <c r="CP26" s="74">
        <v>6.4143502541076196E-3</v>
      </c>
      <c r="CQ26" s="74">
        <v>1.6590696897037099E-2</v>
      </c>
      <c r="CR26" s="74">
        <v>14.3309562070966</v>
      </c>
      <c r="CS26" s="74">
        <v>4.9582130766283301</v>
      </c>
      <c r="CT26" s="74">
        <v>1.54145098423486</v>
      </c>
      <c r="CU26" s="74">
        <v>2.44012690642244E-2</v>
      </c>
      <c r="CV26" s="74">
        <v>4.1110916608360602E-2</v>
      </c>
    </row>
    <row r="27" spans="1:100" s="74" customFormat="1" x14ac:dyDescent="0.25">
      <c r="A27" s="74" t="s">
        <v>2177</v>
      </c>
      <c r="B27" s="74" t="s">
        <v>2269</v>
      </c>
      <c r="C27" s="74" t="s">
        <v>2055</v>
      </c>
      <c r="D27" s="74" t="s">
        <v>2059</v>
      </c>
      <c r="E27" s="74" t="s">
        <v>2055</v>
      </c>
      <c r="F27" s="74" t="s">
        <v>2055</v>
      </c>
      <c r="G27" s="74" t="s">
        <v>409</v>
      </c>
      <c r="H27" s="74">
        <v>0</v>
      </c>
      <c r="I27" s="74">
        <v>0</v>
      </c>
      <c r="J27" s="74">
        <v>0</v>
      </c>
      <c r="K27" s="74">
        <v>0</v>
      </c>
      <c r="L27" s="74">
        <v>0</v>
      </c>
      <c r="M27" s="74">
        <v>0</v>
      </c>
      <c r="N27" s="74">
        <v>0.83471758747587499</v>
      </c>
      <c r="O27" s="74">
        <v>1.2043821682115601</v>
      </c>
      <c r="P27" s="74">
        <v>0.53238634882471303</v>
      </c>
      <c r="Q27" s="74">
        <v>0.21295390182455801</v>
      </c>
      <c r="R27" s="74">
        <v>0.50895328259134298</v>
      </c>
      <c r="S27" s="74">
        <v>0.115461948832306</v>
      </c>
      <c r="T27" s="74">
        <v>6.5596358368612898E-2</v>
      </c>
      <c r="U27" s="74">
        <v>0.562451008011566</v>
      </c>
      <c r="V27" s="74">
        <v>7.3081787907307197E-2</v>
      </c>
      <c r="W27" s="74">
        <v>2.1434747860978201</v>
      </c>
      <c r="X27" s="74">
        <v>2.9992416156124002</v>
      </c>
      <c r="Y27" s="74">
        <v>3.4657444719876001</v>
      </c>
      <c r="Z27" s="74" t="s">
        <v>1269</v>
      </c>
      <c r="AA27" s="74" t="s">
        <v>1269</v>
      </c>
      <c r="AB27" s="74" t="s">
        <v>1269</v>
      </c>
      <c r="AC27" s="74" t="s">
        <v>1269</v>
      </c>
      <c r="AD27" s="74" t="s">
        <v>1269</v>
      </c>
      <c r="AE27" s="74">
        <v>10.581040672691101</v>
      </c>
      <c r="AF27" s="74">
        <v>0</v>
      </c>
      <c r="AG27" s="74">
        <v>6.0631932580340404</v>
      </c>
      <c r="AH27" s="74">
        <v>2.1772145507327999E-4</v>
      </c>
      <c r="AI27" s="74">
        <v>4.3452104095166198E-4</v>
      </c>
      <c r="AJ27" s="74">
        <v>3.184448607153</v>
      </c>
      <c r="AK27" s="74">
        <v>0</v>
      </c>
      <c r="AL27" s="74">
        <v>4.4247306650435503</v>
      </c>
      <c r="AM27" s="74">
        <v>4.2014196729211403E-2</v>
      </c>
      <c r="AN27" s="74">
        <v>6.0692770468270603E-2</v>
      </c>
      <c r="AO27" s="74">
        <v>3.2848852112008098</v>
      </c>
      <c r="AP27" s="74">
        <v>0</v>
      </c>
      <c r="AQ27" s="74">
        <v>4.1878909865830201</v>
      </c>
      <c r="AR27" s="74">
        <v>6.1053497195145703E-2</v>
      </c>
      <c r="AS27" s="74">
        <v>7.9135824217540895E-2</v>
      </c>
      <c r="AT27" s="74">
        <v>36.959517805924001</v>
      </c>
      <c r="AU27" s="74">
        <v>0</v>
      </c>
      <c r="AV27" s="74">
        <v>7.7945418504575699</v>
      </c>
      <c r="AW27" s="76">
        <v>1.1947271860959399E-9</v>
      </c>
      <c r="AX27" s="76">
        <v>3.18954978988367E-9</v>
      </c>
      <c r="AY27" s="74">
        <v>8.3254557152389399</v>
      </c>
      <c r="AZ27" s="74">
        <v>0</v>
      </c>
      <c r="BA27" s="74">
        <v>5.3778587697458304</v>
      </c>
      <c r="BB27" s="74">
        <v>2.4857385519504202E-3</v>
      </c>
      <c r="BC27" s="74">
        <v>7.2423490063039404E-3</v>
      </c>
      <c r="BD27" s="74">
        <v>2.5364423059029901</v>
      </c>
      <c r="BE27" s="74">
        <v>0</v>
      </c>
      <c r="BF27" s="74">
        <v>3.7654751696042399</v>
      </c>
      <c r="BG27" s="74">
        <v>0.102499925370387</v>
      </c>
      <c r="BH27" s="74">
        <v>1</v>
      </c>
      <c r="BI27" s="74">
        <v>2.6286575667291499</v>
      </c>
      <c r="BJ27" s="74">
        <v>0</v>
      </c>
      <c r="BK27" s="74">
        <v>3.5478104458886701</v>
      </c>
      <c r="BL27" s="74">
        <v>0.12846077384240401</v>
      </c>
      <c r="BM27" s="74">
        <v>0.195674165524753</v>
      </c>
      <c r="BN27" s="74">
        <v>29.036826806566001</v>
      </c>
      <c r="BO27" s="74">
        <v>0</v>
      </c>
      <c r="BP27" s="74">
        <v>7.1109262469485097</v>
      </c>
      <c r="BQ27" s="76">
        <v>5.1362514295682002E-8</v>
      </c>
      <c r="BR27" s="76">
        <v>2.2763648039913001E-7</v>
      </c>
      <c r="BS27" s="74">
        <v>2.76260908975941</v>
      </c>
      <c r="BT27" s="74">
        <v>8.5236762118083806</v>
      </c>
      <c r="BU27" s="74">
        <v>-1.60559664282598</v>
      </c>
      <c r="BV27" s="74">
        <v>0.12985778698188999</v>
      </c>
      <c r="BW27" s="74">
        <v>0.26969253424934903</v>
      </c>
      <c r="BX27" s="74">
        <v>2.8386546745597201</v>
      </c>
      <c r="BY27" s="74">
        <v>10.2760568498091</v>
      </c>
      <c r="BZ27" s="74">
        <v>-1.8849394163872299</v>
      </c>
      <c r="CA27" s="74">
        <v>8.7262472337256494E-2</v>
      </c>
      <c r="CB27" s="74">
        <v>0.13937850198434801</v>
      </c>
      <c r="CC27" s="74">
        <v>32.106482120706602</v>
      </c>
      <c r="CD27" s="74">
        <v>9.5185769450694995</v>
      </c>
      <c r="CE27" s="74">
        <v>1.75966139624986</v>
      </c>
      <c r="CF27" s="74">
        <v>2.0363454957236298E-3</v>
      </c>
      <c r="CG27" s="74">
        <v>9.5270870790691298E-3</v>
      </c>
      <c r="CH27" s="74">
        <v>2.6679756405915298</v>
      </c>
      <c r="CI27" s="74">
        <v>3.1102519071619201</v>
      </c>
      <c r="CJ27" s="74">
        <v>-0.25411019627349202</v>
      </c>
      <c r="CK27" s="74">
        <v>0.85330188554126696</v>
      </c>
      <c r="CL27" s="74">
        <v>0.89962642437696905</v>
      </c>
      <c r="CM27" s="74">
        <v>30.043157056271699</v>
      </c>
      <c r="CN27" s="74">
        <v>2.87408145366184</v>
      </c>
      <c r="CO27" s="74">
        <v>3.3536216304628299</v>
      </c>
      <c r="CP27" s="76">
        <v>2.3419831721405301E-6</v>
      </c>
      <c r="CQ27" s="76">
        <v>1.4076744192123301E-5</v>
      </c>
      <c r="CR27" s="74">
        <v>36.216362928309501</v>
      </c>
      <c r="CS27" s="74">
        <v>2.95209755930484</v>
      </c>
      <c r="CT27" s="74">
        <v>3.6768466074716302</v>
      </c>
      <c r="CU27" s="76">
        <v>1.9953529013773101E-7</v>
      </c>
      <c r="CV27" s="76">
        <v>7.3780858396488197E-7</v>
      </c>
    </row>
    <row r="28" spans="1:100" s="74" customFormat="1" x14ac:dyDescent="0.25">
      <c r="A28" s="74" t="s">
        <v>421</v>
      </c>
      <c r="B28" s="74" t="s">
        <v>2270</v>
      </c>
      <c r="C28" s="74" t="s">
        <v>1973</v>
      </c>
      <c r="D28" s="74" t="s">
        <v>420</v>
      </c>
      <c r="E28" s="74">
        <v>0</v>
      </c>
      <c r="F28" s="74">
        <v>0.56140000000000001</v>
      </c>
      <c r="G28" s="74" t="s">
        <v>420</v>
      </c>
      <c r="H28" s="74">
        <v>35.589917301961997</v>
      </c>
      <c r="I28" s="74">
        <v>37.506685658134202</v>
      </c>
      <c r="J28" s="74">
        <v>37.628734380428</v>
      </c>
      <c r="K28" s="74">
        <v>54.556094391886298</v>
      </c>
      <c r="L28" s="74">
        <v>57.097351585309902</v>
      </c>
      <c r="M28" s="74">
        <v>54.191662163093902</v>
      </c>
      <c r="N28" s="74">
        <v>35.710317171207798</v>
      </c>
      <c r="O28" s="74">
        <v>26.723667711694301</v>
      </c>
      <c r="P28" s="74">
        <v>28.303794630908801</v>
      </c>
      <c r="Q28" s="74">
        <v>22.5798955647989</v>
      </c>
      <c r="R28" s="74">
        <v>24.691366035117699</v>
      </c>
      <c r="S28" s="74">
        <v>29.033532146345099</v>
      </c>
      <c r="T28" s="74">
        <v>37.826745879500301</v>
      </c>
      <c r="U28" s="74">
        <v>36.1729183314445</v>
      </c>
      <c r="V28" s="74">
        <v>36.017684210928699</v>
      </c>
      <c r="W28" s="74">
        <v>27.570663854666801</v>
      </c>
      <c r="X28" s="74">
        <v>30.862441840434499</v>
      </c>
      <c r="Y28" s="74">
        <v>27.344245596528499</v>
      </c>
      <c r="Z28" s="74">
        <v>2046.9277398173799</v>
      </c>
      <c r="AA28" s="74">
        <v>1371.40524159149</v>
      </c>
      <c r="AB28" s="74">
        <v>0.57747901416250202</v>
      </c>
      <c r="AC28" s="74">
        <v>3.1871885670766499E-4</v>
      </c>
      <c r="AD28" s="74">
        <v>6.48133378085497E-4</v>
      </c>
      <c r="AE28" s="74">
        <v>1258.0607308236899</v>
      </c>
      <c r="AF28" s="74">
        <v>1530.5415426258301</v>
      </c>
      <c r="AG28" s="74">
        <v>-0.28268907104051999</v>
      </c>
      <c r="AH28" s="74">
        <v>8.8148540579777807E-2</v>
      </c>
      <c r="AI28" s="74">
        <v>0.119213863326518</v>
      </c>
      <c r="AJ28" s="74">
        <v>977.18484859022305</v>
      </c>
      <c r="AK28" s="74">
        <v>1442.79758229042</v>
      </c>
      <c r="AL28" s="74">
        <v>-0.56248684547719296</v>
      </c>
      <c r="AM28" s="74">
        <v>1.2319676420352699E-4</v>
      </c>
      <c r="AN28" s="74">
        <v>2.52327637751954E-4</v>
      </c>
      <c r="AO28" s="74">
        <v>1744.7792975645</v>
      </c>
      <c r="AP28" s="74">
        <v>1733.5029701107101</v>
      </c>
      <c r="AQ28" s="74">
        <v>9.6877895706917305E-3</v>
      </c>
      <c r="AR28" s="74">
        <v>0.91930254191299998</v>
      </c>
      <c r="AS28" s="74">
        <v>0.93163696333292401</v>
      </c>
      <c r="AT28" s="74">
        <v>1243.21207558642</v>
      </c>
      <c r="AU28" s="74">
        <v>1609.2845483466101</v>
      </c>
      <c r="AV28" s="74">
        <v>-0.37215593445364498</v>
      </c>
      <c r="AW28" s="74">
        <v>7.2769861207196704E-4</v>
      </c>
      <c r="AX28" s="74">
        <v>1.2163664281258199E-3</v>
      </c>
      <c r="AY28" s="74">
        <v>990.40896908539003</v>
      </c>
      <c r="AZ28" s="74">
        <v>1728.6398697376401</v>
      </c>
      <c r="BA28" s="74">
        <v>-0.80329234805656802</v>
      </c>
      <c r="BB28" s="76">
        <v>2.4302562017721901E-5</v>
      </c>
      <c r="BC28" s="74">
        <v>1.2214698691665799E-4</v>
      </c>
      <c r="BD28" s="74">
        <v>777.00920747717396</v>
      </c>
      <c r="BE28" s="74">
        <v>1617.8737384132401</v>
      </c>
      <c r="BF28" s="74">
        <v>-1.05814455158563</v>
      </c>
      <c r="BG28" s="76">
        <v>2.6855481184021799E-9</v>
      </c>
      <c r="BH28" s="76">
        <v>2.72425160599092E-8</v>
      </c>
      <c r="BI28" s="74">
        <v>1397.1626730524899</v>
      </c>
      <c r="BJ28" s="74">
        <v>1930.4821668831801</v>
      </c>
      <c r="BK28" s="74">
        <v>-0.46595983671010199</v>
      </c>
      <c r="BL28" s="74">
        <v>3.8250186364824698E-4</v>
      </c>
      <c r="BM28" s="74">
        <v>1.13418094764375E-3</v>
      </c>
      <c r="BN28" s="74">
        <v>977.65590178427999</v>
      </c>
      <c r="BO28" s="74">
        <v>1812.7084297496001</v>
      </c>
      <c r="BP28" s="74">
        <v>-0.89033730063485494</v>
      </c>
      <c r="BQ28" s="76">
        <v>2.6050080577186198E-10</v>
      </c>
      <c r="BR28" s="76">
        <v>1.5574042109128101E-9</v>
      </c>
      <c r="BS28" s="74">
        <v>848.66260521833703</v>
      </c>
      <c r="BT28" s="74">
        <v>1014.34390319327</v>
      </c>
      <c r="BU28" s="74">
        <v>-0.25769885673986798</v>
      </c>
      <c r="BV28" s="74">
        <v>0.14721696685501801</v>
      </c>
      <c r="BW28" s="74">
        <v>0.29443393371003501</v>
      </c>
      <c r="BX28" s="74">
        <v>1506.3100708249101</v>
      </c>
      <c r="BY28" s="74">
        <v>1222.48867543541</v>
      </c>
      <c r="BZ28" s="74">
        <v>0.30118368716498201</v>
      </c>
      <c r="CA28" s="74">
        <v>4.1845935701029097E-2</v>
      </c>
      <c r="CB28" s="74">
        <v>7.4402449448278493E-2</v>
      </c>
      <c r="CC28" s="74">
        <v>1080.3747721372599</v>
      </c>
      <c r="CD28" s="74">
        <v>1134.3742950818</v>
      </c>
      <c r="CE28" s="74">
        <v>-7.0447040364588695E-2</v>
      </c>
      <c r="CF28" s="74">
        <v>0.65036043176700298</v>
      </c>
      <c r="CG28" s="74">
        <v>0.77563885710208103</v>
      </c>
      <c r="CH28" s="74">
        <v>1419.6037032004201</v>
      </c>
      <c r="CI28" s="74">
        <v>952.46677449430399</v>
      </c>
      <c r="CJ28" s="74">
        <v>0.57636661339510697</v>
      </c>
      <c r="CK28" s="76">
        <v>1.45111810470672E-6</v>
      </c>
      <c r="CL28" s="76">
        <v>1.0547526294635E-5</v>
      </c>
      <c r="CM28" s="74">
        <v>1010.58682914619</v>
      </c>
      <c r="CN28" s="74">
        <v>883.88003653163798</v>
      </c>
      <c r="CO28" s="74">
        <v>0.19386762842625499</v>
      </c>
      <c r="CP28" s="74">
        <v>0.15143319983977299</v>
      </c>
      <c r="CQ28" s="74">
        <v>0.24090119643492799</v>
      </c>
      <c r="CR28" s="74">
        <v>1218.6524742393599</v>
      </c>
      <c r="CS28" s="74">
        <v>1568.3328351730099</v>
      </c>
      <c r="CT28" s="74">
        <v>-0.36407173801253201</v>
      </c>
      <c r="CU28" s="74">
        <v>1.18131451437448E-4</v>
      </c>
      <c r="CV28" s="74">
        <v>3.0164910871314301E-4</v>
      </c>
    </row>
    <row r="29" spans="1:100" s="74" customFormat="1" x14ac:dyDescent="0.25">
      <c r="A29" s="74" t="s">
        <v>417</v>
      </c>
      <c r="B29" s="74" t="s">
        <v>2315</v>
      </c>
      <c r="C29" s="74" t="s">
        <v>1213</v>
      </c>
      <c r="D29" s="74" t="s">
        <v>416</v>
      </c>
      <c r="E29" s="74">
        <v>1.0000000000000001E-130</v>
      </c>
      <c r="F29" s="74">
        <v>0.54500000000000004</v>
      </c>
      <c r="G29" s="74" t="s">
        <v>416</v>
      </c>
      <c r="H29" s="74">
        <v>262.45675747145401</v>
      </c>
      <c r="I29" s="74">
        <v>308.84497829605999</v>
      </c>
      <c r="J29" s="74">
        <v>143.96375732123099</v>
      </c>
      <c r="K29" s="74">
        <v>14.658094243276199</v>
      </c>
      <c r="L29" s="74">
        <v>8.1600129249757298</v>
      </c>
      <c r="M29" s="74">
        <v>47.411260129810898</v>
      </c>
      <c r="N29" s="74">
        <v>4.7024485125554403</v>
      </c>
      <c r="O29" s="74">
        <v>1.32749678985096</v>
      </c>
      <c r="P29" s="74">
        <v>1.56482150528627</v>
      </c>
      <c r="Q29" s="74">
        <v>0.44010473043741999</v>
      </c>
      <c r="R29" s="74">
        <v>0.81342044631042998</v>
      </c>
      <c r="S29" s="74">
        <v>0.85903689931235405</v>
      </c>
      <c r="T29" s="74">
        <v>0.46996146528979499</v>
      </c>
      <c r="U29" s="74">
        <v>0.70850971421901399</v>
      </c>
      <c r="V29" s="74">
        <v>0.24165711201349599</v>
      </c>
      <c r="W29" s="74">
        <v>0.56955187173456301</v>
      </c>
      <c r="X29" s="74">
        <v>0.49587461378124997</v>
      </c>
      <c r="Y29" s="74">
        <v>0.530558412995632</v>
      </c>
      <c r="Z29" s="74">
        <v>926.21066307320802</v>
      </c>
      <c r="AA29" s="74">
        <v>9539.1300612693194</v>
      </c>
      <c r="AB29" s="74">
        <v>-3.3638412273198099</v>
      </c>
      <c r="AC29" s="76">
        <v>2.81661611847119E-5</v>
      </c>
      <c r="AD29" s="76">
        <v>6.4537040635946399E-5</v>
      </c>
      <c r="AE29" s="74">
        <v>113.23811273086299</v>
      </c>
      <c r="AF29" s="74">
        <v>10636.185558654301</v>
      </c>
      <c r="AG29" s="74">
        <v>-6.5531920873457903</v>
      </c>
      <c r="AH29" s="76">
        <v>1.65078845852991E-21</v>
      </c>
      <c r="AI29" s="76">
        <v>1.1994770562280701E-20</v>
      </c>
      <c r="AJ29" s="74">
        <v>29.0516504933499</v>
      </c>
      <c r="AK29" s="74">
        <v>10020.5550296605</v>
      </c>
      <c r="AL29" s="74">
        <v>-8.4310779858522409</v>
      </c>
      <c r="AM29" s="76">
        <v>1.4116040171563599E-134</v>
      </c>
      <c r="AN29" s="76">
        <v>3.0612044716052898E-132</v>
      </c>
      <c r="AO29" s="74">
        <v>24.186916094450002</v>
      </c>
      <c r="AP29" s="74">
        <v>12042.359138427601</v>
      </c>
      <c r="AQ29" s="74">
        <v>-8.9675255203045907</v>
      </c>
      <c r="AR29" s="76">
        <v>5.8816892169749398E-131</v>
      </c>
      <c r="AS29" s="76">
        <v>6.1084735800525298E-129</v>
      </c>
      <c r="AT29" s="74">
        <v>24.878373941482099</v>
      </c>
      <c r="AU29" s="74">
        <v>11174.395881201899</v>
      </c>
      <c r="AV29" s="74">
        <v>-8.8095710630539195</v>
      </c>
      <c r="AW29" s="76">
        <v>1.85409867320445E-159</v>
      </c>
      <c r="AX29" s="76">
        <v>4.1225316417474398E-157</v>
      </c>
      <c r="AY29" s="74">
        <v>89.244895036376207</v>
      </c>
      <c r="AZ29" s="74">
        <v>787.45006220939104</v>
      </c>
      <c r="BA29" s="74">
        <v>-3.1416784915704299</v>
      </c>
      <c r="BB29" s="74">
        <v>5.0191029799856804E-4</v>
      </c>
      <c r="BC29" s="74">
        <v>1.8039335135663301E-3</v>
      </c>
      <c r="BD29" s="74">
        <v>23.1130526911647</v>
      </c>
      <c r="BE29" s="74">
        <v>737.41792573151497</v>
      </c>
      <c r="BF29" s="74">
        <v>-4.9966146414747996</v>
      </c>
      <c r="BG29" s="76">
        <v>2.4353489917470598E-10</v>
      </c>
      <c r="BH29" s="76">
        <v>2.9300646532100902E-9</v>
      </c>
      <c r="BI29" s="74">
        <v>19.352192360143299</v>
      </c>
      <c r="BJ29" s="74">
        <v>880.53168124536296</v>
      </c>
      <c r="BK29" s="74">
        <v>-5.5100448759550096</v>
      </c>
      <c r="BL29" s="76">
        <v>6.5953694661137704E-11</v>
      </c>
      <c r="BM29" s="76">
        <v>6.0717027917656795E-10</v>
      </c>
      <c r="BN29" s="74">
        <v>19.567201213865498</v>
      </c>
      <c r="BO29" s="74">
        <v>825.42012479921698</v>
      </c>
      <c r="BP29" s="74">
        <v>-5.3989246185297901</v>
      </c>
      <c r="BQ29" s="76">
        <v>1.1275337250395501E-12</v>
      </c>
      <c r="BR29" s="76">
        <v>8.5272686527573002E-12</v>
      </c>
      <c r="BS29" s="74">
        <v>25.247088834814502</v>
      </c>
      <c r="BT29" s="74">
        <v>91.317985667322205</v>
      </c>
      <c r="BU29" s="74">
        <v>-1.8559847647063801</v>
      </c>
      <c r="BV29" s="74">
        <v>8.9806047978247395E-4</v>
      </c>
      <c r="BW29" s="74">
        <v>6.4181056108985101E-3</v>
      </c>
      <c r="BX29" s="74">
        <v>20.884715816650999</v>
      </c>
      <c r="BY29" s="74">
        <v>110.306182046884</v>
      </c>
      <c r="BZ29" s="74">
        <v>-2.40480296496971</v>
      </c>
      <c r="CA29" s="76">
        <v>4.9197417525448599E-5</v>
      </c>
      <c r="CB29" s="74">
        <v>1.8262408420302901E-4</v>
      </c>
      <c r="CC29" s="74">
        <v>21.618592280858699</v>
      </c>
      <c r="CD29" s="74">
        <v>102.16468707052501</v>
      </c>
      <c r="CE29" s="74">
        <v>-2.2403001850147102</v>
      </c>
      <c r="CF29" s="76">
        <v>3.3183612192774397E-5</v>
      </c>
      <c r="CG29" s="74">
        <v>2.7482976933819502E-4</v>
      </c>
      <c r="CH29" s="74">
        <v>19.659279268038201</v>
      </c>
      <c r="CI29" s="74">
        <v>28.316288135462699</v>
      </c>
      <c r="CJ29" s="74">
        <v>-0.53044796179499998</v>
      </c>
      <c r="CK29" s="74">
        <v>0.31283499805838499</v>
      </c>
      <c r="CL29" s="74">
        <v>0.420864349905885</v>
      </c>
      <c r="CM29" s="74">
        <v>20.2159974816174</v>
      </c>
      <c r="CN29" s="74">
        <v>26.289985250655</v>
      </c>
      <c r="CO29" s="74">
        <v>-0.37671043784191699</v>
      </c>
      <c r="CP29" s="74">
        <v>0.40299485355710302</v>
      </c>
      <c r="CQ29" s="74">
        <v>0.52072018949790699</v>
      </c>
      <c r="CR29" s="74">
        <v>24.370957819590402</v>
      </c>
      <c r="CS29" s="74">
        <v>21.739830341033802</v>
      </c>
      <c r="CT29" s="74">
        <v>0.17143698501894999</v>
      </c>
      <c r="CU29" s="74">
        <v>0.72323841170647196</v>
      </c>
      <c r="CV29" s="74">
        <v>0.77497014789052399</v>
      </c>
    </row>
    <row r="30" spans="1:100" s="74" customFormat="1" x14ac:dyDescent="0.25">
      <c r="A30" s="74" t="s">
        <v>412</v>
      </c>
      <c r="B30" s="74" t="s">
        <v>2271</v>
      </c>
      <c r="C30" s="74" t="s">
        <v>1214</v>
      </c>
      <c r="D30" s="74" t="s">
        <v>411</v>
      </c>
      <c r="E30" s="74">
        <v>5.9999999999999997E-13</v>
      </c>
      <c r="F30" s="74">
        <v>0.64290000000000003</v>
      </c>
      <c r="G30" s="74" t="s">
        <v>411</v>
      </c>
      <c r="H30" s="74">
        <v>46.276612364321998</v>
      </c>
      <c r="I30" s="74">
        <v>38.321034989127597</v>
      </c>
      <c r="J30" s="74">
        <v>41.743425216842198</v>
      </c>
      <c r="K30" s="74">
        <v>109.34376858556701</v>
      </c>
      <c r="L30" s="74">
        <v>123.945311579969</v>
      </c>
      <c r="M30" s="74">
        <v>84.536334439215295</v>
      </c>
      <c r="N30" s="74">
        <v>49.309727428761398</v>
      </c>
      <c r="O30" s="74">
        <v>53.442310392737802</v>
      </c>
      <c r="P30" s="74">
        <v>56.142507294447199</v>
      </c>
      <c r="Q30" s="74">
        <v>55.979292688733302</v>
      </c>
      <c r="R30" s="74">
        <v>60.311466794927398</v>
      </c>
      <c r="S30" s="74">
        <v>64.309897401868895</v>
      </c>
      <c r="T30" s="74">
        <v>86.772533360993606</v>
      </c>
      <c r="U30" s="74">
        <v>91.015986168317198</v>
      </c>
      <c r="V30" s="74">
        <v>89.407826129691301</v>
      </c>
      <c r="W30" s="74">
        <v>51.000212883366601</v>
      </c>
      <c r="X30" s="74">
        <v>50.598339530729099</v>
      </c>
      <c r="Y30" s="74">
        <v>52.814876927030902</v>
      </c>
      <c r="Z30" s="74">
        <v>5697.3916598220703</v>
      </c>
      <c r="AA30" s="74">
        <v>2269.6078627873098</v>
      </c>
      <c r="AB30" s="74">
        <v>1.32750215955175</v>
      </c>
      <c r="AC30" s="76">
        <v>5.8576318177903901E-10</v>
      </c>
      <c r="AD30" s="76">
        <v>2.1151042718898898E-9</v>
      </c>
      <c r="AE30" s="74">
        <v>3195.0940321723101</v>
      </c>
      <c r="AF30" s="74">
        <v>2533.5672760963998</v>
      </c>
      <c r="AG30" s="74">
        <v>0.33467942512882198</v>
      </c>
      <c r="AH30" s="74">
        <v>1.6140591763378599E-2</v>
      </c>
      <c r="AI30" s="74">
        <v>2.4851605639367599E-2</v>
      </c>
      <c r="AJ30" s="74">
        <v>3356.4023668268901</v>
      </c>
      <c r="AK30" s="74">
        <v>2387.47977920019</v>
      </c>
      <c r="AL30" s="74">
        <v>0.49135151374878999</v>
      </c>
      <c r="AM30" s="74">
        <v>2.7511513037652998E-4</v>
      </c>
      <c r="AN30" s="74">
        <v>5.3875263837325495E-4</v>
      </c>
      <c r="AO30" s="74">
        <v>6146.6170237607103</v>
      </c>
      <c r="AP30" s="74">
        <v>2867.7536451834198</v>
      </c>
      <c r="AQ30" s="74">
        <v>1.0997775654235999</v>
      </c>
      <c r="AR30" s="76">
        <v>6.0638114107061401E-24</v>
      </c>
      <c r="AS30" s="76">
        <v>3.2519973707565503E-23</v>
      </c>
      <c r="AT30" s="74">
        <v>3247.8741002327602</v>
      </c>
      <c r="AU30" s="74">
        <v>2663.3932504957802</v>
      </c>
      <c r="AV30" s="74">
        <v>0.28612223572889001</v>
      </c>
      <c r="AW30" s="74">
        <v>1.5430977196662201E-2</v>
      </c>
      <c r="AX30" s="74">
        <v>2.2083343827352501E-2</v>
      </c>
      <c r="AY30" s="74">
        <v>2514.3259737210401</v>
      </c>
      <c r="AZ30" s="74">
        <v>4805.4411277049203</v>
      </c>
      <c r="BA30" s="74">
        <v>-0.93413173173294595</v>
      </c>
      <c r="BB30" s="76">
        <v>2.6723159597129101E-6</v>
      </c>
      <c r="BC30" s="76">
        <v>1.6826386422337099E-5</v>
      </c>
      <c r="BD30" s="74">
        <v>2668.9197312388501</v>
      </c>
      <c r="BE30" s="74">
        <v>4497.24304149012</v>
      </c>
      <c r="BF30" s="74">
        <v>-0.75243095276884997</v>
      </c>
      <c r="BG30" s="74">
        <v>1.06032462409382E-4</v>
      </c>
      <c r="BH30" s="74">
        <v>4.3024230923524701E-4</v>
      </c>
      <c r="BI30" s="74">
        <v>4922.4029979054203</v>
      </c>
      <c r="BJ30" s="74">
        <v>5365.9407719560504</v>
      </c>
      <c r="BK30" s="74">
        <v>-0.124027879127089</v>
      </c>
      <c r="BL30" s="74">
        <v>0.48452640080507198</v>
      </c>
      <c r="BM30" s="74">
        <v>0.58592238681186104</v>
      </c>
      <c r="BN30" s="74">
        <v>2553.9137606772802</v>
      </c>
      <c r="BO30" s="74">
        <v>5039.4421003601301</v>
      </c>
      <c r="BP30" s="74">
        <v>-0.98015132241335801</v>
      </c>
      <c r="BQ30" s="76">
        <v>7.5525161762174895E-8</v>
      </c>
      <c r="BR30" s="76">
        <v>3.2802177785774398E-7</v>
      </c>
      <c r="BS30" s="74">
        <v>2914.3316605332998</v>
      </c>
      <c r="BT30" s="74">
        <v>2575.9881247010098</v>
      </c>
      <c r="BU30" s="74">
        <v>0.177936568492084</v>
      </c>
      <c r="BV30" s="74">
        <v>0.143689208710473</v>
      </c>
      <c r="BW30" s="74">
        <v>0.28923464912478097</v>
      </c>
      <c r="BX30" s="74">
        <v>5306.8047712482303</v>
      </c>
      <c r="BY30" s="74">
        <v>3101.9306047744399</v>
      </c>
      <c r="BZ30" s="74">
        <v>0.77456114364262096</v>
      </c>
      <c r="CA30" s="76">
        <v>3.4827613958667399E-17</v>
      </c>
      <c r="CB30" s="76">
        <v>8.9912998348067291E-16</v>
      </c>
      <c r="CC30" s="74">
        <v>2822.1813079851399</v>
      </c>
      <c r="CD30" s="74">
        <v>2880.45287877389</v>
      </c>
      <c r="CE30" s="74">
        <v>-2.96244078269833E-2</v>
      </c>
      <c r="CF30" s="74">
        <v>0.77035806504131399</v>
      </c>
      <c r="CG30" s="74">
        <v>0.85850553865149803</v>
      </c>
      <c r="CH30" s="74">
        <v>5001.1647281758997</v>
      </c>
      <c r="CI30" s="74">
        <v>3272.0449218853</v>
      </c>
      <c r="CJ30" s="74">
        <v>0.61209403333443801</v>
      </c>
      <c r="CK30" s="76">
        <v>9.2751612764654605E-12</v>
      </c>
      <c r="CL30" s="76">
        <v>2.1058506341820599E-10</v>
      </c>
      <c r="CM30" s="74">
        <v>2639.5555997971001</v>
      </c>
      <c r="CN30" s="74">
        <v>3035.1135384285599</v>
      </c>
      <c r="CO30" s="74">
        <v>-0.201439400465621</v>
      </c>
      <c r="CP30" s="74">
        <v>4.3817865219242899E-2</v>
      </c>
      <c r="CQ30" s="74">
        <v>8.6566217486722205E-2</v>
      </c>
      <c r="CR30" s="74">
        <v>3182.2331204969</v>
      </c>
      <c r="CS30" s="74">
        <v>5524.97330550474</v>
      </c>
      <c r="CT30" s="74">
        <v>-0.79600420909980096</v>
      </c>
      <c r="CU30" s="76">
        <v>8.4228549249664401E-29</v>
      </c>
      <c r="CV30" s="76">
        <v>1.59104926831327E-27</v>
      </c>
    </row>
    <row r="31" spans="1:100" s="74" customFormat="1" x14ac:dyDescent="0.25">
      <c r="A31" s="74" t="s">
        <v>419</v>
      </c>
      <c r="B31" s="74" t="s">
        <v>2272</v>
      </c>
      <c r="C31" s="74" t="s">
        <v>1215</v>
      </c>
      <c r="D31" s="74" t="s">
        <v>418</v>
      </c>
      <c r="E31" s="74">
        <v>0</v>
      </c>
      <c r="F31" s="74">
        <v>0.53700000000000003</v>
      </c>
      <c r="G31" s="74" t="s">
        <v>418</v>
      </c>
      <c r="H31" s="74">
        <v>14.5973367281052</v>
      </c>
      <c r="I31" s="74">
        <v>17.434509612990801</v>
      </c>
      <c r="J31" s="74">
        <v>13.730933755234201</v>
      </c>
      <c r="K31" s="74">
        <v>5.7610661326182004</v>
      </c>
      <c r="L31" s="74">
        <v>7.4898623307867203</v>
      </c>
      <c r="M31" s="74">
        <v>5.1850650020450804</v>
      </c>
      <c r="N31" s="74">
        <v>3.6113887398333202</v>
      </c>
      <c r="O31" s="74">
        <v>4.0476245578399697</v>
      </c>
      <c r="P31" s="74">
        <v>5.5990126946957997</v>
      </c>
      <c r="Q31" s="74">
        <v>8.34759392918453</v>
      </c>
      <c r="R31" s="74">
        <v>5.8922520405874002</v>
      </c>
      <c r="S31" s="74">
        <v>6.3825638780684297</v>
      </c>
      <c r="T31" s="74">
        <v>6.7618197526553896</v>
      </c>
      <c r="U31" s="74">
        <v>6.3691381435926502</v>
      </c>
      <c r="V31" s="74">
        <v>7.2412440690959903</v>
      </c>
      <c r="W31" s="74">
        <v>11.2845791409091</v>
      </c>
      <c r="X31" s="74">
        <v>13.1830483937505</v>
      </c>
      <c r="Y31" s="74">
        <v>10.091146637829301</v>
      </c>
      <c r="Z31" s="74">
        <v>388.40630664822697</v>
      </c>
      <c r="AA31" s="74">
        <v>966.32947152356803</v>
      </c>
      <c r="AB31" s="74">
        <v>-1.3192104962037099</v>
      </c>
      <c r="AC31" s="76">
        <v>1.7269313595167999E-8</v>
      </c>
      <c r="AD31" s="76">
        <v>5.4884337699029201E-8</v>
      </c>
      <c r="AE31" s="74">
        <v>312.84480386341102</v>
      </c>
      <c r="AF31" s="74">
        <v>1078.0546152673901</v>
      </c>
      <c r="AG31" s="74">
        <v>-1.7840580232298</v>
      </c>
      <c r="AH31" s="76">
        <v>1.0135490612846301E-15</v>
      </c>
      <c r="AI31" s="76">
        <v>5.1854107472329898E-15</v>
      </c>
      <c r="AJ31" s="74">
        <v>450.70858570361099</v>
      </c>
      <c r="AK31" s="74">
        <v>1016.1980601535799</v>
      </c>
      <c r="AL31" s="74">
        <v>-1.1731465678884101</v>
      </c>
      <c r="AM31" s="76">
        <v>4.2237377784398999E-9</v>
      </c>
      <c r="AN31" s="76">
        <v>1.3278628220244699E-8</v>
      </c>
      <c r="AO31" s="74">
        <v>550.51835853466798</v>
      </c>
      <c r="AP31" s="74">
        <v>1221.15966213969</v>
      </c>
      <c r="AQ31" s="74">
        <v>-1.1493060333618199</v>
      </c>
      <c r="AR31" s="76">
        <v>1.4887689322571999E-14</v>
      </c>
      <c r="AS31" s="76">
        <v>5.00784591632203E-14</v>
      </c>
      <c r="AT31" s="74">
        <v>853.15941867975096</v>
      </c>
      <c r="AU31" s="74">
        <v>1133.3152775261699</v>
      </c>
      <c r="AV31" s="74">
        <v>-0.40941226173871198</v>
      </c>
      <c r="AW31" s="74">
        <v>1.3481550742590699E-2</v>
      </c>
      <c r="AX31" s="74">
        <v>1.9451926280032599E-2</v>
      </c>
      <c r="AY31" s="74">
        <v>246.16078520188299</v>
      </c>
      <c r="AZ31" s="74">
        <v>327.56666971928303</v>
      </c>
      <c r="BA31" s="74">
        <v>-0.40863371569351398</v>
      </c>
      <c r="BB31" s="74">
        <v>0.132430050685335</v>
      </c>
      <c r="BC31" s="74">
        <v>0.213224440467536</v>
      </c>
      <c r="BD31" s="74">
        <v>358.21720851459497</v>
      </c>
      <c r="BE31" s="74">
        <v>306.618558855017</v>
      </c>
      <c r="BF31" s="74">
        <v>0.227968634506798</v>
      </c>
      <c r="BG31" s="74">
        <v>0.34627421248879697</v>
      </c>
      <c r="BH31" s="74">
        <v>0.45566568442344901</v>
      </c>
      <c r="BI31" s="74">
        <v>440.91512228331499</v>
      </c>
      <c r="BJ31" s="74">
        <v>365.97924464352502</v>
      </c>
      <c r="BK31" s="74">
        <v>0.27402268418219899</v>
      </c>
      <c r="BL31" s="74">
        <v>0.178956498928625</v>
      </c>
      <c r="BM31" s="74">
        <v>0.25845791152834602</v>
      </c>
      <c r="BN31" s="74">
        <v>671.04766633122301</v>
      </c>
      <c r="BO31" s="74">
        <v>343.49695102971901</v>
      </c>
      <c r="BP31" s="74">
        <v>0.97094079462293104</v>
      </c>
      <c r="BQ31" s="76">
        <v>4.7040397019448001E-6</v>
      </c>
      <c r="BR31" s="76">
        <v>1.5774678592328801E-5</v>
      </c>
      <c r="BS31" s="74">
        <v>391.032062037439</v>
      </c>
      <c r="BT31" s="74">
        <v>252.296047974651</v>
      </c>
      <c r="BU31" s="74">
        <v>0.63130407482185502</v>
      </c>
      <c r="BV31" s="74">
        <v>8.4071076129447492E-3</v>
      </c>
      <c r="BW31" s="74">
        <v>3.5782812735436799E-2</v>
      </c>
      <c r="BX31" s="74">
        <v>475.28224809679199</v>
      </c>
      <c r="BY31" s="74">
        <v>303.57599943011297</v>
      </c>
      <c r="BZ31" s="74">
        <v>0.64555160262426103</v>
      </c>
      <c r="CA31" s="74">
        <v>1.1072939182606501E-3</v>
      </c>
      <c r="CB31" s="74">
        <v>3.0291387140916298E-3</v>
      </c>
      <c r="CC31" s="74">
        <v>741.49870925517098</v>
      </c>
      <c r="CD31" s="74">
        <v>282.23577385058201</v>
      </c>
      <c r="CE31" s="74">
        <v>1.39280673764329</v>
      </c>
      <c r="CF31" s="76">
        <v>2.8222339310210999E-11</v>
      </c>
      <c r="CG31" s="76">
        <v>8.4747306966778296E-10</v>
      </c>
      <c r="CH31" s="74">
        <v>447.98991614132001</v>
      </c>
      <c r="CI31" s="74">
        <v>439.45385277771197</v>
      </c>
      <c r="CJ31" s="74">
        <v>2.8118390330230999E-2</v>
      </c>
      <c r="CK31" s="74">
        <v>0.86795955541284198</v>
      </c>
      <c r="CL31" s="74">
        <v>0.90970794124335896</v>
      </c>
      <c r="CM31" s="74">
        <v>693.617824957621</v>
      </c>
      <c r="CN31" s="74">
        <v>407.28870996221798</v>
      </c>
      <c r="CO31" s="74">
        <v>0.76855089069843097</v>
      </c>
      <c r="CP31" s="76">
        <v>1.5363315025747799E-5</v>
      </c>
      <c r="CQ31" s="76">
        <v>7.7609613445413196E-5</v>
      </c>
      <c r="CR31" s="74">
        <v>836.59158028706497</v>
      </c>
      <c r="CS31" s="74">
        <v>494.84600530175999</v>
      </c>
      <c r="CT31" s="74">
        <v>0.757775391049203</v>
      </c>
      <c r="CU31" s="76">
        <v>1.6959463417160499E-8</v>
      </c>
      <c r="CV31" s="76">
        <v>7.1149269707309602E-8</v>
      </c>
    </row>
    <row r="32" spans="1:100" s="74" customFormat="1" x14ac:dyDescent="0.25">
      <c r="A32" s="74" t="s">
        <v>423</v>
      </c>
      <c r="B32" s="74" t="s">
        <v>2273</v>
      </c>
      <c r="C32" s="74" t="s">
        <v>1238</v>
      </c>
      <c r="D32" s="74" t="s">
        <v>422</v>
      </c>
      <c r="E32" s="74">
        <v>6.0000000000000002E-58</v>
      </c>
      <c r="F32" s="74">
        <v>0.44979999999999998</v>
      </c>
      <c r="G32" s="74" t="s">
        <v>422</v>
      </c>
      <c r="H32" s="74">
        <v>71.121378535566194</v>
      </c>
      <c r="I32" s="74">
        <v>49.761103047610398</v>
      </c>
      <c r="J32" s="74">
        <v>54.177521375277998</v>
      </c>
      <c r="K32" s="74">
        <v>21.033525183074602</v>
      </c>
      <c r="L32" s="74">
        <v>22.727220464586502</v>
      </c>
      <c r="M32" s="74">
        <v>23.538246975303299</v>
      </c>
      <c r="N32" s="74">
        <v>34.1666927067795</v>
      </c>
      <c r="O32" s="74">
        <v>40.900272757695802</v>
      </c>
      <c r="P32" s="74">
        <v>36.372842103684597</v>
      </c>
      <c r="Q32" s="74">
        <v>42.237235537610701</v>
      </c>
      <c r="R32" s="74">
        <v>43.012976061175898</v>
      </c>
      <c r="S32" s="74">
        <v>36.0017082397896</v>
      </c>
      <c r="T32" s="74">
        <v>34.549538266963602</v>
      </c>
      <c r="U32" s="74">
        <v>39.950403637015697</v>
      </c>
      <c r="V32" s="74">
        <v>38.272151841943199</v>
      </c>
      <c r="W32" s="74">
        <v>45.849847279602798</v>
      </c>
      <c r="X32" s="74">
        <v>54.986373608614301</v>
      </c>
      <c r="Y32" s="74">
        <v>48.9671933353372</v>
      </c>
      <c r="Z32" s="74">
        <v>408.65937789364102</v>
      </c>
      <c r="AA32" s="74">
        <v>1066.7247992018999</v>
      </c>
      <c r="AB32" s="74">
        <v>-1.38428883931903</v>
      </c>
      <c r="AC32" s="76">
        <v>2.4301371734767101E-10</v>
      </c>
      <c r="AD32" s="76">
        <v>9.0614293299078199E-10</v>
      </c>
      <c r="AE32" s="74">
        <v>760.41238973451402</v>
      </c>
      <c r="AF32" s="74">
        <v>1190.9020568640799</v>
      </c>
      <c r="AG32" s="74">
        <v>-0.64760095623283198</v>
      </c>
      <c r="AH32" s="74">
        <v>1.0769882341388E-3</v>
      </c>
      <c r="AI32" s="74">
        <v>1.9722347037666702E-3</v>
      </c>
      <c r="AJ32" s="74">
        <v>765.08774599810204</v>
      </c>
      <c r="AK32" s="74">
        <v>1121.85637891191</v>
      </c>
      <c r="AL32" s="74">
        <v>-0.55202325817351505</v>
      </c>
      <c r="AM32" s="74">
        <v>3.7933022962634701E-3</v>
      </c>
      <c r="AN32" s="74">
        <v>6.4176590417202098E-3</v>
      </c>
      <c r="AO32" s="74">
        <v>879.85555578081301</v>
      </c>
      <c r="AP32" s="74">
        <v>1347.2751383314501</v>
      </c>
      <c r="AQ32" s="74">
        <v>-0.61526624641765104</v>
      </c>
      <c r="AR32" s="74">
        <v>3.1294579695472798E-4</v>
      </c>
      <c r="AS32" s="74">
        <v>5.2988361073961696E-4</v>
      </c>
      <c r="AT32" s="74">
        <v>1068.20247848944</v>
      </c>
      <c r="AU32" s="74">
        <v>1251.63495545304</v>
      </c>
      <c r="AV32" s="74">
        <v>-0.228900284206071</v>
      </c>
      <c r="AW32" s="74">
        <v>0.19913677968551899</v>
      </c>
      <c r="AX32" s="74">
        <v>0.23755559122673101</v>
      </c>
      <c r="AY32" s="74">
        <v>598.35781434863395</v>
      </c>
      <c r="AZ32" s="74">
        <v>345.22312029681899</v>
      </c>
      <c r="BA32" s="74">
        <v>0.79280407070981795</v>
      </c>
      <c r="BB32" s="76">
        <v>5.7439289008958899E-5</v>
      </c>
      <c r="BC32" s="74">
        <v>2.6229473804006401E-4</v>
      </c>
      <c r="BD32" s="74">
        <v>608.39696202987398</v>
      </c>
      <c r="BE32" s="74">
        <v>323.132488745204</v>
      </c>
      <c r="BF32" s="74">
        <v>0.91283037722770999</v>
      </c>
      <c r="BG32" s="76">
        <v>3.12729002520366E-6</v>
      </c>
      <c r="BH32" s="76">
        <v>1.77499012017456E-5</v>
      </c>
      <c r="BI32" s="74">
        <v>704.66144494478397</v>
      </c>
      <c r="BJ32" s="74">
        <v>385.62845867490802</v>
      </c>
      <c r="BK32" s="74">
        <v>0.86888083137944905</v>
      </c>
      <c r="BL32" s="76">
        <v>1.27636765580783E-7</v>
      </c>
      <c r="BM32" s="76">
        <v>7.2394012868981098E-7</v>
      </c>
      <c r="BN32" s="74">
        <v>839.90527680012201</v>
      </c>
      <c r="BO32" s="74">
        <v>361.99786707128902</v>
      </c>
      <c r="BP32" s="74">
        <v>1.21358670314622</v>
      </c>
      <c r="BQ32" s="76">
        <v>2.5453648080825499E-13</v>
      </c>
      <c r="BR32" s="76">
        <v>2.0739655404699699E-12</v>
      </c>
      <c r="BS32" s="74">
        <v>663.95579119490105</v>
      </c>
      <c r="BT32" s="74">
        <v>612.96062415460597</v>
      </c>
      <c r="BU32" s="74">
        <v>0.11618638488305399</v>
      </c>
      <c r="BV32" s="74">
        <v>0.46381521908048301</v>
      </c>
      <c r="BW32" s="74">
        <v>0.639305555013714</v>
      </c>
      <c r="BX32" s="74">
        <v>759.68120659597503</v>
      </c>
      <c r="BY32" s="74">
        <v>738.238863734147</v>
      </c>
      <c r="BZ32" s="74">
        <v>4.1253208950478099E-2</v>
      </c>
      <c r="CA32" s="74">
        <v>0.76064655307991802</v>
      </c>
      <c r="CB32" s="74">
        <v>0.81659631521221998</v>
      </c>
      <c r="CC32" s="74">
        <v>928.25349711235003</v>
      </c>
      <c r="CD32" s="74">
        <v>685.21481268562604</v>
      </c>
      <c r="CE32" s="74">
        <v>0.43822437497855599</v>
      </c>
      <c r="CF32" s="74">
        <v>1.7525872067267001E-3</v>
      </c>
      <c r="CG32" s="74">
        <v>8.3893931081922106E-3</v>
      </c>
      <c r="CH32" s="74">
        <v>715.89347139765096</v>
      </c>
      <c r="CI32" s="74">
        <v>746.15133817719698</v>
      </c>
      <c r="CJ32" s="74">
        <v>-6.0963089369648699E-2</v>
      </c>
      <c r="CK32" s="74">
        <v>0.64456745838567997</v>
      </c>
      <c r="CL32" s="74">
        <v>0.73350036617578296</v>
      </c>
      <c r="CM32" s="74">
        <v>868.37704184752897</v>
      </c>
      <c r="CN32" s="74">
        <v>691.39663338305002</v>
      </c>
      <c r="CO32" s="74">
        <v>0.32792070607850299</v>
      </c>
      <c r="CP32" s="74">
        <v>1.5758561257168201E-2</v>
      </c>
      <c r="CQ32" s="74">
        <v>3.6130330096888097E-2</v>
      </c>
      <c r="CR32" s="74">
        <v>1047.1742215066599</v>
      </c>
      <c r="CS32" s="74">
        <v>790.86356926775602</v>
      </c>
      <c r="CT32" s="74">
        <v>0.405460191338054</v>
      </c>
      <c r="CU32" s="74">
        <v>4.6121046427078798E-4</v>
      </c>
      <c r="CV32" s="74">
        <v>1.07304056678704E-3</v>
      </c>
    </row>
    <row r="33" spans="1:100" s="74" customFormat="1" x14ac:dyDescent="0.25">
      <c r="A33" s="74" t="s">
        <v>2183</v>
      </c>
      <c r="B33" s="74" t="s">
        <v>2278</v>
      </c>
      <c r="C33" s="74" t="s">
        <v>2182</v>
      </c>
      <c r="D33" s="74" t="s">
        <v>413</v>
      </c>
      <c r="E33" s="76">
        <v>2E-160</v>
      </c>
      <c r="F33" s="75">
        <v>0.5363</v>
      </c>
      <c r="G33" s="74" t="s">
        <v>413</v>
      </c>
      <c r="H33" s="74">
        <v>84.128432957233997</v>
      </c>
      <c r="I33" s="74">
        <v>87.961955583601394</v>
      </c>
      <c r="J33" s="74">
        <v>79.997382633034505</v>
      </c>
      <c r="K33" s="74">
        <v>28.128472641627901</v>
      </c>
      <c r="L33" s="74">
        <v>25.523513231075999</v>
      </c>
      <c r="M33" s="74">
        <v>29.016838662072399</v>
      </c>
      <c r="N33" s="74">
        <v>26.525858062256301</v>
      </c>
      <c r="O33" s="74">
        <v>23.705919727235301</v>
      </c>
      <c r="P33" s="74">
        <v>26.137051146170599</v>
      </c>
      <c r="Q33" s="74">
        <v>28.4226632397556</v>
      </c>
      <c r="R33" s="74">
        <v>21.705686271117301</v>
      </c>
      <c r="S33" s="74">
        <v>31.360238269875701</v>
      </c>
      <c r="T33" s="74">
        <v>30.349156984628099</v>
      </c>
      <c r="U33" s="74">
        <v>29.7339237905361</v>
      </c>
      <c r="V33" s="74">
        <v>35.603979317051099</v>
      </c>
      <c r="W33" s="74">
        <v>23.4433746367731</v>
      </c>
      <c r="X33" s="74">
        <v>23.774861002945901</v>
      </c>
      <c r="Y33" s="74">
        <v>25.17377574632</v>
      </c>
      <c r="Z33" s="74">
        <v>775.79862309409498</v>
      </c>
      <c r="AA33" s="74">
        <v>2377.1178819726802</v>
      </c>
      <c r="AB33" s="74">
        <v>-1.6145182253777399</v>
      </c>
      <c r="AC33" s="74">
        <v>6.5628026529486497E-22</v>
      </c>
      <c r="AD33" s="74">
        <v>5.45910432335384E-21</v>
      </c>
      <c r="AE33" s="74">
        <v>805.73677973328904</v>
      </c>
      <c r="AF33" s="74">
        <v>2652.6497697333498</v>
      </c>
      <c r="AG33" s="74">
        <v>-1.7187774641885001</v>
      </c>
      <c r="AH33" s="74">
        <v>2.2642041654317999E-41</v>
      </c>
      <c r="AI33" s="74">
        <v>4.1887777060488397E-40</v>
      </c>
      <c r="AJ33" s="74">
        <v>794.56719833677698</v>
      </c>
      <c r="AK33" s="74">
        <v>2500.2469762589499</v>
      </c>
      <c r="AL33" s="74">
        <v>-1.6545074921484499</v>
      </c>
      <c r="AM33" s="74">
        <v>1.4831081933209899E-21</v>
      </c>
      <c r="AN33" s="74">
        <v>1.0593769525809999E-20</v>
      </c>
      <c r="AO33" s="74">
        <v>1155.1273263908099</v>
      </c>
      <c r="AP33" s="74">
        <v>3004.0272667316999</v>
      </c>
      <c r="AQ33" s="74">
        <v>-1.3788472707570201</v>
      </c>
      <c r="AR33" s="74">
        <v>8.9692208958843701E-29</v>
      </c>
      <c r="AS33" s="74">
        <v>5.9985482908016799E-28</v>
      </c>
      <c r="AT33" s="74">
        <v>798.93402126472495</v>
      </c>
      <c r="AU33" s="74">
        <v>2788.7120289540198</v>
      </c>
      <c r="AV33" s="74">
        <v>-1.80420167603191</v>
      </c>
      <c r="AW33" s="74">
        <v>7.5506007015892301E-62</v>
      </c>
      <c r="AX33" s="74">
        <v>1.6354631141911499E-60</v>
      </c>
      <c r="AY33" s="74">
        <v>634.18160124844098</v>
      </c>
      <c r="AZ33" s="74">
        <v>655.66432020285004</v>
      </c>
      <c r="BA33" s="74">
        <v>-4.8915295290974797E-2</v>
      </c>
      <c r="BB33" s="74">
        <v>0.78573992431171802</v>
      </c>
      <c r="BC33" s="74">
        <v>0.84412259199464101</v>
      </c>
      <c r="BD33" s="74">
        <v>631.52020811855903</v>
      </c>
      <c r="BE33" s="74">
        <v>613.59698273077299</v>
      </c>
      <c r="BF33" s="74">
        <v>4.0293399471913897E-2</v>
      </c>
      <c r="BG33" s="74">
        <v>0.84384367828211704</v>
      </c>
      <c r="BH33" s="74">
        <v>0.89024503993017001</v>
      </c>
      <c r="BI33" s="74">
        <v>925.263876310417</v>
      </c>
      <c r="BJ33" s="74">
        <v>732.01075614266904</v>
      </c>
      <c r="BK33" s="74">
        <v>0.33675579825683399</v>
      </c>
      <c r="BL33" s="76">
        <v>3.6079898625313599E-2</v>
      </c>
      <c r="BM33" s="76">
        <v>6.6123874360302204E-2</v>
      </c>
      <c r="BN33" s="74">
        <v>628.18162110408696</v>
      </c>
      <c r="BO33" s="74">
        <v>687.55412366187704</v>
      </c>
      <c r="BP33" s="74">
        <v>-0.13200883308176301</v>
      </c>
      <c r="BQ33" s="76">
        <v>0.38579421095489003</v>
      </c>
      <c r="BR33" s="76">
        <v>0.46251804309150801</v>
      </c>
      <c r="BS33" s="74">
        <v>689.86920699376503</v>
      </c>
      <c r="BT33" s="74">
        <v>649.65545984415201</v>
      </c>
      <c r="BU33" s="74">
        <v>8.5819295069514204E-2</v>
      </c>
      <c r="BV33" s="74">
        <v>0.63400474365709802</v>
      </c>
      <c r="BW33" s="74">
        <v>0.77097135908355097</v>
      </c>
      <c r="BX33" s="74">
        <v>997.29465293345595</v>
      </c>
      <c r="BY33" s="74">
        <v>782.55152639266896</v>
      </c>
      <c r="BZ33" s="74">
        <v>0.34958139561540502</v>
      </c>
      <c r="CA33" s="74">
        <v>8.6169394704513295E-3</v>
      </c>
      <c r="CB33" s="74">
        <v>1.8763861004447501E-2</v>
      </c>
      <c r="CC33" s="74">
        <v>694.20138022219896</v>
      </c>
      <c r="CD33" s="74">
        <v>726.53199136969204</v>
      </c>
      <c r="CE33" s="74">
        <v>-6.65682852590678E-2</v>
      </c>
      <c r="CF33" s="74">
        <v>0.58988859447623998</v>
      </c>
      <c r="CG33" s="74">
        <v>0.72972417848679005</v>
      </c>
      <c r="CH33" s="74">
        <v>940.07621246132305</v>
      </c>
      <c r="CI33" s="74">
        <v>774.35070983146704</v>
      </c>
      <c r="CJ33" s="74">
        <v>0.28052172626244898</v>
      </c>
      <c r="CK33" s="74">
        <v>7.7763226493484203E-2</v>
      </c>
      <c r="CL33" s="74">
        <v>0.136717057177006</v>
      </c>
      <c r="CM33" s="74">
        <v>649.30215687274199</v>
      </c>
      <c r="CN33" s="74">
        <v>718.63383041884299</v>
      </c>
      <c r="CO33" s="74">
        <v>-0.145829991727881</v>
      </c>
      <c r="CP33" s="76">
        <v>0.360331322693073</v>
      </c>
      <c r="CQ33" s="76">
        <v>0.478530309498017</v>
      </c>
      <c r="CR33" s="74">
        <v>782.78298084266999</v>
      </c>
      <c r="CS33" s="74">
        <v>1038.30893005598</v>
      </c>
      <c r="CT33" s="74">
        <v>-0.40820186058622998</v>
      </c>
      <c r="CU33" s="76">
        <v>3.0927289108652702E-4</v>
      </c>
      <c r="CV33" s="76">
        <v>7.3915741264331497E-4</v>
      </c>
    </row>
    <row r="34" spans="1:100" s="74" customFormat="1" x14ac:dyDescent="0.25">
      <c r="A34" s="74" t="s">
        <v>414</v>
      </c>
      <c r="B34" s="74" t="s">
        <v>2277</v>
      </c>
      <c r="C34" s="74" t="s">
        <v>2184</v>
      </c>
      <c r="D34" s="74" t="s">
        <v>2185</v>
      </c>
      <c r="E34" s="76">
        <v>6.0000000000000005E-76</v>
      </c>
      <c r="F34" s="75">
        <v>0.4491</v>
      </c>
      <c r="G34" s="74" t="s">
        <v>2185</v>
      </c>
      <c r="H34" s="74">
        <v>43.905920411510102</v>
      </c>
      <c r="I34" s="74">
        <v>43.642149689922199</v>
      </c>
      <c r="J34" s="74">
        <v>48.282429801958003</v>
      </c>
      <c r="K34" s="74">
        <v>51.038623860617498</v>
      </c>
      <c r="L34" s="74">
        <v>38.046060262699299</v>
      </c>
      <c r="M34" s="74">
        <v>39.029089668171501</v>
      </c>
      <c r="N34" s="74">
        <v>34.821120099765203</v>
      </c>
      <c r="O34" s="74">
        <v>35.745616685049399</v>
      </c>
      <c r="P34" s="74">
        <v>35.636364749292802</v>
      </c>
      <c r="Q34" s="74">
        <v>32.200996110337897</v>
      </c>
      <c r="R34" s="74">
        <v>35.481960847679098</v>
      </c>
      <c r="S34" s="74">
        <v>41.758738161017199</v>
      </c>
      <c r="T34" s="74">
        <v>31.903153316788</v>
      </c>
      <c r="U34" s="74">
        <v>33.488154461133099</v>
      </c>
      <c r="V34" s="74">
        <v>37.456852362091901</v>
      </c>
      <c r="W34" s="74">
        <v>35.438783130150597</v>
      </c>
      <c r="X34" s="74">
        <v>35.6557460385566</v>
      </c>
      <c r="Y34" s="74">
        <v>35.215814662585103</v>
      </c>
      <c r="Z34" s="74">
        <v>678.68776286658601</v>
      </c>
      <c r="AA34" s="74">
        <v>723.12214400632195</v>
      </c>
      <c r="AB34" s="74">
        <v>-9.1325910666484003E-2</v>
      </c>
      <c r="AC34" s="76">
        <v>0.65047258939073505</v>
      </c>
      <c r="AD34" s="76">
        <v>0.70182083603464795</v>
      </c>
      <c r="AE34" s="74">
        <v>633.05319941636105</v>
      </c>
      <c r="AF34" s="74">
        <v>807.15691315978802</v>
      </c>
      <c r="AG34" s="74">
        <v>-0.35034797939875301</v>
      </c>
      <c r="AH34" s="76">
        <v>8.7367329678181994E-3</v>
      </c>
      <c r="AI34" s="76">
        <v>1.40069390866781E-2</v>
      </c>
      <c r="AJ34" s="74">
        <v>602.56101966927804</v>
      </c>
      <c r="AK34" s="74">
        <v>760.89439820233804</v>
      </c>
      <c r="AL34" s="74">
        <v>-0.33687925294151999</v>
      </c>
      <c r="AM34" s="76">
        <v>3.3835023384741598E-2</v>
      </c>
      <c r="AN34" s="76">
        <v>4.9752259094216697E-2</v>
      </c>
      <c r="AO34" s="74">
        <v>701.25268726777699</v>
      </c>
      <c r="AP34" s="74">
        <v>914.13769394580402</v>
      </c>
      <c r="AQ34" s="74">
        <v>-0.38240236711317799</v>
      </c>
      <c r="AR34" s="76">
        <v>2.5978222658769E-3</v>
      </c>
      <c r="AS34" s="76">
        <v>4.0222302599966101E-3</v>
      </c>
      <c r="AT34" s="74">
        <v>662.65953045707602</v>
      </c>
      <c r="AU34" s="74">
        <v>848.74058054347495</v>
      </c>
      <c r="AV34" s="74">
        <v>-0.35658990024362802</v>
      </c>
      <c r="AW34" s="76">
        <v>2.25248974384269E-3</v>
      </c>
      <c r="AX34" s="76">
        <v>3.56439735064141E-3</v>
      </c>
      <c r="AY34" s="74">
        <v>498.20638786783297</v>
      </c>
      <c r="AZ34" s="74">
        <v>573.44385380920403</v>
      </c>
      <c r="BA34" s="74">
        <v>-0.20314160126860001</v>
      </c>
      <c r="BB34" s="74">
        <v>0.31932036178108097</v>
      </c>
      <c r="BC34" s="74">
        <v>0.431765002152532</v>
      </c>
      <c r="BD34" s="74">
        <v>479.13030656157798</v>
      </c>
      <c r="BE34" s="74">
        <v>536.46230985127704</v>
      </c>
      <c r="BF34" s="74">
        <v>-0.16356830861117799</v>
      </c>
      <c r="BG34" s="74">
        <v>0.43490787357615002</v>
      </c>
      <c r="BH34" s="74">
        <v>0.54351783989250702</v>
      </c>
      <c r="BI34" s="74">
        <v>561.69201400456905</v>
      </c>
      <c r="BJ34" s="74">
        <v>639.58604751307303</v>
      </c>
      <c r="BK34" s="74">
        <v>-0.18784771338220099</v>
      </c>
      <c r="BL34" s="74">
        <v>0.30061408506878101</v>
      </c>
      <c r="BM34" s="74">
        <v>0.39759354573469902</v>
      </c>
      <c r="BN34" s="74">
        <v>521.11490723330201</v>
      </c>
      <c r="BO34" s="74">
        <v>601.40743031724503</v>
      </c>
      <c r="BP34" s="74">
        <v>-0.20689399651277099</v>
      </c>
      <c r="BQ34" s="74">
        <v>0.25302773396469203</v>
      </c>
      <c r="BR34" s="74">
        <v>0.32355686532803701</v>
      </c>
      <c r="BS34" s="74">
        <v>523.31857683004296</v>
      </c>
      <c r="BT34" s="74">
        <v>510.36575557570302</v>
      </c>
      <c r="BU34" s="74">
        <v>3.5600307880824203E-2</v>
      </c>
      <c r="BV34" s="74">
        <v>0.82415171811008503</v>
      </c>
      <c r="BW34" s="74">
        <v>0.89821706963163594</v>
      </c>
      <c r="BX34" s="74">
        <v>605.452970637882</v>
      </c>
      <c r="BY34" s="74">
        <v>614.71986196653199</v>
      </c>
      <c r="BZ34" s="74">
        <v>-2.21022136005086E-2</v>
      </c>
      <c r="CA34" s="74">
        <v>0.86292744140038102</v>
      </c>
      <c r="CB34" s="74">
        <v>0.89714985917355405</v>
      </c>
      <c r="CC34" s="74">
        <v>575.83325801209901</v>
      </c>
      <c r="CD34" s="74">
        <v>570.65292713941597</v>
      </c>
      <c r="CE34" s="74">
        <v>1.31635794584356E-2</v>
      </c>
      <c r="CF34" s="74">
        <v>0.91153600978571403</v>
      </c>
      <c r="CG34" s="74">
        <v>0.95008728577068302</v>
      </c>
      <c r="CH34" s="74">
        <v>570.66590188268697</v>
      </c>
      <c r="CI34" s="74">
        <v>587.31625208897196</v>
      </c>
      <c r="CJ34" s="74">
        <v>-4.1179043342947197E-2</v>
      </c>
      <c r="CK34" s="74">
        <v>0.77269217938069601</v>
      </c>
      <c r="CL34" s="74">
        <v>0.83706962975884402</v>
      </c>
      <c r="CM34" s="74">
        <v>538.57176326151102</v>
      </c>
      <c r="CN34" s="74">
        <v>545.03433328434301</v>
      </c>
      <c r="CO34" s="74">
        <v>-1.6352780705507702E-2</v>
      </c>
      <c r="CP34" s="74">
        <v>0.90713137908215202</v>
      </c>
      <c r="CQ34" s="74">
        <v>0.93635720546738499</v>
      </c>
      <c r="CR34" s="74">
        <v>649.34803222720598</v>
      </c>
      <c r="CS34" s="74">
        <v>630.33096654520602</v>
      </c>
      <c r="CT34" s="74">
        <v>4.3322509163510402E-2</v>
      </c>
      <c r="CU34" s="74">
        <v>0.69845579718369999</v>
      </c>
      <c r="CV34" s="74">
        <v>0.753731288486582</v>
      </c>
    </row>
    <row r="35" spans="1:100" s="74" customFormat="1" x14ac:dyDescent="0.25">
      <c r="A35" s="74" t="s">
        <v>1237</v>
      </c>
      <c r="B35" s="74" t="s">
        <v>2279</v>
      </c>
      <c r="C35" s="74" t="s">
        <v>1239</v>
      </c>
      <c r="D35" s="74" t="s">
        <v>415</v>
      </c>
      <c r="E35" s="74" t="s">
        <v>2055</v>
      </c>
      <c r="F35" s="74" t="s">
        <v>2055</v>
      </c>
      <c r="G35" s="74" t="s">
        <v>415</v>
      </c>
      <c r="H35" s="74">
        <v>40.127854066536997</v>
      </c>
      <c r="I35" s="74">
        <v>21.6650451926178</v>
      </c>
      <c r="J35" s="74">
        <v>31.263209371523001</v>
      </c>
      <c r="K35" s="74">
        <v>2.9366122980443401</v>
      </c>
      <c r="L35" s="74">
        <v>4.1239656263459299</v>
      </c>
      <c r="M35" s="74">
        <v>6.3383768423465696</v>
      </c>
      <c r="N35" s="74">
        <v>20.766521601639901</v>
      </c>
      <c r="O35" s="74">
        <v>17.917933980982401</v>
      </c>
      <c r="P35" s="74">
        <v>14.563041629501701</v>
      </c>
      <c r="Q35" s="74">
        <v>8.2748690733814403</v>
      </c>
      <c r="R35" s="74">
        <v>8.6436550914891992</v>
      </c>
      <c r="S35" s="74">
        <v>6.4788575495982901</v>
      </c>
      <c r="T35" s="74">
        <v>9.1796569293344508</v>
      </c>
      <c r="U35" s="74">
        <v>9.1373784649125103</v>
      </c>
      <c r="V35" s="74">
        <v>8.6285622400363007</v>
      </c>
      <c r="W35" s="74">
        <v>10.764904807254799</v>
      </c>
      <c r="X35" s="74">
        <v>10.350341189772999</v>
      </c>
      <c r="Y35" s="74">
        <v>10.987093505059301</v>
      </c>
      <c r="Z35" s="74">
        <v>360.32984996016802</v>
      </c>
      <c r="AA35" s="74">
        <v>2510.7652389284899</v>
      </c>
      <c r="AB35" s="74">
        <v>-2.7982075547519401</v>
      </c>
      <c r="AC35" s="76">
        <v>7.9364939767718696E-18</v>
      </c>
      <c r="AD35" s="76">
        <v>5.1334019180706299E-17</v>
      </c>
      <c r="AE35" s="74">
        <v>1610.3831412040199</v>
      </c>
      <c r="AF35" s="74">
        <v>2804.2153687268201</v>
      </c>
      <c r="AG35" s="74">
        <v>-0.80027731780887801</v>
      </c>
      <c r="AH35" s="74">
        <v>2.25494223441801E-3</v>
      </c>
      <c r="AI35" s="74">
        <v>3.9390636099461297E-3</v>
      </c>
      <c r="AJ35" s="74">
        <v>654.26820220326101</v>
      </c>
      <c r="AK35" s="74">
        <v>2641.2639869853901</v>
      </c>
      <c r="AL35" s="74">
        <v>-2.0129437859713901</v>
      </c>
      <c r="AM35" s="76">
        <v>2.9054275546973702E-16</v>
      </c>
      <c r="AN35" s="76">
        <v>1.5051863820154599E-15</v>
      </c>
      <c r="AO35" s="74">
        <v>931.51023938216304</v>
      </c>
      <c r="AP35" s="74">
        <v>3171.1119980438598</v>
      </c>
      <c r="AQ35" s="74">
        <v>-1.76734934334198</v>
      </c>
      <c r="AR35" s="76">
        <v>1.0698071648551001E-15</v>
      </c>
      <c r="AS35" s="76">
        <v>3.81730663614137E-15</v>
      </c>
      <c r="AT35" s="74">
        <v>1014.76469123543</v>
      </c>
      <c r="AU35" s="74">
        <v>2947.34261214752</v>
      </c>
      <c r="AV35" s="74">
        <v>-1.5383248184387199</v>
      </c>
      <c r="AW35" s="76">
        <v>1.06486321891794E-11</v>
      </c>
      <c r="AX35" s="76">
        <v>3.2838054826241001E-11</v>
      </c>
      <c r="AY35" s="74">
        <v>1267.67835284893</v>
      </c>
      <c r="AZ35" s="74">
        <v>304.88410584829899</v>
      </c>
      <c r="BA35" s="74">
        <v>2.05272784102727</v>
      </c>
      <c r="BB35" s="76">
        <v>7.2027753110618599E-12</v>
      </c>
      <c r="BC35" s="76">
        <v>1.3145369628614799E-10</v>
      </c>
      <c r="BD35" s="74">
        <v>520.31069485633805</v>
      </c>
      <c r="BE35" s="74">
        <v>285.52770055224198</v>
      </c>
      <c r="BF35" s="74">
        <v>0.86267368540022404</v>
      </c>
      <c r="BG35" s="74">
        <v>2.5658471006860602E-3</v>
      </c>
      <c r="BH35" s="74">
        <v>7.2557583904888498E-3</v>
      </c>
      <c r="BI35" s="74">
        <v>745.89937422970604</v>
      </c>
      <c r="BJ35" s="74">
        <v>341.05613329818698</v>
      </c>
      <c r="BK35" s="74">
        <v>1.12544258284543</v>
      </c>
      <c r="BL35" s="76">
        <v>3.4149472822037797E-5</v>
      </c>
      <c r="BM35" s="74">
        <v>1.2573055132727599E-4</v>
      </c>
      <c r="BN35" s="74">
        <v>797.96924932030799</v>
      </c>
      <c r="BO35" s="74">
        <v>319.62782882034901</v>
      </c>
      <c r="BP35" s="74">
        <v>1.31620684161021</v>
      </c>
      <c r="BQ35" s="76">
        <v>1.37974792721974E-6</v>
      </c>
      <c r="BR35" s="76">
        <v>5.0432646682500998E-6</v>
      </c>
      <c r="BS35" s="74">
        <v>567.70511614524003</v>
      </c>
      <c r="BT35" s="74">
        <v>1298.09387831698</v>
      </c>
      <c r="BU35" s="74">
        <v>-1.19247207132461</v>
      </c>
      <c r="BV35" s="76">
        <v>1.0753182754770299E-9</v>
      </c>
      <c r="BW35" s="76">
        <v>6.1436517472254595E-8</v>
      </c>
      <c r="BX35" s="74">
        <v>804.20791540224695</v>
      </c>
      <c r="BY35" s="74">
        <v>1564.8729366918301</v>
      </c>
      <c r="BZ35" s="74">
        <v>-0.96014127897877499</v>
      </c>
      <c r="CA35" s="76">
        <v>4.7084552052386699E-9</v>
      </c>
      <c r="CB35" s="76">
        <v>3.7177564567689399E-8</v>
      </c>
      <c r="CC35" s="74">
        <v>881.76113885294797</v>
      </c>
      <c r="CD35" s="74">
        <v>1451.1324501578999</v>
      </c>
      <c r="CE35" s="74">
        <v>-0.71862070340792505</v>
      </c>
      <c r="CF35" s="76">
        <v>9.0574920019487593E-6</v>
      </c>
      <c r="CG35" s="76">
        <v>8.8299650132568795E-5</v>
      </c>
      <c r="CH35" s="74">
        <v>757.86652462811003</v>
      </c>
      <c r="CI35" s="74">
        <v>638.17001295769796</v>
      </c>
      <c r="CJ35" s="74">
        <v>0.24713734778575699</v>
      </c>
      <c r="CK35" s="74">
        <v>8.8926639031645993E-2</v>
      </c>
      <c r="CL35" s="74">
        <v>0.15268956301176601</v>
      </c>
      <c r="CM35" s="74">
        <v>824.66947578852603</v>
      </c>
      <c r="CN35" s="74">
        <v>591.13115860440701</v>
      </c>
      <c r="CO35" s="74">
        <v>0.47917831792347798</v>
      </c>
      <c r="CP35" s="74">
        <v>9.6505756022758303E-4</v>
      </c>
      <c r="CQ35" s="74">
        <v>3.15578512632136E-3</v>
      </c>
      <c r="CR35" s="74">
        <v>994.18932783792297</v>
      </c>
      <c r="CS35" s="74">
        <v>837.30512260096702</v>
      </c>
      <c r="CT35" s="74">
        <v>0.247470666701538</v>
      </c>
      <c r="CU35" s="74">
        <v>8.3048400805648404E-3</v>
      </c>
      <c r="CV35" s="74">
        <v>1.5438815082553001E-2</v>
      </c>
    </row>
    <row r="36" spans="1:100" s="74" customFormat="1" x14ac:dyDescent="0.25">
      <c r="A36" s="74" t="s">
        <v>2153</v>
      </c>
      <c r="B36" s="74" t="s">
        <v>2316</v>
      </c>
      <c r="C36" s="74" t="s">
        <v>1978</v>
      </c>
      <c r="D36" s="74" t="s">
        <v>424</v>
      </c>
      <c r="E36" s="76">
        <v>2.9999999999999997E-8</v>
      </c>
      <c r="F36" s="75">
        <v>0.2923</v>
      </c>
      <c r="G36" s="74" t="s">
        <v>424</v>
      </c>
      <c r="H36" s="74">
        <v>2.5288420571091401</v>
      </c>
      <c r="I36" s="74">
        <v>0.43761899025818601</v>
      </c>
      <c r="J36" s="74">
        <v>0.37381842057578302</v>
      </c>
      <c r="K36" s="74">
        <v>13.959104986189899</v>
      </c>
      <c r="L36" s="74">
        <v>18.679824669699801</v>
      </c>
      <c r="M36" s="74">
        <v>18.058515260708699</v>
      </c>
      <c r="N36" s="74">
        <v>11.382719888229801</v>
      </c>
      <c r="O36" s="74">
        <v>17.176019876369601</v>
      </c>
      <c r="P36" s="74">
        <v>9.8753303884453008</v>
      </c>
      <c r="Q36" s="74">
        <v>6.0875142017470996</v>
      </c>
      <c r="R36" s="74">
        <v>6.3239531236083302</v>
      </c>
      <c r="S36" s="74">
        <v>3.6966751814670999</v>
      </c>
      <c r="T36" s="74">
        <v>5.5754216237977996</v>
      </c>
      <c r="U36" s="74">
        <v>6.1250519607816898</v>
      </c>
      <c r="V36" s="74">
        <v>6.7687513316280103</v>
      </c>
      <c r="W36" s="74">
        <v>10.8249869064305</v>
      </c>
      <c r="X36" s="74">
        <v>10.4190282213552</v>
      </c>
      <c r="Y36" s="74">
        <v>8.4027732263114601</v>
      </c>
      <c r="Z36" s="74">
        <v>486.69532545021201</v>
      </c>
      <c r="AA36" s="74">
        <v>32.163956169500501</v>
      </c>
      <c r="AB36" s="74">
        <v>3.9176879485359102</v>
      </c>
      <c r="AC36" s="76">
        <v>5.0027633748217E-6</v>
      </c>
      <c r="AD36" s="76">
        <v>1.25149848539416E-5</v>
      </c>
      <c r="AE36" s="74">
        <v>414.65624728341101</v>
      </c>
      <c r="AF36" s="74">
        <v>35.934086633557698</v>
      </c>
      <c r="AG36" s="74">
        <v>3.52523418504241</v>
      </c>
      <c r="AH36" s="76">
        <v>2.75777767795809E-8</v>
      </c>
      <c r="AI36" s="76">
        <v>8.1441208953265101E-8</v>
      </c>
      <c r="AJ36" s="74">
        <v>160.68404008461201</v>
      </c>
      <c r="AK36" s="74">
        <v>33.750134703158203</v>
      </c>
      <c r="AL36" s="74">
        <v>2.24811096556332</v>
      </c>
      <c r="AM36" s="74">
        <v>3.5097536966798498E-4</v>
      </c>
      <c r="AN36" s="74">
        <v>6.7957605951963595E-4</v>
      </c>
      <c r="AO36" s="74">
        <v>227.597109976887</v>
      </c>
      <c r="AP36" s="74">
        <v>40.465725259444397</v>
      </c>
      <c r="AQ36" s="74">
        <v>2.4876285691660498</v>
      </c>
      <c r="AR36" s="76">
        <v>4.22731196823746E-5</v>
      </c>
      <c r="AS36" s="76">
        <v>7.7192217360833097E-5</v>
      </c>
      <c r="AT36" s="74">
        <v>333.92773441777598</v>
      </c>
      <c r="AU36" s="74">
        <v>37.687029017646203</v>
      </c>
      <c r="AV36" s="74">
        <v>3.1456067326236199</v>
      </c>
      <c r="AW36" s="74">
        <v>2.2743008687946601E-4</v>
      </c>
      <c r="AX36" s="74">
        <v>4.0016970228549503E-4</v>
      </c>
      <c r="AY36" s="74">
        <v>326.23514519597501</v>
      </c>
      <c r="AZ36" s="74">
        <v>410.98058586609</v>
      </c>
      <c r="BA36" s="74">
        <v>-0.333877802048965</v>
      </c>
      <c r="BB36" s="74">
        <v>0.23294679758893799</v>
      </c>
      <c r="BC36" s="74">
        <v>0.33643325834145499</v>
      </c>
      <c r="BD36" s="74">
        <v>127.794874258264</v>
      </c>
      <c r="BE36" s="74">
        <v>384.77419739748098</v>
      </c>
      <c r="BF36" s="74">
        <v>-1.5879206146668601</v>
      </c>
      <c r="BG36" s="76">
        <v>3.94517366678701E-9</v>
      </c>
      <c r="BH36" s="76">
        <v>3.8951061002142297E-8</v>
      </c>
      <c r="BI36" s="74">
        <v>182.30706525196601</v>
      </c>
      <c r="BJ36" s="74">
        <v>459.40183798501897</v>
      </c>
      <c r="BK36" s="74">
        <v>-1.3333705168094101</v>
      </c>
      <c r="BL36" s="76">
        <v>2.0745576030208601E-10</v>
      </c>
      <c r="BM36" s="76">
        <v>1.78999439198703E-9</v>
      </c>
      <c r="BN36" s="74">
        <v>262.728263186378</v>
      </c>
      <c r="BO36" s="74">
        <v>430.92300595711703</v>
      </c>
      <c r="BP36" s="74">
        <v>-0.71200833779982897</v>
      </c>
      <c r="BQ36" s="74">
        <v>8.0234782735193395E-4</v>
      </c>
      <c r="BR36" s="74">
        <v>1.8431966732344301E-3</v>
      </c>
      <c r="BS36" s="74">
        <v>139.36906553914201</v>
      </c>
      <c r="BT36" s="74">
        <v>334.09699655319298</v>
      </c>
      <c r="BU36" s="74">
        <v>-1.2587865034925401</v>
      </c>
      <c r="BV36" s="76">
        <v>2.9824664230299399E-5</v>
      </c>
      <c r="BW36" s="74">
        <v>4.04639639768336E-4</v>
      </c>
      <c r="BX36" s="74">
        <v>196.509249636698</v>
      </c>
      <c r="BY36" s="74">
        <v>402.55992971145503</v>
      </c>
      <c r="BZ36" s="74">
        <v>-1.03376420554115</v>
      </c>
      <c r="CA36" s="76">
        <v>3.2690004217572899E-5</v>
      </c>
      <c r="CB36" s="74">
        <v>1.26416933886173E-4</v>
      </c>
      <c r="CC36" s="74">
        <v>290.23588453272703</v>
      </c>
      <c r="CD36" s="74">
        <v>373.205712550258</v>
      </c>
      <c r="CE36" s="74">
        <v>-0.36057984802227699</v>
      </c>
      <c r="CF36" s="74">
        <v>0.14556998210786801</v>
      </c>
      <c r="CG36" s="74">
        <v>0.27483287022751002</v>
      </c>
      <c r="CH36" s="74">
        <v>185.214686428362</v>
      </c>
      <c r="CI36" s="74">
        <v>156.781834175423</v>
      </c>
      <c r="CJ36" s="74">
        <v>0.23762131981278001</v>
      </c>
      <c r="CK36" s="74">
        <v>0.32178006958188998</v>
      </c>
      <c r="CL36" s="74">
        <v>0.43002962781311499</v>
      </c>
      <c r="CM36" s="74">
        <v>271.42003743003397</v>
      </c>
      <c r="CN36" s="74">
        <v>145.104164213084</v>
      </c>
      <c r="CO36" s="74">
        <v>0.90182384709072305</v>
      </c>
      <c r="CP36" s="74">
        <v>1.0903015935758001E-4</v>
      </c>
      <c r="CQ36" s="74">
        <v>4.5740828740621501E-4</v>
      </c>
      <c r="CR36" s="74">
        <v>327.32630519207601</v>
      </c>
      <c r="CS36" s="74">
        <v>204.57809355933</v>
      </c>
      <c r="CT36" s="74">
        <v>0.68138564893918596</v>
      </c>
      <c r="CU36" s="76">
        <v>3.6421307261404399E-5</v>
      </c>
      <c r="CV36" s="74">
        <v>1.00805804496153E-4</v>
      </c>
    </row>
    <row r="37" spans="1:100" s="74" customFormat="1" x14ac:dyDescent="0.25">
      <c r="A37" s="74" t="s">
        <v>2178</v>
      </c>
      <c r="B37" s="74" t="s">
        <v>2317</v>
      </c>
      <c r="C37" s="74" t="s">
        <v>2060</v>
      </c>
      <c r="D37" s="74" t="s">
        <v>2055</v>
      </c>
      <c r="E37" s="74" t="s">
        <v>2055</v>
      </c>
      <c r="F37" s="74" t="s">
        <v>2055</v>
      </c>
      <c r="AC37" s="76"/>
      <c r="AD37" s="76"/>
      <c r="AH37" s="76"/>
      <c r="AI37" s="76"/>
      <c r="AR37" s="76"/>
      <c r="AS37" s="76"/>
      <c r="BG37" s="76"/>
      <c r="BH37" s="76"/>
      <c r="BL37" s="76"/>
      <c r="BM37" s="76"/>
      <c r="BV37" s="76"/>
      <c r="CA37" s="76"/>
      <c r="CU37" s="76"/>
    </row>
    <row r="38" spans="1:100" s="74" customFormat="1" x14ac:dyDescent="0.25">
      <c r="A38" s="74" t="s">
        <v>2154</v>
      </c>
      <c r="B38" s="74" t="s">
        <v>2317</v>
      </c>
      <c r="C38" s="74" t="s">
        <v>2061</v>
      </c>
      <c r="D38" s="74" t="s">
        <v>2055</v>
      </c>
      <c r="E38" s="74" t="s">
        <v>2055</v>
      </c>
      <c r="F38" s="74" t="s">
        <v>2055</v>
      </c>
      <c r="AC38" s="76"/>
      <c r="AD38" s="76"/>
      <c r="AH38" s="76"/>
      <c r="AI38" s="76"/>
      <c r="AR38" s="76"/>
      <c r="AS38" s="76"/>
      <c r="BG38" s="76"/>
      <c r="BH38" s="76"/>
      <c r="BL38" s="76"/>
      <c r="BM38" s="76"/>
      <c r="BV38" s="76"/>
      <c r="CA38" s="76"/>
      <c r="CU38" s="76"/>
    </row>
    <row r="39" spans="1:100" s="74" customFormat="1" x14ac:dyDescent="0.25">
      <c r="A39" s="74" t="s">
        <v>2063</v>
      </c>
      <c r="B39" s="74" t="s">
        <v>2318</v>
      </c>
      <c r="C39" s="74" t="s">
        <v>1974</v>
      </c>
      <c r="D39" s="74" t="s">
        <v>2062</v>
      </c>
      <c r="E39" s="74">
        <v>0</v>
      </c>
      <c r="F39" s="75">
        <v>0.93479999999999996</v>
      </c>
      <c r="G39" s="74" t="s">
        <v>427</v>
      </c>
      <c r="H39" s="74">
        <v>134.12633068019201</v>
      </c>
      <c r="I39" s="74">
        <v>161.463809566181</v>
      </c>
      <c r="J39" s="74">
        <v>178.935067152063</v>
      </c>
      <c r="K39" s="74">
        <v>134.00740786742301</v>
      </c>
      <c r="L39" s="74">
        <v>103.31406194842199</v>
      </c>
      <c r="M39" s="74">
        <v>165.133281421064</v>
      </c>
      <c r="N39" s="74">
        <v>205.937876205018</v>
      </c>
      <c r="O39" s="74">
        <v>248.325571374796</v>
      </c>
      <c r="P39" s="74">
        <v>240.846170109838</v>
      </c>
      <c r="Q39" s="74">
        <v>247.950529487116</v>
      </c>
      <c r="R39" s="74">
        <v>239.33743772028501</v>
      </c>
      <c r="S39" s="74">
        <v>240.36046575392299</v>
      </c>
      <c r="T39" s="74">
        <v>203.96909684049101</v>
      </c>
      <c r="U39" s="74">
        <v>205.601037964906</v>
      </c>
      <c r="V39" s="74">
        <v>211.23237921391501</v>
      </c>
      <c r="W39" s="74">
        <v>214.708184415191</v>
      </c>
      <c r="X39" s="74">
        <v>247.27694118220001</v>
      </c>
      <c r="Y39" s="74">
        <v>273.19824043755</v>
      </c>
      <c r="Z39" s="74">
        <v>2793.0254790538002</v>
      </c>
      <c r="AA39" s="74">
        <v>3312.0069032094002</v>
      </c>
      <c r="AB39" s="74">
        <v>-0.24517930653148001</v>
      </c>
      <c r="AC39" s="74">
        <v>0.28549923966179003</v>
      </c>
      <c r="AD39" s="74">
        <v>0.34447277559637801</v>
      </c>
      <c r="AE39" s="74">
        <v>5432.4000292814599</v>
      </c>
      <c r="AF39" s="74">
        <v>3696.5481004308799</v>
      </c>
      <c r="AG39" s="74">
        <v>0.55546446080386402</v>
      </c>
      <c r="AH39" s="74">
        <v>9.3753427263625999E-4</v>
      </c>
      <c r="AI39" s="74">
        <v>1.73177867603505E-3</v>
      </c>
      <c r="AJ39" s="74">
        <v>5257.64189799618</v>
      </c>
      <c r="AK39" s="74">
        <v>3485.8709075493198</v>
      </c>
      <c r="AL39" s="74">
        <v>0.59301116874703597</v>
      </c>
      <c r="AM39" s="76">
        <v>9.4229856655714798E-5</v>
      </c>
      <c r="AN39" s="74">
        <v>1.95922212026446E-4</v>
      </c>
      <c r="AO39" s="74">
        <v>5549.6512357515303</v>
      </c>
      <c r="AP39" s="74">
        <v>4188.7277358991196</v>
      </c>
      <c r="AQ39" s="74">
        <v>0.40601699885376502</v>
      </c>
      <c r="AR39" s="74">
        <v>3.6755338542023598E-3</v>
      </c>
      <c r="AS39" s="74">
        <v>5.59696053654725E-3</v>
      </c>
      <c r="AT39" s="74">
        <v>6008.2794693635396</v>
      </c>
      <c r="AU39" s="74">
        <v>3887.91617287179</v>
      </c>
      <c r="AV39" s="74">
        <v>0.62792118127597296</v>
      </c>
      <c r="AW39" s="74">
        <v>1.23536585840587E-4</v>
      </c>
      <c r="AX39" s="74">
        <v>2.23502341868681E-4</v>
      </c>
      <c r="AY39" s="74">
        <v>4274.5588634427204</v>
      </c>
      <c r="AZ39" s="74">
        <v>2363.68205851625</v>
      </c>
      <c r="BA39" s="74">
        <v>0.85399751944109004</v>
      </c>
      <c r="BB39" s="76">
        <v>8.91344712627583E-5</v>
      </c>
      <c r="BC39" s="74">
        <v>3.87506814607058E-4</v>
      </c>
      <c r="BD39" s="74">
        <v>4180.3271743853902</v>
      </c>
      <c r="BE39" s="74">
        <v>2212.0551035783301</v>
      </c>
      <c r="BF39" s="74">
        <v>0.91739681724786104</v>
      </c>
      <c r="BG39" s="76">
        <v>6.6895593933849501E-6</v>
      </c>
      <c r="BH39" s="76">
        <v>3.5386948386172901E-5</v>
      </c>
      <c r="BI39" s="74">
        <v>4444.4334386263199</v>
      </c>
      <c r="BJ39" s="74">
        <v>2638.8230285053701</v>
      </c>
      <c r="BK39" s="74">
        <v>0.75116871692969001</v>
      </c>
      <c r="BL39" s="76">
        <v>9.8838198738264999E-5</v>
      </c>
      <c r="BM39" s="74">
        <v>3.3115891329831102E-4</v>
      </c>
      <c r="BN39" s="74">
        <v>4722.5196980077599</v>
      </c>
      <c r="BO39" s="74">
        <v>2478.5316966547998</v>
      </c>
      <c r="BP39" s="74">
        <v>0.92920277029829701</v>
      </c>
      <c r="BQ39" s="76">
        <v>8.0002369273804295E-6</v>
      </c>
      <c r="BR39" s="76">
        <v>2.5852970642860801E-5</v>
      </c>
      <c r="BS39" s="74">
        <v>4563.7035602902897</v>
      </c>
      <c r="BT39" s="74">
        <v>4379.3693866038102</v>
      </c>
      <c r="BU39" s="74">
        <v>5.9529909427901498E-2</v>
      </c>
      <c r="BV39" s="74">
        <v>0.630182196067263</v>
      </c>
      <c r="BW39" s="74">
        <v>0.767230224263731</v>
      </c>
      <c r="BX39" s="74">
        <v>4791.3233910479403</v>
      </c>
      <c r="BY39" s="74">
        <v>5273.28940505222</v>
      </c>
      <c r="BZ39" s="74">
        <v>-0.13823487380156499</v>
      </c>
      <c r="CA39" s="74">
        <v>0.19940001605131699</v>
      </c>
      <c r="CB39" s="74">
        <v>0.28054705804837499</v>
      </c>
      <c r="CC39" s="74">
        <v>5220.0864803713803</v>
      </c>
      <c r="CD39" s="74">
        <v>4896.2264913111203</v>
      </c>
      <c r="CE39" s="74">
        <v>9.2257571893023999E-2</v>
      </c>
      <c r="CF39" s="74">
        <v>0.50313726685375004</v>
      </c>
      <c r="CG39" s="74">
        <v>0.65665215512970398</v>
      </c>
      <c r="CH39" s="74">
        <v>4515.6311029409799</v>
      </c>
      <c r="CI39" s="74">
        <v>5126.2168386282701</v>
      </c>
      <c r="CJ39" s="74">
        <v>-0.18299561283451399</v>
      </c>
      <c r="CK39" s="74">
        <v>2.5074918714542802E-2</v>
      </c>
      <c r="CL39" s="74">
        <v>5.2945091147417897E-2</v>
      </c>
      <c r="CM39" s="74">
        <v>4883.3720614611002</v>
      </c>
      <c r="CN39" s="74">
        <v>4752.8329428884299</v>
      </c>
      <c r="CO39" s="74">
        <v>3.8843157545962702E-2</v>
      </c>
      <c r="CP39" s="74">
        <v>0.74257060998121904</v>
      </c>
      <c r="CQ39" s="74">
        <v>0.81229271582642204</v>
      </c>
      <c r="CR39" s="74">
        <v>5887.0442840160003</v>
      </c>
      <c r="CS39" s="74">
        <v>4988.4005100398999</v>
      </c>
      <c r="CT39" s="74">
        <v>0.23866752235435601</v>
      </c>
      <c r="CU39" s="74">
        <v>2.2403616430780201E-2</v>
      </c>
      <c r="CV39" s="74">
        <v>3.8018471809690903E-2</v>
      </c>
    </row>
    <row r="40" spans="1:100" s="74" customFormat="1" x14ac:dyDescent="0.25">
      <c r="A40" s="74" t="s">
        <v>2064</v>
      </c>
      <c r="B40" s="80" t="s">
        <v>2319</v>
      </c>
      <c r="C40" s="74" t="s">
        <v>1975</v>
      </c>
      <c r="D40" s="74" t="s">
        <v>426</v>
      </c>
      <c r="E40" s="74">
        <v>0</v>
      </c>
      <c r="F40" s="75">
        <v>0.84089999999999998</v>
      </c>
      <c r="G40" s="74" t="s">
        <v>426</v>
      </c>
      <c r="H40" s="74">
        <v>80.851990663151497</v>
      </c>
      <c r="I40" s="74">
        <v>74.989589299287999</v>
      </c>
      <c r="J40" s="74">
        <v>70.747532365893704</v>
      </c>
      <c r="K40" s="74">
        <v>153.426073914879</v>
      </c>
      <c r="L40" s="74">
        <v>162.40975724740801</v>
      </c>
      <c r="M40" s="74">
        <v>137.948724637743</v>
      </c>
      <c r="N40" s="74">
        <v>139.92340003391899</v>
      </c>
      <c r="O40" s="74">
        <v>142.70590490897899</v>
      </c>
      <c r="P40" s="74">
        <v>169.44082861927899</v>
      </c>
      <c r="Q40" s="74">
        <v>124.604651805095</v>
      </c>
      <c r="R40" s="74">
        <v>133.89882260601399</v>
      </c>
      <c r="S40" s="74">
        <v>133.926238816405</v>
      </c>
      <c r="T40" s="74">
        <v>134.24404067400599</v>
      </c>
      <c r="U40" s="74">
        <v>137.038509763885</v>
      </c>
      <c r="V40" s="74">
        <v>122.187877261824</v>
      </c>
      <c r="W40" s="74">
        <v>123.67977103569299</v>
      </c>
      <c r="X40" s="74">
        <v>115.910690971367</v>
      </c>
      <c r="Y40" s="74">
        <v>113.506340480253</v>
      </c>
      <c r="Z40" s="74">
        <v>3211.7385843822799</v>
      </c>
      <c r="AA40" s="74">
        <v>1609.0797750303</v>
      </c>
      <c r="AB40" s="74">
        <v>0.99660857217559895</v>
      </c>
      <c r="AC40" s="76">
        <v>1.434514383796E-8</v>
      </c>
      <c r="AD40" s="76">
        <v>4.5846132943533401E-8</v>
      </c>
      <c r="AE40" s="74">
        <v>3591.0245236180299</v>
      </c>
      <c r="AF40" s="74">
        <v>1795.8019236064799</v>
      </c>
      <c r="AG40" s="74">
        <v>0.99975418985992603</v>
      </c>
      <c r="AH40" s="76">
        <v>3.3817198573183199E-12</v>
      </c>
      <c r="AI40" s="76">
        <v>1.35933351773036E-11</v>
      </c>
      <c r="AJ40" s="74">
        <v>2882.7137388229498</v>
      </c>
      <c r="AK40" s="74">
        <v>1692.3198840822399</v>
      </c>
      <c r="AL40" s="74">
        <v>0.76826510074485999</v>
      </c>
      <c r="AM40" s="76">
        <v>3.04486060736365E-10</v>
      </c>
      <c r="AN40" s="76">
        <v>1.0524521378911101E-9</v>
      </c>
      <c r="AO40" s="74">
        <v>3576.77333828575</v>
      </c>
      <c r="AP40" s="74">
        <v>2033.0291192979</v>
      </c>
      <c r="AQ40" s="74">
        <v>0.81479656028482905</v>
      </c>
      <c r="AR40" s="76">
        <v>1.00779304804585E-13</v>
      </c>
      <c r="AS40" s="76">
        <v>3.2309803241149399E-13</v>
      </c>
      <c r="AT40" s="74">
        <v>2934.8506128171198</v>
      </c>
      <c r="AU40" s="74">
        <v>1887.72175558961</v>
      </c>
      <c r="AV40" s="74">
        <v>0.63663566384481296</v>
      </c>
      <c r="AW40" s="76">
        <v>1.1479327777076499E-8</v>
      </c>
      <c r="AX40" s="76">
        <v>2.8711495897899099E-8</v>
      </c>
      <c r="AY40" s="74">
        <v>2825.9729238605</v>
      </c>
      <c r="AZ40" s="74">
        <v>2711.1955349100499</v>
      </c>
      <c r="BA40" s="74">
        <v>6.0258890786390698E-2</v>
      </c>
      <c r="BB40" s="74">
        <v>0.72767850904077802</v>
      </c>
      <c r="BC40" s="74">
        <v>0.79812287965363304</v>
      </c>
      <c r="BD40" s="74">
        <v>2292.3115790715801</v>
      </c>
      <c r="BE40" s="74">
        <v>2537.3529788689202</v>
      </c>
      <c r="BF40" s="74">
        <v>-0.146106014957534</v>
      </c>
      <c r="BG40" s="74">
        <v>0.37441253159752502</v>
      </c>
      <c r="BH40" s="74">
        <v>0.48347016903027401</v>
      </c>
      <c r="BI40" s="74">
        <v>2863.91997627002</v>
      </c>
      <c r="BJ40" s="74">
        <v>3027.4337397735899</v>
      </c>
      <c r="BK40" s="74">
        <v>-7.9551664571570896E-2</v>
      </c>
      <c r="BL40" s="74">
        <v>0.57605840160853505</v>
      </c>
      <c r="BM40" s="74">
        <v>0.66726713006280802</v>
      </c>
      <c r="BN40" s="74">
        <v>2308.3508988917702</v>
      </c>
      <c r="BO40" s="74">
        <v>2843.1278201232999</v>
      </c>
      <c r="BP40" s="74">
        <v>-0.29997313652072699</v>
      </c>
      <c r="BQ40" s="74">
        <v>3.9059093968680597E-2</v>
      </c>
      <c r="BR40" s="74">
        <v>6.2727065613851801E-2</v>
      </c>
      <c r="BS40" s="74">
        <v>2502.7198247189099</v>
      </c>
      <c r="BT40" s="74">
        <v>2895.5684334756002</v>
      </c>
      <c r="BU40" s="74">
        <v>-0.21048430753658201</v>
      </c>
      <c r="BV40" s="74">
        <v>0.103684481266516</v>
      </c>
      <c r="BW40" s="74">
        <v>0.230101684364447</v>
      </c>
      <c r="BX40" s="74">
        <v>3087.9833168441801</v>
      </c>
      <c r="BY40" s="74">
        <v>3486.1854258472999</v>
      </c>
      <c r="BZ40" s="74">
        <v>-0.175174945619364</v>
      </c>
      <c r="CA40" s="74">
        <v>0.1346981993494</v>
      </c>
      <c r="CB40" s="74">
        <v>0.20104938964484101</v>
      </c>
      <c r="CC40" s="74">
        <v>2550.4205504704</v>
      </c>
      <c r="CD40" s="74">
        <v>3238.45810918502</v>
      </c>
      <c r="CE40" s="74">
        <v>-0.34455041792742302</v>
      </c>
      <c r="CF40" s="74">
        <v>4.9333277769594598E-3</v>
      </c>
      <c r="CG40" s="74">
        <v>1.9323154312769701E-2</v>
      </c>
      <c r="CH40" s="74">
        <v>2909.8476609252498</v>
      </c>
      <c r="CI40" s="74">
        <v>2810.5507697202502</v>
      </c>
      <c r="CJ40" s="74">
        <v>5.00454996166214E-2</v>
      </c>
      <c r="CK40" s="74">
        <v>0.59322173557960101</v>
      </c>
      <c r="CL40" s="74">
        <v>0.68909933933094603</v>
      </c>
      <c r="CM40" s="74">
        <v>2385.1334452558799</v>
      </c>
      <c r="CN40" s="74">
        <v>2606.3533934410798</v>
      </c>
      <c r="CO40" s="74">
        <v>-0.127692675343825</v>
      </c>
      <c r="CP40" s="74">
        <v>0.189194346391204</v>
      </c>
      <c r="CQ40" s="74">
        <v>0.28848049573898799</v>
      </c>
      <c r="CR40" s="74">
        <v>2875.7096474724799</v>
      </c>
      <c r="CS40" s="74">
        <v>3215.0407929018602</v>
      </c>
      <c r="CT40" s="74">
        <v>-0.16056865673231499</v>
      </c>
      <c r="CU40" s="74">
        <v>6.7946823826137107E-2</v>
      </c>
      <c r="CV40" s="74">
        <v>0.102787439241054</v>
      </c>
    </row>
    <row r="41" spans="1:100" s="74" customFormat="1" x14ac:dyDescent="0.25">
      <c r="A41" s="74" t="s">
        <v>2065</v>
      </c>
      <c r="B41" s="74" t="s">
        <v>2320</v>
      </c>
      <c r="C41" s="74" t="s">
        <v>1976</v>
      </c>
      <c r="D41" s="74" t="s">
        <v>1217</v>
      </c>
      <c r="E41" s="76">
        <v>2.0000000000000001E-37</v>
      </c>
      <c r="F41" s="75">
        <v>0.66290000000000004</v>
      </c>
      <c r="G41" s="74" t="s">
        <v>1934</v>
      </c>
      <c r="H41" s="74">
        <v>150.91094598788101</v>
      </c>
      <c r="I41" s="74">
        <v>142.06021619680399</v>
      </c>
      <c r="J41" s="74">
        <v>120.47109256749</v>
      </c>
      <c r="K41" s="74">
        <v>122.840123878472</v>
      </c>
      <c r="L41" s="74">
        <v>113.67592473676299</v>
      </c>
      <c r="M41" s="74">
        <v>102.027993191837</v>
      </c>
      <c r="N41" s="74">
        <v>169.93902883746401</v>
      </c>
      <c r="O41" s="74">
        <v>187.672210732754</v>
      </c>
      <c r="P41" s="74">
        <v>205.07069061963</v>
      </c>
      <c r="Q41" s="74">
        <v>176.97828521845199</v>
      </c>
      <c r="R41" s="74">
        <v>191.949023331013</v>
      </c>
      <c r="S41" s="74">
        <v>172.949716164748</v>
      </c>
      <c r="T41" s="74">
        <v>135.76771381663701</v>
      </c>
      <c r="U41" s="74">
        <v>137.20898313677901</v>
      </c>
      <c r="V41" s="74">
        <v>136.79977737253299</v>
      </c>
      <c r="W41" s="74">
        <v>180.10563177989201</v>
      </c>
      <c r="X41" s="74">
        <v>170.24023594708899</v>
      </c>
      <c r="Y41" s="74">
        <v>161.91909013630001</v>
      </c>
      <c r="Z41" s="74">
        <v>625.18205484804901</v>
      </c>
      <c r="AA41" s="74">
        <v>766.81735691887604</v>
      </c>
      <c r="AB41" s="74">
        <v>-0.29596212922136</v>
      </c>
      <c r="AC41" s="74">
        <v>0.13880167599649601</v>
      </c>
      <c r="AD41" s="74">
        <v>0.18165803324493099</v>
      </c>
      <c r="AE41" s="74">
        <v>1167.31808897307</v>
      </c>
      <c r="AF41" s="74">
        <v>855.68990455683104</v>
      </c>
      <c r="AG41" s="74">
        <v>0.44777196750785703</v>
      </c>
      <c r="AH41" s="74">
        <v>6.5722833732843799E-3</v>
      </c>
      <c r="AI41" s="74">
        <v>1.0720752941585299E-2</v>
      </c>
      <c r="AJ41" s="74">
        <v>1039.7030913809199</v>
      </c>
      <c r="AK41" s="74">
        <v>806.30210651780806</v>
      </c>
      <c r="AL41" s="74">
        <v>0.36656786402835001</v>
      </c>
      <c r="AM41" s="74">
        <v>1.6530965752248099E-2</v>
      </c>
      <c r="AN41" s="74">
        <v>2.55153397368863E-2</v>
      </c>
      <c r="AO41" s="74">
        <v>972.69569705888</v>
      </c>
      <c r="AP41" s="74">
        <v>968.65716882386403</v>
      </c>
      <c r="AQ41" s="74">
        <v>5.3914303856220898E-3</v>
      </c>
      <c r="AR41" s="74">
        <v>0.96712507310592999</v>
      </c>
      <c r="AS41" s="74">
        <v>0.97316172113071997</v>
      </c>
      <c r="AT41" s="74">
        <v>1111.7030324448999</v>
      </c>
      <c r="AU41" s="74">
        <v>899.37622093579898</v>
      </c>
      <c r="AV41" s="74">
        <v>0.30567187058377598</v>
      </c>
      <c r="AW41" s="74">
        <v>2.9005789784931301E-2</v>
      </c>
      <c r="AX41" s="74">
        <v>3.9926478800609802E-2</v>
      </c>
      <c r="AY41" s="74">
        <v>918.57389558086197</v>
      </c>
      <c r="AZ41" s="74">
        <v>527.91097660675598</v>
      </c>
      <c r="BA41" s="74">
        <v>0.800172583064791</v>
      </c>
      <c r="BB41" s="76">
        <v>2.0497864091686001E-5</v>
      </c>
      <c r="BC41" s="74">
        <v>1.0493116378401799E-4</v>
      </c>
      <c r="BD41" s="74">
        <v>826.80842189862699</v>
      </c>
      <c r="BE41" s="74">
        <v>493.98191930079997</v>
      </c>
      <c r="BF41" s="74">
        <v>0.74429670067532805</v>
      </c>
      <c r="BG41" s="76">
        <v>4.5500220160394298E-5</v>
      </c>
      <c r="BH41" s="74">
        <v>2.0059257690651901E-4</v>
      </c>
      <c r="BI41" s="74">
        <v>778.95098556475796</v>
      </c>
      <c r="BJ41" s="74">
        <v>589.210931109444</v>
      </c>
      <c r="BK41" s="74">
        <v>0.40424657076275999</v>
      </c>
      <c r="BL41" s="74">
        <v>7.5720390410098396E-3</v>
      </c>
      <c r="BM41" s="74">
        <v>1.6620982135659101E-2</v>
      </c>
      <c r="BN41" s="74">
        <v>874.42378494805303</v>
      </c>
      <c r="BO41" s="74">
        <v>553.62325863414901</v>
      </c>
      <c r="BP41" s="74">
        <v>0.66112520756396997</v>
      </c>
      <c r="BQ41" s="76">
        <v>3.9596977715289398E-5</v>
      </c>
      <c r="BR41" s="74">
        <v>1.1433152910604699E-4</v>
      </c>
      <c r="BS41" s="74">
        <v>902.49468926187603</v>
      </c>
      <c r="BT41" s="74">
        <v>941.164359791229</v>
      </c>
      <c r="BU41" s="74">
        <v>-6.0409406543441103E-2</v>
      </c>
      <c r="BV41" s="74">
        <v>0.66678822512973202</v>
      </c>
      <c r="BW41" s="74">
        <v>0.79295834356781003</v>
      </c>
      <c r="BX41" s="74">
        <v>839.77972041409396</v>
      </c>
      <c r="BY41" s="74">
        <v>1133.16733522143</v>
      </c>
      <c r="BZ41" s="74">
        <v>-0.43255138956413502</v>
      </c>
      <c r="CA41" s="74">
        <v>2.07198500106403E-4</v>
      </c>
      <c r="CB41" s="74">
        <v>6.7650606564769204E-4</v>
      </c>
      <c r="CC41" s="74">
        <v>966.10612165738905</v>
      </c>
      <c r="CD41" s="74">
        <v>1052.4613480998</v>
      </c>
      <c r="CE41" s="74">
        <v>-0.123198294706373</v>
      </c>
      <c r="CF41" s="74">
        <v>0.34031449110001599</v>
      </c>
      <c r="CG41" s="74">
        <v>0.50255802308675601</v>
      </c>
      <c r="CH41" s="74">
        <v>791.43239117660505</v>
      </c>
      <c r="CI41" s="74">
        <v>1013.83665105706</v>
      </c>
      <c r="CJ41" s="74">
        <v>-0.35775825062254701</v>
      </c>
      <c r="CK41" s="74">
        <v>8.5222406011994695E-4</v>
      </c>
      <c r="CL41" s="74">
        <v>2.9023590921634602E-3</v>
      </c>
      <c r="CM41" s="74">
        <v>903.497367252858</v>
      </c>
      <c r="CN41" s="74">
        <v>939.81066570023495</v>
      </c>
      <c r="CO41" s="74">
        <v>-5.66124498616008E-2</v>
      </c>
      <c r="CP41" s="74">
        <v>0.61979212090184999</v>
      </c>
      <c r="CQ41" s="74">
        <v>0.71381857082576405</v>
      </c>
      <c r="CR41" s="74">
        <v>1089.3716245808</v>
      </c>
      <c r="CS41" s="74">
        <v>874.32421754710504</v>
      </c>
      <c r="CT41" s="74">
        <v>0.31820748625797002</v>
      </c>
      <c r="CU41" s="74">
        <v>7.7087747098849798E-4</v>
      </c>
      <c r="CV41" s="74">
        <v>1.7343939094872599E-3</v>
      </c>
    </row>
    <row r="42" spans="1:100" s="74" customFormat="1" x14ac:dyDescent="0.25">
      <c r="A42" s="74" t="s">
        <v>2067</v>
      </c>
      <c r="B42" s="74" t="s">
        <v>2280</v>
      </c>
      <c r="C42" s="74" t="s">
        <v>2066</v>
      </c>
      <c r="D42" s="74" t="s">
        <v>1940</v>
      </c>
      <c r="E42" s="74">
        <v>0</v>
      </c>
      <c r="F42" s="75">
        <v>0.59299999999999997</v>
      </c>
      <c r="G42" s="74" t="s">
        <v>1940</v>
      </c>
      <c r="H42" s="74">
        <v>77.804438468401401</v>
      </c>
      <c r="I42" s="74">
        <v>111.121874702792</v>
      </c>
      <c r="J42" s="74">
        <v>120.28791168291799</v>
      </c>
      <c r="K42" s="74">
        <v>227.116873207623</v>
      </c>
      <c r="L42" s="74">
        <v>246.01637220807001</v>
      </c>
      <c r="M42" s="74">
        <v>219.9156399339</v>
      </c>
      <c r="N42" s="74">
        <v>124.34659513692</v>
      </c>
      <c r="O42" s="74">
        <v>112.469484440362</v>
      </c>
      <c r="P42" s="74">
        <v>162.829628591486</v>
      </c>
      <c r="Q42" s="74">
        <v>134.45295607599101</v>
      </c>
      <c r="R42" s="74">
        <v>119.854275293768</v>
      </c>
      <c r="S42" s="74">
        <v>187.62516265184701</v>
      </c>
      <c r="T42" s="74">
        <v>138.916473099895</v>
      </c>
      <c r="U42" s="74">
        <v>122.084500019698</v>
      </c>
      <c r="V42" s="74">
        <v>142.501188923679</v>
      </c>
      <c r="W42" s="74">
        <v>124.978085391536</v>
      </c>
      <c r="X42" s="74">
        <v>132.405946078428</v>
      </c>
      <c r="Y42" s="74">
        <v>141.217736541992</v>
      </c>
      <c r="Z42" s="74">
        <v>9360.4092946928704</v>
      </c>
      <c r="AA42" s="74">
        <v>4188.5000612900603</v>
      </c>
      <c r="AB42" s="74">
        <v>1.1601139963156599</v>
      </c>
      <c r="AC42" s="76">
        <v>1.05035679817931E-7</v>
      </c>
      <c r="AD42" s="76">
        <v>3.0917829551834502E-7</v>
      </c>
      <c r="AE42" s="74">
        <v>6054.9881137360599</v>
      </c>
      <c r="AF42" s="74">
        <v>4674.2730764262196</v>
      </c>
      <c r="AG42" s="74">
        <v>0.373487105070057</v>
      </c>
      <c r="AH42" s="74">
        <v>9.9727114362966093E-2</v>
      </c>
      <c r="AI42" s="74">
        <v>0.13337262769799599</v>
      </c>
      <c r="AJ42" s="74">
        <v>6188.3233475944799</v>
      </c>
      <c r="AK42" s="74">
        <v>4408.9891219285</v>
      </c>
      <c r="AL42" s="74">
        <v>0.489085658913473</v>
      </c>
      <c r="AM42" s="74">
        <v>3.50037360752209E-2</v>
      </c>
      <c r="AN42" s="74">
        <v>5.1310735468922501E-2</v>
      </c>
      <c r="AO42" s="74">
        <v>7001.3023211361497</v>
      </c>
      <c r="AP42" s="74">
        <v>5298.8493556291596</v>
      </c>
      <c r="AQ42" s="74">
        <v>0.40205580730418999</v>
      </c>
      <c r="AR42" s="74">
        <v>3.3450179869037498E-2</v>
      </c>
      <c r="AS42" s="74">
        <v>4.5314861754104402E-2</v>
      </c>
      <c r="AT42" s="74">
        <v>6322.1992787215104</v>
      </c>
      <c r="AU42" s="74">
        <v>4917.0470971575196</v>
      </c>
      <c r="AV42" s="74">
        <v>0.362659967052961</v>
      </c>
      <c r="AW42" s="74">
        <v>5.28236549221867E-2</v>
      </c>
      <c r="AX42" s="74">
        <v>6.9869335969069399E-2</v>
      </c>
      <c r="AY42" s="74">
        <v>4765.2711065800604</v>
      </c>
      <c r="AZ42" s="74">
        <v>7902.9406474436601</v>
      </c>
      <c r="BA42" s="74">
        <v>-0.72967863117399301</v>
      </c>
      <c r="BB42" s="74">
        <v>1.7681992714810801E-4</v>
      </c>
      <c r="BC42" s="74">
        <v>7.16446181149323E-4</v>
      </c>
      <c r="BD42" s="74">
        <v>4919.0882320987002</v>
      </c>
      <c r="BE42" s="74">
        <v>7396.6460742108102</v>
      </c>
      <c r="BF42" s="74">
        <v>-0.58849378032948496</v>
      </c>
      <c r="BG42" s="74">
        <v>3.7563318903290899E-3</v>
      </c>
      <c r="BH42" s="74">
        <v>1.0097886741812201E-2</v>
      </c>
      <c r="BI42" s="74">
        <v>5607.1898343313696</v>
      </c>
      <c r="BJ42" s="74">
        <v>8826.1737763535002</v>
      </c>
      <c r="BK42" s="74">
        <v>-0.65431129410875899</v>
      </c>
      <c r="BL42" s="76">
        <v>4.6401141717698798E-6</v>
      </c>
      <c r="BM42" s="76">
        <v>2.0131563305919099E-5</v>
      </c>
      <c r="BN42" s="74">
        <v>4970.4614643719397</v>
      </c>
      <c r="BO42" s="74">
        <v>8287.3107281966895</v>
      </c>
      <c r="BP42" s="74">
        <v>-0.73745708284462197</v>
      </c>
      <c r="BQ42" s="76">
        <v>7.1443438876776298E-8</v>
      </c>
      <c r="BR42" s="76">
        <v>3.1091657087425302E-7</v>
      </c>
      <c r="BS42" s="74">
        <v>5375.4591136384897</v>
      </c>
      <c r="BT42" s="74">
        <v>4883.3436311568003</v>
      </c>
      <c r="BU42" s="74">
        <v>0.13836517321122799</v>
      </c>
      <c r="BV42" s="74">
        <v>0.51012364230176099</v>
      </c>
      <c r="BW42" s="74">
        <v>0.67718172851004999</v>
      </c>
      <c r="BX42" s="74">
        <v>6044.2552465056597</v>
      </c>
      <c r="BY42" s="74">
        <v>5878.0508630527302</v>
      </c>
      <c r="BZ42" s="74">
        <v>4.0149534520047603E-2</v>
      </c>
      <c r="CA42" s="74">
        <v>0.800785331879725</v>
      </c>
      <c r="CB42" s="74">
        <v>0.84694485692888999</v>
      </c>
      <c r="CC42" s="74">
        <v>5493.2551347099497</v>
      </c>
      <c r="CD42" s="74">
        <v>5463.3941271410904</v>
      </c>
      <c r="CE42" s="74">
        <v>7.6915707740673103E-3</v>
      </c>
      <c r="CF42" s="74">
        <v>0.96184516209010296</v>
      </c>
      <c r="CG42" s="74">
        <v>0.97788502621302498</v>
      </c>
      <c r="CH42" s="74">
        <v>5697.3961006182499</v>
      </c>
      <c r="CI42" s="74">
        <v>6029.5286209884398</v>
      </c>
      <c r="CJ42" s="74">
        <v>-8.1576842890888498E-2</v>
      </c>
      <c r="CK42" s="74">
        <v>0.61274385050935198</v>
      </c>
      <c r="CL42" s="74">
        <v>0.70666859189153197</v>
      </c>
      <c r="CM42" s="74">
        <v>5138.2889124744297</v>
      </c>
      <c r="CN42" s="74">
        <v>5599.6635944100899</v>
      </c>
      <c r="CO42" s="74">
        <v>-0.123973444733859</v>
      </c>
      <c r="CP42" s="74">
        <v>0.459463171325806</v>
      </c>
      <c r="CQ42" s="74">
        <v>0.57479616959004098</v>
      </c>
      <c r="CR42" s="74">
        <v>6194.5804345531697</v>
      </c>
      <c r="CS42" s="74">
        <v>6293.3195627893801</v>
      </c>
      <c r="CT42" s="74">
        <v>-2.3114625635003602E-2</v>
      </c>
      <c r="CU42" s="74">
        <v>0.81180006782895497</v>
      </c>
      <c r="CV42" s="74">
        <v>0.85175832019485498</v>
      </c>
    </row>
    <row r="43" spans="1:100" s="74" customFormat="1" x14ac:dyDescent="0.25">
      <c r="A43" s="74" t="s">
        <v>2069</v>
      </c>
      <c r="B43" s="74" t="s">
        <v>2281</v>
      </c>
      <c r="C43" s="74" t="s">
        <v>2068</v>
      </c>
      <c r="D43" s="74" t="s">
        <v>1946</v>
      </c>
      <c r="E43" s="76">
        <v>9.9999999999999997E-49</v>
      </c>
      <c r="F43" s="75">
        <v>0.37790000000000001</v>
      </c>
      <c r="G43" s="74" t="s">
        <v>1946</v>
      </c>
      <c r="H43" s="74">
        <v>33.096297187497797</v>
      </c>
      <c r="I43" s="74">
        <v>56.026711636579897</v>
      </c>
      <c r="J43" s="74">
        <v>28.358500605673999</v>
      </c>
      <c r="K43" s="74">
        <v>94.085340366849607</v>
      </c>
      <c r="L43" s="74">
        <v>95.958340145620497</v>
      </c>
      <c r="M43" s="74">
        <v>70.959203076768006</v>
      </c>
      <c r="N43" s="74">
        <v>58.244092009727702</v>
      </c>
      <c r="O43" s="74">
        <v>68.752596699979506</v>
      </c>
      <c r="P43" s="74">
        <v>96.321119033878901</v>
      </c>
      <c r="Q43" s="74">
        <v>54.859744708706302</v>
      </c>
      <c r="R43" s="74">
        <v>56.139497761849</v>
      </c>
      <c r="S43" s="74">
        <v>68.767849343907102</v>
      </c>
      <c r="T43" s="74">
        <v>54.712848289182197</v>
      </c>
      <c r="U43" s="74">
        <v>58.530740437496299</v>
      </c>
      <c r="V43" s="74">
        <v>56.7410056996845</v>
      </c>
      <c r="W43" s="74">
        <v>76.899425190642305</v>
      </c>
      <c r="X43" s="74">
        <v>73.085352484135399</v>
      </c>
      <c r="Y43" s="74">
        <v>80.360188895192096</v>
      </c>
      <c r="Z43" s="74">
        <v>1472.94741209668</v>
      </c>
      <c r="AA43" s="74">
        <v>666.15922932248395</v>
      </c>
      <c r="AB43" s="74">
        <v>1.1439996755816799</v>
      </c>
      <c r="AC43" s="74">
        <v>1.0526585806845399E-4</v>
      </c>
      <c r="AD43" s="74">
        <v>2.25834407133806E-4</v>
      </c>
      <c r="AE43" s="74">
        <v>1413.3039487625299</v>
      </c>
      <c r="AF43" s="74">
        <v>742.58818921584896</v>
      </c>
      <c r="AG43" s="74">
        <v>0.92832633062754</v>
      </c>
      <c r="AH43" s="74">
        <v>2.6537954600702198E-3</v>
      </c>
      <c r="AI43" s="74">
        <v>4.5826372383914104E-3</v>
      </c>
      <c r="AJ43" s="74">
        <v>1052.14418434548</v>
      </c>
      <c r="AK43" s="74">
        <v>700.10228592157705</v>
      </c>
      <c r="AL43" s="74">
        <v>0.58726838735322995</v>
      </c>
      <c r="AM43" s="74">
        <v>2.8413973347741199E-2</v>
      </c>
      <c r="AN43" s="74">
        <v>4.2297187398346703E-2</v>
      </c>
      <c r="AO43" s="74">
        <v>1231.88374445606</v>
      </c>
      <c r="AP43" s="74">
        <v>841.71598770280798</v>
      </c>
      <c r="AQ43" s="74">
        <v>0.549108478881568</v>
      </c>
      <c r="AR43" s="74">
        <v>3.2200125660490797E-2</v>
      </c>
      <c r="AS43" s="74">
        <v>4.3714625095394803E-2</v>
      </c>
      <c r="AT43" s="74">
        <v>1526.5654105845299</v>
      </c>
      <c r="AU43" s="74">
        <v>780.53549082325696</v>
      </c>
      <c r="AV43" s="74">
        <v>0.96736689315684699</v>
      </c>
      <c r="AW43" s="74">
        <v>1.69374597345045E-4</v>
      </c>
      <c r="AX43" s="74">
        <v>3.0206846260832698E-4</v>
      </c>
      <c r="AY43" s="74">
        <v>1111.99584995342</v>
      </c>
      <c r="AZ43" s="74">
        <v>1242.8355439826901</v>
      </c>
      <c r="BA43" s="74">
        <v>-0.15958262995497699</v>
      </c>
      <c r="BB43" s="74">
        <v>0.51292726981007497</v>
      </c>
      <c r="BC43" s="74">
        <v>0.61939470803531904</v>
      </c>
      <c r="BD43" s="74">
        <v>836.54204213573496</v>
      </c>
      <c r="BE43" s="74">
        <v>1162.9966983607301</v>
      </c>
      <c r="BF43" s="74">
        <v>-0.47451228032727599</v>
      </c>
      <c r="BG43" s="74">
        <v>1.8151880579964402E-2</v>
      </c>
      <c r="BH43" s="74">
        <v>3.9416056319179701E-2</v>
      </c>
      <c r="BI43" s="74">
        <v>986.53271128384301</v>
      </c>
      <c r="BJ43" s="74">
        <v>1387.3347223455401</v>
      </c>
      <c r="BK43" s="74">
        <v>-0.49056356888203001</v>
      </c>
      <c r="BL43" s="74">
        <v>4.3094963226954497E-3</v>
      </c>
      <c r="BM43" s="74">
        <v>1.0115856437056E-2</v>
      </c>
      <c r="BN43" s="74">
        <v>1200.3703415663599</v>
      </c>
      <c r="BO43" s="74">
        <v>1303.38579065724</v>
      </c>
      <c r="BP43" s="74">
        <v>-0.11753507693357899</v>
      </c>
      <c r="BQ43" s="74">
        <v>0.50829096310739696</v>
      </c>
      <c r="BR43" s="74">
        <v>0.583262670077211</v>
      </c>
      <c r="BS43" s="74">
        <v>913.72449598589799</v>
      </c>
      <c r="BT43" s="74">
        <v>1139.78352385981</v>
      </c>
      <c r="BU43" s="74">
        <v>-0.31940956927083303</v>
      </c>
      <c r="BV43" s="74">
        <v>0.13265154764827999</v>
      </c>
      <c r="BW43" s="74">
        <v>0.27365867924070397</v>
      </c>
      <c r="BX43" s="74">
        <v>1063.5817028009001</v>
      </c>
      <c r="BY43" s="74">
        <v>1371.25134095201</v>
      </c>
      <c r="BZ43" s="74">
        <v>-0.36701379853830302</v>
      </c>
      <c r="CA43" s="74">
        <v>5.3994212757584398E-2</v>
      </c>
      <c r="CB43" s="74">
        <v>9.2388099264642698E-2</v>
      </c>
      <c r="CC43" s="74">
        <v>1326.44248833032</v>
      </c>
      <c r="CD43" s="74">
        <v>1275.0582272210299</v>
      </c>
      <c r="CE43" s="74">
        <v>5.6647780828079697E-2</v>
      </c>
      <c r="CF43" s="74">
        <v>0.77305928098798105</v>
      </c>
      <c r="CG43" s="74">
        <v>0.86000191731216402</v>
      </c>
      <c r="CH43" s="74">
        <v>1002.30700586343</v>
      </c>
      <c r="CI43" s="74">
        <v>1025.49206434281</v>
      </c>
      <c r="CJ43" s="74">
        <v>-3.2682136490829697E-2</v>
      </c>
      <c r="CK43" s="74">
        <v>0.78778866202174602</v>
      </c>
      <c r="CL43" s="74">
        <v>0.84886394854831504</v>
      </c>
      <c r="CM43" s="74">
        <v>1240.5535141776099</v>
      </c>
      <c r="CN43" s="74">
        <v>951.67840225518296</v>
      </c>
      <c r="CO43" s="74">
        <v>0.38289123819180798</v>
      </c>
      <c r="CP43" s="74">
        <v>3.3077787690296398E-3</v>
      </c>
      <c r="CQ43" s="74">
        <v>9.3142135622820092E-3</v>
      </c>
      <c r="CR43" s="74">
        <v>1495.4905931411899</v>
      </c>
      <c r="CS43" s="74">
        <v>1107.2940436424501</v>
      </c>
      <c r="CT43" s="74">
        <v>0.43367915331406198</v>
      </c>
      <c r="CU43" s="76">
        <v>1.4656235838612901E-6</v>
      </c>
      <c r="CV43" s="76">
        <v>4.8715611634908597E-6</v>
      </c>
    </row>
    <row r="44" spans="1:100" s="74" customFormat="1" x14ac:dyDescent="0.25">
      <c r="A44" s="74" t="s">
        <v>2180</v>
      </c>
      <c r="B44" s="74" t="s">
        <v>2322</v>
      </c>
      <c r="C44" s="74" t="s">
        <v>2070</v>
      </c>
      <c r="D44" s="74" t="s">
        <v>1967</v>
      </c>
      <c r="E44" s="76">
        <v>5.9999999999999997E-172</v>
      </c>
      <c r="F44" s="75">
        <v>0.72309999999999997</v>
      </c>
      <c r="G44" s="74" t="s">
        <v>1967</v>
      </c>
      <c r="H44" s="74">
        <v>56.681250749804299</v>
      </c>
      <c r="I44" s="74">
        <v>59.2434451913403</v>
      </c>
      <c r="J44" s="74">
        <v>62.590708692088199</v>
      </c>
      <c r="K44" s="74">
        <v>266.27879550338099</v>
      </c>
      <c r="L44" s="74">
        <v>283.30430523943198</v>
      </c>
      <c r="M44" s="74">
        <v>247.475369940658</v>
      </c>
      <c r="N44" s="74">
        <v>111.756499001229</v>
      </c>
      <c r="O44" s="74">
        <v>123.420367884897</v>
      </c>
      <c r="P44" s="74">
        <v>151.98953833838701</v>
      </c>
      <c r="Q44" s="74">
        <v>141.85976692305701</v>
      </c>
      <c r="R44" s="74">
        <v>109.66459743728301</v>
      </c>
      <c r="S44" s="74">
        <v>152.16124449703099</v>
      </c>
      <c r="T44" s="74">
        <v>165.03161303322801</v>
      </c>
      <c r="U44" s="74">
        <v>159.95083374535201</v>
      </c>
      <c r="V44" s="74">
        <v>150.094261752553</v>
      </c>
      <c r="W44" s="74">
        <v>117.294483001838</v>
      </c>
      <c r="X44" s="74">
        <v>131.942037689969</v>
      </c>
      <c r="Y44" s="74">
        <v>119.830662190768</v>
      </c>
      <c r="Z44" s="74">
        <v>10482.928150961299</v>
      </c>
      <c r="AA44" s="74">
        <v>2355.0570999640599</v>
      </c>
      <c r="AB44" s="74">
        <v>2.1541171117365798</v>
      </c>
      <c r="AC44" s="76">
        <v>3.4076682948413103E-39</v>
      </c>
      <c r="AD44" s="76">
        <v>6.8197376372958901E-38</v>
      </c>
      <c r="AE44" s="74">
        <v>5714.2402816297199</v>
      </c>
      <c r="AF44" s="74">
        <v>2628.5179075231599</v>
      </c>
      <c r="AG44" s="74">
        <v>1.12042047501964</v>
      </c>
      <c r="AH44" s="76">
        <v>3.1834867957427502E-12</v>
      </c>
      <c r="AI44" s="76">
        <v>1.28155144272734E-11</v>
      </c>
      <c r="AJ44" s="74">
        <v>5509.6599592123803</v>
      </c>
      <c r="AK44" s="74">
        <v>2477.9482406305101</v>
      </c>
      <c r="AL44" s="74">
        <v>1.15277441525239</v>
      </c>
      <c r="AM44" s="76">
        <v>2.0499480018039002E-12</v>
      </c>
      <c r="AN44" s="76">
        <v>8.3280577682876308E-12</v>
      </c>
      <c r="AO44" s="74">
        <v>8025.9023851912898</v>
      </c>
      <c r="AP44" s="74">
        <v>2977.17718590497</v>
      </c>
      <c r="AQ44" s="74">
        <v>1.4308934626246901</v>
      </c>
      <c r="AR44" s="76">
        <v>5.47996134587829E-47</v>
      </c>
      <c r="AS44" s="76">
        <v>6.7799613398432303E-46</v>
      </c>
      <c r="AT44" s="74">
        <v>5698.46815446239</v>
      </c>
      <c r="AU44" s="74">
        <v>2763.9259836981601</v>
      </c>
      <c r="AV44" s="74">
        <v>1.04396346390443</v>
      </c>
      <c r="AW44" s="76">
        <v>7.4934374920084104E-23</v>
      </c>
      <c r="AX44" s="76">
        <v>4.12536642119412E-22</v>
      </c>
      <c r="AY44" s="74">
        <v>4496.4409883796698</v>
      </c>
      <c r="AZ44" s="74">
        <v>8850.0496979602194</v>
      </c>
      <c r="BA44" s="74">
        <v>-0.97676671308646101</v>
      </c>
      <c r="BB44" s="76">
        <v>9.4343565740165697E-8</v>
      </c>
      <c r="BC44" s="76">
        <v>8.2196260102861605E-7</v>
      </c>
      <c r="BD44" s="74">
        <v>4379.1720642503897</v>
      </c>
      <c r="BE44" s="74">
        <v>8282.7681999885608</v>
      </c>
      <c r="BF44" s="74">
        <v>-0.91943826803946105</v>
      </c>
      <c r="BG44" s="76">
        <v>6.3274203795649101E-7</v>
      </c>
      <c r="BH44" s="76">
        <v>4.1700521444177102E-6</v>
      </c>
      <c r="BI44" s="74">
        <v>6426.43709042929</v>
      </c>
      <c r="BJ44" s="74">
        <v>9882.9116767854794</v>
      </c>
      <c r="BK44" s="74">
        <v>-0.62073090183392299</v>
      </c>
      <c r="BL44" s="76">
        <v>3.3751018981117499E-6</v>
      </c>
      <c r="BM44" s="76">
        <v>1.5007449360384899E-5</v>
      </c>
      <c r="BN44" s="74">
        <v>4480.9875712635503</v>
      </c>
      <c r="BO44" s="74">
        <v>9280.6159319252602</v>
      </c>
      <c r="BP44" s="74">
        <v>-1.0502534731094499</v>
      </c>
      <c r="BQ44" s="76">
        <v>3.39970357214008E-14</v>
      </c>
      <c r="BR44" s="76">
        <v>2.96142853332202E-13</v>
      </c>
      <c r="BS44" s="74">
        <v>4783.3868987103997</v>
      </c>
      <c r="BT44" s="74">
        <v>4607.7353271910797</v>
      </c>
      <c r="BU44" s="74">
        <v>5.38419027899395E-2</v>
      </c>
      <c r="BV44" s="74">
        <v>0.76345001687234304</v>
      </c>
      <c r="BW44" s="74">
        <v>0.85831293560787703</v>
      </c>
      <c r="BX44" s="74">
        <v>6928.9447790100903</v>
      </c>
      <c r="BY44" s="74">
        <v>5546.0927975101904</v>
      </c>
      <c r="BZ44" s="74">
        <v>0.32108238198677802</v>
      </c>
      <c r="CA44" s="74">
        <v>1.7934184784040502E-2</v>
      </c>
      <c r="CB44" s="74">
        <v>3.5541792114218297E-2</v>
      </c>
      <c r="CC44" s="74">
        <v>4951.9466824649398</v>
      </c>
      <c r="CD44" s="74">
        <v>5153.5823051502903</v>
      </c>
      <c r="CE44" s="74">
        <v>-5.7660824497575799E-2</v>
      </c>
      <c r="CF44" s="74">
        <v>0.688944286401036</v>
      </c>
      <c r="CG44" s="74">
        <v>0.802289799604058</v>
      </c>
      <c r="CH44" s="74">
        <v>6529.6701089562102</v>
      </c>
      <c r="CI44" s="74">
        <v>5369.7877248758696</v>
      </c>
      <c r="CJ44" s="74">
        <v>0.28229700219693998</v>
      </c>
      <c r="CK44" s="74">
        <v>3.2143131318774797E-2</v>
      </c>
      <c r="CL44" s="74">
        <v>6.5166983168460299E-2</v>
      </c>
      <c r="CM44" s="74">
        <v>4632.1331358930001</v>
      </c>
      <c r="CN44" s="74">
        <v>4982.7193823429698</v>
      </c>
      <c r="CO44" s="74">
        <v>-0.10512967673786699</v>
      </c>
      <c r="CP44" s="74">
        <v>0.45876688282921402</v>
      </c>
      <c r="CQ44" s="74">
        <v>0.57439235795027799</v>
      </c>
      <c r="CR44" s="74">
        <v>5585.6485465389696</v>
      </c>
      <c r="CS44" s="74">
        <v>7214.2482211576798</v>
      </c>
      <c r="CT44" s="74">
        <v>-0.369197088618822</v>
      </c>
      <c r="CU44" s="76">
        <v>2.0495275502878401E-5</v>
      </c>
      <c r="CV44" s="76">
        <v>5.8574997767368E-5</v>
      </c>
    </row>
    <row r="45" spans="1:100" s="74" customFormat="1" x14ac:dyDescent="0.25">
      <c r="A45" s="74" t="s">
        <v>2072</v>
      </c>
      <c r="B45" s="74" t="s">
        <v>2321</v>
      </c>
      <c r="C45" s="74" t="s">
        <v>2071</v>
      </c>
      <c r="D45" s="74" t="s">
        <v>1693</v>
      </c>
      <c r="E45" s="74">
        <v>0</v>
      </c>
      <c r="F45" s="75">
        <v>0.51229999999999998</v>
      </c>
      <c r="G45" s="74" t="s">
        <v>1954</v>
      </c>
      <c r="H45" s="74">
        <v>34.928368446652399</v>
      </c>
      <c r="I45" s="74">
        <v>32.557254478579502</v>
      </c>
      <c r="J45" s="74">
        <v>38.830279270815602</v>
      </c>
      <c r="K45" s="74">
        <v>35.926245453771202</v>
      </c>
      <c r="L45" s="74">
        <v>48.419671744502402</v>
      </c>
      <c r="M45" s="74">
        <v>34.761693468434999</v>
      </c>
      <c r="N45" s="74">
        <v>58.641179624983003</v>
      </c>
      <c r="O45" s="74">
        <v>51.405035984948803</v>
      </c>
      <c r="P45" s="74">
        <v>50.885714787384401</v>
      </c>
      <c r="Q45" s="74">
        <v>48.275379964685101</v>
      </c>
      <c r="R45" s="74">
        <v>45.447867882853998</v>
      </c>
      <c r="S45" s="74">
        <v>39.835541253264097</v>
      </c>
      <c r="T45" s="74">
        <v>51.809317242431398</v>
      </c>
      <c r="U45" s="74">
        <v>51.761580842387197</v>
      </c>
      <c r="V45" s="74">
        <v>58.2719156703522</v>
      </c>
      <c r="W45" s="74">
        <v>48.113999513234802</v>
      </c>
      <c r="X45" s="74">
        <v>49.914166490852502</v>
      </c>
      <c r="Y45" s="74">
        <v>41.593481884943003</v>
      </c>
      <c r="Z45" s="74">
        <v>2084.9876737815898</v>
      </c>
      <c r="AA45" s="74">
        <v>1863.2463406945401</v>
      </c>
      <c r="AB45" s="74">
        <v>0.16138394999037001</v>
      </c>
      <c r="AC45" s="74">
        <v>0.45062929778015598</v>
      </c>
      <c r="AD45" s="74">
        <v>0.51340726286643201</v>
      </c>
      <c r="AE45" s="74">
        <v>3158.8879365770499</v>
      </c>
      <c r="AF45" s="74">
        <v>2080.0387807451102</v>
      </c>
      <c r="AG45" s="74">
        <v>0.60293789084150995</v>
      </c>
      <c r="AH45" s="76">
        <v>2.26673831734142E-5</v>
      </c>
      <c r="AI45" s="76">
        <v>5.0407610458047902E-5</v>
      </c>
      <c r="AJ45" s="74">
        <v>2424.7770940579198</v>
      </c>
      <c r="AK45" s="74">
        <v>1960.7768708323499</v>
      </c>
      <c r="AL45" s="74">
        <v>0.30668525055585399</v>
      </c>
      <c r="AM45" s="74">
        <v>3.9905793569386401E-2</v>
      </c>
      <c r="AN45" s="74">
        <v>5.7901581650322102E-2</v>
      </c>
      <c r="AO45" s="74">
        <v>3633.5026460877898</v>
      </c>
      <c r="AP45" s="74">
        <v>2355.49981365855</v>
      </c>
      <c r="AQ45" s="74">
        <v>0.62552604277705803</v>
      </c>
      <c r="AR45" s="76">
        <v>2.29171966941544E-7</v>
      </c>
      <c r="AS45" s="76">
        <v>4.9794536611056496E-7</v>
      </c>
      <c r="AT45" s="74">
        <v>2864.6895562838199</v>
      </c>
      <c r="AU45" s="74">
        <v>2187.26130218548</v>
      </c>
      <c r="AV45" s="74">
        <v>0.38967522284384998</v>
      </c>
      <c r="AW45" s="74">
        <v>3.48540461933108E-3</v>
      </c>
      <c r="AX45" s="74">
        <v>5.3901324808534002E-3</v>
      </c>
      <c r="AY45" s="74">
        <v>2486.44766836186</v>
      </c>
      <c r="AZ45" s="74">
        <v>1758.56482477808</v>
      </c>
      <c r="BA45" s="74">
        <v>0.500548564546198</v>
      </c>
      <c r="BB45" s="74">
        <v>1.40958529536217E-2</v>
      </c>
      <c r="BC45" s="74">
        <v>3.2452053352777697E-2</v>
      </c>
      <c r="BD45" s="74">
        <v>1927.9652437863101</v>
      </c>
      <c r="BE45" s="74">
        <v>1646.2098004539901</v>
      </c>
      <c r="BF45" s="74">
        <v>0.228894043960396</v>
      </c>
      <c r="BG45" s="74">
        <v>0.25831680387822298</v>
      </c>
      <c r="BH45" s="74">
        <v>0.36104335671051901</v>
      </c>
      <c r="BI45" s="74">
        <v>2910.2502337710998</v>
      </c>
      <c r="BJ45" s="74">
        <v>1965.13460062848</v>
      </c>
      <c r="BK45" s="74">
        <v>0.56760696512841202</v>
      </c>
      <c r="BL45" s="74">
        <v>2.20439686260311E-3</v>
      </c>
      <c r="BM45" s="74">
        <v>5.5537130259380599E-3</v>
      </c>
      <c r="BN45" s="74">
        <v>2253.39340022138</v>
      </c>
      <c r="BO45" s="74">
        <v>1844.0439945790099</v>
      </c>
      <c r="BP45" s="74">
        <v>0.29033392915959699</v>
      </c>
      <c r="BQ45" s="74">
        <v>0.128985710258683</v>
      </c>
      <c r="BR45" s="74">
        <v>0.180776690069193</v>
      </c>
      <c r="BS45" s="74">
        <v>2104.1180921540299</v>
      </c>
      <c r="BT45" s="74">
        <v>2546.72864360216</v>
      </c>
      <c r="BU45" s="74">
        <v>-0.27527327046931999</v>
      </c>
      <c r="BV45" s="74">
        <v>4.8404605266640303E-2</v>
      </c>
      <c r="BW45" s="74">
        <v>0.13317159003068901</v>
      </c>
      <c r="BX45" s="74">
        <v>3137.0358847153798</v>
      </c>
      <c r="BY45" s="74">
        <v>3068.6344108968401</v>
      </c>
      <c r="BZ45" s="74">
        <v>3.1825911206115803E-2</v>
      </c>
      <c r="CA45" s="74">
        <v>0.78767789708242697</v>
      </c>
      <c r="CB45" s="74">
        <v>0.83713181552771398</v>
      </c>
      <c r="CC45" s="74">
        <v>2489.7034663251402</v>
      </c>
      <c r="CD45" s="74">
        <v>2847.6854672197201</v>
      </c>
      <c r="CE45" s="74">
        <v>-0.193547203415462</v>
      </c>
      <c r="CF45" s="74">
        <v>0.12743777634553499</v>
      </c>
      <c r="CG45" s="74">
        <v>0.249686983664619</v>
      </c>
      <c r="CH45" s="74">
        <v>2956.8375320807099</v>
      </c>
      <c r="CI45" s="74">
        <v>2364.6681058923</v>
      </c>
      <c r="CJ45" s="74">
        <v>0.32222675630504399</v>
      </c>
      <c r="CK45" s="74">
        <v>6.8958555403976999E-3</v>
      </c>
      <c r="CL45" s="74">
        <v>1.78021772673168E-2</v>
      </c>
      <c r="CM45" s="74">
        <v>2328.5819398328299</v>
      </c>
      <c r="CN45" s="74">
        <v>2191.1855519986798</v>
      </c>
      <c r="CO45" s="74">
        <v>8.78227570297163E-2</v>
      </c>
      <c r="CP45" s="74">
        <v>0.48870434513969002</v>
      </c>
      <c r="CQ45" s="74">
        <v>0.60177157219769895</v>
      </c>
      <c r="CR45" s="74">
        <v>2808.1672380476698</v>
      </c>
      <c r="CS45" s="74">
        <v>3266.03976588672</v>
      </c>
      <c r="CT45" s="74">
        <v>-0.21753763059608999</v>
      </c>
      <c r="CU45" s="74">
        <v>3.9486307278555198E-2</v>
      </c>
      <c r="CV45" s="74">
        <v>6.3595536853292001E-2</v>
      </c>
    </row>
    <row r="46" spans="1:100" s="74" customFormat="1" x14ac:dyDescent="0.25">
      <c r="A46" s="74" t="s">
        <v>2073</v>
      </c>
      <c r="B46" s="74" t="s">
        <v>2323</v>
      </c>
      <c r="C46" s="74" t="s">
        <v>1980</v>
      </c>
      <c r="D46" s="74" t="s">
        <v>429</v>
      </c>
      <c r="E46" s="76">
        <v>1E-166</v>
      </c>
      <c r="F46" s="75">
        <v>0.54549999999999998</v>
      </c>
      <c r="G46" s="74" t="s">
        <v>429</v>
      </c>
      <c r="H46" s="74">
        <v>39.815238567879099</v>
      </c>
      <c r="I46" s="74">
        <v>44.776298315991902</v>
      </c>
      <c r="J46" s="74">
        <v>36.095656149891198</v>
      </c>
      <c r="K46" s="74">
        <v>9.9952720059530407</v>
      </c>
      <c r="L46" s="74">
        <v>14.2881018394253</v>
      </c>
      <c r="M46" s="74">
        <v>13.732721663832301</v>
      </c>
      <c r="N46" s="74">
        <v>35.902222729440901</v>
      </c>
      <c r="O46" s="74">
        <v>50.828504871304702</v>
      </c>
      <c r="P46" s="74">
        <v>50.361640138030502</v>
      </c>
      <c r="Q46" s="74">
        <v>31.609106085079699</v>
      </c>
      <c r="R46" s="74">
        <v>26.281339684734601</v>
      </c>
      <c r="S46" s="74">
        <v>21.731081957852101</v>
      </c>
      <c r="T46" s="74">
        <v>22.710628311224301</v>
      </c>
      <c r="U46" s="74">
        <v>22.314110089837101</v>
      </c>
      <c r="V46" s="74">
        <v>27.967025426215301</v>
      </c>
      <c r="W46" s="74">
        <v>44.154367878035899</v>
      </c>
      <c r="X46" s="74">
        <v>40.4625268303258</v>
      </c>
      <c r="Y46" s="74">
        <v>33.649748059868998</v>
      </c>
      <c r="Z46" s="74">
        <v>377.76981518704201</v>
      </c>
      <c r="AA46" s="74">
        <v>1202.69483887773</v>
      </c>
      <c r="AB46" s="74">
        <v>-1.67172345680909</v>
      </c>
      <c r="AC46" s="76">
        <v>1.9088436798318899E-13</v>
      </c>
      <c r="AD46" s="76">
        <v>9.0732810671062797E-13</v>
      </c>
      <c r="AE46" s="74">
        <v>1528.1768017964901</v>
      </c>
      <c r="AF46" s="74">
        <v>1341.8412338447699</v>
      </c>
      <c r="AG46" s="74">
        <v>0.18740256480892201</v>
      </c>
      <c r="AH46" s="74">
        <v>0.34355223322691097</v>
      </c>
      <c r="AI46" s="74">
        <v>0.40199133949411198</v>
      </c>
      <c r="AJ46" s="74">
        <v>821.60190086115006</v>
      </c>
      <c r="AK46" s="74">
        <v>1264.74362525889</v>
      </c>
      <c r="AL46" s="74">
        <v>-0.62215689558617804</v>
      </c>
      <c r="AM46" s="74">
        <v>1.28863698285706E-3</v>
      </c>
      <c r="AN46" s="74">
        <v>2.3118283926404802E-3</v>
      </c>
      <c r="AO46" s="74">
        <v>930.94195698373198</v>
      </c>
      <c r="AP46" s="74">
        <v>1519.7278797449801</v>
      </c>
      <c r="AQ46" s="74">
        <v>-0.70719274405830201</v>
      </c>
      <c r="AR46" s="76">
        <v>6.1202767463167003E-6</v>
      </c>
      <c r="AS46" s="76">
        <v>1.1923720984301399E-5</v>
      </c>
      <c r="AT46" s="74">
        <v>1378.6718200985299</v>
      </c>
      <c r="AU46" s="74">
        <v>1410.56523861131</v>
      </c>
      <c r="AV46" s="74">
        <v>-3.2537486245481501E-2</v>
      </c>
      <c r="AW46" s="74">
        <v>0.83933318786075595</v>
      </c>
      <c r="AX46" s="74">
        <v>0.85969118000779698</v>
      </c>
      <c r="AY46" s="74">
        <v>1202.2732945446201</v>
      </c>
      <c r="AZ46" s="74">
        <v>318.98020054923899</v>
      </c>
      <c r="BA46" s="74">
        <v>1.9146990349384301</v>
      </c>
      <c r="BB46" s="76">
        <v>2.1271107869598699E-15</v>
      </c>
      <c r="BC46" s="76">
        <v>6.4446676820643705E-14</v>
      </c>
      <c r="BD46" s="74">
        <v>653.17459230884799</v>
      </c>
      <c r="BE46" s="74">
        <v>298.66357619923502</v>
      </c>
      <c r="BF46" s="74">
        <v>1.1297695059830399</v>
      </c>
      <c r="BG46" s="76">
        <v>1.9240872318861501E-6</v>
      </c>
      <c r="BH46" s="76">
        <v>1.1474657399611501E-5</v>
      </c>
      <c r="BI46" s="74">
        <v>745.74408903784399</v>
      </c>
      <c r="BJ46" s="74">
        <v>356.64181666781298</v>
      </c>
      <c r="BK46" s="74">
        <v>1.06510874720585</v>
      </c>
      <c r="BL46" s="76">
        <v>5.4597584496144802E-7</v>
      </c>
      <c r="BM46" s="76">
        <v>2.78572356670387E-6</v>
      </c>
      <c r="BN46" s="74">
        <v>1084.76506318727</v>
      </c>
      <c r="BO46" s="74">
        <v>334.45070837302598</v>
      </c>
      <c r="BP46" s="74">
        <v>1.69853018065522</v>
      </c>
      <c r="BQ46" s="76">
        <v>1.1461381441680601E-15</v>
      </c>
      <c r="BR46" s="76">
        <v>1.13826631625482E-14</v>
      </c>
      <c r="BS46" s="74">
        <v>712.70622612576301</v>
      </c>
      <c r="BT46" s="74">
        <v>1231.9516587379601</v>
      </c>
      <c r="BU46" s="74">
        <v>-0.78920088173570102</v>
      </c>
      <c r="BV46" s="74">
        <v>1.4654170876007399E-4</v>
      </c>
      <c r="BW46" s="74">
        <v>1.49507433818313E-3</v>
      </c>
      <c r="BX46" s="74">
        <v>803.74884718220596</v>
      </c>
      <c r="BY46" s="74">
        <v>1482.85253793729</v>
      </c>
      <c r="BZ46" s="74">
        <v>-0.88348172141332404</v>
      </c>
      <c r="CA46" s="76">
        <v>9.913360639969421E-7</v>
      </c>
      <c r="CB46" s="76">
        <v>5.1784331761914501E-6</v>
      </c>
      <c r="CC46" s="74">
        <v>1198.27888076818</v>
      </c>
      <c r="CD46" s="74">
        <v>1377.32645407877</v>
      </c>
      <c r="CE46" s="74">
        <v>-0.200364939133271</v>
      </c>
      <c r="CF46" s="74">
        <v>0.27746790078473799</v>
      </c>
      <c r="CG46" s="74">
        <v>0.43525977498042701</v>
      </c>
      <c r="CH46" s="74">
        <v>757.67424283527396</v>
      </c>
      <c r="CI46" s="74">
        <v>801.335364769531</v>
      </c>
      <c r="CJ46" s="74">
        <v>-8.1170208962817E-2</v>
      </c>
      <c r="CK46" s="74">
        <v>0.63846910511477195</v>
      </c>
      <c r="CL46" s="74">
        <v>0.72793045889633001</v>
      </c>
      <c r="CM46" s="74">
        <v>1120.5219716199499</v>
      </c>
      <c r="CN46" s="74">
        <v>742.20904085099505</v>
      </c>
      <c r="CO46" s="74">
        <v>0.59439768129641601</v>
      </c>
      <c r="CP46" s="74">
        <v>5.7624573762300204E-4</v>
      </c>
      <c r="CQ46" s="74">
        <v>2.0120938584208999E-3</v>
      </c>
      <c r="CR46" s="74">
        <v>1351.2543955869301</v>
      </c>
      <c r="CS46" s="74">
        <v>836.79528170715298</v>
      </c>
      <c r="CT46" s="74">
        <v>0.69212206361308803</v>
      </c>
      <c r="CU46" s="76">
        <v>1.0878310049883901E-6</v>
      </c>
      <c r="CV46" s="76">
        <v>3.6862536034573501E-6</v>
      </c>
    </row>
    <row r="47" spans="1:100" s="74" customFormat="1" x14ac:dyDescent="0.25">
      <c r="A47" s="74" t="s">
        <v>2074</v>
      </c>
      <c r="B47" s="74" t="s">
        <v>2324</v>
      </c>
      <c r="C47" s="74" t="s">
        <v>1977</v>
      </c>
      <c r="D47" s="74" t="s">
        <v>430</v>
      </c>
      <c r="E47" s="74">
        <v>0</v>
      </c>
      <c r="F47" s="75">
        <v>0.94640000000000002</v>
      </c>
      <c r="G47" s="74" t="s">
        <v>430</v>
      </c>
      <c r="H47" s="74">
        <v>95.238319174133395</v>
      </c>
      <c r="I47" s="74">
        <v>85.144066026180894</v>
      </c>
      <c r="J47" s="74">
        <v>79.146655649526707</v>
      </c>
      <c r="K47" s="74">
        <v>69.189891804564795</v>
      </c>
      <c r="L47" s="74">
        <v>64.770102591994899</v>
      </c>
      <c r="M47" s="74">
        <v>66.808565552144103</v>
      </c>
      <c r="N47" s="74">
        <v>63.663777901929798</v>
      </c>
      <c r="O47" s="74">
        <v>80.647405425097702</v>
      </c>
      <c r="P47" s="74">
        <v>78.197413949991898</v>
      </c>
      <c r="Q47" s="74">
        <v>117.57083513113901</v>
      </c>
      <c r="R47" s="74">
        <v>112.446360958554</v>
      </c>
      <c r="S47" s="74">
        <v>98.6869771233835</v>
      </c>
      <c r="T47" s="74">
        <v>139.761891806649</v>
      </c>
      <c r="U47" s="74">
        <v>144.27187205274399</v>
      </c>
      <c r="V47" s="74">
        <v>141.721827149581</v>
      </c>
      <c r="W47" s="74">
        <v>88.069594981177801</v>
      </c>
      <c r="X47" s="74">
        <v>93.355985961878204</v>
      </c>
      <c r="Y47" s="74">
        <v>88.726420316144598</v>
      </c>
      <c r="Z47" s="74">
        <v>1490.4863672182801</v>
      </c>
      <c r="AA47" s="74">
        <v>1935.2254281979999</v>
      </c>
      <c r="AB47" s="74">
        <v>-0.37679292729763503</v>
      </c>
      <c r="AC47" s="74">
        <v>2.8394130934720201E-2</v>
      </c>
      <c r="AD47" s="74">
        <v>4.2717217510251003E-2</v>
      </c>
      <c r="AE47" s="74">
        <v>1856.7890800794301</v>
      </c>
      <c r="AF47" s="74">
        <v>2159.8092572023502</v>
      </c>
      <c r="AG47" s="74">
        <v>-0.21828570866109001</v>
      </c>
      <c r="AH47" s="74">
        <v>0.182961879666173</v>
      </c>
      <c r="AI47" s="74">
        <v>0.23021004380930599</v>
      </c>
      <c r="AJ47" s="74">
        <v>2537.30498057662</v>
      </c>
      <c r="AK47" s="74">
        <v>2035.1708474811301</v>
      </c>
      <c r="AL47" s="74">
        <v>0.31813926049400898</v>
      </c>
      <c r="AM47" s="74">
        <v>3.1458932380109599E-2</v>
      </c>
      <c r="AN47" s="74">
        <v>4.6485309866111803E-2</v>
      </c>
      <c r="AO47" s="74">
        <v>4063.9140816702102</v>
      </c>
      <c r="AP47" s="74">
        <v>2444.8052900048501</v>
      </c>
      <c r="AQ47" s="74">
        <v>0.73287789315020602</v>
      </c>
      <c r="AR47" s="76">
        <v>3.0650477781179699E-11</v>
      </c>
      <c r="AS47" s="76">
        <v>8.5257741569539604E-11</v>
      </c>
      <c r="AT47" s="74">
        <v>2357.1859409348699</v>
      </c>
      <c r="AU47" s="74">
        <v>2270.2060215215702</v>
      </c>
      <c r="AV47" s="74">
        <v>5.4036742443737497E-2</v>
      </c>
      <c r="AW47" s="74">
        <v>0.64875650264502005</v>
      </c>
      <c r="AX47" s="74">
        <v>0.68636648828097602</v>
      </c>
      <c r="AY47" s="74">
        <v>1460.9680482091401</v>
      </c>
      <c r="AZ47" s="74">
        <v>1259.20322315935</v>
      </c>
      <c r="BA47" s="74">
        <v>0.214224851709055</v>
      </c>
      <c r="BB47" s="74">
        <v>0.229719270023577</v>
      </c>
      <c r="BC47" s="74">
        <v>0.33253953113331097</v>
      </c>
      <c r="BD47" s="74">
        <v>2017.4750095515201</v>
      </c>
      <c r="BE47" s="74">
        <v>1178.39210614171</v>
      </c>
      <c r="BF47" s="74">
        <v>0.77569388083333202</v>
      </c>
      <c r="BG47" s="76">
        <v>5.1081970196621798E-6</v>
      </c>
      <c r="BH47" s="76">
        <v>2.7788914070685901E-5</v>
      </c>
      <c r="BI47" s="74">
        <v>3254.4544880875901</v>
      </c>
      <c r="BJ47" s="74">
        <v>1405.78343617616</v>
      </c>
      <c r="BK47" s="74">
        <v>1.2107831234330899</v>
      </c>
      <c r="BL47" s="76">
        <v>2.6605737091286602E-22</v>
      </c>
      <c r="BM47" s="76">
        <v>8.4173017788804999E-21</v>
      </c>
      <c r="BN47" s="74">
        <v>1853.6306011504</v>
      </c>
      <c r="BO47" s="74">
        <v>1320.4707724002801</v>
      </c>
      <c r="BP47" s="74">
        <v>0.48910542587790601</v>
      </c>
      <c r="BQ47" s="74">
        <v>2.092048148684E-4</v>
      </c>
      <c r="BR47" s="74">
        <v>5.3547939986966998E-4</v>
      </c>
      <c r="BS47" s="74">
        <v>2201.8366356147399</v>
      </c>
      <c r="BT47" s="74">
        <v>1496.8534776486899</v>
      </c>
      <c r="BU47" s="74">
        <v>0.55699205493158199</v>
      </c>
      <c r="BV47" s="74">
        <v>2.57823718802957E-4</v>
      </c>
      <c r="BW47" s="74">
        <v>2.3658856610571802E-3</v>
      </c>
      <c r="BX47" s="74">
        <v>3508.6283500458599</v>
      </c>
      <c r="BY47" s="74">
        <v>1802.20552893077</v>
      </c>
      <c r="BZ47" s="74">
        <v>0.96123016161671904</v>
      </c>
      <c r="CA47" s="76">
        <v>4.0235039859928801E-15</v>
      </c>
      <c r="CB47" s="76">
        <v>7.8002836709578999E-14</v>
      </c>
      <c r="CC47" s="74">
        <v>2048.3542034626498</v>
      </c>
      <c r="CD47" s="74">
        <v>1673.4863584575101</v>
      </c>
      <c r="CE47" s="74">
        <v>0.29170971187983202</v>
      </c>
      <c r="CF47" s="74">
        <v>2.5064898542461501E-2</v>
      </c>
      <c r="CG47" s="74">
        <v>7.1738445136081602E-2</v>
      </c>
      <c r="CH47" s="74">
        <v>3306.5633897324601</v>
      </c>
      <c r="CI47" s="74">
        <v>2474.38788725516</v>
      </c>
      <c r="CJ47" s="74">
        <v>0.418003040679642</v>
      </c>
      <c r="CK47" s="76">
        <v>9.5359437107193004E-5</v>
      </c>
      <c r="CL47" s="74">
        <v>4.2439282156965801E-4</v>
      </c>
      <c r="CM47" s="74">
        <v>1915.92785413397</v>
      </c>
      <c r="CN47" s="74">
        <v>2292.9373215600299</v>
      </c>
      <c r="CO47" s="74">
        <v>-0.25939878163718899</v>
      </c>
      <c r="CP47" s="74">
        <v>2.02765673642895E-2</v>
      </c>
      <c r="CQ47" s="74">
        <v>4.4756458412256901E-2</v>
      </c>
      <c r="CR47" s="74">
        <v>2310.1479261385098</v>
      </c>
      <c r="CS47" s="74">
        <v>3652.91175507447</v>
      </c>
      <c r="CT47" s="74">
        <v>-0.66100434100240402</v>
      </c>
      <c r="CU47" s="76">
        <v>1.35444648961881E-18</v>
      </c>
      <c r="CV47" s="76">
        <v>1.3666099005639301E-17</v>
      </c>
    </row>
    <row r="48" spans="1:100" s="74" customFormat="1" x14ac:dyDescent="0.25">
      <c r="A48" s="74" t="s">
        <v>2155</v>
      </c>
      <c r="B48" s="74" t="s">
        <v>2325</v>
      </c>
      <c r="C48" s="74" t="s">
        <v>1981</v>
      </c>
      <c r="D48" s="74" t="s">
        <v>1218</v>
      </c>
      <c r="E48" s="74">
        <v>0</v>
      </c>
      <c r="F48" s="75">
        <v>0.624</v>
      </c>
      <c r="G48" s="74" t="s">
        <v>1218</v>
      </c>
      <c r="H48" s="74">
        <v>117.16928726192</v>
      </c>
      <c r="I48" s="74">
        <v>112.172754448779</v>
      </c>
      <c r="J48" s="74">
        <v>97.143784795333701</v>
      </c>
      <c r="K48" s="74">
        <v>63.8975719632748</v>
      </c>
      <c r="L48" s="74">
        <v>92.894451775054804</v>
      </c>
      <c r="M48" s="74">
        <v>88.195378925514305</v>
      </c>
      <c r="N48" s="74">
        <v>95.736395088071802</v>
      </c>
      <c r="O48" s="74">
        <v>104.260147298932</v>
      </c>
      <c r="P48" s="74">
        <v>105.98249128181899</v>
      </c>
      <c r="Q48" s="74">
        <v>74.103726962724593</v>
      </c>
      <c r="R48" s="74">
        <v>71.3019955049689</v>
      </c>
      <c r="S48" s="74">
        <v>65.281115361650706</v>
      </c>
      <c r="T48" s="74">
        <v>82.605363769703402</v>
      </c>
      <c r="U48" s="74">
        <v>88.944948809034301</v>
      </c>
      <c r="V48" s="74">
        <v>90.141303537484404</v>
      </c>
      <c r="W48" s="74">
        <v>82.698177402518496</v>
      </c>
      <c r="X48" s="74">
        <v>81.594126964904305</v>
      </c>
      <c r="Y48" s="74">
        <v>80.282096284330805</v>
      </c>
      <c r="Z48" s="74">
        <v>2184.0156015727898</v>
      </c>
      <c r="AA48" s="74">
        <v>2918.0273757538498</v>
      </c>
      <c r="AB48" s="74">
        <v>-0.418274849406919</v>
      </c>
      <c r="AC48" s="74">
        <v>5.65437357962741E-2</v>
      </c>
      <c r="AD48" s="74">
        <v>8.0521189731151993E-2</v>
      </c>
      <c r="AE48" s="74">
        <v>3059.7669581851201</v>
      </c>
      <c r="AF48" s="74">
        <v>3256.2591997468298</v>
      </c>
      <c r="AG48" s="74">
        <v>-8.9920247412473606E-2</v>
      </c>
      <c r="AH48" s="74">
        <v>0.51743123132603497</v>
      </c>
      <c r="AI48" s="74">
        <v>0.57609859081909698</v>
      </c>
      <c r="AJ48" s="74">
        <v>1948.6894004718399</v>
      </c>
      <c r="AK48" s="74">
        <v>3068.49210235582</v>
      </c>
      <c r="AL48" s="74">
        <v>-0.65501632630337703</v>
      </c>
      <c r="AM48" s="76">
        <v>3.8795767291856203E-6</v>
      </c>
      <c r="AN48" s="76">
        <v>9.3918844551372404E-6</v>
      </c>
      <c r="AO48" s="74">
        <v>2993.4607163384399</v>
      </c>
      <c r="AP48" s="74">
        <v>3686.4218000453302</v>
      </c>
      <c r="AQ48" s="74">
        <v>-0.30067634317513903</v>
      </c>
      <c r="AR48" s="74">
        <v>1.1266798543341301E-2</v>
      </c>
      <c r="AS48" s="74">
        <v>1.62300201475899E-2</v>
      </c>
      <c r="AT48" s="74">
        <v>2557.81953205741</v>
      </c>
      <c r="AU48" s="74">
        <v>3422.6737506890199</v>
      </c>
      <c r="AV48" s="74">
        <v>-0.42030389503378102</v>
      </c>
      <c r="AW48" s="74">
        <v>4.0866138078974403E-4</v>
      </c>
      <c r="AX48" s="74">
        <v>6.9950757952934198E-4</v>
      </c>
      <c r="AY48" s="74">
        <v>2407.8423520407</v>
      </c>
      <c r="AZ48" s="74">
        <v>1844.01931350005</v>
      </c>
      <c r="BA48" s="74">
        <v>0.38504904207848001</v>
      </c>
      <c r="BB48" s="74">
        <v>6.0884158345078397E-2</v>
      </c>
      <c r="BC48" s="74">
        <v>0.111797162395304</v>
      </c>
      <c r="BD48" s="74">
        <v>1549.44016732668</v>
      </c>
      <c r="BE48" s="74">
        <v>1726.59420235885</v>
      </c>
      <c r="BF48" s="74">
        <v>-0.15593415869910399</v>
      </c>
      <c r="BG48" s="74">
        <v>0.44470016192989598</v>
      </c>
      <c r="BH48" s="74">
        <v>0.55324186311033297</v>
      </c>
      <c r="BI48" s="74">
        <v>2397.4304322397502</v>
      </c>
      <c r="BJ48" s="74">
        <v>2061.8310805710598</v>
      </c>
      <c r="BK48" s="74">
        <v>0.217767453052785</v>
      </c>
      <c r="BL48" s="74">
        <v>0.25356802206776902</v>
      </c>
      <c r="BM48" s="74">
        <v>0.34586252533089401</v>
      </c>
      <c r="BN48" s="74">
        <v>2011.5651561735899</v>
      </c>
      <c r="BO48" s="74">
        <v>1933.4488620724001</v>
      </c>
      <c r="BP48" s="74">
        <v>5.7369245161975599E-2</v>
      </c>
      <c r="BQ48" s="74">
        <v>0.761457466005526</v>
      </c>
      <c r="BR48" s="74">
        <v>0.80605233956368305</v>
      </c>
      <c r="BS48" s="74">
        <v>1691.19170678468</v>
      </c>
      <c r="BT48" s="74">
        <v>2466.8021113284699</v>
      </c>
      <c r="BU48" s="74">
        <v>-0.54441628863395097</v>
      </c>
      <c r="BV48" s="76">
        <v>8.6485378583264899E-6</v>
      </c>
      <c r="BW48" s="74">
        <v>1.4368588584011299E-4</v>
      </c>
      <c r="BX48" s="74">
        <v>2584.5159217854898</v>
      </c>
      <c r="BY48" s="74">
        <v>2970.6554027627699</v>
      </c>
      <c r="BZ48" s="74">
        <v>-0.20105174306763901</v>
      </c>
      <c r="CA48" s="74">
        <v>3.8224424517423902E-2</v>
      </c>
      <c r="CB48" s="74">
        <v>6.8883650304980601E-2</v>
      </c>
      <c r="CC48" s="74">
        <v>2222.7066603243302</v>
      </c>
      <c r="CD48" s="74">
        <v>2758.22142949196</v>
      </c>
      <c r="CE48" s="74">
        <v>-0.31131416362340703</v>
      </c>
      <c r="CF48" s="74">
        <v>1.4254951891001901E-3</v>
      </c>
      <c r="CG48" s="74">
        <v>7.0261998882704497E-3</v>
      </c>
      <c r="CH48" s="74">
        <v>2435.7353501208299</v>
      </c>
      <c r="CI48" s="74">
        <v>1900.24578471052</v>
      </c>
      <c r="CJ48" s="74">
        <v>0.35780577422252802</v>
      </c>
      <c r="CK48" s="74">
        <v>6.0536438619136204E-4</v>
      </c>
      <c r="CL48" s="74">
        <v>2.15886709846677E-3</v>
      </c>
      <c r="CM48" s="74">
        <v>2078.8169510294802</v>
      </c>
      <c r="CN48" s="74">
        <v>1761.1977138186301</v>
      </c>
      <c r="CO48" s="74">
        <v>0.23904884119303901</v>
      </c>
      <c r="CP48" s="74">
        <v>1.9542024538736401E-2</v>
      </c>
      <c r="CQ48" s="74">
        <v>4.3402082558179698E-2</v>
      </c>
      <c r="CR48" s="74">
        <v>2506.4013374483002</v>
      </c>
      <c r="CS48" s="74">
        <v>2690.7081701236398</v>
      </c>
      <c r="CT48" s="74">
        <v>-0.10196483427196899</v>
      </c>
      <c r="CU48" s="74">
        <v>0.20207317102877001</v>
      </c>
      <c r="CV48" s="74">
        <v>0.26881613501681201</v>
      </c>
    </row>
    <row r="49" spans="1:100" s="74" customFormat="1" x14ac:dyDescent="0.25">
      <c r="A49" s="74" t="s">
        <v>2075</v>
      </c>
      <c r="B49" s="74" t="s">
        <v>2326</v>
      </c>
      <c r="C49" s="74" t="s">
        <v>1979</v>
      </c>
      <c r="D49" s="74" t="s">
        <v>425</v>
      </c>
      <c r="E49" s="76">
        <v>3.0000000000000002E-55</v>
      </c>
      <c r="F49" s="75">
        <v>0.5111</v>
      </c>
      <c r="G49" s="74" t="s">
        <v>425</v>
      </c>
      <c r="H49" s="74">
        <v>24.069376235439702</v>
      </c>
      <c r="I49" s="74">
        <v>21.9583856804825</v>
      </c>
      <c r="J49" s="74">
        <v>24.585516186010999</v>
      </c>
      <c r="K49" s="74">
        <v>41.309871666448302</v>
      </c>
      <c r="L49" s="74">
        <v>50.266177179614203</v>
      </c>
      <c r="M49" s="74">
        <v>43.352497616184401</v>
      </c>
      <c r="N49" s="74">
        <v>41.128503568272698</v>
      </c>
      <c r="O49" s="74">
        <v>40.523053684093902</v>
      </c>
      <c r="P49" s="74">
        <v>44.647953534261198</v>
      </c>
      <c r="Q49" s="74">
        <v>35.262049743583603</v>
      </c>
      <c r="R49" s="74">
        <v>34.7490957062913</v>
      </c>
      <c r="S49" s="74">
        <v>38.717770817584203</v>
      </c>
      <c r="T49" s="74">
        <v>36.305184490257602</v>
      </c>
      <c r="U49" s="74">
        <v>38.031094987708897</v>
      </c>
      <c r="V49" s="74">
        <v>35.778882628522503</v>
      </c>
      <c r="W49" s="74">
        <v>46.8259618123233</v>
      </c>
      <c r="X49" s="74">
        <v>45.1600094693638</v>
      </c>
      <c r="Y49" s="74">
        <v>42.4001902458781</v>
      </c>
      <c r="Z49" s="74">
        <v>1305.8842439222101</v>
      </c>
      <c r="AA49" s="74">
        <v>685.01130100462501</v>
      </c>
      <c r="AB49" s="74">
        <v>0.92997291683961103</v>
      </c>
      <c r="AC49" s="76">
        <v>6.9147092609397E-7</v>
      </c>
      <c r="AD49" s="76">
        <v>1.8859404413732199E-6</v>
      </c>
      <c r="AE49" s="74">
        <v>1371.4730496288601</v>
      </c>
      <c r="AF49" s="74">
        <v>764.66315262473995</v>
      </c>
      <c r="AG49" s="74">
        <v>0.84318527848470703</v>
      </c>
      <c r="AH49" s="76">
        <v>1.1765341781948701E-10</v>
      </c>
      <c r="AI49" s="76">
        <v>4.2346636871881102E-10</v>
      </c>
      <c r="AJ49" s="74">
        <v>1091.4171878931299</v>
      </c>
      <c r="AK49" s="74">
        <v>720.731839566134</v>
      </c>
      <c r="AL49" s="74">
        <v>0.59861941535388896</v>
      </c>
      <c r="AM49" s="76">
        <v>6.9034131749042597E-6</v>
      </c>
      <c r="AN49" s="76">
        <v>1.63257816914912E-5</v>
      </c>
      <c r="AO49" s="74">
        <v>1368.01576350704</v>
      </c>
      <c r="AP49" s="74">
        <v>865.806928954206</v>
      </c>
      <c r="AQ49" s="74">
        <v>0.66006349059573</v>
      </c>
      <c r="AR49" s="76">
        <v>5.5943922356664297E-10</v>
      </c>
      <c r="AS49" s="76">
        <v>1.4397195743967799E-9</v>
      </c>
      <c r="AT49" s="74">
        <v>1526.38841893667</v>
      </c>
      <c r="AU49" s="74">
        <v>803.98231871709402</v>
      </c>
      <c r="AV49" s="74">
        <v>0.92556006488048104</v>
      </c>
      <c r="AW49" s="76">
        <v>1.6926958933983101E-15</v>
      </c>
      <c r="AX49" s="76">
        <v>6.5466530914357697E-15</v>
      </c>
      <c r="AY49" s="74">
        <v>1079.35022593551</v>
      </c>
      <c r="AZ49" s="74">
        <v>1102.30140772595</v>
      </c>
      <c r="BA49" s="74">
        <v>-2.9435861718601301E-2</v>
      </c>
      <c r="BB49" s="74">
        <v>0.86909615168635201</v>
      </c>
      <c r="BC49" s="74">
        <v>0.90975068828503403</v>
      </c>
      <c r="BD49" s="74">
        <v>867.76649445916303</v>
      </c>
      <c r="BE49" s="74">
        <v>1031.82639486791</v>
      </c>
      <c r="BF49" s="74">
        <v>-0.24910918202312199</v>
      </c>
      <c r="BG49" s="74">
        <v>0.16704354138605601</v>
      </c>
      <c r="BH49" s="74">
        <v>0.25257920834743902</v>
      </c>
      <c r="BI49" s="74">
        <v>1095.4809880129101</v>
      </c>
      <c r="BJ49" s="74">
        <v>1231.5697656749701</v>
      </c>
      <c r="BK49" s="74">
        <v>-0.16785196766722499</v>
      </c>
      <c r="BL49" s="74">
        <v>0.28114629131074498</v>
      </c>
      <c r="BM49" s="74">
        <v>0.37634722594954401</v>
      </c>
      <c r="BN49" s="74">
        <v>1200.57910482185</v>
      </c>
      <c r="BO49" s="74">
        <v>1155.8703067112999</v>
      </c>
      <c r="BP49" s="74">
        <v>5.6012581722203303E-2</v>
      </c>
      <c r="BQ49" s="74">
        <v>0.72491266700382195</v>
      </c>
      <c r="BR49" s="74">
        <v>0.77340657881519403</v>
      </c>
      <c r="BS49" s="74">
        <v>947.588516947789</v>
      </c>
      <c r="BT49" s="74">
        <v>1105.7891179861699</v>
      </c>
      <c r="BU49" s="74">
        <v>-0.22324123322709299</v>
      </c>
      <c r="BV49" s="74">
        <v>7.8104087953701801E-2</v>
      </c>
      <c r="BW49" s="74">
        <v>0.18824055320268801</v>
      </c>
      <c r="BX49" s="74">
        <v>1181.0951653971499</v>
      </c>
      <c r="BY49" s="74">
        <v>1331.6920117187899</v>
      </c>
      <c r="BZ49" s="74">
        <v>-0.17365330993119599</v>
      </c>
      <c r="CA49" s="74">
        <v>8.5149675024849297E-2</v>
      </c>
      <c r="CB49" s="74">
        <v>0.136534474232261</v>
      </c>
      <c r="CC49" s="74">
        <v>1326.4839926785701</v>
      </c>
      <c r="CD49" s="74">
        <v>1236.6072172628501</v>
      </c>
      <c r="CE49" s="74">
        <v>0.101416383624699</v>
      </c>
      <c r="CF49" s="74">
        <v>0.365228121130942</v>
      </c>
      <c r="CG49" s="74">
        <v>0.52667933356140595</v>
      </c>
      <c r="CH49" s="74">
        <v>1113.0187880605999</v>
      </c>
      <c r="CI49" s="74">
        <v>1063.9524614616</v>
      </c>
      <c r="CJ49" s="74">
        <v>6.5201091312132101E-2</v>
      </c>
      <c r="CK49" s="74">
        <v>0.519777545745161</v>
      </c>
      <c r="CL49" s="74">
        <v>0.62423074007344403</v>
      </c>
      <c r="CM49" s="74">
        <v>1240.5522822226201</v>
      </c>
      <c r="CN49" s="74">
        <v>986.90682193880104</v>
      </c>
      <c r="CO49" s="74">
        <v>0.33087028151836301</v>
      </c>
      <c r="CP49" s="74">
        <v>2.7928745174161198E-3</v>
      </c>
      <c r="CQ49" s="74">
        <v>8.0431498608840492E-3</v>
      </c>
      <c r="CR49" s="74">
        <v>1495.79930901752</v>
      </c>
      <c r="CS49" s="74">
        <v>1229.6602947593101</v>
      </c>
      <c r="CT49" s="74">
        <v>0.28358036467590497</v>
      </c>
      <c r="CU49" s="74">
        <v>1.6584083595904101E-3</v>
      </c>
      <c r="CV49" s="74">
        <v>3.5177173188873502E-3</v>
      </c>
    </row>
    <row r="50" spans="1:100" s="74" customFormat="1" x14ac:dyDescent="0.25">
      <c r="A50" s="74" t="s">
        <v>2174</v>
      </c>
      <c r="B50" s="74" t="s">
        <v>2327</v>
      </c>
      <c r="C50" s="74" t="s">
        <v>2076</v>
      </c>
      <c r="D50" s="74" t="s">
        <v>1939</v>
      </c>
      <c r="E50" s="76">
        <v>3.0000000000000001E-111</v>
      </c>
      <c r="F50" s="75">
        <v>0.77569999999999995</v>
      </c>
      <c r="G50" s="74" t="s">
        <v>1939</v>
      </c>
      <c r="H50" s="74">
        <v>167.98894880381499</v>
      </c>
      <c r="I50" s="74">
        <v>229.61640138130701</v>
      </c>
      <c r="J50" s="74">
        <v>208.30421115434399</v>
      </c>
      <c r="K50" s="74">
        <v>490.41232989218298</v>
      </c>
      <c r="L50" s="74">
        <v>284.493846847768</v>
      </c>
      <c r="M50" s="74">
        <v>439.54267879954301</v>
      </c>
      <c r="N50" s="74">
        <v>151.27025109637501</v>
      </c>
      <c r="O50" s="74">
        <v>178.40194919031899</v>
      </c>
      <c r="P50" s="74">
        <v>257.680015343886</v>
      </c>
      <c r="Q50" s="74">
        <v>306.41253873850599</v>
      </c>
      <c r="R50" s="74">
        <v>261.57990060006398</v>
      </c>
      <c r="S50" s="74">
        <v>289.62104895448402</v>
      </c>
      <c r="T50" s="74">
        <v>336.791506538683</v>
      </c>
      <c r="U50" s="74">
        <v>331.18964921073501</v>
      </c>
      <c r="V50" s="74">
        <v>345.15218472045501</v>
      </c>
      <c r="W50" s="74">
        <v>206.596881775415</v>
      </c>
      <c r="X50" s="74">
        <v>208.93396167929299</v>
      </c>
      <c r="Y50" s="74">
        <v>206.936550823473</v>
      </c>
      <c r="Z50" s="74">
        <v>5042.4496344565096</v>
      </c>
      <c r="AA50" s="74">
        <v>2534.0095201341901</v>
      </c>
      <c r="AB50" s="74">
        <v>0.99298607887761603</v>
      </c>
      <c r="AC50" s="76">
        <v>6.3473183425406706E-5</v>
      </c>
      <c r="AD50" s="74">
        <v>1.3976727986508101E-4</v>
      </c>
      <c r="AE50" s="74">
        <v>2745.49807870943</v>
      </c>
      <c r="AF50" s="74">
        <v>2827.26071580795</v>
      </c>
      <c r="AG50" s="74">
        <v>-4.2208399167750099E-2</v>
      </c>
      <c r="AH50" s="74">
        <v>0.85975889152373397</v>
      </c>
      <c r="AI50" s="74">
        <v>0.88305505855128397</v>
      </c>
      <c r="AJ50" s="74">
        <v>3711.1292332797402</v>
      </c>
      <c r="AK50" s="74">
        <v>2666.0769781848498</v>
      </c>
      <c r="AL50" s="74">
        <v>0.477146810012336</v>
      </c>
      <c r="AM50" s="74">
        <v>4.4678772009249003E-3</v>
      </c>
      <c r="AN50" s="74">
        <v>7.4922970135522298E-3</v>
      </c>
      <c r="AO50" s="74">
        <v>5424.0297625036201</v>
      </c>
      <c r="AP50" s="74">
        <v>3204.17416076475</v>
      </c>
      <c r="AQ50" s="74">
        <v>0.75948639677499097</v>
      </c>
      <c r="AR50" s="76">
        <v>3.1651333484425599E-7</v>
      </c>
      <c r="AS50" s="76">
        <v>6.81687044796174E-7</v>
      </c>
      <c r="AT50" s="74">
        <v>3046.5080180038099</v>
      </c>
      <c r="AU50" s="74">
        <v>2973.2143835285101</v>
      </c>
      <c r="AV50" s="74">
        <v>3.5177584943262299E-2</v>
      </c>
      <c r="AW50" s="74">
        <v>0.81442064584292595</v>
      </c>
      <c r="AX50" s="74">
        <v>0.83732310431807799</v>
      </c>
      <c r="AY50" s="74">
        <v>2160.1580239484501</v>
      </c>
      <c r="AZ50" s="74">
        <v>4266.8382882394399</v>
      </c>
      <c r="BA50" s="74">
        <v>-0.98216348294322098</v>
      </c>
      <c r="BB50" s="74">
        <v>2.75799920757914E-4</v>
      </c>
      <c r="BC50" s="74">
        <v>1.05713501964991E-3</v>
      </c>
      <c r="BD50" s="74">
        <v>2950.19158065588</v>
      </c>
      <c r="BE50" s="74">
        <v>3991.3885567247899</v>
      </c>
      <c r="BF50" s="74">
        <v>-0.43644444843374802</v>
      </c>
      <c r="BG50" s="74">
        <v>4.7022210263016097E-2</v>
      </c>
      <c r="BH50" s="74">
        <v>8.8365203340252094E-2</v>
      </c>
      <c r="BI50" s="74">
        <v>4343.80375058545</v>
      </c>
      <c r="BJ50" s="74">
        <v>4757.6819070620304</v>
      </c>
      <c r="BK50" s="74">
        <v>-0.13169639704955599</v>
      </c>
      <c r="BL50" s="74">
        <v>0.52439366149840405</v>
      </c>
      <c r="BM50" s="74">
        <v>0.62151862300479399</v>
      </c>
      <c r="BN50" s="74">
        <v>2395.73203090064</v>
      </c>
      <c r="BO50" s="74">
        <v>4474.7998534448798</v>
      </c>
      <c r="BP50" s="74">
        <v>-0.90170487031700997</v>
      </c>
      <c r="BQ50" s="76">
        <v>2.7363286255976499E-5</v>
      </c>
      <c r="BR50" s="76">
        <v>8.1280427128475907E-5</v>
      </c>
      <c r="BS50" s="74">
        <v>3221.1330559388698</v>
      </c>
      <c r="BT50" s="74">
        <v>2214.2274959639999</v>
      </c>
      <c r="BU50" s="74">
        <v>0.540590269097876</v>
      </c>
      <c r="BV50" s="74">
        <v>8.4098656535930294E-3</v>
      </c>
      <c r="BW50" s="74">
        <v>3.5782812735436799E-2</v>
      </c>
      <c r="BX50" s="74">
        <v>4682.8095501758298</v>
      </c>
      <c r="BY50" s="74">
        <v>2663.6898767815101</v>
      </c>
      <c r="BZ50" s="74">
        <v>0.81375607299131103</v>
      </c>
      <c r="CA50" s="76">
        <v>1.9785520562038101E-5</v>
      </c>
      <c r="CB50" s="76">
        <v>8.0132528094182693E-5</v>
      </c>
      <c r="CC50" s="74">
        <v>2647.3190519793902</v>
      </c>
      <c r="CD50" s="74">
        <v>2477.1475996704298</v>
      </c>
      <c r="CE50" s="74">
        <v>9.5696377220286594E-2</v>
      </c>
      <c r="CF50" s="74">
        <v>0.62752615881808305</v>
      </c>
      <c r="CG50" s="74">
        <v>0.76013064609762704</v>
      </c>
      <c r="CH50" s="74">
        <v>4413.4509671212199</v>
      </c>
      <c r="CI50" s="74">
        <v>3618.01456432841</v>
      </c>
      <c r="CJ50" s="74">
        <v>0.286820523892579</v>
      </c>
      <c r="CK50" s="74">
        <v>3.66240581841907E-3</v>
      </c>
      <c r="CL50" s="74">
        <v>1.0373958645673399E-2</v>
      </c>
      <c r="CM50" s="74">
        <v>2476.0345761010399</v>
      </c>
      <c r="CN50" s="74">
        <v>3354.90351968806</v>
      </c>
      <c r="CO50" s="74">
        <v>-0.43814647477662599</v>
      </c>
      <c r="CP50" s="76">
        <v>2.5123654210981899E-5</v>
      </c>
      <c r="CQ50" s="74">
        <v>1.20631640312766E-4</v>
      </c>
      <c r="CR50" s="74">
        <v>2985.31047981958</v>
      </c>
      <c r="CS50" s="74">
        <v>4875.4944598988004</v>
      </c>
      <c r="CT50" s="74">
        <v>-0.70771711798903902</v>
      </c>
      <c r="CU50" s="76">
        <v>1.77637702044994E-23</v>
      </c>
      <c r="CV50" s="76">
        <v>2.4980446600486398E-22</v>
      </c>
    </row>
    <row r="51" spans="1:100" s="74" customFormat="1" x14ac:dyDescent="0.25">
      <c r="A51" s="74" t="s">
        <v>2078</v>
      </c>
      <c r="B51" s="74" t="s">
        <v>2055</v>
      </c>
      <c r="C51" s="74" t="s">
        <v>2077</v>
      </c>
      <c r="D51" s="74" t="s">
        <v>2055</v>
      </c>
      <c r="E51" s="74" t="s">
        <v>2055</v>
      </c>
      <c r="F51" s="74" t="s">
        <v>2055</v>
      </c>
      <c r="AC51" s="76"/>
      <c r="AR51" s="76"/>
      <c r="AS51" s="76"/>
      <c r="BQ51" s="76"/>
      <c r="BR51" s="76"/>
      <c r="CA51" s="76"/>
      <c r="CB51" s="76"/>
      <c r="CP51" s="76"/>
      <c r="CU51" s="76"/>
      <c r="CV51" s="76"/>
    </row>
    <row r="52" spans="1:100" s="74" customFormat="1" x14ac:dyDescent="0.25">
      <c r="A52" s="74" t="s">
        <v>2181</v>
      </c>
      <c r="B52" s="74" t="s">
        <v>2282</v>
      </c>
      <c r="C52" s="74" t="s">
        <v>2079</v>
      </c>
      <c r="D52" s="74" t="s">
        <v>1962</v>
      </c>
      <c r="E52" s="76">
        <v>0</v>
      </c>
      <c r="F52" s="75">
        <v>0.57020000000000004</v>
      </c>
      <c r="G52" s="74" t="s">
        <v>1962</v>
      </c>
      <c r="H52" s="74">
        <v>31.590705654425999</v>
      </c>
      <c r="I52" s="74">
        <v>26.427065697659</v>
      </c>
      <c r="J52" s="74">
        <v>39.828818929861598</v>
      </c>
      <c r="K52" s="74">
        <v>4.8672872218982199</v>
      </c>
      <c r="L52" s="74">
        <v>7.26011694774862</v>
      </c>
      <c r="M52" s="74">
        <v>7.6993069999611699</v>
      </c>
      <c r="N52" s="74">
        <v>72.035100905826596</v>
      </c>
      <c r="O52" s="74">
        <v>79.986639287428204</v>
      </c>
      <c r="P52" s="74">
        <v>44.494025363814501</v>
      </c>
      <c r="Q52" s="74">
        <v>29.237185958760101</v>
      </c>
      <c r="R52" s="74">
        <v>35.836393488668897</v>
      </c>
      <c r="S52" s="74">
        <v>16.418323866470701</v>
      </c>
      <c r="T52" s="74">
        <v>20.177624287917101</v>
      </c>
      <c r="U52" s="74">
        <v>18.6223108788645</v>
      </c>
      <c r="V52" s="74">
        <v>20.927336018391902</v>
      </c>
      <c r="W52" s="74">
        <v>90.637824227706005</v>
      </c>
      <c r="X52" s="74">
        <v>82.551358155411094</v>
      </c>
      <c r="Y52" s="74">
        <v>89.972310137020699</v>
      </c>
      <c r="Z52" s="74">
        <v>221.94728782066201</v>
      </c>
      <c r="AA52" s="74">
        <v>1096.9046521124901</v>
      </c>
      <c r="AB52" s="74">
        <v>-2.30468057696226</v>
      </c>
      <c r="AC52" s="76">
        <v>3.1291640669116401E-18</v>
      </c>
      <c r="AD52" s="74">
        <v>2.0797820241293201E-17</v>
      </c>
      <c r="AE52" s="74">
        <v>2472.3680978899201</v>
      </c>
      <c r="AF52" s="74">
        <v>1224.94551120799</v>
      </c>
      <c r="AG52" s="74">
        <v>1.0131652451897599</v>
      </c>
      <c r="AH52" s="74">
        <v>1.7361442290457401E-4</v>
      </c>
      <c r="AI52" s="74">
        <v>3.5062480601871901E-4</v>
      </c>
      <c r="AJ52" s="74">
        <v>948.02846700180498</v>
      </c>
      <c r="AK52" s="74">
        <v>1154.8462466926501</v>
      </c>
      <c r="AL52" s="74">
        <v>-0.28414548317374999</v>
      </c>
      <c r="AM52" s="74">
        <v>0.33156983066580897</v>
      </c>
      <c r="AN52" s="74">
        <v>0.39390946355969803</v>
      </c>
      <c r="AO52" s="74">
        <v>858.29974091536599</v>
      </c>
      <c r="AP52" s="74">
        <v>1387.1542102732101</v>
      </c>
      <c r="AQ52" s="74">
        <v>-0.69202323190959802</v>
      </c>
      <c r="AR52" s="76">
        <v>1.0821252534649799E-4</v>
      </c>
      <c r="AS52" s="76">
        <v>1.91137119585858E-4</v>
      </c>
      <c r="AT52" s="74">
        <v>3457.8693887643099</v>
      </c>
      <c r="AU52" s="74">
        <v>1288.3676254188099</v>
      </c>
      <c r="AV52" s="74">
        <v>1.424703935388</v>
      </c>
      <c r="AW52" s="74">
        <v>9.4391786251610908E-16</v>
      </c>
      <c r="AX52" s="74">
        <v>3.71206013316328E-15</v>
      </c>
      <c r="AY52" s="74">
        <v>1945.8366967480599</v>
      </c>
      <c r="AZ52" s="74">
        <v>187.48189287218901</v>
      </c>
      <c r="BA52" s="74">
        <v>3.3748125818650001</v>
      </c>
      <c r="BB52" s="74">
        <v>8.0343534970010296E-32</v>
      </c>
      <c r="BC52" s="74">
        <v>1.52032520734479E-29</v>
      </c>
      <c r="BD52" s="74">
        <v>754.21806583926502</v>
      </c>
      <c r="BE52" s="74">
        <v>175.55783598083801</v>
      </c>
      <c r="BF52" s="74">
        <v>2.1029585159973299</v>
      </c>
      <c r="BG52" s="74">
        <v>3.8452715374692896E-12</v>
      </c>
      <c r="BH52" s="74">
        <v>6.2042799084334404E-11</v>
      </c>
      <c r="BI52" s="74">
        <v>687.39259720894597</v>
      </c>
      <c r="BJ52" s="74">
        <v>209.671148677948</v>
      </c>
      <c r="BK52" s="74">
        <v>1.7124857057193601</v>
      </c>
      <c r="BL52" s="74">
        <v>9.4750698046480004E-15</v>
      </c>
      <c r="BM52" s="74">
        <v>1.37801027672051E-13</v>
      </c>
      <c r="BN52" s="74">
        <v>2719.2934618407298</v>
      </c>
      <c r="BO52" s="74">
        <v>196.56614831230701</v>
      </c>
      <c r="BP52" s="74">
        <v>3.7888985751211699</v>
      </c>
      <c r="BQ52" s="76">
        <v>2.8325702777464301E-74</v>
      </c>
      <c r="BR52" s="76">
        <v>4.7260345634092405E-72</v>
      </c>
      <c r="BS52" s="74">
        <v>822.23574953251205</v>
      </c>
      <c r="BT52" s="74">
        <v>1992.18248103013</v>
      </c>
      <c r="BU52" s="74">
        <v>-1.27618410083901</v>
      </c>
      <c r="BV52" s="74">
        <v>2.25034155904765E-5</v>
      </c>
      <c r="BW52" s="74">
        <v>3.1745559112820402E-4</v>
      </c>
      <c r="BX52" s="74">
        <v>740.99048614912101</v>
      </c>
      <c r="BY52" s="74">
        <v>2402.0735548412999</v>
      </c>
      <c r="BZ52" s="74">
        <v>-1.6963845105371</v>
      </c>
      <c r="CA52" s="76">
        <v>2.40879968804921E-14</v>
      </c>
      <c r="CB52" s="76">
        <v>4.23808506758658E-13</v>
      </c>
      <c r="CC52" s="74">
        <v>3004.66045956278</v>
      </c>
      <c r="CD52" s="74">
        <v>2225.7150785547301</v>
      </c>
      <c r="CE52" s="74">
        <v>0.43315318490287702</v>
      </c>
      <c r="CF52" s="74">
        <v>4.2150379550827198E-2</v>
      </c>
      <c r="CG52" s="74">
        <v>0.108113748916265</v>
      </c>
      <c r="CH52" s="74">
        <v>698.43352115365497</v>
      </c>
      <c r="CI52" s="74">
        <v>925.25315764211405</v>
      </c>
      <c r="CJ52" s="74">
        <v>-0.40620632521628097</v>
      </c>
      <c r="CK52" s="74">
        <v>8.8857653632936906E-2</v>
      </c>
      <c r="CL52" s="74">
        <v>0.15262207207995299</v>
      </c>
      <c r="CM52" s="74">
        <v>2809.92447006148</v>
      </c>
      <c r="CN52" s="74">
        <v>855.92207934725195</v>
      </c>
      <c r="CO52" s="74">
        <v>1.7142535944725901</v>
      </c>
      <c r="CP52" s="76">
        <v>1.2506378175194299E-13</v>
      </c>
      <c r="CQ52" s="74">
        <v>2.2216363210555502E-12</v>
      </c>
      <c r="CR52" s="74">
        <v>3387.3882580522099</v>
      </c>
      <c r="CS52" s="74">
        <v>771.50376984891602</v>
      </c>
      <c r="CT52" s="74">
        <v>2.1337788198040899</v>
      </c>
      <c r="CU52" s="76">
        <v>3.0228143543826297E-113</v>
      </c>
      <c r="CV52" s="76">
        <v>8.5800199016765899E-111</v>
      </c>
    </row>
    <row r="53" spans="1:100" s="74" customFormat="1" x14ac:dyDescent="0.25">
      <c r="A53" s="74" t="s">
        <v>2156</v>
      </c>
      <c r="B53" s="74" t="s">
        <v>2328</v>
      </c>
      <c r="C53" s="74" t="s">
        <v>2080</v>
      </c>
      <c r="D53" s="74" t="s">
        <v>1685</v>
      </c>
      <c r="E53" s="74">
        <v>0</v>
      </c>
      <c r="F53" s="75">
        <v>0.8155</v>
      </c>
      <c r="G53" s="74" t="s">
        <v>1685</v>
      </c>
      <c r="H53" s="74">
        <v>100.081427414684</v>
      </c>
      <c r="I53" s="74">
        <v>84.109245551583498</v>
      </c>
      <c r="J53" s="74">
        <v>103.71197107157499</v>
      </c>
      <c r="K53" s="74">
        <v>45.888552023566902</v>
      </c>
      <c r="L53" s="74">
        <v>51.123184424362996</v>
      </c>
      <c r="M53" s="74">
        <v>48.411020062197601</v>
      </c>
      <c r="N53" s="74">
        <v>72.225458378396198</v>
      </c>
      <c r="O53" s="74">
        <v>64.372150369928207</v>
      </c>
      <c r="P53" s="74">
        <v>49.132528674869199</v>
      </c>
      <c r="Q53" s="74">
        <v>91.5683419750616</v>
      </c>
      <c r="R53" s="74">
        <v>85.688427663870002</v>
      </c>
      <c r="S53" s="74">
        <v>76.153127424672803</v>
      </c>
      <c r="T53" s="74">
        <v>92.874264704691697</v>
      </c>
      <c r="U53" s="74">
        <v>94.180066201109099</v>
      </c>
      <c r="V53" s="74">
        <v>99.097644371482602</v>
      </c>
      <c r="W53" s="74">
        <v>81.913997644583006</v>
      </c>
      <c r="X53" s="74">
        <v>81.205574836898705</v>
      </c>
      <c r="Y53" s="74">
        <v>79.034908418659697</v>
      </c>
      <c r="Z53" s="74">
        <v>994.87760236973304</v>
      </c>
      <c r="AA53" s="74">
        <v>1975.01940775563</v>
      </c>
      <c r="AB53" s="74">
        <v>-0.98981228457875603</v>
      </c>
      <c r="AC53" s="76">
        <v>5.6200172474064001E-8</v>
      </c>
      <c r="AD53" s="76">
        <v>1.7018516773483301E-7</v>
      </c>
      <c r="AE53" s="74">
        <v>1428.0796404279499</v>
      </c>
      <c r="AF53" s="74">
        <v>2205.01825848199</v>
      </c>
      <c r="AG53" s="74">
        <v>-0.62687034514636097</v>
      </c>
      <c r="AH53" s="74">
        <v>1.66060313296352E-3</v>
      </c>
      <c r="AI53" s="74">
        <v>2.9497949474778799E-3</v>
      </c>
      <c r="AJ53" s="74">
        <v>1800.8946356494801</v>
      </c>
      <c r="AK53" s="74">
        <v>2078.2751763961501</v>
      </c>
      <c r="AL53" s="74">
        <v>-0.20644004857811299</v>
      </c>
      <c r="AM53" s="74">
        <v>0.18274212609801699</v>
      </c>
      <c r="AN53" s="74">
        <v>0.23286788967925701</v>
      </c>
      <c r="AO53" s="74">
        <v>2514.7100832251699</v>
      </c>
      <c r="AP53" s="74">
        <v>2496.3749172273701</v>
      </c>
      <c r="AQ53" s="74">
        <v>1.0673702350045101E-2</v>
      </c>
      <c r="AR53" s="74">
        <v>0.93020156814060995</v>
      </c>
      <c r="AS53" s="74">
        <v>0.94126917158391599</v>
      </c>
      <c r="AT53" s="74">
        <v>1945.4609999950201</v>
      </c>
      <c r="AU53" s="74">
        <v>2318.4796794256699</v>
      </c>
      <c r="AV53" s="74">
        <v>-0.25283342380199098</v>
      </c>
      <c r="AW53" s="76">
        <v>4.65323565856735E-2</v>
      </c>
      <c r="AX53" s="76">
        <v>6.2083030247478903E-2</v>
      </c>
      <c r="AY53" s="74">
        <v>1124.1489394145799</v>
      </c>
      <c r="AZ53" s="74">
        <v>840.13532156077304</v>
      </c>
      <c r="BA53" s="74">
        <v>0.42024207141157099</v>
      </c>
      <c r="BB53" s="76">
        <v>4.8522895595802001E-2</v>
      </c>
      <c r="BC53" s="76">
        <v>9.2386222753101502E-2</v>
      </c>
      <c r="BD53" s="74">
        <v>1431.8927609662701</v>
      </c>
      <c r="BE53" s="74">
        <v>786.36799087950806</v>
      </c>
      <c r="BF53" s="74">
        <v>0.86519413572045101</v>
      </c>
      <c r="BG53" s="76">
        <v>1.2423497083973599E-6</v>
      </c>
      <c r="BH53" s="76">
        <v>7.6881533688920102E-6</v>
      </c>
      <c r="BI53" s="74">
        <v>2013.9862539866899</v>
      </c>
      <c r="BJ53" s="74">
        <v>938.45773595627998</v>
      </c>
      <c r="BK53" s="74">
        <v>1.1024128254883501</v>
      </c>
      <c r="BL53" s="76">
        <v>6.2316481052114799E-15</v>
      </c>
      <c r="BM53" s="76">
        <v>9.2696845947840604E-14</v>
      </c>
      <c r="BN53" s="74">
        <v>1530.0015465433901</v>
      </c>
      <c r="BO53" s="74">
        <v>880.97119029521696</v>
      </c>
      <c r="BP53" s="74">
        <v>0.79710776852796705</v>
      </c>
      <c r="BQ53" s="76">
        <v>1.8737314789782498E-8</v>
      </c>
      <c r="BR53" s="76">
        <v>8.7362931597244494E-8</v>
      </c>
      <c r="BS53" s="74">
        <v>1562.75977252485</v>
      </c>
      <c r="BT53" s="74">
        <v>1151.07593217469</v>
      </c>
      <c r="BU53" s="74">
        <v>0.44145838246639402</v>
      </c>
      <c r="BV53" s="76">
        <v>1.58634654390283E-2</v>
      </c>
      <c r="BW53" s="74">
        <v>5.7748629584058998E-2</v>
      </c>
      <c r="BX53" s="74">
        <v>2171.10541225724</v>
      </c>
      <c r="BY53" s="74">
        <v>1387.7221192263601</v>
      </c>
      <c r="BZ53" s="74">
        <v>0.64602844581525498</v>
      </c>
      <c r="CA53" s="76">
        <v>1.12546542224976E-4</v>
      </c>
      <c r="CB53" s="76">
        <v>3.8975925896920501E-4</v>
      </c>
      <c r="CC53" s="74">
        <v>1690.5901204079</v>
      </c>
      <c r="CD53" s="74">
        <v>1286.6618996955101</v>
      </c>
      <c r="CE53" s="74">
        <v>0.39420925389586597</v>
      </c>
      <c r="CF53" s="74">
        <v>1.69631173066952E-2</v>
      </c>
      <c r="CG53" s="74">
        <v>5.2399943641206301E-2</v>
      </c>
      <c r="CH53" s="74">
        <v>2046.2320950237799</v>
      </c>
      <c r="CI53" s="74">
        <v>1756.2199330270801</v>
      </c>
      <c r="CJ53" s="74">
        <v>0.220215336513328</v>
      </c>
      <c r="CK53" s="74">
        <v>5.1684737419484802E-2</v>
      </c>
      <c r="CL53" s="74">
        <v>9.6650849940164901E-2</v>
      </c>
      <c r="CM53" s="74">
        <v>1581.15295424999</v>
      </c>
      <c r="CN53" s="74">
        <v>1627.4400815113199</v>
      </c>
      <c r="CO53" s="74">
        <v>-4.1800022238414898E-2</v>
      </c>
      <c r="CP53" s="76">
        <v>0.71325912289777804</v>
      </c>
      <c r="CQ53" s="76">
        <v>0.78807702535097801</v>
      </c>
      <c r="CR53" s="74">
        <v>1906.4033923532299</v>
      </c>
      <c r="CS53" s="74">
        <v>2260.38969529317</v>
      </c>
      <c r="CT53" s="74">
        <v>-0.245424849299922</v>
      </c>
      <c r="CU53" s="76">
        <v>2.1473726704868499E-3</v>
      </c>
      <c r="CV53" s="76">
        <v>4.4644490408387002E-3</v>
      </c>
    </row>
    <row r="54" spans="1:100" s="74" customFormat="1" x14ac:dyDescent="0.25">
      <c r="A54" s="74" t="s">
        <v>428</v>
      </c>
      <c r="B54" s="74" t="s">
        <v>2329</v>
      </c>
      <c r="C54" s="74" t="s">
        <v>2081</v>
      </c>
      <c r="D54" s="74" t="s">
        <v>1694</v>
      </c>
      <c r="E54" s="74">
        <v>0</v>
      </c>
      <c r="F54" s="75">
        <v>0.53559999999999997</v>
      </c>
      <c r="G54" s="74" t="s">
        <v>1937</v>
      </c>
      <c r="H54" s="74">
        <v>29.219023563819199</v>
      </c>
      <c r="I54" s="74">
        <v>29.907964619545901</v>
      </c>
      <c r="J54" s="74">
        <v>29.7963196223522</v>
      </c>
      <c r="K54" s="74">
        <v>23.897722794862801</v>
      </c>
      <c r="L54" s="74">
        <v>34.237207254613502</v>
      </c>
      <c r="M54" s="74">
        <v>29.234530015979001</v>
      </c>
      <c r="N54" s="74">
        <v>35.749940992432499</v>
      </c>
      <c r="O54" s="74">
        <v>34.833503955219697</v>
      </c>
      <c r="P54" s="74">
        <v>36.022914990464599</v>
      </c>
      <c r="Q54" s="74">
        <v>33.007854782806497</v>
      </c>
      <c r="R54" s="74">
        <v>32.970029870700102</v>
      </c>
      <c r="S54" s="74">
        <v>33.169218354231504</v>
      </c>
      <c r="T54" s="74">
        <v>39.960554513366198</v>
      </c>
      <c r="U54" s="74">
        <v>36.928468673442602</v>
      </c>
      <c r="V54" s="74">
        <v>40.957010532536401</v>
      </c>
      <c r="W54" s="74">
        <v>35.402749797023901</v>
      </c>
      <c r="X54" s="74">
        <v>34.581393058181497</v>
      </c>
      <c r="Y54" s="74">
        <v>32.605269019282296</v>
      </c>
      <c r="Z54" s="74">
        <v>1449.8716905901699</v>
      </c>
      <c r="AA54" s="74">
        <v>1478.4697204069</v>
      </c>
      <c r="AB54" s="74">
        <v>-2.8951365697958999E-2</v>
      </c>
      <c r="AC54" s="74">
        <v>0.88844195963263894</v>
      </c>
      <c r="AD54" s="74">
        <v>0.90640800753717399</v>
      </c>
      <c r="AE54" s="74">
        <v>1983.8865560460599</v>
      </c>
      <c r="AF54" s="74">
        <v>1650.0431745853</v>
      </c>
      <c r="AG54" s="74">
        <v>0.265877583074284</v>
      </c>
      <c r="AH54" s="74">
        <v>1.3124851290963101E-2</v>
      </c>
      <c r="AI54" s="74">
        <v>2.04640461448771E-2</v>
      </c>
      <c r="AJ54" s="74">
        <v>1705.7975142427499</v>
      </c>
      <c r="AK54" s="74">
        <v>1555.3518837684701</v>
      </c>
      <c r="AL54" s="74">
        <v>0.133242362179504</v>
      </c>
      <c r="AM54" s="74">
        <v>0.22829704537255799</v>
      </c>
      <c r="AN54" s="74">
        <v>0.28361879731606898</v>
      </c>
      <c r="AO54" s="74">
        <v>2508.95959131993</v>
      </c>
      <c r="AP54" s="74">
        <v>1868.6789643882501</v>
      </c>
      <c r="AQ54" s="74">
        <v>0.42532693189861798</v>
      </c>
      <c r="AR54" s="76">
        <v>1.5965004962616202E-5</v>
      </c>
      <c r="AS54" s="76">
        <v>3.0194014813731001E-5</v>
      </c>
      <c r="AT54" s="74">
        <v>1996.50324533773</v>
      </c>
      <c r="AU54" s="74">
        <v>1734.8535944960699</v>
      </c>
      <c r="AV54" s="74">
        <v>0.20305318605143999</v>
      </c>
      <c r="AW54" s="74">
        <v>3.8250655249925103E-2</v>
      </c>
      <c r="AX54" s="74">
        <v>5.1672769863352001E-2</v>
      </c>
      <c r="AY54" s="74">
        <v>1561.36880265999</v>
      </c>
      <c r="AZ54" s="74">
        <v>1223.6397082308799</v>
      </c>
      <c r="BA54" s="74">
        <v>0.352323449227747</v>
      </c>
      <c r="BB54" s="74">
        <v>7.6917391724492704E-2</v>
      </c>
      <c r="BC54" s="74">
        <v>0.13616769092268499</v>
      </c>
      <c r="BD54" s="74">
        <v>1356.32345742144</v>
      </c>
      <c r="BE54" s="74">
        <v>1145.6420805693699</v>
      </c>
      <c r="BF54" s="74">
        <v>0.244281052714731</v>
      </c>
      <c r="BG54" s="74">
        <v>0.21194350880158</v>
      </c>
      <c r="BH54" s="74">
        <v>0.30791624341055202</v>
      </c>
      <c r="BI54" s="74">
        <v>2009.3321540322299</v>
      </c>
      <c r="BJ54" s="74">
        <v>1367.9415294825701</v>
      </c>
      <c r="BK54" s="74">
        <v>0.55564084854092899</v>
      </c>
      <c r="BL54" s="74">
        <v>2.6554541389663599E-3</v>
      </c>
      <c r="BM54" s="74">
        <v>6.5742718468176902E-3</v>
      </c>
      <c r="BN54" s="74">
        <v>1570.2918579566999</v>
      </c>
      <c r="BO54" s="74">
        <v>1283.0277268361999</v>
      </c>
      <c r="BP54" s="74">
        <v>0.29237754750838302</v>
      </c>
      <c r="BQ54" s="74">
        <v>0.112794806952364</v>
      </c>
      <c r="BR54" s="74">
        <v>0.16056771200067599</v>
      </c>
      <c r="BS54" s="74">
        <v>1480.7562912928099</v>
      </c>
      <c r="BT54" s="74">
        <v>1599.4705087119301</v>
      </c>
      <c r="BU54" s="74">
        <v>-0.111315629622083</v>
      </c>
      <c r="BV54" s="74">
        <v>0.30150107763433298</v>
      </c>
      <c r="BW54" s="74">
        <v>0.479455247006569</v>
      </c>
      <c r="BX54" s="74">
        <v>2166.0408429998802</v>
      </c>
      <c r="BY54" s="74">
        <v>1926.5742386433401</v>
      </c>
      <c r="BZ54" s="74">
        <v>0.16920041770307401</v>
      </c>
      <c r="CA54" s="74">
        <v>8.08248573788512E-2</v>
      </c>
      <c r="CB54" s="74">
        <v>0.13068063093118701</v>
      </c>
      <c r="CC54" s="74">
        <v>1735.0116838628301</v>
      </c>
      <c r="CD54" s="74">
        <v>1788.53319539636</v>
      </c>
      <c r="CE54" s="74">
        <v>-4.3546401187364303E-2</v>
      </c>
      <c r="CF54" s="74">
        <v>0.65955565162676899</v>
      </c>
      <c r="CG54" s="74">
        <v>0.78245949816438798</v>
      </c>
      <c r="CH54" s="74">
        <v>2041.60981689552</v>
      </c>
      <c r="CI54" s="74">
        <v>1663.1299589103701</v>
      </c>
      <c r="CJ54" s="74">
        <v>0.29599886459046598</v>
      </c>
      <c r="CK54" s="74">
        <v>2.0968944100878402E-3</v>
      </c>
      <c r="CL54" s="74">
        <v>6.4224416342327098E-3</v>
      </c>
      <c r="CM54" s="74">
        <v>1622.64748961788</v>
      </c>
      <c r="CN54" s="74">
        <v>1542.10831934354</v>
      </c>
      <c r="CO54" s="74">
        <v>7.3829059902974697E-2</v>
      </c>
      <c r="CP54" s="74">
        <v>0.44697264200671</v>
      </c>
      <c r="CQ54" s="74">
        <v>0.56303071509504199</v>
      </c>
      <c r="CR54" s="74">
        <v>1956.5069154903899</v>
      </c>
      <c r="CS54" s="74">
        <v>2255.2396517564298</v>
      </c>
      <c r="CT54" s="74">
        <v>-0.204837093328155</v>
      </c>
      <c r="CU54" s="74">
        <v>2.1955302786217702E-2</v>
      </c>
      <c r="CV54" s="74">
        <v>3.7316403380419902E-2</v>
      </c>
    </row>
    <row r="55" spans="1:100" s="74" customFormat="1" x14ac:dyDescent="0.25">
      <c r="A55" s="74" t="s">
        <v>2083</v>
      </c>
      <c r="B55" s="74" t="s">
        <v>2330</v>
      </c>
      <c r="C55" s="74" t="s">
        <v>2082</v>
      </c>
      <c r="D55" s="74" t="s">
        <v>1778</v>
      </c>
      <c r="E55" s="76">
        <v>4E-55</v>
      </c>
      <c r="F55" s="75">
        <v>0.47920000000000001</v>
      </c>
      <c r="G55" s="74" t="s">
        <v>1778</v>
      </c>
      <c r="H55" s="74">
        <v>49.183882422326803</v>
      </c>
      <c r="I55" s="74">
        <v>47.980436124828302</v>
      </c>
      <c r="J55" s="74">
        <v>65.122016472882393</v>
      </c>
      <c r="K55" s="74">
        <v>603.33691205553203</v>
      </c>
      <c r="L55" s="74">
        <v>868.07287012149004</v>
      </c>
      <c r="M55" s="74">
        <v>610.07851753431498</v>
      </c>
      <c r="N55" s="74">
        <v>485.63599104204798</v>
      </c>
      <c r="O55" s="74">
        <v>446.36274038841901</v>
      </c>
      <c r="P55" s="74">
        <v>556.68074024943098</v>
      </c>
      <c r="Q55" s="74">
        <v>442.66417445229399</v>
      </c>
      <c r="R55" s="74">
        <v>390.90339697306302</v>
      </c>
      <c r="S55" s="74">
        <v>463.75482316760599</v>
      </c>
      <c r="T55" s="74">
        <v>557.23864428154297</v>
      </c>
      <c r="U55" s="74">
        <v>520.78688402170701</v>
      </c>
      <c r="V55" s="74">
        <v>476.791828188181</v>
      </c>
      <c r="W55" s="74">
        <v>422.57431104811002</v>
      </c>
      <c r="X55" s="74">
        <v>349.91141089249197</v>
      </c>
      <c r="Y55" s="74">
        <v>358.26600719099201</v>
      </c>
      <c r="Z55" s="74">
        <v>21115.310292807499</v>
      </c>
      <c r="AA55" s="74">
        <v>1647.0137765638499</v>
      </c>
      <c r="AB55" s="74">
        <v>3.68039863534365</v>
      </c>
      <c r="AC55" s="76">
        <v>1.19237506518649E-54</v>
      </c>
      <c r="AD55" s="76">
        <v>4.5702093046211503E-53</v>
      </c>
      <c r="AE55" s="74">
        <v>16915.575056849</v>
      </c>
      <c r="AF55" s="74">
        <v>1838.9117423212399</v>
      </c>
      <c r="AG55" s="74">
        <v>3.2016589907570601</v>
      </c>
      <c r="AH55" s="76">
        <v>1.40867497528832E-71</v>
      </c>
      <c r="AI55" s="76">
        <v>6.2587891012707606E-70</v>
      </c>
      <c r="AJ55" s="74">
        <v>13632.666029051399</v>
      </c>
      <c r="AK55" s="74">
        <v>1733.91636941979</v>
      </c>
      <c r="AL55" s="74">
        <v>2.9751928209860599</v>
      </c>
      <c r="AM55" s="76">
        <v>2.0951364354956099E-68</v>
      </c>
      <c r="AN55" s="76">
        <v>8.6051380189692705E-67</v>
      </c>
      <c r="AO55" s="74">
        <v>20220.801961873902</v>
      </c>
      <c r="AP55" s="74">
        <v>2083.0384424111598</v>
      </c>
      <c r="AQ55" s="74">
        <v>3.2793759544032199</v>
      </c>
      <c r="AR55" s="76">
        <v>2.0528088888878599E-95</v>
      </c>
      <c r="AS55" s="76">
        <v>9.2771501292375505E-94</v>
      </c>
      <c r="AT55" s="74">
        <v>13448.345360273501</v>
      </c>
      <c r="AU55" s="74">
        <v>1934.1985112615901</v>
      </c>
      <c r="AV55" s="74">
        <v>2.7979085296938302</v>
      </c>
      <c r="AW55" s="76">
        <v>6.9707154970728903E-61</v>
      </c>
      <c r="AX55" s="76">
        <v>1.47754757472002E-59</v>
      </c>
      <c r="AY55" s="74">
        <v>13313.0105050075</v>
      </c>
      <c r="AZ55" s="74">
        <v>17806.930092614199</v>
      </c>
      <c r="BA55" s="74">
        <v>-0.41950117672905302</v>
      </c>
      <c r="BB55" s="74">
        <v>4.6985333089635803E-2</v>
      </c>
      <c r="BC55" s="74">
        <v>8.9823431886708993E-2</v>
      </c>
      <c r="BD55" s="74">
        <v>10837.554799857</v>
      </c>
      <c r="BE55" s="74">
        <v>16670.5113667267</v>
      </c>
      <c r="BF55" s="74">
        <v>-0.62117447087341604</v>
      </c>
      <c r="BG55" s="74">
        <v>2.09210938529084E-3</v>
      </c>
      <c r="BH55" s="74">
        <v>6.0795753047884699E-3</v>
      </c>
      <c r="BI55" s="74">
        <v>16189.8511405647</v>
      </c>
      <c r="BJ55" s="74">
        <v>19903.046848524998</v>
      </c>
      <c r="BK55" s="74">
        <v>-0.29778335151060997</v>
      </c>
      <c r="BL55" s="74">
        <v>0.12325937102336899</v>
      </c>
      <c r="BM55" s="74">
        <v>0.18893193571896999</v>
      </c>
      <c r="BN55" s="74">
        <v>10579.442755780899</v>
      </c>
      <c r="BO55" s="74">
        <v>18672.108441517601</v>
      </c>
      <c r="BP55" s="74">
        <v>-0.81950108051684101</v>
      </c>
      <c r="BQ55" s="76">
        <v>4.6003351470554998E-5</v>
      </c>
      <c r="BR55" s="74">
        <v>1.3149877351032401E-4</v>
      </c>
      <c r="BS55" s="74">
        <v>11835.0668012234</v>
      </c>
      <c r="BT55" s="74">
        <v>13640.381572021801</v>
      </c>
      <c r="BU55" s="74">
        <v>-0.20488000752358801</v>
      </c>
      <c r="BV55" s="74">
        <v>0.13409728026273801</v>
      </c>
      <c r="BW55" s="74">
        <v>0.276032111733787</v>
      </c>
      <c r="BX55" s="74">
        <v>17456.618392030399</v>
      </c>
      <c r="BY55" s="74">
        <v>16424.5618348879</v>
      </c>
      <c r="BZ55" s="74">
        <v>8.7892604444223602E-2</v>
      </c>
      <c r="CA55" s="74">
        <v>0.46973198767574997</v>
      </c>
      <c r="CB55" s="74">
        <v>0.56410661212813595</v>
      </c>
      <c r="CC55" s="74">
        <v>11687.045490148301</v>
      </c>
      <c r="CD55" s="74">
        <v>15257.133486049601</v>
      </c>
      <c r="CE55" s="74">
        <v>-0.38455307803592298</v>
      </c>
      <c r="CF55" s="74">
        <v>5.1817570777084399E-3</v>
      </c>
      <c r="CG55" s="74">
        <v>2.00941873813586E-2</v>
      </c>
      <c r="CH55" s="74">
        <v>16450.4165804525</v>
      </c>
      <c r="CI55" s="74">
        <v>13288.965411566</v>
      </c>
      <c r="CJ55" s="74">
        <v>0.307961204757218</v>
      </c>
      <c r="CK55" s="74">
        <v>3.6836476304533501E-3</v>
      </c>
      <c r="CL55" s="74">
        <v>1.0428383121170601E-2</v>
      </c>
      <c r="CM55" s="74">
        <v>10927.800774634699</v>
      </c>
      <c r="CN55" s="74">
        <v>12326.888432371101</v>
      </c>
      <c r="CO55" s="74">
        <v>-0.17369816888626299</v>
      </c>
      <c r="CP55" s="74">
        <v>0.15601619717724299</v>
      </c>
      <c r="CQ55" s="74">
        <v>0.24687848928605399</v>
      </c>
      <c r="CR55" s="74">
        <v>13174.3759364077</v>
      </c>
      <c r="CS55" s="74">
        <v>18175.949522339699</v>
      </c>
      <c r="CT55" s="74">
        <v>-0.46422786467160299</v>
      </c>
      <c r="CU55" s="76">
        <v>1.43105376031612E-5</v>
      </c>
      <c r="CV55" s="76">
        <v>4.1830205579321603E-5</v>
      </c>
    </row>
    <row r="56" spans="1:100" s="74" customFormat="1" x14ac:dyDescent="0.25">
      <c r="A56" s="72" t="s">
        <v>2084</v>
      </c>
      <c r="B56" s="72"/>
      <c r="AC56" s="76"/>
      <c r="AD56" s="76"/>
      <c r="AH56" s="76"/>
      <c r="AI56" s="76"/>
      <c r="AM56" s="76"/>
      <c r="AN56" s="76"/>
      <c r="AR56" s="76"/>
      <c r="AS56" s="76"/>
      <c r="AW56" s="76"/>
      <c r="AX56" s="76"/>
      <c r="BQ56" s="76"/>
      <c r="CU56" s="76"/>
      <c r="CV56" s="76"/>
    </row>
    <row r="57" spans="1:100" s="74" customFormat="1" x14ac:dyDescent="0.25">
      <c r="A57" s="74" t="s">
        <v>2086</v>
      </c>
      <c r="B57" s="74" t="s">
        <v>2331</v>
      </c>
      <c r="C57" s="74" t="s">
        <v>2085</v>
      </c>
      <c r="D57" s="74" t="s">
        <v>1958</v>
      </c>
      <c r="E57" s="76">
        <v>6.0000000000000002E-83</v>
      </c>
      <c r="F57" s="75">
        <v>0.52</v>
      </c>
      <c r="G57" s="74" t="s">
        <v>1958</v>
      </c>
      <c r="H57" s="74">
        <v>109.83513533542801</v>
      </c>
      <c r="I57" s="74">
        <v>111.44080209459</v>
      </c>
      <c r="J57" s="74">
        <v>107.199321381895</v>
      </c>
      <c r="K57" s="74">
        <v>138.573198456656</v>
      </c>
      <c r="L57" s="74">
        <v>184.13818228894201</v>
      </c>
      <c r="M57" s="74">
        <v>109.284779193494</v>
      </c>
      <c r="N57" s="74">
        <v>97.552545967568904</v>
      </c>
      <c r="O57" s="74">
        <v>106.076586747612</v>
      </c>
      <c r="P57" s="74">
        <v>84.518412510098401</v>
      </c>
      <c r="Q57" s="74">
        <v>81.256055016112001</v>
      </c>
      <c r="R57" s="74">
        <v>85.050864958037593</v>
      </c>
      <c r="S57" s="74">
        <v>71.250846987235605</v>
      </c>
      <c r="T57" s="74">
        <v>102.595779317809</v>
      </c>
      <c r="U57" s="74">
        <v>88.289114870315501</v>
      </c>
      <c r="V57" s="74">
        <v>110.90503885814699</v>
      </c>
      <c r="W57" s="74">
        <v>89.659923558214402</v>
      </c>
      <c r="X57" s="74">
        <v>75.315107704191803</v>
      </c>
      <c r="Y57" s="74">
        <v>74.143465722338803</v>
      </c>
      <c r="Z57" s="74">
        <v>6535.8854048919802</v>
      </c>
      <c r="AA57" s="74">
        <v>4975.9210903392805</v>
      </c>
      <c r="AB57" s="74">
        <v>0.39307205446913002</v>
      </c>
      <c r="AC57" s="74">
        <v>9.4552459124022895E-2</v>
      </c>
      <c r="AD57" s="74">
        <v>0.12857095701620599</v>
      </c>
      <c r="AE57" s="74">
        <v>4888.5744092416999</v>
      </c>
      <c r="AF57" s="74">
        <v>5553.1588079837302</v>
      </c>
      <c r="AG57" s="74">
        <v>-0.184036873539066</v>
      </c>
      <c r="AH57" s="74">
        <v>0.19599389314423599</v>
      </c>
      <c r="AI57" s="74">
        <v>0.24445119599363399</v>
      </c>
      <c r="AJ57" s="74">
        <v>3725.2842495970799</v>
      </c>
      <c r="AK57" s="74">
        <v>5234.1710472261402</v>
      </c>
      <c r="AL57" s="74">
        <v>-0.49048517056218099</v>
      </c>
      <c r="AM57" s="74">
        <v>1.5776671386634599E-4</v>
      </c>
      <c r="AN57" s="74">
        <v>3.1832238155057603E-4</v>
      </c>
      <c r="AO57" s="74">
        <v>5854.12693264265</v>
      </c>
      <c r="AP57" s="74">
        <v>6288.5657489560999</v>
      </c>
      <c r="AQ57" s="74">
        <v>-0.103184613268404</v>
      </c>
      <c r="AR57" s="74">
        <v>0.404760640744869</v>
      </c>
      <c r="AS57" s="74">
        <v>0.45205456319773901</v>
      </c>
      <c r="AT57" s="74">
        <v>4240.6944730115601</v>
      </c>
      <c r="AU57" s="74">
        <v>5838.2315912517297</v>
      </c>
      <c r="AV57" s="74">
        <v>-0.46100652187147501</v>
      </c>
      <c r="AW57" s="74">
        <v>1.9006072821342701E-4</v>
      </c>
      <c r="AX57" s="74">
        <v>3.3692021377892798E-4</v>
      </c>
      <c r="AY57" s="74">
        <v>3847.24899329462</v>
      </c>
      <c r="AZ57" s="74">
        <v>5509.00351619091</v>
      </c>
      <c r="BA57" s="74">
        <v>-0.51769530576247602</v>
      </c>
      <c r="BB57" s="74">
        <v>2.6352228978624201E-2</v>
      </c>
      <c r="BC57" s="74">
        <v>5.5309426301506197E-2</v>
      </c>
      <c r="BD57" s="74">
        <v>2962.4389225136301</v>
      </c>
      <c r="BE57" s="74">
        <v>5156.5071631488299</v>
      </c>
      <c r="BF57" s="74">
        <v>-0.79920346596754399</v>
      </c>
      <c r="BG57" s="74">
        <v>2.8961504486088E-4</v>
      </c>
      <c r="BH57" s="74">
        <v>1.0600095044837399E-3</v>
      </c>
      <c r="BI57" s="74">
        <v>4688.8473756010699</v>
      </c>
      <c r="BJ57" s="74">
        <v>6154.5540657061401</v>
      </c>
      <c r="BK57" s="74">
        <v>-0.39201567651678199</v>
      </c>
      <c r="BL57" s="74">
        <v>7.2111392582947895E-2</v>
      </c>
      <c r="BM57" s="74">
        <v>0.119627948252454</v>
      </c>
      <c r="BN57" s="74">
        <v>3336.19639871137</v>
      </c>
      <c r="BO57" s="74">
        <v>5777.0896339597402</v>
      </c>
      <c r="BP57" s="74">
        <v>-0.79171083283629096</v>
      </c>
      <c r="BQ57" s="74">
        <v>3.3994807507751801E-4</v>
      </c>
      <c r="BR57" s="74">
        <v>8.35994756057978E-4</v>
      </c>
      <c r="BS57" s="74">
        <v>3233.0339675750201</v>
      </c>
      <c r="BT57" s="74">
        <v>3940.3015390679002</v>
      </c>
      <c r="BU57" s="74">
        <v>-0.285190133569863</v>
      </c>
      <c r="BV57" s="74">
        <v>5.2057231127801702E-2</v>
      </c>
      <c r="BW57" s="74">
        <v>0.14036955413274799</v>
      </c>
      <c r="BX57" s="74">
        <v>5053.9011463113002</v>
      </c>
      <c r="BY57" s="74">
        <v>4747.7915749239301</v>
      </c>
      <c r="BZ57" s="74">
        <v>9.0345239723131701E-2</v>
      </c>
      <c r="CA57" s="74">
        <v>0.53217041651000097</v>
      </c>
      <c r="CB57" s="74">
        <v>0.62228872534884005</v>
      </c>
      <c r="CC57" s="74">
        <v>3685.4094139504</v>
      </c>
      <c r="CD57" s="74">
        <v>4404.2578759736998</v>
      </c>
      <c r="CE57" s="74">
        <v>-0.25678238108748702</v>
      </c>
      <c r="CF57" s="74">
        <v>7.0352053001288398E-2</v>
      </c>
      <c r="CG57" s="74">
        <v>0.160770079294941</v>
      </c>
      <c r="CH57" s="74">
        <v>4764.2704605830104</v>
      </c>
      <c r="CI57" s="74">
        <v>3633.0434328719798</v>
      </c>
      <c r="CJ57" s="74">
        <v>0.39103503487785402</v>
      </c>
      <c r="CK57" s="74">
        <v>2.33861219998117E-3</v>
      </c>
      <c r="CL57" s="74">
        <v>7.0576955624431703E-3</v>
      </c>
      <c r="CM57" s="74">
        <v>3446.0105184347199</v>
      </c>
      <c r="CN57" s="74">
        <v>3366.6241770930401</v>
      </c>
      <c r="CO57" s="74">
        <v>3.3703143172524298E-2</v>
      </c>
      <c r="CP57" s="74">
        <v>0.79124187277360203</v>
      </c>
      <c r="CQ57" s="74">
        <v>0.85149347373930995</v>
      </c>
      <c r="CR57" s="74">
        <v>4154.6645130675997</v>
      </c>
      <c r="CS57" s="74">
        <v>5262.1567455863096</v>
      </c>
      <c r="CT57" s="74">
        <v>-0.34077599668539499</v>
      </c>
      <c r="CU57" s="74">
        <v>4.9920500516108099E-3</v>
      </c>
      <c r="CV57" s="74">
        <v>9.6842179598334993E-3</v>
      </c>
    </row>
    <row r="58" spans="1:100" s="74" customFormat="1" x14ac:dyDescent="0.25">
      <c r="A58" s="74" t="s">
        <v>1235</v>
      </c>
      <c r="B58" s="74" t="s">
        <v>2300</v>
      </c>
      <c r="C58" s="74" t="s">
        <v>2087</v>
      </c>
      <c r="D58" s="74" t="s">
        <v>2055</v>
      </c>
      <c r="E58" s="74" t="s">
        <v>2055</v>
      </c>
      <c r="F58" s="74" t="s">
        <v>2055</v>
      </c>
      <c r="G58" s="74" t="s">
        <v>2055</v>
      </c>
    </row>
    <row r="59" spans="1:100" s="74" customFormat="1" x14ac:dyDescent="0.25">
      <c r="A59" s="74" t="s">
        <v>2179</v>
      </c>
      <c r="B59" s="74" t="s">
        <v>2301</v>
      </c>
      <c r="C59" s="74" t="s">
        <v>2299</v>
      </c>
      <c r="D59" s="74" t="s">
        <v>2055</v>
      </c>
      <c r="E59" s="74" t="s">
        <v>2055</v>
      </c>
      <c r="F59" s="74" t="s">
        <v>2055</v>
      </c>
      <c r="G59" s="74" t="s">
        <v>2055</v>
      </c>
    </row>
    <row r="60" spans="1:100" s="74" customFormat="1" x14ac:dyDescent="0.25">
      <c r="A60" s="74" t="s">
        <v>2089</v>
      </c>
      <c r="B60" s="74" t="s">
        <v>2300</v>
      </c>
      <c r="C60" s="74" t="s">
        <v>2088</v>
      </c>
      <c r="D60" s="74" t="s">
        <v>2055</v>
      </c>
      <c r="E60" s="74" t="s">
        <v>2055</v>
      </c>
      <c r="F60" s="74" t="s">
        <v>2055</v>
      </c>
      <c r="G60" s="74" t="s">
        <v>2055</v>
      </c>
    </row>
    <row r="61" spans="1:100" s="74" customFormat="1" x14ac:dyDescent="0.25">
      <c r="A61" s="74" t="s">
        <v>2091</v>
      </c>
      <c r="B61" s="74" t="s">
        <v>2283</v>
      </c>
      <c r="C61" s="74" t="s">
        <v>2090</v>
      </c>
      <c r="D61" s="74" t="s">
        <v>1972</v>
      </c>
      <c r="E61" s="76">
        <v>4.9999999999999998E-24</v>
      </c>
      <c r="F61" s="75">
        <v>0.45710000000000001</v>
      </c>
      <c r="G61" s="74" t="s">
        <v>1972</v>
      </c>
      <c r="H61" s="74">
        <v>41.574460423968198</v>
      </c>
      <c r="I61" s="74">
        <v>27.168681548516901</v>
      </c>
      <c r="J61" s="74">
        <v>28.104170376271998</v>
      </c>
      <c r="K61" s="74">
        <v>35.691820037012</v>
      </c>
      <c r="L61" s="74">
        <v>53.126621006157201</v>
      </c>
      <c r="M61" s="74">
        <v>42.769003128829901</v>
      </c>
      <c r="N61" s="74">
        <v>89.037316625694999</v>
      </c>
      <c r="O61" s="74">
        <v>118.290764888406</v>
      </c>
      <c r="P61" s="74">
        <v>114.49490451469801</v>
      </c>
      <c r="Q61" s="74">
        <v>50.131540226459997</v>
      </c>
      <c r="R61" s="74">
        <v>53.165302371253802</v>
      </c>
      <c r="S61" s="74">
        <v>33.602799434158499</v>
      </c>
      <c r="T61" s="74">
        <v>41.7953720488348</v>
      </c>
      <c r="U61" s="74">
        <v>43.920796794494301</v>
      </c>
      <c r="V61" s="74">
        <v>43.842364263157798</v>
      </c>
      <c r="W61" s="74">
        <v>100.087453398696</v>
      </c>
      <c r="X61" s="74">
        <v>109.310647153776</v>
      </c>
      <c r="Y61" s="74">
        <v>84.077643361227103</v>
      </c>
      <c r="Z61" s="74">
        <v>1863.0996568294499</v>
      </c>
      <c r="AA61" s="74">
        <v>1373.35333485407</v>
      </c>
      <c r="AB61" s="74">
        <v>0.43939848081105198</v>
      </c>
      <c r="AC61" s="74">
        <v>8.8094397649606498E-2</v>
      </c>
      <c r="AD61" s="74">
        <v>0.12069722512382</v>
      </c>
      <c r="AE61" s="74">
        <v>5108.1234824719604</v>
      </c>
      <c r="AF61" s="74">
        <v>1533.21004885251</v>
      </c>
      <c r="AG61" s="74">
        <v>1.73609940300535</v>
      </c>
      <c r="AH61" s="76">
        <v>1.5183521933049099E-14</v>
      </c>
      <c r="AI61" s="76">
        <v>7.2068546968557398E-14</v>
      </c>
      <c r="AJ61" s="74">
        <v>2011.49599329801</v>
      </c>
      <c r="AK61" s="74">
        <v>1444.0201708452</v>
      </c>
      <c r="AL61" s="74">
        <v>0.47823811420687401</v>
      </c>
      <c r="AM61" s="74">
        <v>5.1528490542487197E-2</v>
      </c>
      <c r="AN61" s="74">
        <v>7.3179230249140595E-2</v>
      </c>
      <c r="AO61" s="74">
        <v>2352.25766846224</v>
      </c>
      <c r="AP61" s="74">
        <v>1734.03076122689</v>
      </c>
      <c r="AQ61" s="74">
        <v>0.43967132183128299</v>
      </c>
      <c r="AR61" s="74">
        <v>1.8383237528066899E-2</v>
      </c>
      <c r="AS61" s="74">
        <v>2.5786668641642901E-2</v>
      </c>
      <c r="AT61" s="74">
        <v>4868.9893344348202</v>
      </c>
      <c r="AU61" s="74">
        <v>1611.1287369706999</v>
      </c>
      <c r="AV61" s="74">
        <v>1.59547376027834</v>
      </c>
      <c r="AW61" s="76">
        <v>7.98156996717902E-15</v>
      </c>
      <c r="AX61" s="76">
        <v>2.9678909485465998E-14</v>
      </c>
      <c r="AY61" s="74">
        <v>4019.0129790388901</v>
      </c>
      <c r="AZ61" s="74">
        <v>1571.96885473421</v>
      </c>
      <c r="BA61" s="74">
        <v>1.3548309161858301</v>
      </c>
      <c r="BB61" s="76">
        <v>8.5197871222463301E-10</v>
      </c>
      <c r="BC61" s="76">
        <v>1.10582940915221E-8</v>
      </c>
      <c r="BD61" s="74">
        <v>1599.7817307089199</v>
      </c>
      <c r="BE61" s="74">
        <v>1471.7983068076401</v>
      </c>
      <c r="BF61" s="74">
        <v>0.120986530760629</v>
      </c>
      <c r="BG61" s="74">
        <v>0.61291246717384695</v>
      </c>
      <c r="BH61" s="74">
        <v>0.70786977317198296</v>
      </c>
      <c r="BI61" s="74">
        <v>1883.8085043778501</v>
      </c>
      <c r="BJ61" s="74">
        <v>1757.47481664203</v>
      </c>
      <c r="BK61" s="74">
        <v>0.100965744666385</v>
      </c>
      <c r="BL61" s="74">
        <v>0.59500968137096499</v>
      </c>
      <c r="BM61" s="74">
        <v>0.68390085014506496</v>
      </c>
      <c r="BN61" s="74">
        <v>3830.1617082163002</v>
      </c>
      <c r="BO61" s="74">
        <v>1648.2656220744</v>
      </c>
      <c r="BP61" s="74">
        <v>1.21721633248334</v>
      </c>
      <c r="BQ61" s="76">
        <v>2.12795775494199E-9</v>
      </c>
      <c r="BR61" s="76">
        <v>1.1295987201344E-8</v>
      </c>
      <c r="BS61" s="74">
        <v>1744.93826695148</v>
      </c>
      <c r="BT61" s="74">
        <v>4117.8874848765799</v>
      </c>
      <c r="BU61" s="74">
        <v>-1.2384494488406601</v>
      </c>
      <c r="BV61" s="76">
        <v>2.4752979050502202E-9</v>
      </c>
      <c r="BW61" s="76">
        <v>1.3258314403925199E-7</v>
      </c>
      <c r="BX61" s="74">
        <v>2030.8758890070101</v>
      </c>
      <c r="BY61" s="74">
        <v>4957.45142232117</v>
      </c>
      <c r="BZ61" s="74">
        <v>-1.2875310772836499</v>
      </c>
      <c r="CA61" s="76">
        <v>2.9022513630397401E-21</v>
      </c>
      <c r="CB61" s="76">
        <v>1.1603359048728901E-19</v>
      </c>
      <c r="CC61" s="74">
        <v>4231.8502158313804</v>
      </c>
      <c r="CD61" s="74">
        <v>4603.72801799033</v>
      </c>
      <c r="CE61" s="74">
        <v>-0.12136163177966899</v>
      </c>
      <c r="CF61" s="74">
        <v>0.44739499901688201</v>
      </c>
      <c r="CG61" s="74">
        <v>0.604624942634023</v>
      </c>
      <c r="CH61" s="74">
        <v>1913.9429193389001</v>
      </c>
      <c r="CI61" s="74">
        <v>1962.4457694031601</v>
      </c>
      <c r="CJ61" s="74">
        <v>-3.6479288556494301E-2</v>
      </c>
      <c r="CK61" s="74">
        <v>0.83143655882241796</v>
      </c>
      <c r="CL61" s="74">
        <v>0.88367521003292004</v>
      </c>
      <c r="CM61" s="74">
        <v>3958.2000000184298</v>
      </c>
      <c r="CN61" s="74">
        <v>1816.78907993749</v>
      </c>
      <c r="CO61" s="74">
        <v>1.12320869083367</v>
      </c>
      <c r="CP61" s="76">
        <v>9.11418071639265E-10</v>
      </c>
      <c r="CQ61" s="76">
        <v>1.00116485114252E-8</v>
      </c>
      <c r="CR61" s="74">
        <v>4773.9624069843003</v>
      </c>
      <c r="CS61" s="74">
        <v>2114.35964964397</v>
      </c>
      <c r="CT61" s="74">
        <v>1.1752987731364</v>
      </c>
      <c r="CU61" s="76">
        <v>2.4250439929787801E-25</v>
      </c>
      <c r="CV61" s="76">
        <v>3.7366463583241598E-24</v>
      </c>
    </row>
    <row r="62" spans="1:100" s="74" customFormat="1" x14ac:dyDescent="0.25">
      <c r="A62" s="74" t="s">
        <v>2092</v>
      </c>
      <c r="B62" s="74" t="s">
        <v>2332</v>
      </c>
      <c r="C62" s="74" t="s">
        <v>1984</v>
      </c>
      <c r="D62" s="74" t="s">
        <v>1219</v>
      </c>
      <c r="E62" s="76">
        <v>2.0000000000000002E-31</v>
      </c>
      <c r="F62" s="75">
        <v>0.64629999999999999</v>
      </c>
      <c r="G62" s="74" t="s">
        <v>1219</v>
      </c>
      <c r="H62" s="74">
        <v>73.639549961720306</v>
      </c>
      <c r="I62" s="74">
        <v>84.0508204138861</v>
      </c>
      <c r="J62" s="74">
        <v>87.196595568722003</v>
      </c>
      <c r="K62" s="74">
        <v>165.31453350119099</v>
      </c>
      <c r="L62" s="74">
        <v>245.87050505121101</v>
      </c>
      <c r="M62" s="74">
        <v>197.01218450689601</v>
      </c>
      <c r="N62" s="74">
        <v>202.423035760527</v>
      </c>
      <c r="O62" s="74">
        <v>186.73318960922899</v>
      </c>
      <c r="P62" s="74">
        <v>159.74513973593301</v>
      </c>
      <c r="Q62" s="74">
        <v>156.548814157762</v>
      </c>
      <c r="R62" s="74">
        <v>160.21967013035001</v>
      </c>
      <c r="S62" s="74">
        <v>148.96593629693999</v>
      </c>
      <c r="T62" s="74">
        <v>196.73106214150101</v>
      </c>
      <c r="U62" s="74">
        <v>163.964454546909</v>
      </c>
      <c r="V62" s="74">
        <v>181.11187820520101</v>
      </c>
      <c r="W62" s="74">
        <v>185.72164719205799</v>
      </c>
      <c r="X62" s="74">
        <v>165.19258139116499</v>
      </c>
      <c r="Y62" s="74">
        <v>187.70612292720099</v>
      </c>
      <c r="Z62" s="74">
        <v>4143.9880730803698</v>
      </c>
      <c r="AA62" s="74">
        <v>1670.9191834497101</v>
      </c>
      <c r="AB62" s="74">
        <v>1.3101014207505599</v>
      </c>
      <c r="AC62" s="76">
        <v>2.0445632924399398E-9</v>
      </c>
      <c r="AD62" s="76">
        <v>7.0720874483217102E-9</v>
      </c>
      <c r="AE62" s="74">
        <v>4194.9240638204601</v>
      </c>
      <c r="AF62" s="74">
        <v>1864.80806201115</v>
      </c>
      <c r="AG62" s="74">
        <v>1.1696384114038501</v>
      </c>
      <c r="AH62" s="76">
        <v>1.71118062219148E-13</v>
      </c>
      <c r="AI62" s="76">
        <v>7.5966048833652203E-13</v>
      </c>
      <c r="AJ62" s="74">
        <v>3289.4329527790301</v>
      </c>
      <c r="AK62" s="74">
        <v>1758.22410023563</v>
      </c>
      <c r="AL62" s="74">
        <v>0.90394359204321095</v>
      </c>
      <c r="AM62" s="76">
        <v>8.3336833442310893E-12</v>
      </c>
      <c r="AN62" s="76">
        <v>3.2364659205407499E-11</v>
      </c>
      <c r="AO62" s="74">
        <v>4734.8256760628501</v>
      </c>
      <c r="AP62" s="74">
        <v>2112.6485349101699</v>
      </c>
      <c r="AQ62" s="74">
        <v>1.16457439724671</v>
      </c>
      <c r="AR62" s="76">
        <v>9.5187962831700608E-19</v>
      </c>
      <c r="AS62" s="76">
        <v>3.9849813431984397E-18</v>
      </c>
      <c r="AT62" s="74">
        <v>4304.0056932279203</v>
      </c>
      <c r="AU62" s="74">
        <v>1961.0348758917901</v>
      </c>
      <c r="AV62" s="74">
        <v>1.1341905419459299</v>
      </c>
      <c r="AW62" s="76">
        <v>1.13840960979231E-18</v>
      </c>
      <c r="AX62" s="76">
        <v>5.1938746644418697E-18</v>
      </c>
      <c r="AY62" s="74">
        <v>3301.8991895437498</v>
      </c>
      <c r="AZ62" s="74">
        <v>3496.3788470868099</v>
      </c>
      <c r="BA62" s="74">
        <v>-8.2322426349762098E-2</v>
      </c>
      <c r="BB62" s="74">
        <v>0.702055185743787</v>
      </c>
      <c r="BC62" s="74">
        <v>0.77737062246509403</v>
      </c>
      <c r="BD62" s="74">
        <v>2615.6649778481201</v>
      </c>
      <c r="BE62" s="74">
        <v>3273.5691066732502</v>
      </c>
      <c r="BF62" s="74">
        <v>-0.32331507816344002</v>
      </c>
      <c r="BG62" s="74">
        <v>0.103917020743821</v>
      </c>
      <c r="BH62" s="74">
        <v>0.17107866565414701</v>
      </c>
      <c r="BI62" s="74">
        <v>3791.4805265505802</v>
      </c>
      <c r="BJ62" s="74">
        <v>3908.9516119059599</v>
      </c>
      <c r="BK62" s="74">
        <v>-4.3576549094644097E-2</v>
      </c>
      <c r="BL62" s="74">
        <v>0.82297107416201898</v>
      </c>
      <c r="BM62" s="74">
        <v>0.86967827080378901</v>
      </c>
      <c r="BN62" s="74">
        <v>3384.57947766488</v>
      </c>
      <c r="BO62" s="74">
        <v>3666.0840826430499</v>
      </c>
      <c r="BP62" s="74">
        <v>-0.114921659567464</v>
      </c>
      <c r="BQ62" s="74">
        <v>0.55127779304620905</v>
      </c>
      <c r="BR62" s="74">
        <v>0.62264191476631303</v>
      </c>
      <c r="BS62" s="74">
        <v>2855.1840652136798</v>
      </c>
      <c r="BT62" s="74">
        <v>3381.5308289013701</v>
      </c>
      <c r="BU62" s="74">
        <v>-0.24394446041262299</v>
      </c>
      <c r="BV62" s="74">
        <v>7.7188957820094703E-2</v>
      </c>
      <c r="BW62" s="74">
        <v>0.18695507353317301</v>
      </c>
      <c r="BX62" s="74">
        <v>4087.4215373440602</v>
      </c>
      <c r="BY62" s="74">
        <v>4075.39146030962</v>
      </c>
      <c r="BZ62" s="74">
        <v>4.4882045448778E-3</v>
      </c>
      <c r="CA62" s="74">
        <v>0.97445496562060996</v>
      </c>
      <c r="CB62" s="74">
        <v>0.98075470386440999</v>
      </c>
      <c r="CC62" s="74">
        <v>3739.78975581125</v>
      </c>
      <c r="CD62" s="74">
        <v>3780.3288589195099</v>
      </c>
      <c r="CE62" s="74">
        <v>-1.5500532346028899E-2</v>
      </c>
      <c r="CF62" s="74">
        <v>0.90824502302771004</v>
      </c>
      <c r="CG62" s="74">
        <v>0.94774872103341801</v>
      </c>
      <c r="CH62" s="74">
        <v>3852.66362323165</v>
      </c>
      <c r="CI62" s="74">
        <v>3207.5108912840001</v>
      </c>
      <c r="CJ62" s="74">
        <v>0.264525609162227</v>
      </c>
      <c r="CK62" s="74">
        <v>1.4289981641675401E-2</v>
      </c>
      <c r="CL62" s="74">
        <v>3.2983047842152398E-2</v>
      </c>
      <c r="CM62" s="74">
        <v>3497.3439438667601</v>
      </c>
      <c r="CN62" s="74">
        <v>2973.3398142299998</v>
      </c>
      <c r="CO62" s="74">
        <v>0.234024436754597</v>
      </c>
      <c r="CP62" s="74">
        <v>2.4561844558292401E-2</v>
      </c>
      <c r="CQ62" s="74">
        <v>5.2723480891329499E-2</v>
      </c>
      <c r="CR62" s="74">
        <v>4215.8345784943003</v>
      </c>
      <c r="CS62" s="74">
        <v>4256.0545654668904</v>
      </c>
      <c r="CT62" s="74">
        <v>-1.39707456145117E-2</v>
      </c>
      <c r="CU62" s="74">
        <v>0.892822885975458</v>
      </c>
      <c r="CV62" s="74">
        <v>0.91679242651668702</v>
      </c>
    </row>
    <row r="63" spans="1:100" s="74" customFormat="1" x14ac:dyDescent="0.25">
      <c r="A63" s="74" t="s">
        <v>2092</v>
      </c>
      <c r="B63" s="74" t="s">
        <v>2284</v>
      </c>
      <c r="C63" s="74" t="s">
        <v>1983</v>
      </c>
      <c r="D63" s="74" t="s">
        <v>1224</v>
      </c>
      <c r="E63" s="76">
        <v>6.9999999999999998E-9</v>
      </c>
      <c r="F63" s="75">
        <v>0.3538</v>
      </c>
      <c r="G63" s="74" t="s">
        <v>1224</v>
      </c>
      <c r="H63" s="74">
        <v>32.413698696951997</v>
      </c>
      <c r="I63" s="74">
        <v>19.790584821005101</v>
      </c>
      <c r="J63" s="74">
        <v>22.189127196785801</v>
      </c>
      <c r="K63" s="74">
        <v>18.802893978469601</v>
      </c>
      <c r="L63" s="74">
        <v>32.983536870610202</v>
      </c>
      <c r="M63" s="74">
        <v>45.691961904917697</v>
      </c>
      <c r="N63" s="74">
        <v>191.95652865721399</v>
      </c>
      <c r="O63" s="74">
        <v>174.89903830597299</v>
      </c>
      <c r="P63" s="74">
        <v>200.00500158987799</v>
      </c>
      <c r="Q63" s="74">
        <v>140.16981260915401</v>
      </c>
      <c r="R63" s="74">
        <v>134.08377955734801</v>
      </c>
      <c r="S63" s="74">
        <v>118.38484355457599</v>
      </c>
      <c r="T63" s="74">
        <v>152.663374850628</v>
      </c>
      <c r="U63" s="74">
        <v>107.219796842029</v>
      </c>
      <c r="V63" s="74">
        <v>142.778487319394</v>
      </c>
      <c r="W63" s="74">
        <v>166.71692233752901</v>
      </c>
      <c r="X63" s="74">
        <v>131.757857271912</v>
      </c>
      <c r="Y63" s="74">
        <v>165.58782446005</v>
      </c>
      <c r="Z63" s="74">
        <v>1309.1416699116201</v>
      </c>
      <c r="AA63" s="74">
        <v>1001.95573241853</v>
      </c>
      <c r="AB63" s="74">
        <v>0.38623170812895702</v>
      </c>
      <c r="AC63" s="74">
        <v>0.24910311987517</v>
      </c>
      <c r="AD63" s="74">
        <v>0.30500299596861602</v>
      </c>
      <c r="AE63" s="74">
        <v>8544.6214850880206</v>
      </c>
      <c r="AF63" s="74">
        <v>1118.71535408151</v>
      </c>
      <c r="AG63" s="74">
        <v>2.9330393922392299</v>
      </c>
      <c r="AH63" s="76">
        <v>6.9409352673561194E-42</v>
      </c>
      <c r="AI63" s="76">
        <v>1.3178052405150201E-40</v>
      </c>
      <c r="AJ63" s="74">
        <v>5476.2133919074404</v>
      </c>
      <c r="AK63" s="74">
        <v>1053.60181011903</v>
      </c>
      <c r="AL63" s="74">
        <v>2.3776956706433801</v>
      </c>
      <c r="AM63" s="76">
        <v>2.13564405415407E-29</v>
      </c>
      <c r="AN63" s="76">
        <v>2.2395346691675599E-28</v>
      </c>
      <c r="AO63" s="74">
        <v>6947.48976690376</v>
      </c>
      <c r="AP63" s="74">
        <v>1265.1067897601699</v>
      </c>
      <c r="AQ63" s="74">
        <v>2.4571239380628098</v>
      </c>
      <c r="AR63" s="76">
        <v>7.19888154132877E-28</v>
      </c>
      <c r="AS63" s="76">
        <v>4.6337973496956001E-27</v>
      </c>
      <c r="AT63" s="74">
        <v>7322.1683089282096</v>
      </c>
      <c r="AU63" s="74">
        <v>1175.5883825578301</v>
      </c>
      <c r="AV63" s="74">
        <v>2.63872124338284</v>
      </c>
      <c r="AW63" s="76">
        <v>4.4737190963803199E-34</v>
      </c>
      <c r="AX63" s="76">
        <v>4.0617641295886399E-33</v>
      </c>
      <c r="AY63" s="74">
        <v>6725.1030114221103</v>
      </c>
      <c r="AZ63" s="74">
        <v>1107.1433728662601</v>
      </c>
      <c r="BA63" s="74">
        <v>2.6020408641672801</v>
      </c>
      <c r="BB63" s="76">
        <v>9.5652533376820302E-19</v>
      </c>
      <c r="BC63" s="76">
        <v>4.48568793479297E-17</v>
      </c>
      <c r="BD63" s="74">
        <v>4354.2668812989696</v>
      </c>
      <c r="BE63" s="74">
        <v>1037.03348664437</v>
      </c>
      <c r="BF63" s="74">
        <v>2.06924719942208</v>
      </c>
      <c r="BG63" s="76">
        <v>1.26291153885705E-13</v>
      </c>
      <c r="BH63" s="76">
        <v>2.4701976734506398E-12</v>
      </c>
      <c r="BI63" s="74">
        <v>5563.7233623318698</v>
      </c>
      <c r="BJ63" s="74">
        <v>1239.13561537182</v>
      </c>
      <c r="BK63" s="74">
        <v>2.1661420493989998</v>
      </c>
      <c r="BL63" s="76">
        <v>3.19108817439894E-13</v>
      </c>
      <c r="BM63" s="76">
        <v>3.8759253307393601E-12</v>
      </c>
      <c r="BN63" s="74">
        <v>5758.2623625761498</v>
      </c>
      <c r="BO63" s="74">
        <v>1160.6367681941199</v>
      </c>
      <c r="BP63" s="74">
        <v>2.3100215379631401</v>
      </c>
      <c r="BQ63" s="76">
        <v>3.1224313734124E-15</v>
      </c>
      <c r="BR63" s="76">
        <v>2.9887703658126701E-14</v>
      </c>
      <c r="BS63" s="74">
        <v>4752.2310396726698</v>
      </c>
      <c r="BT63" s="74">
        <v>6889.6432712370997</v>
      </c>
      <c r="BU63" s="74">
        <v>-0.53579213892724298</v>
      </c>
      <c r="BV63" s="76">
        <v>2.5170109474322299E-5</v>
      </c>
      <c r="BW63" s="74">
        <v>3.4885364667645603E-4</v>
      </c>
      <c r="BX63" s="74">
        <v>5997.1434164718703</v>
      </c>
      <c r="BY63" s="74">
        <v>8297.8882684834498</v>
      </c>
      <c r="BZ63" s="74">
        <v>-0.46836346566199499</v>
      </c>
      <c r="CA63" s="74">
        <v>2.7398452520008298E-3</v>
      </c>
      <c r="CB63" s="74">
        <v>6.7819585556031098E-3</v>
      </c>
      <c r="CC63" s="74">
        <v>6362.0803758918701</v>
      </c>
      <c r="CD63" s="74">
        <v>7705.28706833248</v>
      </c>
      <c r="CE63" s="74">
        <v>-0.27639904411328498</v>
      </c>
      <c r="CF63" s="74">
        <v>4.4856989229735897E-2</v>
      </c>
      <c r="CG63" s="74">
        <v>0.11353234480459599</v>
      </c>
      <c r="CH63" s="74">
        <v>5653.9285936941196</v>
      </c>
      <c r="CI63" s="74">
        <v>5340.3736828035999</v>
      </c>
      <c r="CJ63" s="74">
        <v>8.2405346337864199E-2</v>
      </c>
      <c r="CK63" s="74">
        <v>0.58448898143899297</v>
      </c>
      <c r="CL63" s="74">
        <v>0.68195906682927299</v>
      </c>
      <c r="CM63" s="74">
        <v>5948.86248229997</v>
      </c>
      <c r="CN63" s="74">
        <v>4948.8681003675902</v>
      </c>
      <c r="CO63" s="74">
        <v>0.26543600928973599</v>
      </c>
      <c r="CP63" s="74">
        <v>4.8507602705258897E-2</v>
      </c>
      <c r="CQ63" s="74">
        <v>9.4189095079746099E-2</v>
      </c>
      <c r="CR63" s="74">
        <v>7169.9563367073397</v>
      </c>
      <c r="CS63" s="74">
        <v>6245.0713601487896</v>
      </c>
      <c r="CT63" s="74">
        <v>0.19909958802589101</v>
      </c>
      <c r="CU63" s="74">
        <v>0.18451495269217899</v>
      </c>
      <c r="CV63" s="74">
        <v>0.24883449359062801</v>
      </c>
    </row>
    <row r="64" spans="1:100" s="74" customFormat="1" x14ac:dyDescent="0.25">
      <c r="A64" s="74" t="s">
        <v>2092</v>
      </c>
      <c r="B64" s="74" t="s">
        <v>2285</v>
      </c>
      <c r="C64" s="74" t="s">
        <v>1982</v>
      </c>
      <c r="D64" s="74" t="s">
        <v>1222</v>
      </c>
      <c r="E64" s="76">
        <v>4.0000000000000001E-10</v>
      </c>
      <c r="F64" s="75">
        <v>0.35580000000000001</v>
      </c>
      <c r="G64" s="74" t="s">
        <v>1222</v>
      </c>
      <c r="H64" s="74">
        <v>57.074299255245599</v>
      </c>
      <c r="I64" s="74">
        <v>71.238694278014094</v>
      </c>
      <c r="J64" s="74">
        <v>79.576724382657105</v>
      </c>
      <c r="K64" s="74">
        <v>57.732751188166702</v>
      </c>
      <c r="L64" s="74">
        <v>46.823847751098903</v>
      </c>
      <c r="M64" s="74">
        <v>44.644862556916898</v>
      </c>
      <c r="N64" s="74">
        <v>29.438523553272098</v>
      </c>
      <c r="O64" s="74">
        <v>27.982317356823099</v>
      </c>
      <c r="P64" s="74">
        <v>28.406215857311899</v>
      </c>
      <c r="Q64" s="74">
        <v>25.9080520559387</v>
      </c>
      <c r="R64" s="74">
        <v>23.696096606083</v>
      </c>
      <c r="S64" s="74">
        <v>32.7766699527984</v>
      </c>
      <c r="T64" s="74">
        <v>22.4578827934202</v>
      </c>
      <c r="U64" s="74">
        <v>21.430747841648198</v>
      </c>
      <c r="V64" s="74">
        <v>21.002510796455901</v>
      </c>
      <c r="W64" s="74">
        <v>23.0149105402174</v>
      </c>
      <c r="X64" s="74">
        <v>20.6503039970898</v>
      </c>
      <c r="Y64" s="74">
        <v>22.824022294906399</v>
      </c>
      <c r="Z64" s="74">
        <v>1397.11994522396</v>
      </c>
      <c r="AA64" s="74">
        <v>1955.08923081389</v>
      </c>
      <c r="AB64" s="74">
        <v>-0.484898629334158</v>
      </c>
      <c r="AC64" s="74">
        <v>2.2123429075835699E-2</v>
      </c>
      <c r="AD64" s="74">
        <v>3.3976049155541602E-2</v>
      </c>
      <c r="AE64" s="74">
        <v>903.81442802499896</v>
      </c>
      <c r="AF64" s="74">
        <v>2182.0711004935902</v>
      </c>
      <c r="AG64" s="74">
        <v>-1.2714360827115501</v>
      </c>
      <c r="AH64" s="76">
        <v>1.3596746625996901E-13</v>
      </c>
      <c r="AI64" s="76">
        <v>6.0659395132688101E-13</v>
      </c>
      <c r="AJ64" s="74">
        <v>801.26517510636495</v>
      </c>
      <c r="AK64" s="74">
        <v>2057.85412128902</v>
      </c>
      <c r="AL64" s="74">
        <v>-1.36113864513505</v>
      </c>
      <c r="AM64" s="76">
        <v>3.9617174815564399E-12</v>
      </c>
      <c r="AN64" s="76">
        <v>1.57813749641868E-11</v>
      </c>
      <c r="AO64" s="74">
        <v>781.66587599535899</v>
      </c>
      <c r="AP64" s="74">
        <v>2472.8614127474202</v>
      </c>
      <c r="AQ64" s="74">
        <v>-1.6611725583757</v>
      </c>
      <c r="AR64" s="76">
        <v>1.77539306187132E-25</v>
      </c>
      <c r="AS64" s="76">
        <v>1.01837602024812E-24</v>
      </c>
      <c r="AT64" s="74">
        <v>732.42183308577103</v>
      </c>
      <c r="AU64" s="74">
        <v>2295.1598796785302</v>
      </c>
      <c r="AV64" s="74">
        <v>-1.64768974195448</v>
      </c>
      <c r="AW64" s="76">
        <v>3.6809533768865197E-23</v>
      </c>
      <c r="AX64" s="76">
        <v>2.0619016473613701E-22</v>
      </c>
      <c r="AY64" s="74">
        <v>711.34787327249296</v>
      </c>
      <c r="AZ64" s="74">
        <v>1180.10971650225</v>
      </c>
      <c r="BA64" s="74">
        <v>-0.73009825776998705</v>
      </c>
      <c r="BB64" s="76">
        <v>8.3817548781296597E-5</v>
      </c>
      <c r="BC64" s="74">
        <v>3.6690587709215297E-4</v>
      </c>
      <c r="BD64" s="74">
        <v>636.96961490444698</v>
      </c>
      <c r="BE64" s="74">
        <v>1104.0905959018201</v>
      </c>
      <c r="BF64" s="74">
        <v>-0.79384775975909705</v>
      </c>
      <c r="BG64" s="76">
        <v>9.4056279887694003E-5</v>
      </c>
      <c r="BH64" s="74">
        <v>3.8680458187518701E-4</v>
      </c>
      <c r="BI64" s="74">
        <v>625.91710402404101</v>
      </c>
      <c r="BJ64" s="74">
        <v>1316.5378177775401</v>
      </c>
      <c r="BK64" s="74">
        <v>-1.0723073253026301</v>
      </c>
      <c r="BL64" s="76">
        <v>1.80420567318852E-11</v>
      </c>
      <c r="BM64" s="76">
        <v>1.77427649049987E-10</v>
      </c>
      <c r="BN64" s="74">
        <v>575.98366114354599</v>
      </c>
      <c r="BO64" s="74">
        <v>1237.6377600823801</v>
      </c>
      <c r="BP64" s="74">
        <v>-1.10323775303771</v>
      </c>
      <c r="BQ64" s="76">
        <v>1.3820334873288899E-10</v>
      </c>
      <c r="BR64" s="76">
        <v>8.5256843970886299E-10</v>
      </c>
      <c r="BS64" s="74">
        <v>695.87214649077305</v>
      </c>
      <c r="BT64" s="74">
        <v>728.67285814645595</v>
      </c>
      <c r="BU64" s="74">
        <v>-6.7202093222318904E-2</v>
      </c>
      <c r="BV64" s="74">
        <v>0.68910556541704204</v>
      </c>
      <c r="BW64" s="74">
        <v>0.80926820083919904</v>
      </c>
      <c r="BX64" s="74">
        <v>674.82837281956597</v>
      </c>
      <c r="BY64" s="74">
        <v>877.78131936983596</v>
      </c>
      <c r="BZ64" s="74">
        <v>-0.37897181659420698</v>
      </c>
      <c r="CA64" s="74">
        <v>5.7887169131547005E-4</v>
      </c>
      <c r="CB64" s="74">
        <v>1.70427124019096E-3</v>
      </c>
      <c r="CC64" s="74">
        <v>636.42258232133202</v>
      </c>
      <c r="CD64" s="74">
        <v>814.78923161027296</v>
      </c>
      <c r="CE64" s="74">
        <v>-0.356508812017584</v>
      </c>
      <c r="CF64" s="74">
        <v>3.6934890344543598E-3</v>
      </c>
      <c r="CG64" s="74">
        <v>1.5478423843602899E-2</v>
      </c>
      <c r="CH64" s="74">
        <v>635.97335441363896</v>
      </c>
      <c r="CI64" s="74">
        <v>780.85526722059706</v>
      </c>
      <c r="CJ64" s="74">
        <v>-0.29503611799978102</v>
      </c>
      <c r="CK64" s="74">
        <v>4.0008420357118199E-2</v>
      </c>
      <c r="CL64" s="74">
        <v>7.8259148606496798E-2</v>
      </c>
      <c r="CM64" s="74">
        <v>595.16541744616995</v>
      </c>
      <c r="CN64" s="74">
        <v>724.84338304336995</v>
      </c>
      <c r="CO64" s="74">
        <v>-0.28349286683735198</v>
      </c>
      <c r="CP64" s="74">
        <v>6.8038115854602801E-2</v>
      </c>
      <c r="CQ64" s="74">
        <v>0.12535175717521799</v>
      </c>
      <c r="CR64" s="74">
        <v>717.462337022665</v>
      </c>
      <c r="CS64" s="74">
        <v>702.61753120938795</v>
      </c>
      <c r="CT64" s="74">
        <v>2.980929960733E-2</v>
      </c>
      <c r="CU64" s="74">
        <v>0.77685577457207</v>
      </c>
      <c r="CV64" s="74">
        <v>0.82261598120305801</v>
      </c>
    </row>
    <row r="65" spans="1:100" s="74" customFormat="1" x14ac:dyDescent="0.25">
      <c r="A65" s="74" t="s">
        <v>2094</v>
      </c>
      <c r="B65" s="74" t="s">
        <v>2286</v>
      </c>
      <c r="C65" s="74" t="s">
        <v>2093</v>
      </c>
      <c r="D65" s="74" t="s">
        <v>1929</v>
      </c>
      <c r="E65" s="76">
        <v>4.9999999999999996E-72</v>
      </c>
      <c r="F65" s="75">
        <v>0.57889999999999997</v>
      </c>
      <c r="G65" s="74" t="s">
        <v>1929</v>
      </c>
      <c r="H65" s="74">
        <v>41.783474652759701</v>
      </c>
      <c r="I65" s="74">
        <v>56.530076623939799</v>
      </c>
      <c r="J65" s="74">
        <v>97.600824926954402</v>
      </c>
      <c r="K65" s="74">
        <v>481.44095275274998</v>
      </c>
      <c r="L65" s="74">
        <v>499.79794248823902</v>
      </c>
      <c r="M65" s="74">
        <v>373.82418157202397</v>
      </c>
      <c r="N65" s="74">
        <v>441.00446215634099</v>
      </c>
      <c r="O65" s="74">
        <v>514.82796026443395</v>
      </c>
      <c r="P65" s="74">
        <v>742.67895661047498</v>
      </c>
      <c r="Q65" s="74">
        <v>342.37812276668598</v>
      </c>
      <c r="R65" s="74">
        <v>376.12273112674399</v>
      </c>
      <c r="S65" s="74">
        <v>354.71265262806901</v>
      </c>
      <c r="T65" s="74">
        <v>239.451627332415</v>
      </c>
      <c r="U65" s="74">
        <v>239.831713340351</v>
      </c>
      <c r="V65" s="74">
        <v>232.56543819385399</v>
      </c>
      <c r="W65" s="74">
        <v>404.13523524405701</v>
      </c>
      <c r="X65" s="74">
        <v>321.89306782467997</v>
      </c>
      <c r="Y65" s="74">
        <v>309.20959129452802</v>
      </c>
      <c r="Z65" s="74">
        <v>9539.55630607069</v>
      </c>
      <c r="AA65" s="74">
        <v>1380.97089952949</v>
      </c>
      <c r="AB65" s="74">
        <v>2.78836732995864</v>
      </c>
      <c r="AC65" s="76">
        <v>1.64946605016502E-19</v>
      </c>
      <c r="AD65" s="76">
        <v>1.1967731268321101E-18</v>
      </c>
      <c r="AE65" s="74">
        <v>13407.367407027899</v>
      </c>
      <c r="AF65" s="74">
        <v>1542.23310084794</v>
      </c>
      <c r="AG65" s="74">
        <v>3.12013242401096</v>
      </c>
      <c r="AH65" s="76">
        <v>2.2736814856758E-21</v>
      </c>
      <c r="AI65" s="76">
        <v>1.6356324476583499E-20</v>
      </c>
      <c r="AJ65" s="74">
        <v>7840.9227843158396</v>
      </c>
      <c r="AK65" s="74">
        <v>1455.40487237006</v>
      </c>
      <c r="AL65" s="74">
        <v>2.42987984518843</v>
      </c>
      <c r="AM65" s="76">
        <v>8.2207013903195004E-18</v>
      </c>
      <c r="AN65" s="76">
        <v>4.6788400258443599E-17</v>
      </c>
      <c r="AO65" s="74">
        <v>6435.3219215667104</v>
      </c>
      <c r="AP65" s="74">
        <v>1748.85780397295</v>
      </c>
      <c r="AQ65" s="74">
        <v>1.87987730539666</v>
      </c>
      <c r="AR65" s="76">
        <v>2.22293084521708E-11</v>
      </c>
      <c r="AS65" s="76">
        <v>6.2282428169104096E-11</v>
      </c>
      <c r="AT65" s="74">
        <v>8558.6807145536695</v>
      </c>
      <c r="AU65" s="74">
        <v>1623.3781152398301</v>
      </c>
      <c r="AV65" s="74">
        <v>2.39866972427575</v>
      </c>
      <c r="AW65" s="76">
        <v>4.0217473404259898E-16</v>
      </c>
      <c r="AX65" s="76">
        <v>1.6109168115419599E-15</v>
      </c>
      <c r="AY65" s="74">
        <v>10549.0181076465</v>
      </c>
      <c r="AZ65" s="74">
        <v>8049.3936545200304</v>
      </c>
      <c r="BA65" s="74">
        <v>0.39029232777598899</v>
      </c>
      <c r="BB65" s="74">
        <v>9.9598832674615903E-2</v>
      </c>
      <c r="BC65" s="74">
        <v>0.16885775058604299</v>
      </c>
      <c r="BD65" s="74">
        <v>6235.3488696416298</v>
      </c>
      <c r="BE65" s="74">
        <v>7532.5441957495996</v>
      </c>
      <c r="BF65" s="74">
        <v>-0.27245984914087201</v>
      </c>
      <c r="BG65" s="74">
        <v>0.12912686785894201</v>
      </c>
      <c r="BH65" s="74">
        <v>0.20462779455855501</v>
      </c>
      <c r="BI65" s="74">
        <v>5153.2597986410101</v>
      </c>
      <c r="BJ65" s="74">
        <v>8986.0546046525906</v>
      </c>
      <c r="BK65" s="74">
        <v>-0.80195062766800196</v>
      </c>
      <c r="BL65" s="76">
        <v>5.0884323279530604E-7</v>
      </c>
      <c r="BM65" s="76">
        <v>2.6074265034542099E-6</v>
      </c>
      <c r="BN65" s="74">
        <v>6734.3230985623204</v>
      </c>
      <c r="BO65" s="74">
        <v>8441.4651399756003</v>
      </c>
      <c r="BP65" s="74">
        <v>-0.32571723261666002</v>
      </c>
      <c r="BQ65" s="74">
        <v>8.7682744651459005E-2</v>
      </c>
      <c r="BR65" s="74">
        <v>0.12848623902077</v>
      </c>
      <c r="BS65" s="74">
        <v>6806.8864571880704</v>
      </c>
      <c r="BT65" s="74">
        <v>10812.9473928141</v>
      </c>
      <c r="BU65" s="74">
        <v>-0.66771761640099703</v>
      </c>
      <c r="BV65" s="74">
        <v>6.9775470901696697E-4</v>
      </c>
      <c r="BW65" s="74">
        <v>5.2016776513189103E-3</v>
      </c>
      <c r="BX65" s="74">
        <v>5555.9001038607203</v>
      </c>
      <c r="BY65" s="74">
        <v>13008.171195235</v>
      </c>
      <c r="BZ65" s="74">
        <v>-1.22736755427609</v>
      </c>
      <c r="CA65" s="76">
        <v>4.8616200525402099E-11</v>
      </c>
      <c r="CB65" s="76">
        <v>5.2526967444637896E-10</v>
      </c>
      <c r="CC65" s="74">
        <v>7438.3737685775204</v>
      </c>
      <c r="CD65" s="74">
        <v>12096.8792970668</v>
      </c>
      <c r="CE65" s="74">
        <v>-0.70154504471650203</v>
      </c>
      <c r="CF65" s="74">
        <v>8.0820867149782895E-4</v>
      </c>
      <c r="CG65" s="74">
        <v>4.3567565905276804E-3</v>
      </c>
      <c r="CH65" s="74">
        <v>5235.89074334614</v>
      </c>
      <c r="CI65" s="74">
        <v>7645.2793954252702</v>
      </c>
      <c r="CJ65" s="74">
        <v>-0.54618379516182403</v>
      </c>
      <c r="CK65" s="76">
        <v>1.04584886223849E-10</v>
      </c>
      <c r="CL65" s="76">
        <v>1.9038151412606899E-9</v>
      </c>
      <c r="CM65" s="74">
        <v>6954.5578268846803</v>
      </c>
      <c r="CN65" s="74">
        <v>7088.4794647232102</v>
      </c>
      <c r="CO65" s="74">
        <v>-2.7381913525963E-2</v>
      </c>
      <c r="CP65" s="74">
        <v>0.83367158437237698</v>
      </c>
      <c r="CQ65" s="74">
        <v>0.884446102864752</v>
      </c>
      <c r="CR65" s="74">
        <v>8384.8723882043196</v>
      </c>
      <c r="CS65" s="74">
        <v>5784.5042404334999</v>
      </c>
      <c r="CT65" s="74">
        <v>0.53579170662767095</v>
      </c>
      <c r="CU65" s="76">
        <v>3.5614686050531302E-6</v>
      </c>
      <c r="CV65" s="76">
        <v>1.12288805536694E-5</v>
      </c>
    </row>
    <row r="66" spans="1:100" s="74" customFormat="1" x14ac:dyDescent="0.25">
      <c r="A66" s="74" t="s">
        <v>2096</v>
      </c>
      <c r="B66" s="74" t="s">
        <v>2298</v>
      </c>
      <c r="C66" s="74" t="s">
        <v>2095</v>
      </c>
      <c r="D66" s="74" t="s">
        <v>2055</v>
      </c>
      <c r="E66" s="74" t="s">
        <v>2055</v>
      </c>
      <c r="F66" s="74" t="s">
        <v>2055</v>
      </c>
      <c r="G66" s="74" t="s">
        <v>2055</v>
      </c>
      <c r="AC66" s="76"/>
      <c r="AD66" s="76"/>
      <c r="AH66" s="76"/>
      <c r="AI66" s="76"/>
      <c r="AM66" s="76"/>
      <c r="AN66" s="76"/>
      <c r="AR66" s="76"/>
      <c r="AS66" s="76"/>
      <c r="AW66" s="76"/>
      <c r="AX66" s="76"/>
      <c r="BL66" s="76"/>
      <c r="BM66" s="76"/>
      <c r="CA66" s="76"/>
      <c r="CB66" s="76"/>
      <c r="CK66" s="76"/>
      <c r="CL66" s="76"/>
      <c r="CU66" s="76"/>
      <c r="CV66" s="76"/>
    </row>
    <row r="67" spans="1:100" s="74" customFormat="1" x14ac:dyDescent="0.25">
      <c r="A67" s="74" t="s">
        <v>2098</v>
      </c>
      <c r="B67" s="74" t="s">
        <v>2333</v>
      </c>
      <c r="C67" s="74" t="s">
        <v>2097</v>
      </c>
      <c r="D67" s="74" t="s">
        <v>1948</v>
      </c>
      <c r="E67" s="76">
        <v>9E-13</v>
      </c>
      <c r="F67" s="75">
        <v>0.36</v>
      </c>
      <c r="G67" s="74" t="s">
        <v>1948</v>
      </c>
      <c r="H67" s="74">
        <v>30.228110618656</v>
      </c>
      <c r="I67" s="74">
        <v>24.072663838806001</v>
      </c>
      <c r="J67" s="74">
        <v>27.333581107562399</v>
      </c>
      <c r="K67" s="74">
        <v>45.974632030345703</v>
      </c>
      <c r="L67" s="74">
        <v>63.0854079804107</v>
      </c>
      <c r="M67" s="74">
        <v>53.122292556497399</v>
      </c>
      <c r="N67" s="74">
        <v>26.543931370454501</v>
      </c>
      <c r="O67" s="74">
        <v>28.134595768316501</v>
      </c>
      <c r="P67" s="74">
        <v>34.546238985742697</v>
      </c>
      <c r="Q67" s="74">
        <v>30.723898954233199</v>
      </c>
      <c r="R67" s="74">
        <v>30.568071846557199</v>
      </c>
      <c r="S67" s="74">
        <v>33.723644467475502</v>
      </c>
      <c r="T67" s="74">
        <v>39.224135238710403</v>
      </c>
      <c r="U67" s="74">
        <v>38.248191770265201</v>
      </c>
      <c r="V67" s="74">
        <v>42.068093818226203</v>
      </c>
      <c r="W67" s="74">
        <v>30.0296899196541</v>
      </c>
      <c r="X67" s="74">
        <v>32.633048381541997</v>
      </c>
      <c r="Y67" s="74">
        <v>30.8057050104869</v>
      </c>
      <c r="Z67" s="74">
        <v>2020.65880456385</v>
      </c>
      <c r="AA67" s="74">
        <v>1018.88089441007</v>
      </c>
      <c r="AB67" s="74">
        <v>0.98725993505197596</v>
      </c>
      <c r="AC67" s="76">
        <v>2.9554876167369401E-6</v>
      </c>
      <c r="AD67" s="76">
        <v>7.5537639440965102E-6</v>
      </c>
      <c r="AE67" s="74">
        <v>1246.0659358635201</v>
      </c>
      <c r="AF67" s="74">
        <v>1137.4566640186199</v>
      </c>
      <c r="AG67" s="74">
        <v>0.13179724565735501</v>
      </c>
      <c r="AH67" s="74">
        <v>0.45390590424065802</v>
      </c>
      <c r="AI67" s="74">
        <v>0.51494852726521101</v>
      </c>
      <c r="AJ67" s="74">
        <v>1227.1071111810199</v>
      </c>
      <c r="AK67" s="74">
        <v>1071.84630479421</v>
      </c>
      <c r="AL67" s="74">
        <v>0.19498024535202199</v>
      </c>
      <c r="AM67" s="74">
        <v>0.18363711324503801</v>
      </c>
      <c r="AN67" s="74">
        <v>0.23384347843992401</v>
      </c>
      <c r="AO67" s="74">
        <v>1910.9592427786399</v>
      </c>
      <c r="AP67" s="74">
        <v>1287.4051271983601</v>
      </c>
      <c r="AQ67" s="74">
        <v>0.56983717991486305</v>
      </c>
      <c r="AR67" s="76">
        <v>8.6278533316249496E-6</v>
      </c>
      <c r="AS67" s="76">
        <v>1.6652867018384698E-5</v>
      </c>
      <c r="AT67" s="74">
        <v>1365.66057517633</v>
      </c>
      <c r="AU67" s="74">
        <v>1195.7514227618999</v>
      </c>
      <c r="AV67" s="74">
        <v>0.19159938118571099</v>
      </c>
      <c r="AW67" s="74">
        <v>0.151339376671001</v>
      </c>
      <c r="AX67" s="74">
        <v>0.184702868693912</v>
      </c>
      <c r="AY67" s="74">
        <v>980.54924567744501</v>
      </c>
      <c r="AZ67" s="74">
        <v>1705.3246550654101</v>
      </c>
      <c r="BA67" s="74">
        <v>-0.79773401243289699</v>
      </c>
      <c r="BB67" s="74">
        <v>1.3653968327086101E-4</v>
      </c>
      <c r="BC67" s="74">
        <v>5.7082055184477201E-4</v>
      </c>
      <c r="BD67" s="74">
        <v>975.66502755399699</v>
      </c>
      <c r="BE67" s="74">
        <v>1596.5263380923</v>
      </c>
      <c r="BF67" s="74">
        <v>-0.70998176468594898</v>
      </c>
      <c r="BG67" s="74">
        <v>2.1101035621745601E-4</v>
      </c>
      <c r="BH67" s="74">
        <v>7.9654292440059103E-4</v>
      </c>
      <c r="BI67" s="74">
        <v>1530.48768384186</v>
      </c>
      <c r="BJ67" s="74">
        <v>1906.1060645509399</v>
      </c>
      <c r="BK67" s="74">
        <v>-0.31589001323590199</v>
      </c>
      <c r="BL67" s="74">
        <v>7.3743924920004894E-2</v>
      </c>
      <c r="BM67" s="74">
        <v>0.121921318755519</v>
      </c>
      <c r="BN67" s="74">
        <v>1073.8801518441401</v>
      </c>
      <c r="BO67" s="74">
        <v>1788.1267681168699</v>
      </c>
      <c r="BP67" s="74">
        <v>-0.73496130176142704</v>
      </c>
      <c r="BQ67" s="76">
        <v>2.8963214926043898E-5</v>
      </c>
      <c r="BR67" s="76">
        <v>8.5727638065760399E-5</v>
      </c>
      <c r="BS67" s="74">
        <v>1065.3960617774701</v>
      </c>
      <c r="BT67" s="74">
        <v>1004.7775780483699</v>
      </c>
      <c r="BU67" s="74">
        <v>8.4026150407860295E-2</v>
      </c>
      <c r="BV67" s="74">
        <v>0.583322373345875</v>
      </c>
      <c r="BW67" s="74">
        <v>0.73371909093554</v>
      </c>
      <c r="BX67" s="74">
        <v>1649.8238997210899</v>
      </c>
      <c r="BY67" s="74">
        <v>1209.5177675126199</v>
      </c>
      <c r="BZ67" s="74">
        <v>0.44748539725049202</v>
      </c>
      <c r="CA67" s="74">
        <v>9.3207882727385503E-4</v>
      </c>
      <c r="CB67" s="74">
        <v>2.5931190708567099E-3</v>
      </c>
      <c r="CC67" s="74">
        <v>1186.7289450726901</v>
      </c>
      <c r="CD67" s="74">
        <v>1123.81095116502</v>
      </c>
      <c r="CE67" s="74">
        <v>7.81881002791142E-2</v>
      </c>
      <c r="CF67" s="74">
        <v>0.58325314973224696</v>
      </c>
      <c r="CG67" s="74">
        <v>0.72435978638327003</v>
      </c>
      <c r="CH67" s="74">
        <v>1555.01971010895</v>
      </c>
      <c r="CI67" s="74">
        <v>1196.24164647813</v>
      </c>
      <c r="CJ67" s="74">
        <v>0.37877235586887797</v>
      </c>
      <c r="CK67" s="74">
        <v>2.1728615853418799E-4</v>
      </c>
      <c r="CL67" s="74">
        <v>8.8316033136669702E-4</v>
      </c>
      <c r="CM67" s="74">
        <v>1110.04369313548</v>
      </c>
      <c r="CN67" s="74">
        <v>1109.5939289852399</v>
      </c>
      <c r="CO67" s="74">
        <v>8.29586866964445E-4</v>
      </c>
      <c r="CP67" s="74">
        <v>0.99387428633817398</v>
      </c>
      <c r="CQ67" s="74">
        <v>0.99548256718273698</v>
      </c>
      <c r="CR67" s="74">
        <v>1338.46480782443</v>
      </c>
      <c r="CS67" s="74">
        <v>1717.7040956497201</v>
      </c>
      <c r="CT67" s="74">
        <v>-0.360167978229681</v>
      </c>
      <c r="CU67" s="76">
        <v>8.1368443050249006E-5</v>
      </c>
      <c r="CV67" s="74">
        <v>2.14163012869689E-4</v>
      </c>
    </row>
    <row r="68" spans="1:100" s="74" customFormat="1" x14ac:dyDescent="0.25">
      <c r="A68" s="74" t="s">
        <v>2100</v>
      </c>
      <c r="B68" s="74" t="s">
        <v>2325</v>
      </c>
      <c r="C68" s="74" t="s">
        <v>2099</v>
      </c>
      <c r="D68" s="74" t="s">
        <v>1218</v>
      </c>
      <c r="E68" s="76">
        <v>1.0000000000000001E-18</v>
      </c>
      <c r="F68" s="75">
        <v>0.51219999999999999</v>
      </c>
      <c r="G68" s="74" t="s">
        <v>1218</v>
      </c>
      <c r="H68" s="74">
        <v>117.16928726192</v>
      </c>
      <c r="I68" s="74">
        <v>112.172754448779</v>
      </c>
      <c r="J68" s="74">
        <v>97.143784795333701</v>
      </c>
      <c r="K68" s="74">
        <v>63.8975719632748</v>
      </c>
      <c r="L68" s="74">
        <v>92.894451775054804</v>
      </c>
      <c r="M68" s="74">
        <v>88.195378925514305</v>
      </c>
      <c r="N68" s="74">
        <v>95.736395088071802</v>
      </c>
      <c r="O68" s="74">
        <v>104.260147298932</v>
      </c>
      <c r="P68" s="74">
        <v>105.98249128181899</v>
      </c>
      <c r="Q68" s="74">
        <v>74.103726962724593</v>
      </c>
      <c r="R68" s="74">
        <v>71.3019955049689</v>
      </c>
      <c r="S68" s="74">
        <v>65.281115361650706</v>
      </c>
      <c r="T68" s="74">
        <v>82.605363769703402</v>
      </c>
      <c r="U68" s="74">
        <v>88.944948809034301</v>
      </c>
      <c r="V68" s="74">
        <v>90.141303537484404</v>
      </c>
      <c r="W68" s="74">
        <v>82.698177402518496</v>
      </c>
      <c r="X68" s="74">
        <v>81.594126964904305</v>
      </c>
      <c r="Y68" s="74">
        <v>80.282096284330805</v>
      </c>
      <c r="Z68" s="74">
        <v>2184.0156015727898</v>
      </c>
      <c r="AA68" s="74">
        <v>2918.0273757538498</v>
      </c>
      <c r="AB68" s="74">
        <v>-0.418274849406919</v>
      </c>
      <c r="AC68" s="74">
        <v>5.65437357962741E-2</v>
      </c>
      <c r="AD68" s="74">
        <v>8.0521189731151993E-2</v>
      </c>
      <c r="AE68" s="74">
        <v>3059.7669581851201</v>
      </c>
      <c r="AF68" s="74">
        <v>3256.2591997468298</v>
      </c>
      <c r="AG68" s="74">
        <v>-8.9920247412473606E-2</v>
      </c>
      <c r="AH68" s="74">
        <v>0.51743123132603497</v>
      </c>
      <c r="AI68" s="74">
        <v>0.57609859081909698</v>
      </c>
      <c r="AJ68" s="74">
        <v>1948.6894004718399</v>
      </c>
      <c r="AK68" s="74">
        <v>3068.49210235582</v>
      </c>
      <c r="AL68" s="74">
        <v>-0.65501632630337703</v>
      </c>
      <c r="AM68" s="76">
        <v>3.8795767291856203E-6</v>
      </c>
      <c r="AN68" s="76">
        <v>9.3918844551372404E-6</v>
      </c>
      <c r="AO68" s="74">
        <v>2993.4607163384399</v>
      </c>
      <c r="AP68" s="74">
        <v>3686.4218000453302</v>
      </c>
      <c r="AQ68" s="74">
        <v>-0.30067634317513903</v>
      </c>
      <c r="AR68" s="74">
        <v>1.1266798543341301E-2</v>
      </c>
      <c r="AS68" s="74">
        <v>1.62300201475899E-2</v>
      </c>
      <c r="AT68" s="74">
        <v>2557.81953205741</v>
      </c>
      <c r="AU68" s="74">
        <v>3422.6737506890199</v>
      </c>
      <c r="AV68" s="74">
        <v>-0.42030389503378102</v>
      </c>
      <c r="AW68" s="74">
        <v>4.0866138078974403E-4</v>
      </c>
      <c r="AX68" s="74">
        <v>6.9950757952934198E-4</v>
      </c>
      <c r="AY68" s="74">
        <v>2407.8423520407</v>
      </c>
      <c r="AZ68" s="74">
        <v>1844.01931350005</v>
      </c>
      <c r="BA68" s="74">
        <v>0.38504904207848001</v>
      </c>
      <c r="BB68" s="74">
        <v>6.0884158345078397E-2</v>
      </c>
      <c r="BC68" s="74">
        <v>0.111797162395304</v>
      </c>
      <c r="BD68" s="74">
        <v>1549.44016732668</v>
      </c>
      <c r="BE68" s="74">
        <v>1726.59420235885</v>
      </c>
      <c r="BF68" s="74">
        <v>-0.15593415869910399</v>
      </c>
      <c r="BG68" s="74">
        <v>0.44470016192989598</v>
      </c>
      <c r="BH68" s="74">
        <v>0.55324186311033297</v>
      </c>
      <c r="BI68" s="74">
        <v>2397.4304322397502</v>
      </c>
      <c r="BJ68" s="74">
        <v>2061.8310805710598</v>
      </c>
      <c r="BK68" s="74">
        <v>0.217767453052785</v>
      </c>
      <c r="BL68" s="74">
        <v>0.25356802206776902</v>
      </c>
      <c r="BM68" s="74">
        <v>0.34586252533089401</v>
      </c>
      <c r="BN68" s="74">
        <v>2011.5651561735899</v>
      </c>
      <c r="BO68" s="74">
        <v>1933.4488620724001</v>
      </c>
      <c r="BP68" s="74">
        <v>5.7369245161975599E-2</v>
      </c>
      <c r="BQ68" s="74">
        <v>0.761457466005526</v>
      </c>
      <c r="BR68" s="74">
        <v>0.80605233956368305</v>
      </c>
      <c r="BS68" s="74">
        <v>1691.19170678468</v>
      </c>
      <c r="BT68" s="74">
        <v>2466.8021113284699</v>
      </c>
      <c r="BU68" s="74">
        <v>-0.54441628863395097</v>
      </c>
      <c r="BV68" s="76">
        <v>8.6485378583264899E-6</v>
      </c>
      <c r="BW68" s="74">
        <v>1.4368588584011299E-4</v>
      </c>
      <c r="BX68" s="74">
        <v>2584.5159217854898</v>
      </c>
      <c r="BY68" s="74">
        <v>2970.6554027627699</v>
      </c>
      <c r="BZ68" s="74">
        <v>-0.20105174306763901</v>
      </c>
      <c r="CA68" s="74">
        <v>3.8224424517423902E-2</v>
      </c>
      <c r="CB68" s="74">
        <v>6.8883650304980601E-2</v>
      </c>
      <c r="CC68" s="74">
        <v>2222.7066603243302</v>
      </c>
      <c r="CD68" s="74">
        <v>2758.22142949196</v>
      </c>
      <c r="CE68" s="74">
        <v>-0.31131416362340703</v>
      </c>
      <c r="CF68" s="74">
        <v>1.4254951891001901E-3</v>
      </c>
      <c r="CG68" s="74">
        <v>7.0261998882704497E-3</v>
      </c>
      <c r="CH68" s="74">
        <v>2435.7353501208299</v>
      </c>
      <c r="CI68" s="74">
        <v>1900.24578471052</v>
      </c>
      <c r="CJ68" s="74">
        <v>0.35780577422252802</v>
      </c>
      <c r="CK68" s="74">
        <v>6.0536438619136204E-4</v>
      </c>
      <c r="CL68" s="74">
        <v>2.15886709846677E-3</v>
      </c>
      <c r="CM68" s="74">
        <v>2078.8169510294802</v>
      </c>
      <c r="CN68" s="74">
        <v>1761.1977138186301</v>
      </c>
      <c r="CO68" s="74">
        <v>0.23904884119303901</v>
      </c>
      <c r="CP68" s="74">
        <v>1.9542024538736401E-2</v>
      </c>
      <c r="CQ68" s="74">
        <v>4.3402082558179698E-2</v>
      </c>
      <c r="CR68" s="74">
        <v>2506.4013374483002</v>
      </c>
      <c r="CS68" s="74">
        <v>2690.7081701236398</v>
      </c>
      <c r="CT68" s="74">
        <v>-0.10196483427196899</v>
      </c>
      <c r="CU68" s="74">
        <v>0.20207317102877001</v>
      </c>
      <c r="CV68" s="74">
        <v>0.26881613501681201</v>
      </c>
    </row>
    <row r="69" spans="1:100" s="74" customFormat="1" x14ac:dyDescent="0.25">
      <c r="A69" s="74" t="s">
        <v>2102</v>
      </c>
      <c r="B69" s="74" t="s">
        <v>2334</v>
      </c>
      <c r="C69" s="74" t="s">
        <v>2101</v>
      </c>
      <c r="D69" s="74" t="s">
        <v>1951</v>
      </c>
      <c r="E69" s="76">
        <v>3.9999999999999999E-85</v>
      </c>
      <c r="F69" s="75">
        <v>0.76359999999999995</v>
      </c>
      <c r="G69" s="74" t="s">
        <v>1951</v>
      </c>
      <c r="H69" s="74">
        <v>80.214870051501805</v>
      </c>
      <c r="I69" s="74">
        <v>98.990445288143505</v>
      </c>
      <c r="J69" s="74">
        <v>82.745378350589107</v>
      </c>
      <c r="K69" s="74">
        <v>51.630076308921197</v>
      </c>
      <c r="L69" s="74">
        <v>68.437008400155804</v>
      </c>
      <c r="M69" s="74">
        <v>68.025260058080306</v>
      </c>
      <c r="N69" s="74">
        <v>123.458441043626</v>
      </c>
      <c r="O69" s="74">
        <v>122.243786421667</v>
      </c>
      <c r="P69" s="74">
        <v>111.979482680046</v>
      </c>
      <c r="Q69" s="74">
        <v>116.352688109393</v>
      </c>
      <c r="R69" s="74">
        <v>125.99952835800801</v>
      </c>
      <c r="S69" s="74">
        <v>107.63016484300999</v>
      </c>
      <c r="T69" s="74">
        <v>129.228105804086</v>
      </c>
      <c r="U69" s="74">
        <v>120.930984229687</v>
      </c>
      <c r="V69" s="74">
        <v>124.92162334147601</v>
      </c>
      <c r="W69" s="74">
        <v>92.006358613120895</v>
      </c>
      <c r="X69" s="74">
        <v>96.642420264438599</v>
      </c>
      <c r="Y69" s="74">
        <v>94.575353106552598</v>
      </c>
      <c r="Z69" s="74">
        <v>2219.82578864877</v>
      </c>
      <c r="AA69" s="74">
        <v>3101.22534134546</v>
      </c>
      <c r="AB69" s="74">
        <v>-0.48252366840691102</v>
      </c>
      <c r="AC69" s="74">
        <v>2.0714953471590698E-2</v>
      </c>
      <c r="AD69" s="74">
        <v>3.1935062579071201E-2</v>
      </c>
      <c r="AE69" s="74">
        <v>4739.1788749811403</v>
      </c>
      <c r="AF69" s="74">
        <v>3459.96245996364</v>
      </c>
      <c r="AG69" s="74">
        <v>0.45378953945872502</v>
      </c>
      <c r="AH69" s="74">
        <v>1.9583483758860601E-3</v>
      </c>
      <c r="AI69" s="74">
        <v>3.4504233289421099E-3</v>
      </c>
      <c r="AJ69" s="74">
        <v>4287.0353212326299</v>
      </c>
      <c r="AK69" s="74">
        <v>3261.8397081642502</v>
      </c>
      <c r="AL69" s="74">
        <v>0.39434233376317901</v>
      </c>
      <c r="AM69" s="74">
        <v>8.82488737629172E-3</v>
      </c>
      <c r="AN69" s="74">
        <v>1.42139414469892E-2</v>
      </c>
      <c r="AO69" s="74">
        <v>5683.4185182245901</v>
      </c>
      <c r="AP69" s="74">
        <v>3919.8333631875498</v>
      </c>
      <c r="AQ69" s="74">
        <v>0.53598072282724096</v>
      </c>
      <c r="AR69" s="76">
        <v>2.7182684922143298E-5</v>
      </c>
      <c r="AS69" s="76">
        <v>5.0360236679943499E-5</v>
      </c>
      <c r="AT69" s="74">
        <v>3922.8382934183201</v>
      </c>
      <c r="AU69" s="74">
        <v>3637.7460060799899</v>
      </c>
      <c r="AV69" s="74">
        <v>0.10876890161026</v>
      </c>
      <c r="AW69" s="74">
        <v>0.39369691144612001</v>
      </c>
      <c r="AX69" s="74">
        <v>0.44165237337371099</v>
      </c>
      <c r="AY69" s="74">
        <v>3729.9217129592398</v>
      </c>
      <c r="AZ69" s="74">
        <v>1874.71487442639</v>
      </c>
      <c r="BA69" s="74">
        <v>0.99249450334262601</v>
      </c>
      <c r="BB69" s="76">
        <v>1.9440530200937301E-7</v>
      </c>
      <c r="BC69" s="76">
        <v>1.58372778510052E-6</v>
      </c>
      <c r="BD69" s="74">
        <v>3409.26895272195</v>
      </c>
      <c r="BE69" s="74">
        <v>1755.1767041493699</v>
      </c>
      <c r="BF69" s="74">
        <v>0.95795986966820201</v>
      </c>
      <c r="BG69" s="76">
        <v>5.7121727961181595E-7</v>
      </c>
      <c r="BH69" s="76">
        <v>3.80823788153573E-6</v>
      </c>
      <c r="BI69" s="74">
        <v>4551.2295551555399</v>
      </c>
      <c r="BJ69" s="74">
        <v>2095.5922764985298</v>
      </c>
      <c r="BK69" s="74">
        <v>1.1190455358768501</v>
      </c>
      <c r="BL69" s="76">
        <v>7.7794029856557095E-11</v>
      </c>
      <c r="BM69" s="76">
        <v>7.0887083280507702E-10</v>
      </c>
      <c r="BN69" s="74">
        <v>3084.69755494124</v>
      </c>
      <c r="BO69" s="74">
        <v>1965.67467499079</v>
      </c>
      <c r="BP69" s="74">
        <v>0.65015338061805605</v>
      </c>
      <c r="BQ69" s="74">
        <v>1.4441424231054599E-4</v>
      </c>
      <c r="BR69" s="74">
        <v>3.8023123521677002E-4</v>
      </c>
      <c r="BS69" s="74">
        <v>3720.9173672977499</v>
      </c>
      <c r="BT69" s="74">
        <v>3820.4346652805102</v>
      </c>
      <c r="BU69" s="74">
        <v>-3.78959687910033E-2</v>
      </c>
      <c r="BV69" s="74">
        <v>0.76036921221248899</v>
      </c>
      <c r="BW69" s="74">
        <v>0.85621435258006495</v>
      </c>
      <c r="BX69" s="74">
        <v>4906.5984355785204</v>
      </c>
      <c r="BY69" s="74">
        <v>4602.8871236797204</v>
      </c>
      <c r="BZ69" s="74">
        <v>9.2390442656799202E-2</v>
      </c>
      <c r="CA69" s="74">
        <v>0.343100624487713</v>
      </c>
      <c r="CB69" s="74">
        <v>0.43796453031449301</v>
      </c>
      <c r="CC69" s="74">
        <v>3408.7971873541101</v>
      </c>
      <c r="CD69" s="74">
        <v>4271.2658581276501</v>
      </c>
      <c r="CE69" s="74">
        <v>-0.32536320769131399</v>
      </c>
      <c r="CF69" s="74">
        <v>6.7787922373975301E-4</v>
      </c>
      <c r="CG69" s="74">
        <v>3.7768089423872199E-3</v>
      </c>
      <c r="CH69" s="74">
        <v>4624.3664308971302</v>
      </c>
      <c r="CI69" s="74">
        <v>4180.71774155804</v>
      </c>
      <c r="CJ69" s="74">
        <v>0.14541758003562499</v>
      </c>
      <c r="CK69" s="74">
        <v>0.155951535799982</v>
      </c>
      <c r="CL69" s="74">
        <v>0.241124706209082</v>
      </c>
      <c r="CM69" s="74">
        <v>3188.40440442818</v>
      </c>
      <c r="CN69" s="74">
        <v>3874.6628235867001</v>
      </c>
      <c r="CO69" s="74">
        <v>-0.28146648892470899</v>
      </c>
      <c r="CP69" s="74">
        <v>6.4506455144524699E-3</v>
      </c>
      <c r="CQ69" s="74">
        <v>1.6668554719894601E-2</v>
      </c>
      <c r="CR69" s="74">
        <v>3844.29242919128</v>
      </c>
      <c r="CS69" s="74">
        <v>5108.6744462779197</v>
      </c>
      <c r="CT69" s="74">
        <v>-0.41047435800307802</v>
      </c>
      <c r="CU69" s="76">
        <v>4.29957100607563E-8</v>
      </c>
      <c r="CV69" s="76">
        <v>1.727838035452E-7</v>
      </c>
    </row>
    <row r="70" spans="1:100" s="74" customFormat="1" x14ac:dyDescent="0.25">
      <c r="A70" s="74" t="s">
        <v>2104</v>
      </c>
      <c r="B70" s="74" t="s">
        <v>2335</v>
      </c>
      <c r="C70" s="74" t="s">
        <v>2103</v>
      </c>
      <c r="D70" s="74" t="s">
        <v>1950</v>
      </c>
      <c r="E70" s="76">
        <v>4.9999999999999998E-106</v>
      </c>
      <c r="F70" s="75">
        <v>0.45450000000000002</v>
      </c>
      <c r="G70" s="74" t="s">
        <v>1950</v>
      </c>
      <c r="H70" s="74">
        <v>42.966433401876699</v>
      </c>
      <c r="I70" s="74">
        <v>49.458707675319701</v>
      </c>
      <c r="J70" s="74">
        <v>45.324282759856899</v>
      </c>
      <c r="K70" s="74">
        <v>28.9235077718192</v>
      </c>
      <c r="L70" s="74">
        <v>21.745283900938599</v>
      </c>
      <c r="M70" s="74">
        <v>23.005451161459899</v>
      </c>
      <c r="N70" s="74">
        <v>45.6529561219632</v>
      </c>
      <c r="O70" s="74">
        <v>38.186229851766299</v>
      </c>
      <c r="P70" s="74">
        <v>48.939124304001901</v>
      </c>
      <c r="Q70" s="74">
        <v>42.230005967243599</v>
      </c>
      <c r="R70" s="74">
        <v>37.414359185237601</v>
      </c>
      <c r="S70" s="74">
        <v>46.166245510766998</v>
      </c>
      <c r="T70" s="74">
        <v>42.901725870470699</v>
      </c>
      <c r="U70" s="74">
        <v>41.7880009218485</v>
      </c>
      <c r="V70" s="74">
        <v>48.4755779467419</v>
      </c>
      <c r="W70" s="74">
        <v>39.473280481386801</v>
      </c>
      <c r="X70" s="74">
        <v>42.595736888801497</v>
      </c>
      <c r="Y70" s="74">
        <v>48.514157704586999</v>
      </c>
      <c r="Z70" s="74">
        <v>666.37250617940299</v>
      </c>
      <c r="AA70" s="74">
        <v>1252.7069464337801</v>
      </c>
      <c r="AB70" s="74">
        <v>-0.91037171439714903</v>
      </c>
      <c r="AC70" s="76">
        <v>3.8785919237264003E-6</v>
      </c>
      <c r="AD70" s="76">
        <v>9.7953635847870303E-6</v>
      </c>
      <c r="AE70" s="74">
        <v>1350.5281466603799</v>
      </c>
      <c r="AF70" s="74">
        <v>1397.83803992297</v>
      </c>
      <c r="AG70" s="74">
        <v>-4.93174580350495E-2</v>
      </c>
      <c r="AH70" s="74">
        <v>0.75321127550237199</v>
      </c>
      <c r="AI70" s="74">
        <v>0.78955361029986604</v>
      </c>
      <c r="AJ70" s="74">
        <v>1183.2516861233701</v>
      </c>
      <c r="AK70" s="74">
        <v>1317.7702792368</v>
      </c>
      <c r="AL70" s="74">
        <v>-0.15569924522535999</v>
      </c>
      <c r="AM70" s="74">
        <v>0.29126774490607699</v>
      </c>
      <c r="AN70" s="74">
        <v>0.35185117624961998</v>
      </c>
      <c r="AO70" s="74">
        <v>1550.3723041053199</v>
      </c>
      <c r="AP70" s="74">
        <v>1583.4540188483099</v>
      </c>
      <c r="AQ70" s="74">
        <v>-3.0387549283374799E-2</v>
      </c>
      <c r="AR70" s="74">
        <v>0.80891981435917504</v>
      </c>
      <c r="AS70" s="74">
        <v>0.83377640184115398</v>
      </c>
      <c r="AT70" s="74">
        <v>1389.9402079287499</v>
      </c>
      <c r="AU70" s="74">
        <v>1469.72605308218</v>
      </c>
      <c r="AV70" s="74">
        <v>-8.1229358434147997E-2</v>
      </c>
      <c r="AW70" s="74">
        <v>0.55520536286868005</v>
      </c>
      <c r="AX70" s="74">
        <v>0.599619590449471</v>
      </c>
      <c r="AY70" s="74">
        <v>1062.9977941050199</v>
      </c>
      <c r="AZ70" s="74">
        <v>563.09389771936503</v>
      </c>
      <c r="BA70" s="74">
        <v>0.91651887661395703</v>
      </c>
      <c r="BB70" s="76">
        <v>8.9000070965014205E-6</v>
      </c>
      <c r="BC70" s="76">
        <v>4.9867780022267198E-5</v>
      </c>
      <c r="BD70" s="74">
        <v>940.63963137566896</v>
      </c>
      <c r="BE70" s="74">
        <v>526.79744816872301</v>
      </c>
      <c r="BF70" s="74">
        <v>0.83574122642063198</v>
      </c>
      <c r="BG70" s="76">
        <v>2.0077736668865199E-5</v>
      </c>
      <c r="BH70" s="76">
        <v>9.6311702045780498E-5</v>
      </c>
      <c r="BI70" s="74">
        <v>1241.79030630848</v>
      </c>
      <c r="BJ70" s="74">
        <v>628.09857320917297</v>
      </c>
      <c r="BK70" s="74">
        <v>0.98273604318663299</v>
      </c>
      <c r="BL70" s="76">
        <v>9.5791773752307693E-9</v>
      </c>
      <c r="BM70" s="76">
        <v>6.45330887872802E-8</v>
      </c>
      <c r="BN70" s="74">
        <v>1092.5694700357401</v>
      </c>
      <c r="BO70" s="74">
        <v>590.54461900603803</v>
      </c>
      <c r="BP70" s="74">
        <v>0.886768733760678</v>
      </c>
      <c r="BQ70" s="76">
        <v>1.17665478603777E-6</v>
      </c>
      <c r="BR70" s="76">
        <v>4.3404153587005699E-6</v>
      </c>
      <c r="BS70" s="74">
        <v>1027.3147950821201</v>
      </c>
      <c r="BT70" s="74">
        <v>1089.0737352641199</v>
      </c>
      <c r="BU70" s="74">
        <v>-8.4915133308596097E-2</v>
      </c>
      <c r="BV70" s="74">
        <v>0.59328964928038497</v>
      </c>
      <c r="BW70" s="74">
        <v>0.74028036316421697</v>
      </c>
      <c r="BX70" s="74">
        <v>1338.5229281326899</v>
      </c>
      <c r="BY70" s="74">
        <v>1311.57238976598</v>
      </c>
      <c r="BZ70" s="74">
        <v>2.8929689538083302E-2</v>
      </c>
      <c r="CA70" s="74">
        <v>0.83593661487056803</v>
      </c>
      <c r="CB70" s="74">
        <v>0.87484708879558903</v>
      </c>
      <c r="CC70" s="74">
        <v>1207.60375194894</v>
      </c>
      <c r="CD70" s="74">
        <v>1218.2302206899001</v>
      </c>
      <c r="CE70" s="74">
        <v>-1.3569009552116099E-2</v>
      </c>
      <c r="CF70" s="74">
        <v>0.92876413133559999</v>
      </c>
      <c r="CG70" s="74">
        <v>0.95874614105103895</v>
      </c>
      <c r="CH70" s="74">
        <v>1261.68257246862</v>
      </c>
      <c r="CI70" s="74">
        <v>1153.3459337708</v>
      </c>
      <c r="CJ70" s="74">
        <v>0.130022214067923</v>
      </c>
      <c r="CK70" s="74">
        <v>0.29462679420966498</v>
      </c>
      <c r="CL70" s="74">
        <v>0.40135583820482201</v>
      </c>
      <c r="CM70" s="74">
        <v>1129.6209647117601</v>
      </c>
      <c r="CN70" s="74">
        <v>1070.0272035074299</v>
      </c>
      <c r="CO70" s="74">
        <v>7.7951572421723694E-2</v>
      </c>
      <c r="CP70" s="74">
        <v>0.56936236852488398</v>
      </c>
      <c r="CQ70" s="74">
        <v>0.67235474957990105</v>
      </c>
      <c r="CR70" s="74">
        <v>1361.72002067329</v>
      </c>
      <c r="CS70" s="74">
        <v>1393.58338501767</v>
      </c>
      <c r="CT70" s="74">
        <v>-3.4373643500878202E-2</v>
      </c>
      <c r="CU70" s="74">
        <v>0.76732378818089697</v>
      </c>
      <c r="CV70" s="74">
        <v>0.81420111946081197</v>
      </c>
    </row>
    <row r="71" spans="1:100" s="74" customFormat="1" x14ac:dyDescent="0.25">
      <c r="A71" s="74" t="s">
        <v>2106</v>
      </c>
      <c r="B71" s="74" t="s">
        <v>2336</v>
      </c>
      <c r="C71" s="74" t="s">
        <v>2105</v>
      </c>
      <c r="D71" s="74" t="s">
        <v>1933</v>
      </c>
      <c r="E71" s="74">
        <v>0</v>
      </c>
      <c r="F71" s="75">
        <v>0.6472</v>
      </c>
      <c r="G71" s="74" t="s">
        <v>1933</v>
      </c>
      <c r="H71" s="74">
        <v>24.4494190181045</v>
      </c>
      <c r="I71" s="74">
        <v>23.771229149452601</v>
      </c>
      <c r="J71" s="74">
        <v>24.956295432435802</v>
      </c>
      <c r="K71" s="74">
        <v>31.459056115218299</v>
      </c>
      <c r="L71" s="74">
        <v>35.824446987698302</v>
      </c>
      <c r="M71" s="74">
        <v>35.1358069498338</v>
      </c>
      <c r="N71" s="74">
        <v>49.5435426615254</v>
      </c>
      <c r="O71" s="74">
        <v>38.3982493710702</v>
      </c>
      <c r="P71" s="74">
        <v>34.584553038184303</v>
      </c>
      <c r="Q71" s="74">
        <v>34.175205744637502</v>
      </c>
      <c r="R71" s="74">
        <v>34.364277370673499</v>
      </c>
      <c r="S71" s="74">
        <v>32.344834471059698</v>
      </c>
      <c r="T71" s="74">
        <v>31.519050196118499</v>
      </c>
      <c r="U71" s="74">
        <v>36.360399920357402</v>
      </c>
      <c r="V71" s="74">
        <v>29.1756757187025</v>
      </c>
      <c r="W71" s="74">
        <v>44.829057383985699</v>
      </c>
      <c r="X71" s="74">
        <v>40.592174939105398</v>
      </c>
      <c r="Y71" s="74">
        <v>45.675741423671198</v>
      </c>
      <c r="Z71" s="74">
        <v>990.60651636372302</v>
      </c>
      <c r="AA71" s="74">
        <v>709.99094014768502</v>
      </c>
      <c r="AB71" s="74">
        <v>0.48014895031154903</v>
      </c>
      <c r="AC71" s="74">
        <v>6.2121710549663898E-3</v>
      </c>
      <c r="AD71" s="74">
        <v>1.0468140350042E-2</v>
      </c>
      <c r="AE71" s="74">
        <v>1331.46093475886</v>
      </c>
      <c r="AF71" s="74">
        <v>792.45801060138206</v>
      </c>
      <c r="AG71" s="74">
        <v>0.748578979538297</v>
      </c>
      <c r="AH71" s="76">
        <v>5.6800576165475802E-5</v>
      </c>
      <c r="AI71" s="74">
        <v>1.21311080813618E-4</v>
      </c>
      <c r="AJ71" s="74">
        <v>1013.21004923207</v>
      </c>
      <c r="AK71" s="74">
        <v>746.95810342784</v>
      </c>
      <c r="AL71" s="74">
        <v>0.44016362409052701</v>
      </c>
      <c r="AM71" s="74">
        <v>4.5915817003970197E-4</v>
      </c>
      <c r="AN71" s="74">
        <v>8.7760480129393304E-4</v>
      </c>
      <c r="AO71" s="74">
        <v>1205.58473407818</v>
      </c>
      <c r="AP71" s="74">
        <v>897.37867616451501</v>
      </c>
      <c r="AQ71" s="74">
        <v>0.42557600642010801</v>
      </c>
      <c r="AR71" s="74">
        <v>9.5760492110342902E-4</v>
      </c>
      <c r="AS71" s="74">
        <v>1.5481351224125299E-3</v>
      </c>
      <c r="AT71" s="74">
        <v>1489.5507369805</v>
      </c>
      <c r="AU71" s="74">
        <v>833.19736162128004</v>
      </c>
      <c r="AV71" s="74">
        <v>0.83813633284939204</v>
      </c>
      <c r="AW71" s="76">
        <v>4.3107697223904498E-13</v>
      </c>
      <c r="AX71" s="76">
        <v>1.45270139577618E-12</v>
      </c>
      <c r="AY71" s="74">
        <v>1048.21066907511</v>
      </c>
      <c r="AZ71" s="74">
        <v>836.63030748212896</v>
      </c>
      <c r="BA71" s="74">
        <v>0.32533672461947399</v>
      </c>
      <c r="BB71" s="74">
        <v>0.12495006785820401</v>
      </c>
      <c r="BC71" s="74">
        <v>0.20330539024266001</v>
      </c>
      <c r="BD71" s="74">
        <v>805.65602777205299</v>
      </c>
      <c r="BE71" s="74">
        <v>783.12549775446405</v>
      </c>
      <c r="BF71" s="74">
        <v>4.1247126058956599E-2</v>
      </c>
      <c r="BG71" s="74">
        <v>0.81501111382464397</v>
      </c>
      <c r="BH71" s="74">
        <v>0.870001031130052</v>
      </c>
      <c r="BI71" s="74">
        <v>965.29284042075199</v>
      </c>
      <c r="BJ71" s="74">
        <v>934.66556460100401</v>
      </c>
      <c r="BK71" s="74">
        <v>4.6531795614121699E-2</v>
      </c>
      <c r="BL71" s="74">
        <v>0.77746819785688204</v>
      </c>
      <c r="BM71" s="74">
        <v>0.83291843192638704</v>
      </c>
      <c r="BN71" s="74">
        <v>1171.33006427079</v>
      </c>
      <c r="BO71" s="74">
        <v>877.27876343884896</v>
      </c>
      <c r="BP71" s="74">
        <v>0.41722663558918399</v>
      </c>
      <c r="BQ71" s="74">
        <v>7.0099701996883196E-3</v>
      </c>
      <c r="BR71" s="74">
        <v>1.33819973271642E-2</v>
      </c>
      <c r="BS71" s="74">
        <v>879.44321499427497</v>
      </c>
      <c r="BT71" s="74">
        <v>1073.3742338085101</v>
      </c>
      <c r="BU71" s="74">
        <v>-0.28731504875991898</v>
      </c>
      <c r="BV71" s="74">
        <v>0.101044338740177</v>
      </c>
      <c r="BW71" s="74">
        <v>0.22560572722622299</v>
      </c>
      <c r="BX71" s="74">
        <v>1040.89513363526</v>
      </c>
      <c r="BY71" s="74">
        <v>1294.0081247610899</v>
      </c>
      <c r="BZ71" s="74">
        <v>-0.31415951518581198</v>
      </c>
      <c r="CA71" s="74">
        <v>7.9985491083514201E-2</v>
      </c>
      <c r="CB71" s="74">
        <v>0.12950692103421199</v>
      </c>
      <c r="CC71" s="74">
        <v>1294.28417642458</v>
      </c>
      <c r="CD71" s="74">
        <v>1200.1288602345501</v>
      </c>
      <c r="CE71" s="74">
        <v>0.108964608804565</v>
      </c>
      <c r="CF71" s="74">
        <v>0.51856610452098495</v>
      </c>
      <c r="CG71" s="74">
        <v>0.67002224775708197</v>
      </c>
      <c r="CH71" s="74">
        <v>980.70740057540604</v>
      </c>
      <c r="CI71" s="74">
        <v>987.96464368899399</v>
      </c>
      <c r="CJ71" s="74">
        <v>-1.13592336878522E-2</v>
      </c>
      <c r="CK71" s="74">
        <v>0.92622775011246605</v>
      </c>
      <c r="CL71" s="74">
        <v>0.95214916640746805</v>
      </c>
      <c r="CM71" s="74">
        <v>1210.4039743404301</v>
      </c>
      <c r="CN71" s="74">
        <v>915.84774598915101</v>
      </c>
      <c r="CO71" s="74">
        <v>0.40191229589078797</v>
      </c>
      <c r="CP71" s="74">
        <v>3.3230875057605798E-4</v>
      </c>
      <c r="CQ71" s="74">
        <v>1.2331277835061201E-3</v>
      </c>
      <c r="CR71" s="74">
        <v>1459.09040393593</v>
      </c>
      <c r="CS71" s="74">
        <v>1083.6465825084399</v>
      </c>
      <c r="CT71" s="74">
        <v>0.42966892602482198</v>
      </c>
      <c r="CU71" s="74">
        <v>1.7438200066166801E-4</v>
      </c>
      <c r="CV71" s="74">
        <v>4.34183808664994E-4</v>
      </c>
    </row>
    <row r="72" spans="1:100" s="74" customFormat="1" x14ac:dyDescent="0.25">
      <c r="A72" s="74" t="s">
        <v>2107</v>
      </c>
      <c r="B72" s="74" t="s">
        <v>2337</v>
      </c>
      <c r="C72" s="74" t="s">
        <v>1986</v>
      </c>
      <c r="D72" s="74" t="s">
        <v>1231</v>
      </c>
      <c r="E72" s="76">
        <v>9.9999999999999997E-61</v>
      </c>
      <c r="F72" s="75">
        <v>0.53549999999999998</v>
      </c>
      <c r="G72" s="74" t="s">
        <v>1231</v>
      </c>
      <c r="H72" s="74">
        <v>41.038120983775798</v>
      </c>
      <c r="I72" s="74">
        <v>45.176318822193103</v>
      </c>
      <c r="J72" s="74">
        <v>42.930993119383302</v>
      </c>
      <c r="K72" s="74">
        <v>37.613322319082798</v>
      </c>
      <c r="L72" s="74">
        <v>30.025843283617601</v>
      </c>
      <c r="M72" s="74">
        <v>34.190984291989103</v>
      </c>
      <c r="N72" s="74">
        <v>60.029610823779599</v>
      </c>
      <c r="O72" s="74">
        <v>51.2591916627429</v>
      </c>
      <c r="P72" s="74">
        <v>51.511224544004499</v>
      </c>
      <c r="Q72" s="74">
        <v>45.066306245028997</v>
      </c>
      <c r="R72" s="74">
        <v>45.466332056138498</v>
      </c>
      <c r="S72" s="74">
        <v>46.930756969558502</v>
      </c>
      <c r="T72" s="74">
        <v>40.312312150303399</v>
      </c>
      <c r="U72" s="74">
        <v>40.2914938246765</v>
      </c>
      <c r="V72" s="74">
        <v>41.360820136632903</v>
      </c>
      <c r="W72" s="74">
        <v>41.126785987483899</v>
      </c>
      <c r="X72" s="74">
        <v>41.758969214510302</v>
      </c>
      <c r="Y72" s="74">
        <v>42.2351591770365</v>
      </c>
      <c r="Z72" s="74">
        <v>841.21094322909801</v>
      </c>
      <c r="AA72" s="74">
        <v>1072.4576108148501</v>
      </c>
      <c r="AB72" s="74">
        <v>-0.349574938084248</v>
      </c>
      <c r="AC72" s="74">
        <v>5.2739898177571298E-2</v>
      </c>
      <c r="AD72" s="74">
        <v>7.5451025525206494E-2</v>
      </c>
      <c r="AE72" s="74">
        <v>1513.26687463806</v>
      </c>
      <c r="AF72" s="74">
        <v>1196.79282412981</v>
      </c>
      <c r="AG72" s="74">
        <v>0.33851064024787503</v>
      </c>
      <c r="AH72" s="74">
        <v>1.6058194516167901E-2</v>
      </c>
      <c r="AI72" s="74">
        <v>2.47423090889392E-2</v>
      </c>
      <c r="AJ72" s="74">
        <v>1180.96627740698</v>
      </c>
      <c r="AK72" s="74">
        <v>1128.1982898058</v>
      </c>
      <c r="AL72" s="74">
        <v>6.5905338308913999E-2</v>
      </c>
      <c r="AM72" s="74">
        <v>0.59111202826390996</v>
      </c>
      <c r="AN72" s="74">
        <v>0.64890830262243204</v>
      </c>
      <c r="AO72" s="74">
        <v>1296.66400038406</v>
      </c>
      <c r="AP72" s="74">
        <v>1355.5891341993099</v>
      </c>
      <c r="AQ72" s="74">
        <v>-6.4056324174844304E-2</v>
      </c>
      <c r="AR72" s="74">
        <v>0.53302650901174897</v>
      </c>
      <c r="AS72" s="74">
        <v>0.578150163068478</v>
      </c>
      <c r="AT72" s="74">
        <v>1216.1109622118299</v>
      </c>
      <c r="AU72" s="74">
        <v>1258.33677808076</v>
      </c>
      <c r="AV72" s="74">
        <v>-4.94085773223907E-2</v>
      </c>
      <c r="AW72" s="74">
        <v>0.64122650396589498</v>
      </c>
      <c r="AX72" s="74">
        <v>0.67938955175614302</v>
      </c>
      <c r="AY72" s="74">
        <v>1191.1632410183699</v>
      </c>
      <c r="AZ72" s="74">
        <v>710.99446751064295</v>
      </c>
      <c r="BA72" s="74">
        <v>0.74360810835559299</v>
      </c>
      <c r="BB72" s="76">
        <v>7.5508230857116405E-5</v>
      </c>
      <c r="BC72" s="74">
        <v>3.3398683060364699E-4</v>
      </c>
      <c r="BD72" s="74">
        <v>939.01771427368999</v>
      </c>
      <c r="BE72" s="74">
        <v>665.25634028722197</v>
      </c>
      <c r="BF72" s="74">
        <v>0.496235818654788</v>
      </c>
      <c r="BG72" s="74">
        <v>5.2142888261511797E-3</v>
      </c>
      <c r="BH72" s="74">
        <v>1.34076159254936E-2</v>
      </c>
      <c r="BI72" s="74">
        <v>1038.42155503453</v>
      </c>
      <c r="BJ72" s="74">
        <v>793.37365876360502</v>
      </c>
      <c r="BK72" s="74">
        <v>0.38693484775217502</v>
      </c>
      <c r="BL72" s="74">
        <v>9.9820386497609208E-3</v>
      </c>
      <c r="BM72" s="74">
        <v>2.12373268237822E-2</v>
      </c>
      <c r="BN72" s="74">
        <v>956.28444397741396</v>
      </c>
      <c r="BO72" s="74">
        <v>745.61713691341299</v>
      </c>
      <c r="BP72" s="74">
        <v>0.35773801345573603</v>
      </c>
      <c r="BQ72" s="74">
        <v>2.2167726769042301E-2</v>
      </c>
      <c r="BR72" s="74">
        <v>3.7841806518221797E-2</v>
      </c>
      <c r="BS72" s="74">
        <v>1025.23319634154</v>
      </c>
      <c r="BT72" s="74">
        <v>1220.0326525278299</v>
      </c>
      <c r="BU72" s="74">
        <v>-0.251075708806276</v>
      </c>
      <c r="BV72" s="74">
        <v>5.8820892995944299E-2</v>
      </c>
      <c r="BW72" s="74">
        <v>0.15337577676731501</v>
      </c>
      <c r="BX72" s="74">
        <v>1119.4765673069701</v>
      </c>
      <c r="BY72" s="74">
        <v>1470.0959388650599</v>
      </c>
      <c r="BZ72" s="74">
        <v>-0.39307251359178003</v>
      </c>
      <c r="CA72" s="74">
        <v>1.0068970703544301E-3</v>
      </c>
      <c r="CB72" s="74">
        <v>2.7841408498094E-3</v>
      </c>
      <c r="CC72" s="74">
        <v>1056.7379706536101</v>
      </c>
      <c r="CD72" s="74">
        <v>1364.24873565963</v>
      </c>
      <c r="CE72" s="74">
        <v>-0.36866095300127799</v>
      </c>
      <c r="CF72" s="74">
        <v>2.3911924245691302E-3</v>
      </c>
      <c r="CG72" s="74">
        <v>1.08514283460846E-2</v>
      </c>
      <c r="CH72" s="74">
        <v>1055.06273919405</v>
      </c>
      <c r="CI72" s="74">
        <v>1151.3756467252899</v>
      </c>
      <c r="CJ72" s="74">
        <v>-0.12595298779167</v>
      </c>
      <c r="CK72" s="74">
        <v>0.18798245710702299</v>
      </c>
      <c r="CL72" s="74">
        <v>0.280365367074497</v>
      </c>
      <c r="CM72" s="74">
        <v>988.37803302400903</v>
      </c>
      <c r="CN72" s="74">
        <v>1067.7230417462699</v>
      </c>
      <c r="CO72" s="74">
        <v>-0.111463221941345</v>
      </c>
      <c r="CP72" s="74">
        <v>0.268907167512415</v>
      </c>
      <c r="CQ72" s="74">
        <v>0.38199863529574402</v>
      </c>
      <c r="CR72" s="74">
        <v>1191.6377080316599</v>
      </c>
      <c r="CS72" s="74">
        <v>1165.5298828433699</v>
      </c>
      <c r="CT72" s="74">
        <v>3.1688103634652402E-2</v>
      </c>
      <c r="CU72" s="74">
        <v>0.70865541290661804</v>
      </c>
      <c r="CV72" s="74">
        <v>0.76278033917051902</v>
      </c>
    </row>
    <row r="73" spans="1:100" s="74" customFormat="1" x14ac:dyDescent="0.25">
      <c r="A73" s="74" t="s">
        <v>2108</v>
      </c>
      <c r="B73" s="74" t="s">
        <v>2338</v>
      </c>
      <c r="C73" s="74" t="s">
        <v>1987</v>
      </c>
      <c r="D73" s="74" t="s">
        <v>1233</v>
      </c>
      <c r="E73" s="76">
        <v>9.9999999999999994E-37</v>
      </c>
      <c r="F73" s="75">
        <v>0.35039999999999999</v>
      </c>
      <c r="G73" s="74" t="s">
        <v>1233</v>
      </c>
      <c r="H73" s="74">
        <v>187.87409288755899</v>
      </c>
      <c r="I73" s="74">
        <v>211.04561939604201</v>
      </c>
      <c r="J73" s="74">
        <v>195.11553319965401</v>
      </c>
      <c r="K73" s="74">
        <v>233.54624366148499</v>
      </c>
      <c r="L73" s="74">
        <v>126.273155233057</v>
      </c>
      <c r="M73" s="74">
        <v>144.30505897482701</v>
      </c>
      <c r="N73" s="74">
        <v>133.835544886256</v>
      </c>
      <c r="O73" s="74">
        <v>157.312084607012</v>
      </c>
      <c r="P73" s="74">
        <v>147.649010478381</v>
      </c>
      <c r="Q73" s="74">
        <v>181.90776567169399</v>
      </c>
      <c r="R73" s="74">
        <v>197.242945588862</v>
      </c>
      <c r="S73" s="74">
        <v>217.00297792330699</v>
      </c>
      <c r="T73" s="74">
        <v>169.319669941363</v>
      </c>
      <c r="U73" s="74">
        <v>177.91392721139599</v>
      </c>
      <c r="V73" s="74">
        <v>170.09775227696201</v>
      </c>
      <c r="W73" s="74">
        <v>159.517027956703</v>
      </c>
      <c r="X73" s="74">
        <v>159.34069012772599</v>
      </c>
      <c r="Y73" s="74">
        <v>180.39975889636901</v>
      </c>
      <c r="Z73" s="74">
        <v>3308.1243030535302</v>
      </c>
      <c r="AA73" s="74">
        <v>3925.6054350394802</v>
      </c>
      <c r="AB73" s="74">
        <v>-0.246789934633245</v>
      </c>
      <c r="AC73" s="74">
        <v>0.33148572811251997</v>
      </c>
      <c r="AD73" s="74">
        <v>0.39317151152116597</v>
      </c>
      <c r="AE73" s="74">
        <v>3245.5811716703502</v>
      </c>
      <c r="AF73" s="74">
        <v>4380.51592144394</v>
      </c>
      <c r="AG73" s="74">
        <v>-0.43273258693361399</v>
      </c>
      <c r="AH73" s="74">
        <v>1.11193728677721E-3</v>
      </c>
      <c r="AI73" s="74">
        <v>2.03074665194605E-3</v>
      </c>
      <c r="AJ73" s="74">
        <v>4073.6437440579698</v>
      </c>
      <c r="AK73" s="74">
        <v>4129.4626307236904</v>
      </c>
      <c r="AL73" s="74">
        <v>-1.9705365071221299E-2</v>
      </c>
      <c r="AM73" s="74">
        <v>0.87958442551961802</v>
      </c>
      <c r="AN73" s="74">
        <v>0.90392701411328003</v>
      </c>
      <c r="AO73" s="74">
        <v>4376.1757776205504</v>
      </c>
      <c r="AP73" s="74">
        <v>4961.8927184475297</v>
      </c>
      <c r="AQ73" s="74">
        <v>-0.181293182374163</v>
      </c>
      <c r="AR73" s="74">
        <v>6.8317408955193698E-2</v>
      </c>
      <c r="AS73" s="74">
        <v>8.7771658632692706E-2</v>
      </c>
      <c r="AT73" s="74">
        <v>3862.0276982913401</v>
      </c>
      <c r="AU73" s="74">
        <v>4605.7171534628396</v>
      </c>
      <c r="AV73" s="74">
        <v>-0.25429598558655597</v>
      </c>
      <c r="AW73" s="74">
        <v>2.953125086441E-2</v>
      </c>
      <c r="AX73" s="74">
        <v>4.0583120354155802E-2</v>
      </c>
      <c r="AY73" s="74">
        <v>2553.9172914731098</v>
      </c>
      <c r="AZ73" s="74">
        <v>2796.61055871079</v>
      </c>
      <c r="BA73" s="74">
        <v>-0.131118387839367</v>
      </c>
      <c r="BB73" s="74">
        <v>0.60000475201776504</v>
      </c>
      <c r="BC73" s="74">
        <v>0.69299801911402703</v>
      </c>
      <c r="BD73" s="74">
        <v>3239.22832991315</v>
      </c>
      <c r="BE73" s="74">
        <v>2615.1703245431299</v>
      </c>
      <c r="BF73" s="74">
        <v>0.30857280414343802</v>
      </c>
      <c r="BG73" s="74">
        <v>0.189633992062887</v>
      </c>
      <c r="BH73" s="74">
        <v>0.28098853155874198</v>
      </c>
      <c r="BI73" s="74">
        <v>3504.4494624188001</v>
      </c>
      <c r="BJ73" s="74">
        <v>3115.4323593496702</v>
      </c>
      <c r="BK73" s="74">
        <v>0.16955370397345701</v>
      </c>
      <c r="BL73" s="74">
        <v>0.45198409678282903</v>
      </c>
      <c r="BM73" s="74">
        <v>0.55368697178707504</v>
      </c>
      <c r="BN73" s="74">
        <v>3036.2881946396901</v>
      </c>
      <c r="BO73" s="74">
        <v>2933.32591239981</v>
      </c>
      <c r="BP73" s="74">
        <v>4.9591216036868703E-2</v>
      </c>
      <c r="BQ73" s="74">
        <v>0.83510497027470398</v>
      </c>
      <c r="BR73" s="74">
        <v>0.86824977496205202</v>
      </c>
      <c r="BS73" s="74">
        <v>3537.3575884768902</v>
      </c>
      <c r="BT73" s="74">
        <v>2616.3744441724102</v>
      </c>
      <c r="BU73" s="74">
        <v>0.43511199209835699</v>
      </c>
      <c r="BV73" s="74">
        <v>9.9638852179555789E-4</v>
      </c>
      <c r="BW73" s="74">
        <v>6.9319987611570801E-3</v>
      </c>
      <c r="BX73" s="74">
        <v>3778.2473877453399</v>
      </c>
      <c r="BY73" s="74">
        <v>3150.8458921505598</v>
      </c>
      <c r="BZ73" s="74">
        <v>0.26205016493990302</v>
      </c>
      <c r="CA73" s="74">
        <v>1.07994614992787E-2</v>
      </c>
      <c r="CB73" s="74">
        <v>2.2789991149124701E-2</v>
      </c>
      <c r="CC73" s="74">
        <v>3355.55206325166</v>
      </c>
      <c r="CD73" s="74">
        <v>2925.0406342158599</v>
      </c>
      <c r="CE73" s="74">
        <v>0.19798118808939999</v>
      </c>
      <c r="CF73" s="74">
        <v>9.4136642014495703E-2</v>
      </c>
      <c r="CG73" s="74">
        <v>0.200317236757316</v>
      </c>
      <c r="CH73" s="74">
        <v>3560.53563980018</v>
      </c>
      <c r="CI73" s="74">
        <v>3971.0481774729201</v>
      </c>
      <c r="CJ73" s="74">
        <v>-0.15739837594320299</v>
      </c>
      <c r="CK73" s="74">
        <v>0.102779527505711</v>
      </c>
      <c r="CL73" s="74">
        <v>0.17210801699710801</v>
      </c>
      <c r="CM73" s="74">
        <v>3138.5258203098401</v>
      </c>
      <c r="CN73" s="74">
        <v>3684.0182879282502</v>
      </c>
      <c r="CO73" s="74">
        <v>-0.23130665903032099</v>
      </c>
      <c r="CP73" s="74">
        <v>4.4264091615089103E-2</v>
      </c>
      <c r="CQ73" s="74">
        <v>8.7245129614854602E-2</v>
      </c>
      <c r="CR73" s="74">
        <v>3783.37977601273</v>
      </c>
      <c r="CS73" s="74">
        <v>3933.5864206903798</v>
      </c>
      <c r="CT73" s="74">
        <v>-5.64454356910589E-2</v>
      </c>
      <c r="CU73" s="74">
        <v>0.51319871299097197</v>
      </c>
      <c r="CV73" s="74">
        <v>0.59130744689345105</v>
      </c>
    </row>
    <row r="74" spans="1:100" s="74" customFormat="1" x14ac:dyDescent="0.25">
      <c r="A74" s="74" t="s">
        <v>2110</v>
      </c>
      <c r="B74" s="74" t="s">
        <v>2339</v>
      </c>
      <c r="C74" s="74" t="s">
        <v>2109</v>
      </c>
      <c r="D74" s="74" t="s">
        <v>1955</v>
      </c>
      <c r="E74" s="76">
        <v>9.9999999999999999E-56</v>
      </c>
      <c r="F74" s="75">
        <v>0.47170000000000001</v>
      </c>
      <c r="G74" s="74" t="s">
        <v>1955</v>
      </c>
      <c r="H74" s="74">
        <v>82.998062789114101</v>
      </c>
      <c r="I74" s="74">
        <v>71.216147689311896</v>
      </c>
      <c r="J74" s="74">
        <v>72.888592712777594</v>
      </c>
      <c r="K74" s="74">
        <v>17.4338174503782</v>
      </c>
      <c r="L74" s="74">
        <v>17.633553110356701</v>
      </c>
      <c r="M74" s="74">
        <v>18.861708865353101</v>
      </c>
      <c r="N74" s="74">
        <v>33.694966786526102</v>
      </c>
      <c r="O74" s="74">
        <v>35.791378714675602</v>
      </c>
      <c r="P74" s="74">
        <v>34.492124203891798</v>
      </c>
      <c r="Q74" s="74">
        <v>36.403626893555703</v>
      </c>
      <c r="R74" s="74">
        <v>40.4540967437568</v>
      </c>
      <c r="S74" s="74">
        <v>27.7332955803179</v>
      </c>
      <c r="T74" s="74">
        <v>34.803351318898102</v>
      </c>
      <c r="U74" s="74">
        <v>36.717703574395301</v>
      </c>
      <c r="V74" s="74">
        <v>35.254339025530001</v>
      </c>
      <c r="W74" s="74">
        <v>39.1310818350006</v>
      </c>
      <c r="X74" s="74">
        <v>43.4017695746616</v>
      </c>
      <c r="Y74" s="74">
        <v>41.352066235909597</v>
      </c>
      <c r="Z74" s="74">
        <v>294.51506490393803</v>
      </c>
      <c r="AA74" s="74">
        <v>1245.14528629551</v>
      </c>
      <c r="AB74" s="74">
        <v>-2.0791935299078999</v>
      </c>
      <c r="AC74" s="76">
        <v>8.6056005657386203E-29</v>
      </c>
      <c r="AD74" s="76">
        <v>1.06679942098934E-27</v>
      </c>
      <c r="AE74" s="74">
        <v>638.20827181013794</v>
      </c>
      <c r="AF74" s="74">
        <v>1389.8309356173199</v>
      </c>
      <c r="AG74" s="74">
        <v>-1.1231615223112099</v>
      </c>
      <c r="AH74" s="76">
        <v>2.0576714305649399E-15</v>
      </c>
      <c r="AI74" s="76">
        <v>1.03130910673853E-14</v>
      </c>
      <c r="AJ74" s="74">
        <v>593.97522187888001</v>
      </c>
      <c r="AK74" s="74">
        <v>1309.6782751400999</v>
      </c>
      <c r="AL74" s="74">
        <v>-1.1399833660071099</v>
      </c>
      <c r="AM74" s="76">
        <v>1.4458680779230101E-9</v>
      </c>
      <c r="AN74" s="76">
        <v>4.73641920511155E-9</v>
      </c>
      <c r="AO74" s="74">
        <v>749.54326081653403</v>
      </c>
      <c r="AP74" s="74">
        <v>1573.20485765737</v>
      </c>
      <c r="AQ74" s="74">
        <v>-1.07011634191822</v>
      </c>
      <c r="AR74" s="76">
        <v>2.3238266252417099E-20</v>
      </c>
      <c r="AS74" s="76">
        <v>1.0493165292322601E-19</v>
      </c>
      <c r="AT74" s="74">
        <v>794.93405379870796</v>
      </c>
      <c r="AU74" s="74">
        <v>1460.9881992989201</v>
      </c>
      <c r="AV74" s="74">
        <v>-0.878488654913267</v>
      </c>
      <c r="AW74" s="76">
        <v>2.1423751893517699E-12</v>
      </c>
      <c r="AX74" s="76">
        <v>6.8914017384078801E-12</v>
      </c>
      <c r="AY74" s="74">
        <v>502.24988748301303</v>
      </c>
      <c r="AZ74" s="74">
        <v>248.83754348161901</v>
      </c>
      <c r="BA74" s="74">
        <v>1.0119155649809299</v>
      </c>
      <c r="BB74" s="76">
        <v>2.0959327594347499E-7</v>
      </c>
      <c r="BC74" s="76">
        <v>1.6984771407410399E-6</v>
      </c>
      <c r="BD74" s="74">
        <v>472.41487375738097</v>
      </c>
      <c r="BE74" s="74">
        <v>232.89821780988001</v>
      </c>
      <c r="BF74" s="74">
        <v>1.0200944709972799</v>
      </c>
      <c r="BG74" s="76">
        <v>5.45391227449119E-6</v>
      </c>
      <c r="BH74" s="76">
        <v>2.9483610399247801E-5</v>
      </c>
      <c r="BI74" s="74">
        <v>600.24176110134397</v>
      </c>
      <c r="BJ74" s="74">
        <v>277.90439765044698</v>
      </c>
      <c r="BK74" s="74">
        <v>1.10926539680681</v>
      </c>
      <c r="BL74" s="76">
        <v>6.1215758854864399E-12</v>
      </c>
      <c r="BM74" s="76">
        <v>6.4429736380610506E-11</v>
      </c>
      <c r="BN74" s="74">
        <v>625.05483163760402</v>
      </c>
      <c r="BO74" s="74">
        <v>260.93335591487602</v>
      </c>
      <c r="BP74" s="74">
        <v>1.2585668095115601</v>
      </c>
      <c r="BQ74" s="76">
        <v>1.6771103904910499E-14</v>
      </c>
      <c r="BR74" s="76">
        <v>1.5044054743486701E-13</v>
      </c>
      <c r="BS74" s="74">
        <v>515.37273046336395</v>
      </c>
      <c r="BT74" s="74">
        <v>514.50264928403703</v>
      </c>
      <c r="BU74" s="74">
        <v>3.462386411024E-3</v>
      </c>
      <c r="BV74" s="74">
        <v>0.98521370344867798</v>
      </c>
      <c r="BW74" s="74">
        <v>0.99254505965686202</v>
      </c>
      <c r="BX74" s="74">
        <v>647.13315674974899</v>
      </c>
      <c r="BY74" s="74">
        <v>619.70462265974004</v>
      </c>
      <c r="BZ74" s="74">
        <v>6.2477133600441603E-2</v>
      </c>
      <c r="CA74" s="74">
        <v>0.58449889084496898</v>
      </c>
      <c r="CB74" s="74">
        <v>0.66797087125259202</v>
      </c>
      <c r="CC74" s="74">
        <v>690.76700764192606</v>
      </c>
      <c r="CD74" s="74">
        <v>575.24352678245805</v>
      </c>
      <c r="CE74" s="74">
        <v>0.26392765991094502</v>
      </c>
      <c r="CF74" s="74">
        <v>3.0086442047214699E-2</v>
      </c>
      <c r="CG74" s="74">
        <v>8.2788799645812997E-2</v>
      </c>
      <c r="CH74" s="74">
        <v>609.84609159090803</v>
      </c>
      <c r="CI74" s="74">
        <v>579.42252309628304</v>
      </c>
      <c r="CJ74" s="74">
        <v>7.2619177850579697E-2</v>
      </c>
      <c r="CK74" s="74">
        <v>0.65433309264856798</v>
      </c>
      <c r="CL74" s="74">
        <v>0.74133243642768398</v>
      </c>
      <c r="CM74" s="74">
        <v>646.15056717702498</v>
      </c>
      <c r="CN74" s="74">
        <v>536.60436178854002</v>
      </c>
      <c r="CO74" s="74">
        <v>0.26663334777094699</v>
      </c>
      <c r="CP74" s="74">
        <v>0.103900310277473</v>
      </c>
      <c r="CQ74" s="74">
        <v>0.17714394047149101</v>
      </c>
      <c r="CR74" s="74">
        <v>779.10712570418605</v>
      </c>
      <c r="CS74" s="74">
        <v>673.73713390023602</v>
      </c>
      <c r="CT74" s="74">
        <v>0.20954158349553001</v>
      </c>
      <c r="CU74" s="74">
        <v>3.9564480026494403E-2</v>
      </c>
      <c r="CV74" s="74">
        <v>6.3711926181810694E-2</v>
      </c>
    </row>
    <row r="75" spans="1:100" s="74" customFormat="1" x14ac:dyDescent="0.25">
      <c r="A75" s="74" t="s">
        <v>2112</v>
      </c>
      <c r="B75" s="74" t="s">
        <v>2340</v>
      </c>
      <c r="C75" s="74" t="s">
        <v>2111</v>
      </c>
      <c r="D75" s="74" t="s">
        <v>1952</v>
      </c>
      <c r="E75" s="74">
        <v>0</v>
      </c>
      <c r="F75" s="75">
        <v>0.42259999999999998</v>
      </c>
      <c r="G75" s="74" t="s">
        <v>1952</v>
      </c>
      <c r="H75" s="74">
        <v>23.511056739691799</v>
      </c>
      <c r="I75" s="74">
        <v>24.256472598444098</v>
      </c>
      <c r="J75" s="74">
        <v>24.985856420191801</v>
      </c>
      <c r="K75" s="74">
        <v>27.439127553719501</v>
      </c>
      <c r="L75" s="74">
        <v>35.925432757965503</v>
      </c>
      <c r="M75" s="74">
        <v>39.878606009464598</v>
      </c>
      <c r="N75" s="74">
        <v>28.620397766478501</v>
      </c>
      <c r="O75" s="74">
        <v>24.677946089804902</v>
      </c>
      <c r="P75" s="74">
        <v>32.506693890957102</v>
      </c>
      <c r="Q75" s="74">
        <v>39.774840956958201</v>
      </c>
      <c r="R75" s="74">
        <v>28.679923245432001</v>
      </c>
      <c r="S75" s="74">
        <v>46.702385718120397</v>
      </c>
      <c r="T75" s="74">
        <v>41.3552913734949</v>
      </c>
      <c r="U75" s="74">
        <v>43.8708125650206</v>
      </c>
      <c r="V75" s="74">
        <v>38.240586560791698</v>
      </c>
      <c r="W75" s="74">
        <v>29.353328241445301</v>
      </c>
      <c r="X75" s="74">
        <v>34.540176075456102</v>
      </c>
      <c r="Y75" s="74">
        <v>29.748736528217499</v>
      </c>
      <c r="Z75" s="74">
        <v>2673.4204294278702</v>
      </c>
      <c r="AA75" s="74">
        <v>1889.5972160772801</v>
      </c>
      <c r="AB75" s="74">
        <v>0.50076320366169202</v>
      </c>
      <c r="AC75" s="74">
        <v>1.47852383813417E-2</v>
      </c>
      <c r="AD75" s="74">
        <v>2.3439853949490299E-2</v>
      </c>
      <c r="AE75" s="74">
        <v>2493.02453669736</v>
      </c>
      <c r="AF75" s="74">
        <v>2108.9586317461499</v>
      </c>
      <c r="AG75" s="74">
        <v>0.24165128796518601</v>
      </c>
      <c r="AH75" s="74">
        <v>0.106517541346002</v>
      </c>
      <c r="AI75" s="74">
        <v>0.14153164183503</v>
      </c>
      <c r="AJ75" s="74">
        <v>3092.8851736623701</v>
      </c>
      <c r="AK75" s="74">
        <v>1988.0416217838699</v>
      </c>
      <c r="AL75" s="74">
        <v>0.63745485656877898</v>
      </c>
      <c r="AM75" s="74">
        <v>1.1862558318373401E-3</v>
      </c>
      <c r="AN75" s="74">
        <v>2.1437619974353801E-3</v>
      </c>
      <c r="AO75" s="74">
        <v>4105.7734904629897</v>
      </c>
      <c r="AP75" s="74">
        <v>2388.5448313608099</v>
      </c>
      <c r="AQ75" s="74">
        <v>0.78153811490881897</v>
      </c>
      <c r="AR75" s="76">
        <v>3.2371128591788302E-14</v>
      </c>
      <c r="AS75" s="76">
        <v>1.0666276995726201E-13</v>
      </c>
      <c r="AT75" s="74">
        <v>2845.9003504644602</v>
      </c>
      <c r="AU75" s="74">
        <v>2217.4844742499699</v>
      </c>
      <c r="AV75" s="74">
        <v>0.36004790236480699</v>
      </c>
      <c r="AW75" s="74">
        <v>1.7331345016661701E-3</v>
      </c>
      <c r="AX75" s="74">
        <v>2.7788815887642301E-3</v>
      </c>
      <c r="AY75" s="74">
        <v>1962.1713675291001</v>
      </c>
      <c r="AZ75" s="74">
        <v>2258.8482013518601</v>
      </c>
      <c r="BA75" s="74">
        <v>-0.20318990187678601</v>
      </c>
      <c r="BB75" s="74">
        <v>0.344594760085218</v>
      </c>
      <c r="BC75" s="74">
        <v>0.45818529120798301</v>
      </c>
      <c r="BD75" s="74">
        <v>2457.9937175524801</v>
      </c>
      <c r="BE75" s="74">
        <v>2114.9056775440699</v>
      </c>
      <c r="BF75" s="74">
        <v>0.21662724291699001</v>
      </c>
      <c r="BG75" s="74">
        <v>0.34872852465012699</v>
      </c>
      <c r="BH75" s="74">
        <v>0.458254260166988</v>
      </c>
      <c r="BI75" s="74">
        <v>3287.5190755471399</v>
      </c>
      <c r="BJ75" s="74">
        <v>2525.2250068158201</v>
      </c>
      <c r="BK75" s="74">
        <v>0.38037730429143102</v>
      </c>
      <c r="BL75" s="74">
        <v>4.2482730065624197E-2</v>
      </c>
      <c r="BM75" s="74">
        <v>7.5988539018315496E-2</v>
      </c>
      <c r="BN75" s="74">
        <v>2237.9000895480499</v>
      </c>
      <c r="BO75" s="74">
        <v>2368.37900510188</v>
      </c>
      <c r="BP75" s="74">
        <v>-8.1963089773463907E-2</v>
      </c>
      <c r="BQ75" s="74">
        <v>0.668056436865475</v>
      </c>
      <c r="BR75" s="74">
        <v>0.72530504132606599</v>
      </c>
      <c r="BS75" s="74">
        <v>2685.70188222462</v>
      </c>
      <c r="BT75" s="74">
        <v>2010.4389185909099</v>
      </c>
      <c r="BU75" s="74">
        <v>0.41748108390558503</v>
      </c>
      <c r="BV75" s="74">
        <v>3.9709920266219403E-2</v>
      </c>
      <c r="BW75" s="74">
        <v>0.11472840164654</v>
      </c>
      <c r="BX75" s="74">
        <v>3544.7629338885899</v>
      </c>
      <c r="BY75" s="74">
        <v>2420.82474179472</v>
      </c>
      <c r="BZ75" s="74">
        <v>0.549829715789107</v>
      </c>
      <c r="CA75" s="76">
        <v>3.9840081425385401E-5</v>
      </c>
      <c r="CB75" s="74">
        <v>1.5033302851481299E-4</v>
      </c>
      <c r="CC75" s="74">
        <v>2473.1503765681</v>
      </c>
      <c r="CD75" s="74">
        <v>2248.93970166606</v>
      </c>
      <c r="CE75" s="74">
        <v>0.13686639739940201</v>
      </c>
      <c r="CF75" s="74">
        <v>0.34507446157528898</v>
      </c>
      <c r="CG75" s="74">
        <v>0.50751549604996404</v>
      </c>
      <c r="CH75" s="74">
        <v>3340.1643761452601</v>
      </c>
      <c r="CI75" s="74">
        <v>3013.70963563441</v>
      </c>
      <c r="CJ75" s="74">
        <v>0.148579902557572</v>
      </c>
      <c r="CK75" s="74">
        <v>0.366180640881835</v>
      </c>
      <c r="CL75" s="74">
        <v>0.47612741990767099</v>
      </c>
      <c r="CM75" s="74">
        <v>2313.5411250461898</v>
      </c>
      <c r="CN75" s="74">
        <v>2797.8842074663098</v>
      </c>
      <c r="CO75" s="74">
        <v>-0.27399486834109199</v>
      </c>
      <c r="CP75" s="74">
        <v>0.121171896940579</v>
      </c>
      <c r="CQ75" s="74">
        <v>0.200864716748588</v>
      </c>
      <c r="CR75" s="74">
        <v>2790.0061748664798</v>
      </c>
      <c r="CS75" s="74">
        <v>3690.5276260304499</v>
      </c>
      <c r="CT75" s="74">
        <v>-0.40348986514253399</v>
      </c>
      <c r="CU75" s="76">
        <v>8.7216150055121594E-5</v>
      </c>
      <c r="CV75" s="74">
        <v>2.2843938671552699E-4</v>
      </c>
    </row>
    <row r="76" spans="1:100" s="74" customFormat="1" x14ac:dyDescent="0.25">
      <c r="A76" s="74" t="s">
        <v>2114</v>
      </c>
      <c r="B76" s="74" t="s">
        <v>2340</v>
      </c>
      <c r="C76" s="74" t="s">
        <v>2113</v>
      </c>
      <c r="D76" s="74" t="s">
        <v>1952</v>
      </c>
      <c r="E76" s="76">
        <v>3.9999999999999997E-65</v>
      </c>
      <c r="F76" s="75">
        <v>0.4158</v>
      </c>
      <c r="G76" s="74" t="s">
        <v>1952</v>
      </c>
      <c r="H76" s="74">
        <v>23.511056739691799</v>
      </c>
      <c r="I76" s="74">
        <v>24.256472598444098</v>
      </c>
      <c r="J76" s="74">
        <v>24.985856420191801</v>
      </c>
      <c r="K76" s="74">
        <v>27.439127553719501</v>
      </c>
      <c r="L76" s="74">
        <v>35.925432757965503</v>
      </c>
      <c r="M76" s="74">
        <v>39.878606009464598</v>
      </c>
      <c r="N76" s="74">
        <v>28.620397766478501</v>
      </c>
      <c r="O76" s="74">
        <v>24.677946089804902</v>
      </c>
      <c r="P76" s="74">
        <v>32.506693890957102</v>
      </c>
      <c r="Q76" s="74">
        <v>39.774840956958201</v>
      </c>
      <c r="R76" s="74">
        <v>28.679923245432001</v>
      </c>
      <c r="S76" s="74">
        <v>46.702385718120397</v>
      </c>
      <c r="T76" s="74">
        <v>41.3552913734949</v>
      </c>
      <c r="U76" s="74">
        <v>43.8708125650206</v>
      </c>
      <c r="V76" s="74">
        <v>38.240586560791698</v>
      </c>
      <c r="W76" s="74">
        <v>29.353328241445301</v>
      </c>
      <c r="X76" s="74">
        <v>34.540176075456102</v>
      </c>
      <c r="Y76" s="74">
        <v>29.748736528217499</v>
      </c>
      <c r="Z76" s="74">
        <v>2673.4204294278702</v>
      </c>
      <c r="AA76" s="74">
        <v>1889.5972160772801</v>
      </c>
      <c r="AB76" s="74">
        <v>0.50076320366169202</v>
      </c>
      <c r="AC76" s="74">
        <v>1.47852383813417E-2</v>
      </c>
      <c r="AD76" s="74">
        <v>2.3439853949490299E-2</v>
      </c>
      <c r="AE76" s="74">
        <v>2493.02453669736</v>
      </c>
      <c r="AF76" s="74">
        <v>2108.9586317461499</v>
      </c>
      <c r="AG76" s="74">
        <v>0.24165128796518601</v>
      </c>
      <c r="AH76" s="74">
        <v>0.106517541346002</v>
      </c>
      <c r="AI76" s="74">
        <v>0.14153164183503</v>
      </c>
      <c r="AJ76" s="74">
        <v>3092.8851736623701</v>
      </c>
      <c r="AK76" s="74">
        <v>1988.0416217838699</v>
      </c>
      <c r="AL76" s="74">
        <v>0.63745485656877898</v>
      </c>
      <c r="AM76" s="74">
        <v>1.1862558318373401E-3</v>
      </c>
      <c r="AN76" s="74">
        <v>2.1437619974353801E-3</v>
      </c>
      <c r="AO76" s="74">
        <v>4105.7734904629897</v>
      </c>
      <c r="AP76" s="74">
        <v>2388.5448313608099</v>
      </c>
      <c r="AQ76" s="74">
        <v>0.78153811490881897</v>
      </c>
      <c r="AR76" s="76">
        <v>3.2371128591788302E-14</v>
      </c>
      <c r="AS76" s="76">
        <v>1.0666276995726201E-13</v>
      </c>
      <c r="AT76" s="74">
        <v>2845.9003504644602</v>
      </c>
      <c r="AU76" s="74">
        <v>2217.4844742499699</v>
      </c>
      <c r="AV76" s="74">
        <v>0.36004790236480699</v>
      </c>
      <c r="AW76" s="74">
        <v>1.7331345016661701E-3</v>
      </c>
      <c r="AX76" s="74">
        <v>2.7788815887642301E-3</v>
      </c>
      <c r="AY76" s="74">
        <v>1962.1713675291001</v>
      </c>
      <c r="AZ76" s="74">
        <v>2258.8482013518601</v>
      </c>
      <c r="BA76" s="74">
        <v>-0.20318990187678601</v>
      </c>
      <c r="BB76" s="74">
        <v>0.344594760085218</v>
      </c>
      <c r="BC76" s="74">
        <v>0.45818529120798301</v>
      </c>
      <c r="BD76" s="74">
        <v>2457.9937175524801</v>
      </c>
      <c r="BE76" s="74">
        <v>2114.9056775440699</v>
      </c>
      <c r="BF76" s="74">
        <v>0.21662724291699001</v>
      </c>
      <c r="BG76" s="74">
        <v>0.34872852465012699</v>
      </c>
      <c r="BH76" s="74">
        <v>0.458254260166988</v>
      </c>
      <c r="BI76" s="74">
        <v>3287.5190755471399</v>
      </c>
      <c r="BJ76" s="74">
        <v>2525.2250068158201</v>
      </c>
      <c r="BK76" s="74">
        <v>0.38037730429143102</v>
      </c>
      <c r="BL76" s="74">
        <v>4.2482730065624197E-2</v>
      </c>
      <c r="BM76" s="74">
        <v>7.5988539018315496E-2</v>
      </c>
      <c r="BN76" s="74">
        <v>2237.9000895480499</v>
      </c>
      <c r="BO76" s="74">
        <v>2368.37900510188</v>
      </c>
      <c r="BP76" s="74">
        <v>-8.1963089773463907E-2</v>
      </c>
      <c r="BQ76" s="74">
        <v>0.668056436865475</v>
      </c>
      <c r="BR76" s="74">
        <v>0.72530504132606599</v>
      </c>
      <c r="BS76" s="74">
        <v>2685.70188222462</v>
      </c>
      <c r="BT76" s="74">
        <v>2010.4389185909099</v>
      </c>
      <c r="BU76" s="74">
        <v>0.41748108390558503</v>
      </c>
      <c r="BV76" s="74">
        <v>3.9709920266219403E-2</v>
      </c>
      <c r="BW76" s="74">
        <v>0.11472840164654</v>
      </c>
      <c r="BX76" s="74">
        <v>3544.7629338885899</v>
      </c>
      <c r="BY76" s="74">
        <v>2420.82474179472</v>
      </c>
      <c r="BZ76" s="74">
        <v>0.549829715789107</v>
      </c>
      <c r="CA76" s="76">
        <v>3.9840081425385401E-5</v>
      </c>
      <c r="CB76" s="74">
        <v>1.5033302851481299E-4</v>
      </c>
      <c r="CC76" s="74">
        <v>2473.1503765681</v>
      </c>
      <c r="CD76" s="74">
        <v>2248.93970166606</v>
      </c>
      <c r="CE76" s="74">
        <v>0.13686639739940201</v>
      </c>
      <c r="CF76" s="74">
        <v>0.34507446157528898</v>
      </c>
      <c r="CG76" s="74">
        <v>0.50751549604996404</v>
      </c>
      <c r="CH76" s="74">
        <v>3340.1643761452601</v>
      </c>
      <c r="CI76" s="74">
        <v>3013.70963563441</v>
      </c>
      <c r="CJ76" s="74">
        <v>0.148579902557572</v>
      </c>
      <c r="CK76" s="74">
        <v>0.366180640881835</v>
      </c>
      <c r="CL76" s="74">
        <v>0.47612741990767099</v>
      </c>
      <c r="CM76" s="74">
        <v>2313.5411250461898</v>
      </c>
      <c r="CN76" s="74">
        <v>2797.8842074663098</v>
      </c>
      <c r="CO76" s="74">
        <v>-0.27399486834109199</v>
      </c>
      <c r="CP76" s="74">
        <v>0.121171896940579</v>
      </c>
      <c r="CQ76" s="74">
        <v>0.200864716748588</v>
      </c>
      <c r="CR76" s="74">
        <v>2790.0061748664798</v>
      </c>
      <c r="CS76" s="74">
        <v>3690.5276260304499</v>
      </c>
      <c r="CT76" s="74">
        <v>-0.40348986514253399</v>
      </c>
      <c r="CU76" s="76">
        <v>8.7216150055121594E-5</v>
      </c>
      <c r="CV76" s="74">
        <v>2.2843938671552699E-4</v>
      </c>
    </row>
    <row r="77" spans="1:100" s="74" customFormat="1" x14ac:dyDescent="0.25">
      <c r="A77" s="72" t="s">
        <v>2115</v>
      </c>
      <c r="B77" s="72"/>
      <c r="AR77" s="76"/>
      <c r="AS77" s="76"/>
      <c r="CA77" s="76"/>
      <c r="CU77" s="76"/>
    </row>
    <row r="78" spans="1:100" s="74" customFormat="1" x14ac:dyDescent="0.25">
      <c r="A78" s="74" t="s">
        <v>2117</v>
      </c>
      <c r="B78" s="74" t="s">
        <v>2288</v>
      </c>
      <c r="C78" s="74" t="s">
        <v>2116</v>
      </c>
      <c r="D78" s="74" t="s">
        <v>1928</v>
      </c>
      <c r="E78" s="74">
        <v>0</v>
      </c>
      <c r="F78" s="75">
        <v>0.45129999999999998</v>
      </c>
      <c r="G78" s="74" t="s">
        <v>1928</v>
      </c>
      <c r="H78" s="74">
        <v>106.63003206188201</v>
      </c>
      <c r="I78" s="74">
        <v>104.640780133676</v>
      </c>
      <c r="J78" s="74">
        <v>62.0393782150012</v>
      </c>
      <c r="K78" s="74">
        <v>8.4546635873802902</v>
      </c>
      <c r="L78" s="74">
        <v>7.8127783324235702</v>
      </c>
      <c r="M78" s="74">
        <v>5.2183629674837499</v>
      </c>
      <c r="N78" s="74">
        <v>4.1597746439696097</v>
      </c>
      <c r="O78" s="74">
        <v>3.7733037078542999</v>
      </c>
      <c r="P78" s="74">
        <v>8.3836690728487504</v>
      </c>
      <c r="Q78" s="74">
        <v>4.6878176739411401</v>
      </c>
      <c r="R78" s="74">
        <v>5.0353888596802996</v>
      </c>
      <c r="S78" s="74">
        <v>4.7787735311923996</v>
      </c>
      <c r="T78" s="74">
        <v>5.0837177735674999</v>
      </c>
      <c r="U78" s="74">
        <v>3.9217708582934101</v>
      </c>
      <c r="V78" s="74">
        <v>5.4228241558879597</v>
      </c>
      <c r="W78" s="74">
        <v>4.03937497684087</v>
      </c>
      <c r="X78" s="74">
        <v>3.2499381032395802</v>
      </c>
      <c r="Y78" s="74">
        <v>3.4447492705467702</v>
      </c>
      <c r="Z78" s="74">
        <v>476.43201542618402</v>
      </c>
      <c r="AA78" s="74">
        <v>6087.8526447268396</v>
      </c>
      <c r="AB78" s="74">
        <v>-3.6777493443670699</v>
      </c>
      <c r="AC78" s="76">
        <v>1.0396043663653099E-37</v>
      </c>
      <c r="AD78" s="76">
        <v>1.9645624672411999E-36</v>
      </c>
      <c r="AE78" s="74">
        <v>405.33755764972699</v>
      </c>
      <c r="AF78" s="74">
        <v>6790.6920051432598</v>
      </c>
      <c r="AG78" s="74">
        <v>-4.0655231084562304</v>
      </c>
      <c r="AH78" s="76">
        <v>1.5250956411204801E-32</v>
      </c>
      <c r="AI78" s="76">
        <v>1.92250719132409E-31</v>
      </c>
      <c r="AJ78" s="74">
        <v>333.85098834957898</v>
      </c>
      <c r="AK78" s="74">
        <v>6396.8221556639301</v>
      </c>
      <c r="AL78" s="74">
        <v>-4.2599826409333703</v>
      </c>
      <c r="AM78" s="76">
        <v>1.0219622092839101E-76</v>
      </c>
      <c r="AN78" s="76">
        <v>5.4857110075571302E-75</v>
      </c>
      <c r="AO78" s="74">
        <v>411.12123573234697</v>
      </c>
      <c r="AP78" s="74">
        <v>7685.4897815687</v>
      </c>
      <c r="AQ78" s="74">
        <v>-4.2238921808198802</v>
      </c>
      <c r="AR78" s="76">
        <v>3.08226709308732E-69</v>
      </c>
      <c r="AS78" s="76">
        <v>7.3491317599196803E-68</v>
      </c>
      <c r="AT78" s="74">
        <v>279.64398834500997</v>
      </c>
      <c r="AU78" s="74">
        <v>7134.6187159947303</v>
      </c>
      <c r="AV78" s="74">
        <v>-4.6724550711882999</v>
      </c>
      <c r="AW78" s="76">
        <v>2.3470521629531502E-87</v>
      </c>
      <c r="AX78" s="76">
        <v>1.0310940852973601E-85</v>
      </c>
      <c r="AY78" s="74">
        <v>318.95003441807302</v>
      </c>
      <c r="AZ78" s="74">
        <v>401.91621725529302</v>
      </c>
      <c r="BA78" s="74">
        <v>-0.33131970588140602</v>
      </c>
      <c r="BB78" s="74">
        <v>0.33481127032687302</v>
      </c>
      <c r="BC78" s="74">
        <v>0.44788222271433098</v>
      </c>
      <c r="BD78" s="74">
        <v>265.48141919355197</v>
      </c>
      <c r="BE78" s="74">
        <v>376.02258725348099</v>
      </c>
      <c r="BF78" s="74">
        <v>-0.49917062174541099</v>
      </c>
      <c r="BG78" s="74">
        <v>3.5698143072538498E-2</v>
      </c>
      <c r="BH78" s="74">
        <v>6.9956190600673498E-2</v>
      </c>
      <c r="BI78" s="74">
        <v>329.29262288105201</v>
      </c>
      <c r="BJ78" s="74">
        <v>448.39785513367502</v>
      </c>
      <c r="BK78" s="74">
        <v>-0.44194568473587897</v>
      </c>
      <c r="BL78" s="74">
        <v>6.4890842229156198E-2</v>
      </c>
      <c r="BM78" s="74">
        <v>0.109152177369464</v>
      </c>
      <c r="BN78" s="74">
        <v>219.98672083408701</v>
      </c>
      <c r="BO78" s="74">
        <v>421.52697125200899</v>
      </c>
      <c r="BP78" s="74">
        <v>-0.93456165411024295</v>
      </c>
      <c r="BQ78" s="74">
        <v>1.00297362256522E-4</v>
      </c>
      <c r="BR78" s="74">
        <v>2.7233973301752301E-4</v>
      </c>
      <c r="BS78" s="74">
        <v>289.81511809740903</v>
      </c>
      <c r="BT78" s="74">
        <v>327.04831791420401</v>
      </c>
      <c r="BU78" s="74">
        <v>-0.17535732072843499</v>
      </c>
      <c r="BV78" s="74">
        <v>0.56613899948524404</v>
      </c>
      <c r="BW78" s="74">
        <v>0.72119081762742998</v>
      </c>
      <c r="BX78" s="74">
        <v>354.90721391991798</v>
      </c>
      <c r="BY78" s="74">
        <v>393.20846682959598</v>
      </c>
      <c r="BZ78" s="74">
        <v>-0.148559203259474</v>
      </c>
      <c r="CA78" s="74">
        <v>0.63298709385097096</v>
      </c>
      <c r="CB78" s="74">
        <v>0.70879930136429004</v>
      </c>
      <c r="CC78" s="74">
        <v>243.01540371661801</v>
      </c>
      <c r="CD78" s="74">
        <v>366.14115500333497</v>
      </c>
      <c r="CE78" s="74">
        <v>-0.59183731115550897</v>
      </c>
      <c r="CF78" s="74">
        <v>6.0204073286013099E-2</v>
      </c>
      <c r="CG78" s="74">
        <v>0.14264492592141001</v>
      </c>
      <c r="CH78" s="74">
        <v>334.60660399738498</v>
      </c>
      <c r="CI78" s="74">
        <v>325.52042941712801</v>
      </c>
      <c r="CJ78" s="74">
        <v>4.0745037963171901E-2</v>
      </c>
      <c r="CK78" s="74">
        <v>0.810981056148808</v>
      </c>
      <c r="CL78" s="74">
        <v>0.86695147723630495</v>
      </c>
      <c r="CM78" s="74">
        <v>227.221294148445</v>
      </c>
      <c r="CN78" s="74">
        <v>301.80742236491398</v>
      </c>
      <c r="CO78" s="74">
        <v>-0.408023449270151</v>
      </c>
      <c r="CP78" s="74">
        <v>1.1578251277888699E-2</v>
      </c>
      <c r="CQ78" s="74">
        <v>2.7685445359056499E-2</v>
      </c>
      <c r="CR78" s="74">
        <v>273.92114596547702</v>
      </c>
      <c r="CS78" s="74">
        <v>369.55198133359499</v>
      </c>
      <c r="CT78" s="74">
        <v>-0.43178297713811498</v>
      </c>
      <c r="CU78" s="74">
        <v>1.21315052047343E-2</v>
      </c>
      <c r="CV78" s="74">
        <v>2.1786615907136798E-2</v>
      </c>
    </row>
    <row r="79" spans="1:100" s="74" customFormat="1" x14ac:dyDescent="0.25">
      <c r="A79" s="74" t="s">
        <v>2119</v>
      </c>
      <c r="B79" s="74" t="s">
        <v>2287</v>
      </c>
      <c r="C79" s="74" t="s">
        <v>2118</v>
      </c>
      <c r="D79" s="74" t="s">
        <v>1963</v>
      </c>
      <c r="E79" s="76">
        <v>2E-100</v>
      </c>
      <c r="F79" s="75">
        <v>0.36759999999999998</v>
      </c>
      <c r="G79" s="74" t="s">
        <v>1963</v>
      </c>
      <c r="H79" s="74">
        <v>16.1242299723658</v>
      </c>
      <c r="I79" s="74">
        <v>15.1793724267987</v>
      </c>
      <c r="J79" s="74">
        <v>19.7755269533315</v>
      </c>
      <c r="K79" s="74">
        <v>331.54425353866299</v>
      </c>
      <c r="L79" s="74">
        <v>192.856805473723</v>
      </c>
      <c r="M79" s="74">
        <v>245.529309280869</v>
      </c>
      <c r="N79" s="74">
        <v>805.15055085727704</v>
      </c>
      <c r="O79" s="74">
        <v>721.91280505371799</v>
      </c>
      <c r="P79" s="74">
        <v>767.69470665103802</v>
      </c>
      <c r="Q79" s="74">
        <v>578.95777289042599</v>
      </c>
      <c r="R79" s="74">
        <v>408.69118243179003</v>
      </c>
      <c r="S79" s="74">
        <v>358.96606727746803</v>
      </c>
      <c r="T79" s="74">
        <v>490.60135945047898</v>
      </c>
      <c r="U79" s="74">
        <v>457.92975513546099</v>
      </c>
      <c r="V79" s="74">
        <v>381.541338207141</v>
      </c>
      <c r="W79" s="74">
        <v>447.38826887594098</v>
      </c>
      <c r="X79" s="74">
        <v>446.46425047947503</v>
      </c>
      <c r="Y79" s="74">
        <v>513.94530268870597</v>
      </c>
      <c r="Z79" s="74">
        <v>16290.8732916061</v>
      </c>
      <c r="AA79" s="74">
        <v>1087.2540988621199</v>
      </c>
      <c r="AB79" s="74">
        <v>3.9054782493225999</v>
      </c>
      <c r="AC79" s="76">
        <v>1.23200963387805E-59</v>
      </c>
      <c r="AD79" s="76">
        <v>5.7109438028526303E-58</v>
      </c>
      <c r="AE79" s="74">
        <v>54708.519745582897</v>
      </c>
      <c r="AF79" s="74">
        <v>1213.8873076760899</v>
      </c>
      <c r="AG79" s="74">
        <v>5.4944055161797198</v>
      </c>
      <c r="AH79" s="76">
        <v>5.1704922975623399E-288</v>
      </c>
      <c r="AI79" s="76">
        <v>9.3422178329788805E-285</v>
      </c>
      <c r="AJ79" s="74">
        <v>29726.3496835982</v>
      </c>
      <c r="AK79" s="74">
        <v>1144.44201662093</v>
      </c>
      <c r="AL79" s="74">
        <v>4.6992094060073502</v>
      </c>
      <c r="AM79" s="76">
        <v>2.1859514211398199E-102</v>
      </c>
      <c r="AN79" s="76">
        <v>2.34675953063555E-100</v>
      </c>
      <c r="AO79" s="74">
        <v>36273.9262337904</v>
      </c>
      <c r="AP79" s="74">
        <v>1374.83178927569</v>
      </c>
      <c r="AQ79" s="74">
        <v>4.7219434251535199</v>
      </c>
      <c r="AR79" s="76">
        <v>6.8522626164852297E-194</v>
      </c>
      <c r="AS79" s="76">
        <v>2.0558691255738099E-191</v>
      </c>
      <c r="AT79" s="74">
        <v>35109.2726440646</v>
      </c>
      <c r="AU79" s="74">
        <v>1276.6481631761801</v>
      </c>
      <c r="AV79" s="74">
        <v>4.7817876854852601</v>
      </c>
      <c r="AW79" s="76">
        <v>2.1028838716340701E-225</v>
      </c>
      <c r="AX79" s="76">
        <v>1.52739465209688E-222</v>
      </c>
      <c r="AY79" s="74">
        <v>43060.497311064297</v>
      </c>
      <c r="AZ79" s="74">
        <v>13776.1373940136</v>
      </c>
      <c r="BA79" s="74">
        <v>1.6441368188813501</v>
      </c>
      <c r="BB79" s="76">
        <v>1.14899114863763E-13</v>
      </c>
      <c r="BC79" s="76">
        <v>2.7357656797363099E-12</v>
      </c>
      <c r="BD79" s="74">
        <v>23627.183770477801</v>
      </c>
      <c r="BE79" s="74">
        <v>12884.872447674299</v>
      </c>
      <c r="BF79" s="74">
        <v>0.87472537831538599</v>
      </c>
      <c r="BG79" s="74">
        <v>3.7905141275766099E-4</v>
      </c>
      <c r="BH79" s="74">
        <v>1.34270625395533E-3</v>
      </c>
      <c r="BI79" s="74">
        <v>29039.090516121501</v>
      </c>
      <c r="BJ79" s="74">
        <v>15354.8870713299</v>
      </c>
      <c r="BK79" s="74">
        <v>0.91923287165794298</v>
      </c>
      <c r="BL79" s="76">
        <v>1.4220290050142E-5</v>
      </c>
      <c r="BM79" s="76">
        <v>5.6780569913541702E-5</v>
      </c>
      <c r="BN79" s="74">
        <v>27601.6546744275</v>
      </c>
      <c r="BO79" s="74">
        <v>14448.5597954976</v>
      </c>
      <c r="BP79" s="74">
        <v>0.93376073183008901</v>
      </c>
      <c r="BQ79" s="76">
        <v>1.25443003613816E-5</v>
      </c>
      <c r="BR79" s="76">
        <v>3.9262031001207302E-5</v>
      </c>
      <c r="BS79" s="74">
        <v>25780.6092747781</v>
      </c>
      <c r="BT79" s="74">
        <v>44109.303343353597</v>
      </c>
      <c r="BU79" s="74">
        <v>-0.77478987052484904</v>
      </c>
      <c r="BV79" s="76">
        <v>4.94130216813857E-5</v>
      </c>
      <c r="BW79" s="74">
        <v>6.1004023405926801E-4</v>
      </c>
      <c r="BX79" s="74">
        <v>31314.780401656</v>
      </c>
      <c r="BY79" s="74">
        <v>53136.745016604</v>
      </c>
      <c r="BZ79" s="74">
        <v>-0.76285951572406396</v>
      </c>
      <c r="CA79" s="76">
        <v>1.89436946679534E-9</v>
      </c>
      <c r="CB79" s="76">
        <v>1.6023271083177101E-8</v>
      </c>
      <c r="CC79" s="74">
        <v>30504.454871115198</v>
      </c>
      <c r="CD79" s="74">
        <v>49326.3847201479</v>
      </c>
      <c r="CE79" s="74">
        <v>-0.69337389434430197</v>
      </c>
      <c r="CF79" s="76">
        <v>2.8962581223635202E-10</v>
      </c>
      <c r="CG79" s="76">
        <v>7.4081309397525396E-9</v>
      </c>
      <c r="CH79" s="74">
        <v>29507.0004489901</v>
      </c>
      <c r="CI79" s="74">
        <v>28992.460338558802</v>
      </c>
      <c r="CJ79" s="74">
        <v>2.5377769194370799E-2</v>
      </c>
      <c r="CK79" s="74">
        <v>0.88789545839756601</v>
      </c>
      <c r="CL79" s="74">
        <v>0.92550975875331598</v>
      </c>
      <c r="CM79" s="74">
        <v>28531.646259784698</v>
      </c>
      <c r="CN79" s="74">
        <v>26850.021066788599</v>
      </c>
      <c r="CO79" s="74">
        <v>8.7618121077155206E-2</v>
      </c>
      <c r="CP79" s="74">
        <v>0.62032505702645002</v>
      </c>
      <c r="CQ79" s="74">
        <v>0.71427952068560696</v>
      </c>
      <c r="CR79" s="74">
        <v>34393.087195565102</v>
      </c>
      <c r="CS79" s="74">
        <v>32605.6918277234</v>
      </c>
      <c r="CT79" s="74">
        <v>7.6957264383495094E-2</v>
      </c>
      <c r="CU79" s="74">
        <v>0.50544199941146295</v>
      </c>
      <c r="CV79" s="74">
        <v>0.58375601302623903</v>
      </c>
    </row>
    <row r="80" spans="1:100" s="74" customFormat="1" x14ac:dyDescent="0.25">
      <c r="A80" s="74" t="s">
        <v>2119</v>
      </c>
      <c r="B80" s="74" t="s">
        <v>2287</v>
      </c>
      <c r="C80" s="74" t="s">
        <v>2120</v>
      </c>
      <c r="D80" s="74" t="s">
        <v>1928</v>
      </c>
      <c r="E80" s="74">
        <v>0</v>
      </c>
      <c r="F80" s="75">
        <v>0.47370000000000001</v>
      </c>
      <c r="G80" s="74" t="s">
        <v>1928</v>
      </c>
      <c r="H80" s="74">
        <v>106.63003206188201</v>
      </c>
      <c r="I80" s="74">
        <v>104.640780133676</v>
      </c>
      <c r="J80" s="74">
        <v>62.0393782150012</v>
      </c>
      <c r="K80" s="74">
        <v>8.4546635873802902</v>
      </c>
      <c r="L80" s="74">
        <v>7.8127783324235702</v>
      </c>
      <c r="M80" s="74">
        <v>5.2183629674837499</v>
      </c>
      <c r="N80" s="74">
        <v>4.1597746439696097</v>
      </c>
      <c r="O80" s="74">
        <v>3.7733037078542999</v>
      </c>
      <c r="P80" s="74">
        <v>8.3836690728487504</v>
      </c>
      <c r="Q80" s="74">
        <v>4.6878176739411401</v>
      </c>
      <c r="R80" s="74">
        <v>5.0353888596802996</v>
      </c>
      <c r="S80" s="74">
        <v>4.7787735311923996</v>
      </c>
      <c r="T80" s="74">
        <v>5.0837177735674999</v>
      </c>
      <c r="U80" s="74">
        <v>3.9217708582934101</v>
      </c>
      <c r="V80" s="74">
        <v>5.4228241558879597</v>
      </c>
      <c r="W80" s="74">
        <v>4.03937497684087</v>
      </c>
      <c r="X80" s="74">
        <v>3.2499381032395802</v>
      </c>
      <c r="Y80" s="74">
        <v>3.4447492705467702</v>
      </c>
      <c r="Z80" s="74">
        <v>476.43201542618402</v>
      </c>
      <c r="AA80" s="74">
        <v>6087.8526447268396</v>
      </c>
      <c r="AB80" s="74">
        <v>-3.6777493443670699</v>
      </c>
      <c r="AC80" s="76">
        <v>1.0396043663653099E-37</v>
      </c>
      <c r="AD80" s="76">
        <v>1.9645624672411999E-36</v>
      </c>
      <c r="AE80" s="74">
        <v>405.33755764972699</v>
      </c>
      <c r="AF80" s="74">
        <v>6790.6920051432598</v>
      </c>
      <c r="AG80" s="74">
        <v>-4.0655231084562304</v>
      </c>
      <c r="AH80" s="76">
        <v>1.5250956411204801E-32</v>
      </c>
      <c r="AI80" s="76">
        <v>1.92250719132409E-31</v>
      </c>
      <c r="AJ80" s="74">
        <v>333.85098834957898</v>
      </c>
      <c r="AK80" s="74">
        <v>6396.8221556639301</v>
      </c>
      <c r="AL80" s="74">
        <v>-4.2599826409333703</v>
      </c>
      <c r="AM80" s="76">
        <v>1.0219622092839101E-76</v>
      </c>
      <c r="AN80" s="76">
        <v>5.4857110075571302E-75</v>
      </c>
      <c r="AO80" s="74">
        <v>411.12123573234697</v>
      </c>
      <c r="AP80" s="74">
        <v>7685.4897815687</v>
      </c>
      <c r="AQ80" s="74">
        <v>-4.2238921808198802</v>
      </c>
      <c r="AR80" s="76">
        <v>3.08226709308732E-69</v>
      </c>
      <c r="AS80" s="76">
        <v>7.3491317599196803E-68</v>
      </c>
      <c r="AT80" s="74">
        <v>279.64398834500997</v>
      </c>
      <c r="AU80" s="74">
        <v>7134.6187159947303</v>
      </c>
      <c r="AV80" s="74">
        <v>-4.6724550711882999</v>
      </c>
      <c r="AW80" s="76">
        <v>2.3470521629531502E-87</v>
      </c>
      <c r="AX80" s="76">
        <v>1.0310940852973601E-85</v>
      </c>
      <c r="AY80" s="74">
        <v>318.95003441807302</v>
      </c>
      <c r="AZ80" s="74">
        <v>401.91621725529302</v>
      </c>
      <c r="BA80" s="74">
        <v>-0.33131970588140602</v>
      </c>
      <c r="BB80" s="74">
        <v>0.33481127032687302</v>
      </c>
      <c r="BC80" s="74">
        <v>0.44788222271433098</v>
      </c>
      <c r="BD80" s="74">
        <v>265.48141919355197</v>
      </c>
      <c r="BE80" s="74">
        <v>376.02258725348099</v>
      </c>
      <c r="BF80" s="74">
        <v>-0.49917062174541099</v>
      </c>
      <c r="BG80" s="74">
        <v>3.5698143072538498E-2</v>
      </c>
      <c r="BH80" s="74">
        <v>6.9956190600673498E-2</v>
      </c>
      <c r="BI80" s="74">
        <v>329.29262288105201</v>
      </c>
      <c r="BJ80" s="74">
        <v>448.39785513367502</v>
      </c>
      <c r="BK80" s="74">
        <v>-0.44194568473587897</v>
      </c>
      <c r="BL80" s="74">
        <v>6.4890842229156198E-2</v>
      </c>
      <c r="BM80" s="74">
        <v>0.109152177369464</v>
      </c>
      <c r="BN80" s="74">
        <v>219.98672083408701</v>
      </c>
      <c r="BO80" s="74">
        <v>421.52697125200899</v>
      </c>
      <c r="BP80" s="74">
        <v>-0.93456165411024295</v>
      </c>
      <c r="BQ80" s="74">
        <v>1.00297362256522E-4</v>
      </c>
      <c r="BR80" s="74">
        <v>2.7233973301752301E-4</v>
      </c>
      <c r="BS80" s="74">
        <v>289.81511809740903</v>
      </c>
      <c r="BT80" s="74">
        <v>327.04831791420401</v>
      </c>
      <c r="BU80" s="74">
        <v>-0.17535732072843499</v>
      </c>
      <c r="BV80" s="74">
        <v>0.56613899948524404</v>
      </c>
      <c r="BW80" s="74">
        <v>0.72119081762742998</v>
      </c>
      <c r="BX80" s="74">
        <v>354.90721391991798</v>
      </c>
      <c r="BY80" s="74">
        <v>393.20846682959598</v>
      </c>
      <c r="BZ80" s="74">
        <v>-0.148559203259474</v>
      </c>
      <c r="CA80" s="74">
        <v>0.63298709385097096</v>
      </c>
      <c r="CB80" s="74">
        <v>0.70879930136429004</v>
      </c>
      <c r="CC80" s="74">
        <v>243.01540371661801</v>
      </c>
      <c r="CD80" s="74">
        <v>366.14115500333497</v>
      </c>
      <c r="CE80" s="74">
        <v>-0.59183731115550897</v>
      </c>
      <c r="CF80" s="74">
        <v>6.0204073286013099E-2</v>
      </c>
      <c r="CG80" s="74">
        <v>0.14264492592141001</v>
      </c>
      <c r="CH80" s="74">
        <v>334.60660399738498</v>
      </c>
      <c r="CI80" s="74">
        <v>325.52042941712801</v>
      </c>
      <c r="CJ80" s="74">
        <v>4.0745037963171901E-2</v>
      </c>
      <c r="CK80" s="74">
        <v>0.810981056148808</v>
      </c>
      <c r="CL80" s="74">
        <v>0.86695147723630495</v>
      </c>
      <c r="CM80" s="74">
        <v>227.221294148445</v>
      </c>
      <c r="CN80" s="74">
        <v>301.80742236491398</v>
      </c>
      <c r="CO80" s="74">
        <v>-0.408023449270151</v>
      </c>
      <c r="CP80" s="74">
        <v>1.1578251277888699E-2</v>
      </c>
      <c r="CQ80" s="74">
        <v>2.7685445359056499E-2</v>
      </c>
      <c r="CR80" s="74">
        <v>273.92114596547702</v>
      </c>
      <c r="CS80" s="74">
        <v>369.55198133359499</v>
      </c>
      <c r="CT80" s="74">
        <v>-0.43178297713811498</v>
      </c>
      <c r="CU80" s="74">
        <v>1.21315052047343E-2</v>
      </c>
      <c r="CV80" s="74">
        <v>2.1786615907136798E-2</v>
      </c>
    </row>
    <row r="81" spans="1:100" s="74" customFormat="1" x14ac:dyDescent="0.25">
      <c r="A81" s="74" t="s">
        <v>2122</v>
      </c>
      <c r="B81" s="74" t="s">
        <v>2341</v>
      </c>
      <c r="C81" s="74" t="s">
        <v>2121</v>
      </c>
      <c r="D81" s="74" t="s">
        <v>614</v>
      </c>
      <c r="E81" s="74">
        <v>0</v>
      </c>
      <c r="F81" s="75">
        <v>0.71299999999999997</v>
      </c>
      <c r="G81" s="74" t="s">
        <v>614</v>
      </c>
      <c r="H81" s="74">
        <v>21.2224607667318</v>
      </c>
      <c r="I81" s="74">
        <v>19.113514557437199</v>
      </c>
      <c r="J81" s="74">
        <v>22.9098025363296</v>
      </c>
      <c r="K81" s="74">
        <v>59.358717403640703</v>
      </c>
      <c r="L81" s="74">
        <v>75.414313000178893</v>
      </c>
      <c r="M81" s="74">
        <v>47.591521860168797</v>
      </c>
      <c r="N81" s="74">
        <v>51.937983220721101</v>
      </c>
      <c r="O81" s="74">
        <v>61.523855759473904</v>
      </c>
      <c r="P81" s="74">
        <v>55.900566626594902</v>
      </c>
      <c r="Q81" s="74">
        <v>62.998862623098503</v>
      </c>
      <c r="R81" s="74">
        <v>62.669114196414</v>
      </c>
      <c r="S81" s="74">
        <v>60.386599239295798</v>
      </c>
      <c r="T81" s="74">
        <v>62.950638581078799</v>
      </c>
      <c r="U81" s="74">
        <v>68.110138732067199</v>
      </c>
      <c r="V81" s="74">
        <v>76.224304787321401</v>
      </c>
      <c r="W81" s="74">
        <v>61.267654302629303</v>
      </c>
      <c r="X81" s="74">
        <v>50.501515965740197</v>
      </c>
      <c r="Y81" s="74">
        <v>47.910708302569297</v>
      </c>
      <c r="Z81" s="74">
        <v>2003.88166540316</v>
      </c>
      <c r="AA81" s="74">
        <v>695.72070431746602</v>
      </c>
      <c r="AB81" s="74">
        <v>1.5253087723962999</v>
      </c>
      <c r="AC81" s="76">
        <v>5.9812257914590005E-11</v>
      </c>
      <c r="AD81" s="76">
        <v>2.3652335457512098E-10</v>
      </c>
      <c r="AE81" s="74">
        <v>2086.7771865232698</v>
      </c>
      <c r="AF81" s="74">
        <v>776.68714047979199</v>
      </c>
      <c r="AG81" s="74">
        <v>1.4259932293197899</v>
      </c>
      <c r="AH81" s="76">
        <v>2.2794076800845499E-21</v>
      </c>
      <c r="AI81" s="76">
        <v>1.6386643673605101E-20</v>
      </c>
      <c r="AJ81" s="74">
        <v>2119.1620226281798</v>
      </c>
      <c r="AK81" s="74">
        <v>732.11234595757401</v>
      </c>
      <c r="AL81" s="74">
        <v>1.5337958716308699</v>
      </c>
      <c r="AM81" s="76">
        <v>2.3976939040162699E-30</v>
      </c>
      <c r="AN81" s="76">
        <v>2.6287355916328102E-29</v>
      </c>
      <c r="AO81" s="74">
        <v>2920.83971295327</v>
      </c>
      <c r="AP81" s="74">
        <v>879.461634324844</v>
      </c>
      <c r="AQ81" s="74">
        <v>1.7319534855660099</v>
      </c>
      <c r="AR81" s="76">
        <v>2.16940689836904E-38</v>
      </c>
      <c r="AS81" s="76">
        <v>2.0464422628195599E-37</v>
      </c>
      <c r="AT81" s="74">
        <v>2057.4931295720598</v>
      </c>
      <c r="AU81" s="74">
        <v>816.69322506735205</v>
      </c>
      <c r="AV81" s="74">
        <v>1.3337377798810801</v>
      </c>
      <c r="AW81" s="76">
        <v>6.12314769198135E-18</v>
      </c>
      <c r="AX81" s="76">
        <v>2.6932456239053999E-17</v>
      </c>
      <c r="AY81" s="74">
        <v>1642.0651207825699</v>
      </c>
      <c r="AZ81" s="74">
        <v>1689.4905190392001</v>
      </c>
      <c r="BA81" s="74">
        <v>-4.0133267946088201E-2</v>
      </c>
      <c r="BB81" s="74">
        <v>0.85574220968260895</v>
      </c>
      <c r="BC81" s="74">
        <v>0.89970128410533401</v>
      </c>
      <c r="BD81" s="74">
        <v>1685.0201031111801</v>
      </c>
      <c r="BE81" s="74">
        <v>1581.33122722282</v>
      </c>
      <c r="BF81" s="74">
        <v>9.2804444291153004E-2</v>
      </c>
      <c r="BG81" s="74">
        <v>0.655355743422534</v>
      </c>
      <c r="BH81" s="74">
        <v>0.74328245940950999</v>
      </c>
      <c r="BI81" s="74">
        <v>2339.6220551402798</v>
      </c>
      <c r="BJ81" s="74">
        <v>1887.2512052822201</v>
      </c>
      <c r="BK81" s="74">
        <v>0.31115095365707202</v>
      </c>
      <c r="BL81" s="74">
        <v>0.128625953350641</v>
      </c>
      <c r="BM81" s="74">
        <v>0.19589794798148599</v>
      </c>
      <c r="BN81" s="74">
        <v>1618.83708473088</v>
      </c>
      <c r="BO81" s="74">
        <v>1771.71208433632</v>
      </c>
      <c r="BP81" s="74">
        <v>-0.128923217020873</v>
      </c>
      <c r="BQ81" s="74">
        <v>0.55140260640684402</v>
      </c>
      <c r="BR81" s="74">
        <v>0.62271803254006297</v>
      </c>
      <c r="BS81" s="74">
        <v>1839.4257508482401</v>
      </c>
      <c r="BT81" s="74">
        <v>1682.16756773213</v>
      </c>
      <c r="BU81" s="74">
        <v>0.12920561965757099</v>
      </c>
      <c r="BV81" s="74">
        <v>0.30351633920153698</v>
      </c>
      <c r="BW81" s="74">
        <v>0.48158809217556597</v>
      </c>
      <c r="BX81" s="74">
        <v>2521.8606615315298</v>
      </c>
      <c r="BY81" s="74">
        <v>2025.9184536310299</v>
      </c>
      <c r="BZ81" s="74">
        <v>0.31599554972210803</v>
      </c>
      <c r="CA81" s="74">
        <v>1.33636216144462E-2</v>
      </c>
      <c r="CB81" s="74">
        <v>2.7522792561321799E-2</v>
      </c>
      <c r="CC81" s="74">
        <v>1788.1609975767501</v>
      </c>
      <c r="CD81" s="74">
        <v>1880.5244065939601</v>
      </c>
      <c r="CE81" s="74">
        <v>-7.20586521626395E-2</v>
      </c>
      <c r="CF81" s="74">
        <v>0.62020521689396901</v>
      </c>
      <c r="CG81" s="74">
        <v>0.75428131689398503</v>
      </c>
      <c r="CH81" s="74">
        <v>2376.9546069149701</v>
      </c>
      <c r="CI81" s="74">
        <v>2066.2952783730998</v>
      </c>
      <c r="CJ81" s="74">
        <v>0.20182118143191599</v>
      </c>
      <c r="CK81" s="74">
        <v>6.7575158739702407E-2</v>
      </c>
      <c r="CL81" s="74">
        <v>0.121229811204926</v>
      </c>
      <c r="CM81" s="74">
        <v>1671.9330632055801</v>
      </c>
      <c r="CN81" s="74">
        <v>1915.5979347274099</v>
      </c>
      <c r="CO81" s="74">
        <v>-0.195717399990295</v>
      </c>
      <c r="CP81" s="74">
        <v>0.123992763303332</v>
      </c>
      <c r="CQ81" s="74">
        <v>0.20468978637638</v>
      </c>
      <c r="CR81" s="74">
        <v>2015.83826372506</v>
      </c>
      <c r="CS81" s="74">
        <v>2625.4315149076401</v>
      </c>
      <c r="CT81" s="74">
        <v>-0.38042577931474197</v>
      </c>
      <c r="CU81" s="74">
        <v>2.43979140847948E-3</v>
      </c>
      <c r="CV81" s="74">
        <v>5.0239767338411002E-3</v>
      </c>
    </row>
    <row r="82" spans="1:100" s="74" customFormat="1" x14ac:dyDescent="0.25">
      <c r="A82" s="74" t="s">
        <v>2124</v>
      </c>
      <c r="B82" s="74" t="s">
        <v>2289</v>
      </c>
      <c r="C82" s="74" t="s">
        <v>2123</v>
      </c>
      <c r="D82" s="74" t="s">
        <v>1968</v>
      </c>
      <c r="E82" s="74">
        <v>0</v>
      </c>
      <c r="F82" s="75">
        <v>0.34370000000000001</v>
      </c>
      <c r="G82" s="74" t="s">
        <v>1968</v>
      </c>
      <c r="H82" s="74">
        <v>28.9690360591934</v>
      </c>
      <c r="I82" s="74">
        <v>27.936844762438302</v>
      </c>
      <c r="J82" s="74">
        <v>31.6014794062955</v>
      </c>
      <c r="K82" s="74">
        <v>4.1204046229332398</v>
      </c>
      <c r="L82" s="74">
        <v>5.6452661764929601</v>
      </c>
      <c r="M82" s="74">
        <v>4.7929497984137299</v>
      </c>
      <c r="N82" s="74">
        <v>8.9928965808259598</v>
      </c>
      <c r="O82" s="74">
        <v>3.2488789879227902</v>
      </c>
      <c r="P82" s="74">
        <v>5.6516833782790696</v>
      </c>
      <c r="Q82" s="74">
        <v>2.5392698574876098</v>
      </c>
      <c r="R82" s="74">
        <v>3.2037054458679801</v>
      </c>
      <c r="S82" s="74">
        <v>5.4811940420352201</v>
      </c>
      <c r="T82" s="74">
        <v>4.0996669376550798</v>
      </c>
      <c r="U82" s="74">
        <v>3.1776415067920301</v>
      </c>
      <c r="V82" s="74">
        <v>4.2560741869137297</v>
      </c>
      <c r="W82" s="74">
        <v>4.0404302797889997</v>
      </c>
      <c r="X82" s="74">
        <v>3.21595301025449</v>
      </c>
      <c r="Y82" s="74">
        <v>2.3534466581282301</v>
      </c>
      <c r="Z82" s="74">
        <v>712.92258691391703</v>
      </c>
      <c r="AA82" s="74">
        <v>4341.6795450650197</v>
      </c>
      <c r="AB82" s="74">
        <v>-2.6080706658472401</v>
      </c>
      <c r="AC82" s="76">
        <v>2.8428761996945699E-39</v>
      </c>
      <c r="AD82" s="76">
        <v>5.75311159292669E-38</v>
      </c>
      <c r="AE82" s="74">
        <v>982.25764780801001</v>
      </c>
      <c r="AF82" s="74">
        <v>4846.4411987015101</v>
      </c>
      <c r="AG82" s="74">
        <v>-2.3024840944329101</v>
      </c>
      <c r="AH82" s="76">
        <v>2.2775953528738501E-12</v>
      </c>
      <c r="AI82" s="76">
        <v>9.2755113525564997E-12</v>
      </c>
      <c r="AJ82" s="74">
        <v>568.44642838983896</v>
      </c>
      <c r="AK82" s="74">
        <v>4568.5394072498002</v>
      </c>
      <c r="AL82" s="74">
        <v>-3.0073540851254998</v>
      </c>
      <c r="AM82" s="76">
        <v>3.4016119764389399E-30</v>
      </c>
      <c r="AN82" s="76">
        <v>3.6994662648472902E-29</v>
      </c>
      <c r="AO82" s="74">
        <v>724.84560868307699</v>
      </c>
      <c r="AP82" s="74">
        <v>5488.4516340339896</v>
      </c>
      <c r="AQ82" s="74">
        <v>-2.9196575158599001</v>
      </c>
      <c r="AR82" s="76">
        <v>2.3447071657188302E-84</v>
      </c>
      <c r="AS82" s="76">
        <v>8.0653446168564096E-83</v>
      </c>
      <c r="AT82" s="74">
        <v>551.96290839283597</v>
      </c>
      <c r="AU82" s="74">
        <v>5096.0918468537902</v>
      </c>
      <c r="AV82" s="74">
        <v>-3.2048472002491999</v>
      </c>
      <c r="AW82" s="76">
        <v>4.2573741740452698E-55</v>
      </c>
      <c r="AX82" s="76">
        <v>7.7178189061935502E-54</v>
      </c>
      <c r="AY82" s="74">
        <v>773.757272068661</v>
      </c>
      <c r="AZ82" s="74">
        <v>601.68774736169803</v>
      </c>
      <c r="BA82" s="74">
        <v>0.36357433438401798</v>
      </c>
      <c r="BB82" s="74">
        <v>0.28435031511126202</v>
      </c>
      <c r="BC82" s="74">
        <v>0.39502865775245699</v>
      </c>
      <c r="BD82" s="74">
        <v>451.97238448112103</v>
      </c>
      <c r="BE82" s="74">
        <v>563.30166595447497</v>
      </c>
      <c r="BF82" s="74">
        <v>-0.31759047381400302</v>
      </c>
      <c r="BG82" s="74">
        <v>0.26033065065987099</v>
      </c>
      <c r="BH82" s="74">
        <v>0.36326921677379398</v>
      </c>
      <c r="BI82" s="74">
        <v>580.54883112256096</v>
      </c>
      <c r="BJ82" s="74">
        <v>672.53179083536702</v>
      </c>
      <c r="BK82" s="74">
        <v>-0.21026126123161801</v>
      </c>
      <c r="BL82" s="74">
        <v>0.30968013866898902</v>
      </c>
      <c r="BM82" s="74">
        <v>0.40717414334006502</v>
      </c>
      <c r="BN82" s="74">
        <v>434.52865503453103</v>
      </c>
      <c r="BO82" s="74">
        <v>630.90165433668506</v>
      </c>
      <c r="BP82" s="74">
        <v>-0.53574733580511402</v>
      </c>
      <c r="BQ82" s="74">
        <v>2.9288829780228402E-2</v>
      </c>
      <c r="BR82" s="74">
        <v>4.8657683665223203E-2</v>
      </c>
      <c r="BS82" s="74">
        <v>494.174513493022</v>
      </c>
      <c r="BT82" s="74">
        <v>792.30574402104605</v>
      </c>
      <c r="BU82" s="74">
        <v>-0.68167155443835503</v>
      </c>
      <c r="BV82" s="74">
        <v>6.3856313423041794E-2</v>
      </c>
      <c r="BW82" s="74">
        <v>0.16372433987598201</v>
      </c>
      <c r="BX82" s="74">
        <v>625.73247363921598</v>
      </c>
      <c r="BY82" s="74">
        <v>955.54591520597398</v>
      </c>
      <c r="BZ82" s="74">
        <v>-0.61079463461347405</v>
      </c>
      <c r="CA82" s="74">
        <v>5.8781727550751797E-2</v>
      </c>
      <c r="CB82" s="74">
        <v>9.9535637868156598E-2</v>
      </c>
      <c r="CC82" s="74">
        <v>479.82685058301701</v>
      </c>
      <c r="CD82" s="74">
        <v>886.70235526689305</v>
      </c>
      <c r="CE82" s="74">
        <v>-0.88547069729206695</v>
      </c>
      <c r="CF82" s="74">
        <v>9.6899500430346393E-3</v>
      </c>
      <c r="CG82" s="74">
        <v>3.3350154259564301E-2</v>
      </c>
      <c r="CH82" s="74">
        <v>589.92021630088402</v>
      </c>
      <c r="CI82" s="74">
        <v>553.66927443525003</v>
      </c>
      <c r="CJ82" s="74">
        <v>9.25939200902237E-2</v>
      </c>
      <c r="CK82" s="74">
        <v>0.70973162045203897</v>
      </c>
      <c r="CL82" s="74">
        <v>0.78684808842828702</v>
      </c>
      <c r="CM82" s="74">
        <v>448.57165340683798</v>
      </c>
      <c r="CN82" s="74">
        <v>514.78555321132296</v>
      </c>
      <c r="CO82" s="74">
        <v>-0.196823020580009</v>
      </c>
      <c r="CP82" s="74">
        <v>0.481654055655938</v>
      </c>
      <c r="CQ82" s="74">
        <v>0.59586558781629395</v>
      </c>
      <c r="CR82" s="74">
        <v>540.99030891981295</v>
      </c>
      <c r="CS82" s="74">
        <v>651.55497077473899</v>
      </c>
      <c r="CT82" s="74">
        <v>-0.26685490343421298</v>
      </c>
      <c r="CU82" s="74">
        <v>0.18076567345222999</v>
      </c>
      <c r="CV82" s="74">
        <v>0.244297525855876</v>
      </c>
    </row>
    <row r="83" spans="1:100" s="74" customFormat="1" x14ac:dyDescent="0.25">
      <c r="A83" s="74" t="s">
        <v>2126</v>
      </c>
      <c r="B83" s="74" t="s">
        <v>2342</v>
      </c>
      <c r="C83" s="74" t="s">
        <v>2125</v>
      </c>
      <c r="D83" s="74" t="s">
        <v>1969</v>
      </c>
      <c r="E83" s="76">
        <v>1.9999999999999999E-28</v>
      </c>
      <c r="F83" s="75">
        <v>0.51060000000000005</v>
      </c>
      <c r="G83" s="74" t="s">
        <v>1969</v>
      </c>
      <c r="H83" s="74">
        <v>45.217639317847699</v>
      </c>
      <c r="I83" s="74">
        <v>56.735341971158199</v>
      </c>
      <c r="J83" s="74">
        <v>55.946841345902001</v>
      </c>
      <c r="K83" s="74">
        <v>321.15065066267101</v>
      </c>
      <c r="L83" s="74">
        <v>162.54025745411201</v>
      </c>
      <c r="M83" s="74">
        <v>198.99639713731099</v>
      </c>
      <c r="N83" s="74">
        <v>43.521702186214902</v>
      </c>
      <c r="O83" s="74">
        <v>37.823897504944803</v>
      </c>
      <c r="P83" s="74">
        <v>62.995571628252399</v>
      </c>
      <c r="Q83" s="74">
        <v>121.80545627694499</v>
      </c>
      <c r="R83" s="74">
        <v>112.113426626356</v>
      </c>
      <c r="S83" s="74">
        <v>144.43610610987099</v>
      </c>
      <c r="T83" s="74">
        <v>110.76523901937701</v>
      </c>
      <c r="U83" s="74">
        <v>101.78315104083801</v>
      </c>
      <c r="V83" s="74">
        <v>90.443727952109796</v>
      </c>
      <c r="W83" s="74">
        <v>44.670735038004999</v>
      </c>
      <c r="X83" s="74">
        <v>52.191844853866897</v>
      </c>
      <c r="Y83" s="74">
        <v>50.442060882599399</v>
      </c>
      <c r="Z83" s="74">
        <v>2045.2408536441999</v>
      </c>
      <c r="AA83" s="74">
        <v>476.47595989912003</v>
      </c>
      <c r="AB83" s="74">
        <v>2.1021352109915199</v>
      </c>
      <c r="AC83" s="76">
        <v>2.7772981820264099E-14</v>
      </c>
      <c r="AD83" s="76">
        <v>1.4250403680435401E-13</v>
      </c>
      <c r="AE83" s="74">
        <v>486.838272076875</v>
      </c>
      <c r="AF83" s="74">
        <v>531.70197142767995</v>
      </c>
      <c r="AG83" s="74">
        <v>-0.12613368840536099</v>
      </c>
      <c r="AH83" s="74">
        <v>0.60224211715319598</v>
      </c>
      <c r="AI83" s="74">
        <v>0.65452699669752401</v>
      </c>
      <c r="AJ83" s="74">
        <v>1180.6740474174601</v>
      </c>
      <c r="AK83" s="74">
        <v>501.36451665633098</v>
      </c>
      <c r="AL83" s="74">
        <v>1.2356627859989799</v>
      </c>
      <c r="AM83" s="76">
        <v>1.6969678898940501E-12</v>
      </c>
      <c r="AN83" s="76">
        <v>6.9416393809700197E-12</v>
      </c>
      <c r="AO83" s="74">
        <v>1170.67151465286</v>
      </c>
      <c r="AP83" s="74">
        <v>602.493137190178</v>
      </c>
      <c r="AQ83" s="74">
        <v>0.95896544065905598</v>
      </c>
      <c r="AR83" s="76">
        <v>9.8028853195606398E-10</v>
      </c>
      <c r="AS83" s="76">
        <v>2.4802287265536299E-9</v>
      </c>
      <c r="AT83" s="74">
        <v>520.18119400584499</v>
      </c>
      <c r="AU83" s="74">
        <v>559.16094981329502</v>
      </c>
      <c r="AV83" s="74">
        <v>-0.10457787612901</v>
      </c>
      <c r="AW83" s="74">
        <v>0.51127697420663498</v>
      </c>
      <c r="AX83" s="74">
        <v>0.55714769293671595</v>
      </c>
      <c r="AY83" s="74">
        <v>383.13707983325401</v>
      </c>
      <c r="AZ83" s="74">
        <v>1729.4068737647401</v>
      </c>
      <c r="BA83" s="74">
        <v>-2.17395455646498</v>
      </c>
      <c r="BB83" s="76">
        <v>2.68780667655845E-13</v>
      </c>
      <c r="BC83" s="76">
        <v>6.0397255861165602E-12</v>
      </c>
      <c r="BD83" s="74">
        <v>938.61344619914598</v>
      </c>
      <c r="BE83" s="74">
        <v>1617.12411615615</v>
      </c>
      <c r="BF83" s="74">
        <v>-0.78527894862374004</v>
      </c>
      <c r="BG83" s="74">
        <v>1.81305458102139E-3</v>
      </c>
      <c r="BH83" s="74">
        <v>5.3845223162538201E-3</v>
      </c>
      <c r="BI83" s="74">
        <v>937.24646281861396</v>
      </c>
      <c r="BJ83" s="74">
        <v>1926.26740033636</v>
      </c>
      <c r="BK83" s="74">
        <v>-1.0395649385541601</v>
      </c>
      <c r="BL83" s="76">
        <v>2.1991949788048401E-5</v>
      </c>
      <c r="BM83" s="76">
        <v>8.4417917493493006E-5</v>
      </c>
      <c r="BN83" s="74">
        <v>408.96296830969197</v>
      </c>
      <c r="BO83" s="74">
        <v>1813.966483617</v>
      </c>
      <c r="BP83" s="74">
        <v>-2.14961085353946</v>
      </c>
      <c r="BQ83" s="76">
        <v>3.6223227172085502E-17</v>
      </c>
      <c r="BR83" s="76">
        <v>4.0624705137669898E-16</v>
      </c>
      <c r="BS83" s="74">
        <v>1025.2413342348</v>
      </c>
      <c r="BT83" s="74">
        <v>392.68999158676502</v>
      </c>
      <c r="BU83" s="74">
        <v>1.3832198570851</v>
      </c>
      <c r="BV83" s="76">
        <v>3.0507432516163E-10</v>
      </c>
      <c r="BW83" s="76">
        <v>2.03726257140403E-8</v>
      </c>
      <c r="BX83" s="74">
        <v>1010.62508079394</v>
      </c>
      <c r="BY83" s="74">
        <v>472.54663031626802</v>
      </c>
      <c r="BZ83" s="74">
        <v>1.0955918742370701</v>
      </c>
      <c r="CA83" s="76">
        <v>1.1846838255563601E-7</v>
      </c>
      <c r="CB83" s="76">
        <v>7.3639602586761197E-7</v>
      </c>
      <c r="CC83" s="74">
        <v>451.99960614949799</v>
      </c>
      <c r="CD83" s="74">
        <v>439.43035014294998</v>
      </c>
      <c r="CE83" s="74">
        <v>3.9321572945774701E-2</v>
      </c>
      <c r="CF83" s="74">
        <v>0.85785843814953799</v>
      </c>
      <c r="CG83" s="74">
        <v>0.91581451517882295</v>
      </c>
      <c r="CH83" s="74">
        <v>952.34767015584805</v>
      </c>
      <c r="CI83" s="74">
        <v>1150.7308000569601</v>
      </c>
      <c r="CJ83" s="74">
        <v>-0.27218973170966798</v>
      </c>
      <c r="CK83" s="74">
        <v>4.5092271034951503E-2</v>
      </c>
      <c r="CL83" s="74">
        <v>8.6139303045036406E-2</v>
      </c>
      <c r="CM83" s="74">
        <v>422.83710346811199</v>
      </c>
      <c r="CN83" s="74">
        <v>1067.8825672790001</v>
      </c>
      <c r="CO83" s="74">
        <v>-1.33687498981068</v>
      </c>
      <c r="CP83" s="76">
        <v>2.4306326287773001E-20</v>
      </c>
      <c r="CQ83" s="76">
        <v>8.1260124996234901E-19</v>
      </c>
      <c r="CR83" s="74">
        <v>509.838719095128</v>
      </c>
      <c r="CS83" s="74">
        <v>1052.28776808413</v>
      </c>
      <c r="CT83" s="74">
        <v>-1.04691114145594</v>
      </c>
      <c r="CU83" s="76">
        <v>4.8957180443360999E-17</v>
      </c>
      <c r="CV83" s="76">
        <v>4.3821755042497199E-16</v>
      </c>
    </row>
    <row r="84" spans="1:100" s="74" customFormat="1" x14ac:dyDescent="0.25">
      <c r="A84" s="74" t="s">
        <v>2128</v>
      </c>
      <c r="B84" s="74" t="s">
        <v>2297</v>
      </c>
      <c r="C84" s="74" t="s">
        <v>2127</v>
      </c>
      <c r="D84" s="74" t="s">
        <v>2055</v>
      </c>
      <c r="E84" s="74" t="s">
        <v>2055</v>
      </c>
      <c r="F84" s="74" t="s">
        <v>2055</v>
      </c>
      <c r="G84" s="74" t="s">
        <v>2055</v>
      </c>
      <c r="AC84" s="76"/>
      <c r="AD84" s="76"/>
      <c r="AM84" s="76"/>
      <c r="AN84" s="76"/>
      <c r="AR84" s="76"/>
      <c r="AS84" s="76"/>
      <c r="BB84" s="76"/>
      <c r="BC84" s="76"/>
      <c r="BL84" s="76"/>
      <c r="BM84" s="76"/>
      <c r="BQ84" s="76"/>
      <c r="BR84" s="76"/>
      <c r="BV84" s="76"/>
      <c r="BW84" s="76"/>
      <c r="CA84" s="76"/>
      <c r="CB84" s="76"/>
      <c r="CP84" s="76"/>
      <c r="CQ84" s="76"/>
      <c r="CU84" s="76"/>
      <c r="CV84" s="76"/>
    </row>
    <row r="85" spans="1:100" s="74" customFormat="1" x14ac:dyDescent="0.25">
      <c r="A85" s="74" t="s">
        <v>2131</v>
      </c>
      <c r="B85" s="74" t="s">
        <v>2290</v>
      </c>
      <c r="C85" s="74" t="s">
        <v>2129</v>
      </c>
      <c r="D85" s="74" t="s">
        <v>2130</v>
      </c>
      <c r="E85" s="76">
        <v>6.9999999999999997E-144</v>
      </c>
      <c r="F85" s="75">
        <v>0.44650000000000001</v>
      </c>
      <c r="G85" s="74" t="s">
        <v>1926</v>
      </c>
      <c r="H85" s="74">
        <v>126.272916255808</v>
      </c>
      <c r="I85" s="74">
        <v>96.256118926766206</v>
      </c>
      <c r="J85" s="74">
        <v>158.211350994355</v>
      </c>
      <c r="K85" s="74">
        <v>151.53527846974899</v>
      </c>
      <c r="L85" s="74">
        <v>146.79507481523501</v>
      </c>
      <c r="M85" s="74">
        <v>122.356940551506</v>
      </c>
      <c r="N85" s="74">
        <v>177.56513102634599</v>
      </c>
      <c r="O85" s="74">
        <v>169.56985896333799</v>
      </c>
      <c r="P85" s="74">
        <v>145.596307511145</v>
      </c>
      <c r="Q85" s="74">
        <v>221.59967220234401</v>
      </c>
      <c r="R85" s="74">
        <v>222.48982452676901</v>
      </c>
      <c r="S85" s="74">
        <v>187.466076589268</v>
      </c>
      <c r="T85" s="74">
        <v>313.33055920618</v>
      </c>
      <c r="U85" s="74">
        <v>314.180392565837</v>
      </c>
      <c r="V85" s="74">
        <v>308.457481833646</v>
      </c>
      <c r="W85" s="74">
        <v>268.582276434383</v>
      </c>
      <c r="X85" s="74">
        <v>305.79482129609801</v>
      </c>
      <c r="Y85" s="74">
        <v>316.40082278525199</v>
      </c>
      <c r="Z85" s="74">
        <v>4456.3467888671903</v>
      </c>
      <c r="AA85" s="74">
        <v>4042.4658942770802</v>
      </c>
      <c r="AB85" s="74">
        <v>0.14049649597014299</v>
      </c>
      <c r="AC85" s="74">
        <v>0.543931922179546</v>
      </c>
      <c r="AD85" s="74">
        <v>0.60339840047878301</v>
      </c>
      <c r="AE85" s="74">
        <v>5865.9836093141303</v>
      </c>
      <c r="AF85" s="74">
        <v>4514.9708967479</v>
      </c>
      <c r="AG85" s="74">
        <v>0.37769877775397098</v>
      </c>
      <c r="AH85" s="74">
        <v>7.9395463900858498E-2</v>
      </c>
      <c r="AI85" s="74">
        <v>0.10833558516667199</v>
      </c>
      <c r="AJ85" s="74">
        <v>6951.40753615209</v>
      </c>
      <c r="AK85" s="74">
        <v>4256.3792204778601</v>
      </c>
      <c r="AL85" s="74">
        <v>0.70778766818815597</v>
      </c>
      <c r="AM85" s="74">
        <v>5.9448106565783399E-4</v>
      </c>
      <c r="AN85" s="74">
        <v>1.1206464177552001E-3</v>
      </c>
      <c r="AO85" s="74">
        <v>12739.475524948701</v>
      </c>
      <c r="AP85" s="74">
        <v>5112.1119004091797</v>
      </c>
      <c r="AQ85" s="74">
        <v>1.3174094876287401</v>
      </c>
      <c r="AR85" s="76">
        <v>1.7447527745532601E-12</v>
      </c>
      <c r="AS85" s="76">
        <v>5.2216887553199602E-12</v>
      </c>
      <c r="AT85" s="74">
        <v>11083.2817571712</v>
      </c>
      <c r="AU85" s="74">
        <v>4748.7846905637398</v>
      </c>
      <c r="AV85" s="74">
        <v>1.2228122974859399</v>
      </c>
      <c r="AW85" s="76">
        <v>7.6304663998311103E-10</v>
      </c>
      <c r="AX85" s="76">
        <v>2.0685228023428698E-9</v>
      </c>
      <c r="AY85" s="74">
        <v>4617.0337938023904</v>
      </c>
      <c r="AZ85" s="74">
        <v>3761.87646443825</v>
      </c>
      <c r="BA85" s="74">
        <v>0.29572799667821498</v>
      </c>
      <c r="BB85" s="74">
        <v>0.10248800740811401</v>
      </c>
      <c r="BC85" s="74">
        <v>0.17315028176543201</v>
      </c>
      <c r="BD85" s="74">
        <v>5527.6435263073899</v>
      </c>
      <c r="BE85" s="74">
        <v>3520.1822560106302</v>
      </c>
      <c r="BF85" s="74">
        <v>0.65131814824812095</v>
      </c>
      <c r="BG85" s="74">
        <v>2.47077093308629E-4</v>
      </c>
      <c r="BH85" s="74">
        <v>9.18285447005886E-4</v>
      </c>
      <c r="BI85" s="74">
        <v>10201.6749543199</v>
      </c>
      <c r="BJ85" s="74">
        <v>4199.0413725702001</v>
      </c>
      <c r="BK85" s="74">
        <v>1.28109612457766</v>
      </c>
      <c r="BL85" s="76">
        <v>1.23689310179822E-19</v>
      </c>
      <c r="BM85" s="76">
        <v>3.0217946507485102E-18</v>
      </c>
      <c r="BN85" s="74">
        <v>8712.8543264807104</v>
      </c>
      <c r="BO85" s="74">
        <v>3945.10827809804</v>
      </c>
      <c r="BP85" s="74">
        <v>1.1433782842548501</v>
      </c>
      <c r="BQ85" s="76">
        <v>2.7787139997080201E-13</v>
      </c>
      <c r="BR85" s="76">
        <v>2.2522536118709601E-12</v>
      </c>
      <c r="BS85" s="74">
        <v>6032.4553521918097</v>
      </c>
      <c r="BT85" s="74">
        <v>4728.5551322005504</v>
      </c>
      <c r="BU85" s="74">
        <v>0.351467957681596</v>
      </c>
      <c r="BV85" s="74">
        <v>1.41415236189878E-2</v>
      </c>
      <c r="BW85" s="74">
        <v>5.3096542131314602E-2</v>
      </c>
      <c r="BX85" s="74">
        <v>10998.585700625201</v>
      </c>
      <c r="BY85" s="74">
        <v>5698.3096901220697</v>
      </c>
      <c r="BZ85" s="74">
        <v>0.94881804031086003</v>
      </c>
      <c r="CA85" s="76">
        <v>2.30533374566244E-16</v>
      </c>
      <c r="CB85" s="76">
        <v>5.3957412839821298E-15</v>
      </c>
      <c r="CC85" s="74">
        <v>9630.0277079708394</v>
      </c>
      <c r="CD85" s="74">
        <v>5286.1607281597098</v>
      </c>
      <c r="CE85" s="74">
        <v>0.86531109095846004</v>
      </c>
      <c r="CF85" s="76">
        <v>1.15280780832659E-11</v>
      </c>
      <c r="CG85" s="76">
        <v>3.6835300601072798E-10</v>
      </c>
      <c r="CH85" s="74">
        <v>10365.2242983949</v>
      </c>
      <c r="CI85" s="74">
        <v>6779.3223601126301</v>
      </c>
      <c r="CJ85" s="74">
        <v>0.61243579763704403</v>
      </c>
      <c r="CK85" s="76">
        <v>7.6509634312062903E-9</v>
      </c>
      <c r="CL85" s="76">
        <v>9.3790415840234401E-8</v>
      </c>
      <c r="CM85" s="74">
        <v>9008.5561198839605</v>
      </c>
      <c r="CN85" s="74">
        <v>6281.8226286323497</v>
      </c>
      <c r="CO85" s="74">
        <v>0.51993704884025005</v>
      </c>
      <c r="CP85" s="76">
        <v>1.6019989164103E-5</v>
      </c>
      <c r="CQ85" s="76">
        <v>8.0398686877188101E-5</v>
      </c>
      <c r="CR85" s="74">
        <v>10861.052484474199</v>
      </c>
      <c r="CS85" s="74">
        <v>11451.104355368099</v>
      </c>
      <c r="CT85" s="74">
        <v>-7.6479207323288806E-2</v>
      </c>
      <c r="CU85" s="74">
        <v>0.38399607052606299</v>
      </c>
      <c r="CV85" s="74">
        <v>0.46484642162672402</v>
      </c>
    </row>
    <row r="86" spans="1:100" s="74" customFormat="1" x14ac:dyDescent="0.25">
      <c r="A86" s="72" t="s">
        <v>2194</v>
      </c>
      <c r="B86" s="72"/>
      <c r="AR86" s="76"/>
      <c r="AS86" s="76"/>
      <c r="AW86" s="76"/>
      <c r="AX86" s="76"/>
      <c r="BL86" s="76"/>
      <c r="BM86" s="76"/>
      <c r="BQ86" s="76"/>
      <c r="BR86" s="76"/>
      <c r="CA86" s="76"/>
      <c r="CB86" s="76"/>
      <c r="CF86" s="76"/>
      <c r="CG86" s="76"/>
      <c r="CK86" s="76"/>
      <c r="CL86" s="76"/>
      <c r="CP86" s="76"/>
      <c r="CQ86" s="76"/>
    </row>
    <row r="87" spans="1:100" s="74" customFormat="1" x14ac:dyDescent="0.25">
      <c r="A87" s="74" t="s">
        <v>2133</v>
      </c>
      <c r="B87" s="74" t="s">
        <v>2343</v>
      </c>
      <c r="C87" s="74" t="s">
        <v>2132</v>
      </c>
      <c r="D87" s="74" t="s">
        <v>1927</v>
      </c>
      <c r="E87" s="74">
        <v>0</v>
      </c>
      <c r="F87" s="75">
        <v>0.55510000000000004</v>
      </c>
      <c r="G87" s="74" t="s">
        <v>1927</v>
      </c>
      <c r="H87" s="74">
        <v>17.9757163078236</v>
      </c>
      <c r="I87" s="74">
        <v>18.098428245280498</v>
      </c>
      <c r="J87" s="74">
        <v>22.467238898847899</v>
      </c>
      <c r="K87" s="74">
        <v>90.662693732407803</v>
      </c>
      <c r="L87" s="74">
        <v>102.774098098039</v>
      </c>
      <c r="M87" s="74">
        <v>89.360646261660506</v>
      </c>
      <c r="N87" s="74">
        <v>67.957111189534103</v>
      </c>
      <c r="O87" s="74">
        <v>65.689957599199403</v>
      </c>
      <c r="P87" s="74">
        <v>87.168578345506205</v>
      </c>
      <c r="Q87" s="74">
        <v>69.957078748573494</v>
      </c>
      <c r="R87" s="74">
        <v>66.061587343663405</v>
      </c>
      <c r="S87" s="74">
        <v>72.3003428060061</v>
      </c>
      <c r="T87" s="74">
        <v>118.408145619815</v>
      </c>
      <c r="U87" s="74">
        <v>113.45808514286099</v>
      </c>
      <c r="V87" s="74">
        <v>115.12095373176599</v>
      </c>
      <c r="W87" s="74">
        <v>88.330433476893404</v>
      </c>
      <c r="X87" s="74">
        <v>102.57129152507299</v>
      </c>
      <c r="Y87" s="74">
        <v>97.471338632770696</v>
      </c>
      <c r="Z87" s="74">
        <v>4126.41049466393</v>
      </c>
      <c r="AA87" s="74">
        <v>856.20669477759304</v>
      </c>
      <c r="AB87" s="74">
        <v>2.26883749945886</v>
      </c>
      <c r="AC87" s="76">
        <v>2.5854881449441701E-33</v>
      </c>
      <c r="AD87" s="76">
        <v>3.9723498453554399E-32</v>
      </c>
      <c r="AE87" s="74">
        <v>3614.1838761249001</v>
      </c>
      <c r="AF87" s="74">
        <v>955.84158755178703</v>
      </c>
      <c r="AG87" s="74">
        <v>1.9192358758602901</v>
      </c>
      <c r="AH87" s="76">
        <v>3.6479942601357497E-26</v>
      </c>
      <c r="AI87" s="76">
        <v>3.3715179688091799E-25</v>
      </c>
      <c r="AJ87" s="74">
        <v>3154.2505367378999</v>
      </c>
      <c r="AK87" s="74">
        <v>901.21151221703201</v>
      </c>
      <c r="AL87" s="74">
        <v>1.8077800351790301</v>
      </c>
      <c r="AM87" s="76">
        <v>2.53486439332296E-34</v>
      </c>
      <c r="AN87" s="76">
        <v>3.2720874543810598E-33</v>
      </c>
      <c r="AO87" s="74">
        <v>6501.8953659852496</v>
      </c>
      <c r="AP87" s="74">
        <v>1082.7140850993001</v>
      </c>
      <c r="AQ87" s="74">
        <v>2.5868482462910398</v>
      </c>
      <c r="AR87" s="76">
        <v>5.3246398752695497E-89</v>
      </c>
      <c r="AS87" s="76">
        <v>1.99692483655508E-87</v>
      </c>
      <c r="AT87" s="74">
        <v>4938.5230680143904</v>
      </c>
      <c r="AU87" s="74">
        <v>1005.27405649786</v>
      </c>
      <c r="AV87" s="74">
        <v>2.2969264167233301</v>
      </c>
      <c r="AW87" s="76">
        <v>2.5958154862038701E-58</v>
      </c>
      <c r="AX87" s="76">
        <v>5.1420744949438498E-57</v>
      </c>
      <c r="AY87" s="74">
        <v>2844.2534334747402</v>
      </c>
      <c r="AZ87" s="74">
        <v>3483.4205002621602</v>
      </c>
      <c r="BA87" s="74">
        <v>-0.29212465977804097</v>
      </c>
      <c r="BB87" s="74">
        <v>0.11845270407911</v>
      </c>
      <c r="BC87" s="74">
        <v>0.19476080277397601</v>
      </c>
      <c r="BD87" s="74">
        <v>2507.7891893915698</v>
      </c>
      <c r="BE87" s="74">
        <v>3260.4127223271798</v>
      </c>
      <c r="BF87" s="74">
        <v>-0.37838362987906898</v>
      </c>
      <c r="BG87" s="74">
        <v>2.0996977652166099E-2</v>
      </c>
      <c r="BH87" s="74">
        <v>4.4666062452089303E-2</v>
      </c>
      <c r="BI87" s="74">
        <v>5206.6587542621801</v>
      </c>
      <c r="BJ87" s="74">
        <v>3890.9065237354498</v>
      </c>
      <c r="BK87" s="74">
        <v>0.42070825331947598</v>
      </c>
      <c r="BL87" s="74">
        <v>2.2203259856521701E-3</v>
      </c>
      <c r="BM87" s="74">
        <v>5.5899052103566896E-3</v>
      </c>
      <c r="BN87" s="74">
        <v>3882.8114864585</v>
      </c>
      <c r="BO87" s="74">
        <v>3652.8019694561399</v>
      </c>
      <c r="BP87" s="74">
        <v>8.8399992583759995E-2</v>
      </c>
      <c r="BQ87" s="74">
        <v>0.54540420407883194</v>
      </c>
      <c r="BR87" s="74">
        <v>0.616778789701244</v>
      </c>
      <c r="BS87" s="74">
        <v>2738.26102642758</v>
      </c>
      <c r="BT87" s="74">
        <v>2914.5763576465902</v>
      </c>
      <c r="BU87" s="74">
        <v>-9.0249553556024695E-2</v>
      </c>
      <c r="BV87" s="74">
        <v>0.54729399356549902</v>
      </c>
      <c r="BW87" s="74">
        <v>0.70566341898540597</v>
      </c>
      <c r="BX87" s="74">
        <v>5613.2675623932601</v>
      </c>
      <c r="BY87" s="74">
        <v>3508.5098537857398</v>
      </c>
      <c r="BZ87" s="74">
        <v>0.67778388279178803</v>
      </c>
      <c r="CA87" s="76">
        <v>3.4135348097345801E-7</v>
      </c>
      <c r="CB87" s="76">
        <v>1.9474775219335299E-6</v>
      </c>
      <c r="CC87" s="74">
        <v>4291.30174750683</v>
      </c>
      <c r="CD87" s="74">
        <v>3260.3065775070099</v>
      </c>
      <c r="CE87" s="74">
        <v>0.39617610127682101</v>
      </c>
      <c r="CF87" s="74">
        <v>6.9916763103931396E-3</v>
      </c>
      <c r="CG87" s="74">
        <v>2.5621812354548499E-2</v>
      </c>
      <c r="CH87" s="74">
        <v>5290.2609420097497</v>
      </c>
      <c r="CI87" s="74">
        <v>3075.02200388765</v>
      </c>
      <c r="CJ87" s="74">
        <v>0.78294021921425205</v>
      </c>
      <c r="CK87" s="76">
        <v>3.9102795407672499E-20</v>
      </c>
      <c r="CL87" s="76">
        <v>3.4373696646830099E-18</v>
      </c>
      <c r="CM87" s="74">
        <v>4014.3805148352399</v>
      </c>
      <c r="CN87" s="74">
        <v>2851.8844355859401</v>
      </c>
      <c r="CO87" s="74">
        <v>0.49324348760844899</v>
      </c>
      <c r="CP87" s="76">
        <v>2.5749269700189798E-6</v>
      </c>
      <c r="CQ87" s="76">
        <v>1.53228793987034E-5</v>
      </c>
      <c r="CR87" s="74">
        <v>4840.4724160327996</v>
      </c>
      <c r="CS87" s="74">
        <v>5844.3689194938797</v>
      </c>
      <c r="CT87" s="74">
        <v>-0.27216495364210802</v>
      </c>
      <c r="CU87" s="74">
        <v>1.7614668423579999E-3</v>
      </c>
      <c r="CV87" s="74">
        <v>3.72168097192426E-3</v>
      </c>
    </row>
    <row r="88" spans="1:100" s="74" customFormat="1" x14ac:dyDescent="0.25">
      <c r="A88" s="74" t="s">
        <v>2135</v>
      </c>
      <c r="B88" s="74" t="s">
        <v>2291</v>
      </c>
      <c r="C88" s="74" t="s">
        <v>2134</v>
      </c>
      <c r="D88" s="74" t="s">
        <v>1971</v>
      </c>
      <c r="E88" s="76">
        <v>9E-102</v>
      </c>
      <c r="F88" s="75">
        <v>0.49070000000000003</v>
      </c>
      <c r="G88" s="74" t="s">
        <v>1971</v>
      </c>
      <c r="H88" s="74">
        <v>47.744092658112002</v>
      </c>
      <c r="I88" s="74">
        <v>42.619007198319302</v>
      </c>
      <c r="J88" s="74">
        <v>44.616371333100197</v>
      </c>
      <c r="K88" s="74">
        <v>53.545695023949101</v>
      </c>
      <c r="L88" s="74">
        <v>65.804815769380596</v>
      </c>
      <c r="M88" s="74">
        <v>55.406464805507099</v>
      </c>
      <c r="N88" s="74">
        <v>49.900237828218501</v>
      </c>
      <c r="O88" s="74">
        <v>54.807109052140198</v>
      </c>
      <c r="P88" s="74">
        <v>54.193346940700302</v>
      </c>
      <c r="Q88" s="74">
        <v>51.955632961013698</v>
      </c>
      <c r="R88" s="74">
        <v>41.840853610571699</v>
      </c>
      <c r="S88" s="74">
        <v>44.535005917875999</v>
      </c>
      <c r="T88" s="74">
        <v>54.610860544515504</v>
      </c>
      <c r="U88" s="74">
        <v>58.3913767630469</v>
      </c>
      <c r="V88" s="74">
        <v>63.260719947763697</v>
      </c>
      <c r="W88" s="74">
        <v>56.042443789266301</v>
      </c>
      <c r="X88" s="74">
        <v>60.741234455965603</v>
      </c>
      <c r="Y88" s="74">
        <v>55.0677545123051</v>
      </c>
      <c r="Z88" s="74">
        <v>2145.3767084453998</v>
      </c>
      <c r="AA88" s="74">
        <v>1661.02706184111</v>
      </c>
      <c r="AB88" s="74">
        <v>0.36847956411253202</v>
      </c>
      <c r="AC88" s="74">
        <v>4.5702880727579297E-2</v>
      </c>
      <c r="AD88" s="74">
        <v>6.6118917536993102E-2</v>
      </c>
      <c r="AE88" s="74">
        <v>2188.9857403902101</v>
      </c>
      <c r="AF88" s="74">
        <v>1854.0430737506699</v>
      </c>
      <c r="AG88" s="74">
        <v>0.239486634571486</v>
      </c>
      <c r="AH88" s="74">
        <v>5.48247690159318E-2</v>
      </c>
      <c r="AI88" s="74">
        <v>7.7229121738788598E-2</v>
      </c>
      <c r="AJ88" s="74">
        <v>1762.47574306205</v>
      </c>
      <c r="AK88" s="74">
        <v>1747.3022432611001</v>
      </c>
      <c r="AL88" s="74">
        <v>1.2409616106811299E-2</v>
      </c>
      <c r="AM88" s="74">
        <v>0.93264715533490605</v>
      </c>
      <c r="AN88" s="74">
        <v>0.94573020717257905</v>
      </c>
      <c r="AO88" s="74">
        <v>2777.4584649713702</v>
      </c>
      <c r="AP88" s="74">
        <v>2098.9748821969101</v>
      </c>
      <c r="AQ88" s="74">
        <v>0.40390656236753297</v>
      </c>
      <c r="AR88" s="74">
        <v>2.8600754567737299E-4</v>
      </c>
      <c r="AS88" s="74">
        <v>4.85794543302612E-4</v>
      </c>
      <c r="AT88" s="74">
        <v>2475.06393039871</v>
      </c>
      <c r="AU88" s="74">
        <v>1949.1323746820201</v>
      </c>
      <c r="AV88" s="74">
        <v>0.344669923852645</v>
      </c>
      <c r="AW88" s="74">
        <v>1.36466576648403E-3</v>
      </c>
      <c r="AX88" s="74">
        <v>2.2141524238039499E-3</v>
      </c>
      <c r="AY88" s="74">
        <v>1722.59042791196</v>
      </c>
      <c r="AZ88" s="74">
        <v>1810.7389447947701</v>
      </c>
      <c r="BA88" s="74">
        <v>-7.14306328790138E-2</v>
      </c>
      <c r="BB88" s="74">
        <v>0.68489415496565798</v>
      </c>
      <c r="BC88" s="74">
        <v>0.76322640308498702</v>
      </c>
      <c r="BD88" s="74">
        <v>1401.0168023085901</v>
      </c>
      <c r="BE88" s="74">
        <v>1694.9720440196099</v>
      </c>
      <c r="BF88" s="74">
        <v>-0.274255611680567</v>
      </c>
      <c r="BG88" s="74">
        <v>0.142630522277743</v>
      </c>
      <c r="BH88" s="74">
        <v>0.22199127767867199</v>
      </c>
      <c r="BI88" s="74">
        <v>2224.6373623192198</v>
      </c>
      <c r="BJ88" s="74">
        <v>2023.1025732851399</v>
      </c>
      <c r="BK88" s="74">
        <v>0.13769584649820499</v>
      </c>
      <c r="BL88" s="74">
        <v>0.39313047220936997</v>
      </c>
      <c r="BM88" s="74">
        <v>0.49458349729565798</v>
      </c>
      <c r="BN88" s="74">
        <v>1946.4189780312199</v>
      </c>
      <c r="BO88" s="74">
        <v>1898.7413828623901</v>
      </c>
      <c r="BP88" s="74">
        <v>3.6577782485956098E-2</v>
      </c>
      <c r="BQ88" s="74">
        <v>0.81562753261925003</v>
      </c>
      <c r="BR88" s="74">
        <v>0.85282304196449799</v>
      </c>
      <c r="BS88" s="74">
        <v>1529.47500483816</v>
      </c>
      <c r="BT88" s="74">
        <v>1764.72371499054</v>
      </c>
      <c r="BU88" s="74">
        <v>-0.20639140523813701</v>
      </c>
      <c r="BV88" s="74">
        <v>0.13893483547352101</v>
      </c>
      <c r="BW88" s="74">
        <v>0.28220538179136601</v>
      </c>
      <c r="BX88" s="74">
        <v>2398.0368972095898</v>
      </c>
      <c r="BY88" s="74">
        <v>2125.2749085617502</v>
      </c>
      <c r="BZ88" s="74">
        <v>0.174135295362739</v>
      </c>
      <c r="CA88" s="74">
        <v>0.107812834513178</v>
      </c>
      <c r="CB88" s="74">
        <v>0.16617470482056901</v>
      </c>
      <c r="CC88" s="74">
        <v>2150.8631007161698</v>
      </c>
      <c r="CD88" s="74">
        <v>1973.11523133846</v>
      </c>
      <c r="CE88" s="74">
        <v>0.124582381527526</v>
      </c>
      <c r="CF88" s="74">
        <v>0.230667733699015</v>
      </c>
      <c r="CG88" s="74">
        <v>0.38333609099874</v>
      </c>
      <c r="CH88" s="74">
        <v>2260.1653618135101</v>
      </c>
      <c r="CI88" s="74">
        <v>1718.4030314595</v>
      </c>
      <c r="CJ88" s="74">
        <v>0.39530078524565998</v>
      </c>
      <c r="CK88" s="74">
        <v>1.4969452850557899E-3</v>
      </c>
      <c r="CL88" s="74">
        <v>4.7695422109042098E-3</v>
      </c>
      <c r="CM88" s="74">
        <v>2011.8459789880201</v>
      </c>
      <c r="CN88" s="74">
        <v>1592.9878809230399</v>
      </c>
      <c r="CO88" s="74">
        <v>0.33688690051612702</v>
      </c>
      <c r="CP88" s="74">
        <v>6.27994893396208E-3</v>
      </c>
      <c r="CQ88" s="74">
        <v>1.6301152811534499E-2</v>
      </c>
      <c r="CR88" s="74">
        <v>2425.96469601937</v>
      </c>
      <c r="CS88" s="74">
        <v>2496.5539179860202</v>
      </c>
      <c r="CT88" s="74">
        <v>-4.1130894154637797E-2</v>
      </c>
      <c r="CU88" s="74">
        <v>0.66654624172374</v>
      </c>
      <c r="CV88" s="74">
        <v>0.72788982112303902</v>
      </c>
    </row>
    <row r="89" spans="1:100" s="74" customFormat="1" x14ac:dyDescent="0.25">
      <c r="A89" s="74" t="s">
        <v>2137</v>
      </c>
      <c r="B89" s="74" t="s">
        <v>2344</v>
      </c>
      <c r="C89" s="74" t="s">
        <v>2136</v>
      </c>
      <c r="D89" s="74" t="s">
        <v>1964</v>
      </c>
      <c r="E89" s="76">
        <v>7.0000000000000003E-69</v>
      </c>
      <c r="F89" s="75">
        <v>0.64810000000000001</v>
      </c>
      <c r="G89" s="74" t="s">
        <v>1964</v>
      </c>
      <c r="H89" s="74">
        <v>50.658218738473899</v>
      </c>
      <c r="I89" s="74">
        <v>49.520495788124499</v>
      </c>
      <c r="J89" s="74">
        <v>49.338178373687597</v>
      </c>
      <c r="K89" s="74">
        <v>78.527812381482306</v>
      </c>
      <c r="L89" s="74">
        <v>118.862176436307</v>
      </c>
      <c r="M89" s="74">
        <v>87.455972808162798</v>
      </c>
      <c r="N89" s="74">
        <v>114.570010357675</v>
      </c>
      <c r="O89" s="74">
        <v>100.188205395279</v>
      </c>
      <c r="P89" s="74">
        <v>95.391032849061403</v>
      </c>
      <c r="Q89" s="74">
        <v>110.01576592934499</v>
      </c>
      <c r="R89" s="74">
        <v>95.920046039261095</v>
      </c>
      <c r="S89" s="74">
        <v>105.93094071993799</v>
      </c>
      <c r="T89" s="74">
        <v>120.40650181428499</v>
      </c>
      <c r="U89" s="74">
        <v>134.47076797762</v>
      </c>
      <c r="V89" s="74">
        <v>137.78208934585999</v>
      </c>
      <c r="W89" s="74">
        <v>105.619855977285</v>
      </c>
      <c r="X89" s="74">
        <v>101.70669170573299</v>
      </c>
      <c r="Y89" s="74">
        <v>105.573275688897</v>
      </c>
      <c r="Z89" s="74">
        <v>4741.5042783010604</v>
      </c>
      <c r="AA89" s="74">
        <v>2491.8357612392301</v>
      </c>
      <c r="AB89" s="74">
        <v>0.92775995102640696</v>
      </c>
      <c r="AC89" s="76">
        <v>2.3000039286972201E-5</v>
      </c>
      <c r="AD89" s="76">
        <v>5.3262473558024702E-5</v>
      </c>
      <c r="AE89" s="74">
        <v>5787.1642894904899</v>
      </c>
      <c r="AF89" s="74">
        <v>2781.0836158181801</v>
      </c>
      <c r="AG89" s="74">
        <v>1.0571709812208001</v>
      </c>
      <c r="AH89" s="76">
        <v>9.3329402857634104E-16</v>
      </c>
      <c r="AI89" s="76">
        <v>4.7861119034040299E-15</v>
      </c>
      <c r="AJ89" s="74">
        <v>5378.7355229560799</v>
      </c>
      <c r="AK89" s="74">
        <v>2621.2609099296001</v>
      </c>
      <c r="AL89" s="74">
        <v>1.03693945555857</v>
      </c>
      <c r="AM89" s="76">
        <v>2.9257886492304199E-18</v>
      </c>
      <c r="AN89" s="76">
        <v>1.72227613048889E-17</v>
      </c>
      <c r="AO89" s="74">
        <v>8378.1741119696999</v>
      </c>
      <c r="AP89" s="74">
        <v>3149.1592272395001</v>
      </c>
      <c r="AQ89" s="74">
        <v>1.4115560312372799</v>
      </c>
      <c r="AR89" s="76">
        <v>1.1589029562430801E-45</v>
      </c>
      <c r="AS89" s="76">
        <v>1.3845196651346999E-44</v>
      </c>
      <c r="AT89" s="74">
        <v>6104.80637764325</v>
      </c>
      <c r="AU89" s="74">
        <v>2923.85752921935</v>
      </c>
      <c r="AV89" s="74">
        <v>1.0620284467858401</v>
      </c>
      <c r="AW89" s="76">
        <v>2.0249389769466401E-33</v>
      </c>
      <c r="AX89" s="76">
        <v>1.79363497185639E-32</v>
      </c>
      <c r="AY89" s="74">
        <v>4555.30602509254</v>
      </c>
      <c r="AZ89" s="74">
        <v>3999.1049996569</v>
      </c>
      <c r="BA89" s="74">
        <v>0.188193641559421</v>
      </c>
      <c r="BB89" s="74">
        <v>0.38325314048194598</v>
      </c>
      <c r="BC89" s="74">
        <v>0.49690688463015598</v>
      </c>
      <c r="BD89" s="74">
        <v>4275.9737070153496</v>
      </c>
      <c r="BE89" s="74">
        <v>3744.2017626414199</v>
      </c>
      <c r="BF89" s="74">
        <v>0.191956138362219</v>
      </c>
      <c r="BG89" s="74">
        <v>0.34926035192581001</v>
      </c>
      <c r="BH89" s="74">
        <v>0.45866186843207901</v>
      </c>
      <c r="BI89" s="74">
        <v>6710.3508679302504</v>
      </c>
      <c r="BJ89" s="74">
        <v>4470.8878515454599</v>
      </c>
      <c r="BK89" s="74">
        <v>0.58622428998453402</v>
      </c>
      <c r="BL89" s="74">
        <v>3.0269316640999899E-3</v>
      </c>
      <c r="BM89" s="74">
        <v>7.3865397263873402E-3</v>
      </c>
      <c r="BN89" s="74">
        <v>4800.7742062329298</v>
      </c>
      <c r="BO89" s="74">
        <v>4193.2782224683297</v>
      </c>
      <c r="BP89" s="74">
        <v>0.19559600081120501</v>
      </c>
      <c r="BQ89" s="74">
        <v>0.31511200674888801</v>
      </c>
      <c r="BR89" s="74">
        <v>0.39011298095795499</v>
      </c>
      <c r="BS89" s="74">
        <v>4668.7301117603201</v>
      </c>
      <c r="BT89" s="74">
        <v>4665.5144971892396</v>
      </c>
      <c r="BU89" s="74">
        <v>9.6985768247396902E-4</v>
      </c>
      <c r="BV89" s="74">
        <v>0.99414125839543199</v>
      </c>
      <c r="BW89" s="74">
        <v>0.996952579360178</v>
      </c>
      <c r="BX89" s="74">
        <v>7233.7725266196903</v>
      </c>
      <c r="BY89" s="74">
        <v>5622.1720264717596</v>
      </c>
      <c r="BZ89" s="74">
        <v>0.36359465855824102</v>
      </c>
      <c r="CA89" s="74">
        <v>3.0265444213615602E-3</v>
      </c>
      <c r="CB89" s="74">
        <v>7.4182496945480103E-3</v>
      </c>
      <c r="CC89" s="74">
        <v>5304.77296895975</v>
      </c>
      <c r="CD89" s="74">
        <v>5216.5880748257096</v>
      </c>
      <c r="CE89" s="74">
        <v>2.41969968627519E-2</v>
      </c>
      <c r="CF89" s="74">
        <v>0.83125963126923097</v>
      </c>
      <c r="CG89" s="74">
        <v>0.89882335923274304</v>
      </c>
      <c r="CH89" s="74">
        <v>6817.3903476004598</v>
      </c>
      <c r="CI89" s="74">
        <v>5243.7489184394999</v>
      </c>
      <c r="CJ89" s="74">
        <v>0.37859445346968201</v>
      </c>
      <c r="CK89" s="74">
        <v>2.5703689993631003E-4</v>
      </c>
      <c r="CL89" s="74">
        <v>1.0218881004425799E-3</v>
      </c>
      <c r="CM89" s="74">
        <v>4961.2761699032699</v>
      </c>
      <c r="CN89" s="74">
        <v>4862.5839818286404</v>
      </c>
      <c r="CO89" s="74">
        <v>2.90579427640364E-2</v>
      </c>
      <c r="CP89" s="74">
        <v>0.77015788996071499</v>
      </c>
      <c r="CQ89" s="74">
        <v>0.83466723904430695</v>
      </c>
      <c r="CR89" s="74">
        <v>5981.29819534945</v>
      </c>
      <c r="CS89" s="74">
        <v>7530.7985128363898</v>
      </c>
      <c r="CT89" s="74">
        <v>-0.332223599239305</v>
      </c>
      <c r="CU89" s="76">
        <v>7.6686480010720805E-5</v>
      </c>
      <c r="CV89" s="74">
        <v>2.0268080700701699E-4</v>
      </c>
    </row>
    <row r="90" spans="1:100" s="74" customFormat="1" x14ac:dyDescent="0.25">
      <c r="A90" s="74" t="s">
        <v>2139</v>
      </c>
      <c r="B90" s="74" t="s">
        <v>2345</v>
      </c>
      <c r="C90" s="74" t="s">
        <v>2138</v>
      </c>
      <c r="D90" s="74" t="s">
        <v>1931</v>
      </c>
      <c r="E90" s="76">
        <v>0</v>
      </c>
      <c r="F90" s="75">
        <v>0.90200000000000002</v>
      </c>
      <c r="G90" s="74" t="s">
        <v>1931</v>
      </c>
      <c r="H90" s="74">
        <v>172.47065804949901</v>
      </c>
      <c r="I90" s="74">
        <v>190.38838834021701</v>
      </c>
      <c r="J90" s="74">
        <v>154.32439822863799</v>
      </c>
      <c r="K90" s="74">
        <v>122.85359466736</v>
      </c>
      <c r="L90" s="74">
        <v>100.55936314013</v>
      </c>
      <c r="M90" s="74">
        <v>75.514211813559797</v>
      </c>
      <c r="N90" s="74">
        <v>176.48285938147899</v>
      </c>
      <c r="O90" s="74">
        <v>203.770857324812</v>
      </c>
      <c r="P90" s="74">
        <v>165.97545801532101</v>
      </c>
      <c r="Q90" s="74">
        <v>296.71234480274302</v>
      </c>
      <c r="R90" s="74">
        <v>336.70703826668603</v>
      </c>
      <c r="S90" s="74">
        <v>268.66923048155701</v>
      </c>
      <c r="T90" s="74">
        <v>279.88533915541598</v>
      </c>
      <c r="U90" s="74">
        <v>297.73072236771498</v>
      </c>
      <c r="V90" s="74">
        <v>299.165455957299</v>
      </c>
      <c r="W90" s="74">
        <v>253.15515794619199</v>
      </c>
      <c r="X90" s="74">
        <v>226.296733749129</v>
      </c>
      <c r="Y90" s="74">
        <v>245.39686596979999</v>
      </c>
      <c r="Z90" s="74">
        <v>4867.3028856286501</v>
      </c>
      <c r="AA90" s="74">
        <v>8460.4983020523305</v>
      </c>
      <c r="AB90" s="74">
        <v>-0.79786032309310195</v>
      </c>
      <c r="AC90" s="74">
        <v>5.2001611866517099E-4</v>
      </c>
      <c r="AD90" s="74">
        <v>1.0296850746916899E-3</v>
      </c>
      <c r="AE90" s="74">
        <v>10002.2515698799</v>
      </c>
      <c r="AF90" s="74">
        <v>9439.5224201121091</v>
      </c>
      <c r="AG90" s="74">
        <v>8.3460600139234301E-2</v>
      </c>
      <c r="AH90" s="74">
        <v>0.59680216114290296</v>
      </c>
      <c r="AI90" s="74">
        <v>0.64965681583996504</v>
      </c>
      <c r="AJ90" s="74">
        <v>15268.737512674799</v>
      </c>
      <c r="AK90" s="74">
        <v>8896.9108571053494</v>
      </c>
      <c r="AL90" s="74">
        <v>0.77920551301158802</v>
      </c>
      <c r="AM90" s="76">
        <v>5.2253010607471405E-7</v>
      </c>
      <c r="AN90" s="76">
        <v>1.3805540789883299E-6</v>
      </c>
      <c r="AO90" s="74">
        <v>18354.114654335899</v>
      </c>
      <c r="AP90" s="74">
        <v>10690.3799578201</v>
      </c>
      <c r="AQ90" s="74">
        <v>0.77972968644396701</v>
      </c>
      <c r="AR90" s="76">
        <v>7.9450679362779502E-11</v>
      </c>
      <c r="AS90" s="76">
        <v>2.1561477080336199E-10</v>
      </c>
      <c r="AT90" s="74">
        <v>13876.623640923501</v>
      </c>
      <c r="AU90" s="74">
        <v>9922.8271784417702</v>
      </c>
      <c r="AV90" s="74">
        <v>0.48379741234599299</v>
      </c>
      <c r="AW90" s="74">
        <v>1.70011970304035E-4</v>
      </c>
      <c r="AX90" s="74">
        <v>3.03056350861006E-4</v>
      </c>
      <c r="AY90" s="74">
        <v>7871.0950117885004</v>
      </c>
      <c r="AZ90" s="74">
        <v>4108.0907001783798</v>
      </c>
      <c r="BA90" s="74">
        <v>0.93829127680342905</v>
      </c>
      <c r="BB90" s="76">
        <v>2.0581029786155399E-5</v>
      </c>
      <c r="BC90" s="74">
        <v>1.05256987801552E-4</v>
      </c>
      <c r="BD90" s="74">
        <v>12143.488489583</v>
      </c>
      <c r="BE90" s="74">
        <v>3842.9617889619899</v>
      </c>
      <c r="BF90" s="74">
        <v>1.66014236496089</v>
      </c>
      <c r="BG90" s="76">
        <v>4.7598283348464003E-15</v>
      </c>
      <c r="BH90" s="76">
        <v>1.14004499492259E-13</v>
      </c>
      <c r="BI90" s="74">
        <v>14699.244060294101</v>
      </c>
      <c r="BJ90" s="74">
        <v>4581.51325496359</v>
      </c>
      <c r="BK90" s="74">
        <v>1.6821226164148699</v>
      </c>
      <c r="BL90" s="76">
        <v>1.4589258569154401E-18</v>
      </c>
      <c r="BM90" s="76">
        <v>3.2328470693012602E-17</v>
      </c>
      <c r="BN90" s="74">
        <v>10913.233937229699</v>
      </c>
      <c r="BO90" s="74">
        <v>4308.6356966405601</v>
      </c>
      <c r="BP90" s="74">
        <v>1.34104381420143</v>
      </c>
      <c r="BQ90" s="76">
        <v>3.1316941694664197E-11</v>
      </c>
      <c r="BR90" s="76">
        <v>2.08363332931677E-10</v>
      </c>
      <c r="BS90" s="74">
        <v>13252.0133472786</v>
      </c>
      <c r="BT90" s="74">
        <v>8062.0993302644802</v>
      </c>
      <c r="BU90" s="74">
        <v>0.71707098416322801</v>
      </c>
      <c r="BV90" s="76">
        <v>1.17974297662918E-6</v>
      </c>
      <c r="BW90" s="76">
        <v>2.8479992421724199E-5</v>
      </c>
      <c r="BX90" s="74">
        <v>15846.5770767551</v>
      </c>
      <c r="BY90" s="74">
        <v>9712.5264688340703</v>
      </c>
      <c r="BZ90" s="74">
        <v>0.70632564011531696</v>
      </c>
      <c r="CA90" s="76">
        <v>1.5974367862727599E-9</v>
      </c>
      <c r="CB90" s="76">
        <v>1.36894603660989E-8</v>
      </c>
      <c r="CC90" s="74">
        <v>12058.0539893881</v>
      </c>
      <c r="CD90" s="74">
        <v>9011.4202907275794</v>
      </c>
      <c r="CE90" s="74">
        <v>0.42024904860639001</v>
      </c>
      <c r="CF90" s="74">
        <v>5.7781344439147104E-4</v>
      </c>
      <c r="CG90" s="74">
        <v>3.29542363639708E-3</v>
      </c>
      <c r="CH90" s="74">
        <v>14934.2427883358</v>
      </c>
      <c r="CI90" s="74">
        <v>14891.356796493899</v>
      </c>
      <c r="CJ90" s="74">
        <v>4.0785472312237399E-3</v>
      </c>
      <c r="CK90" s="74">
        <v>0.97127106217013304</v>
      </c>
      <c r="CL90" s="74">
        <v>0.98270008547576404</v>
      </c>
      <c r="CM90" s="74">
        <v>11276.229400067199</v>
      </c>
      <c r="CN90" s="74">
        <v>13798.883631627799</v>
      </c>
      <c r="CO90" s="74">
        <v>-0.29131002690117003</v>
      </c>
      <c r="CP90" s="74">
        <v>1.4537625394811401E-2</v>
      </c>
      <c r="CQ90" s="74">
        <v>3.3706124784653103E-2</v>
      </c>
      <c r="CR90" s="74">
        <v>13593.640215743901</v>
      </c>
      <c r="CS90" s="74">
        <v>16497.8342981727</v>
      </c>
      <c r="CT90" s="74">
        <v>-0.27928417182148801</v>
      </c>
      <c r="CU90" s="74">
        <v>4.8128659631268899E-4</v>
      </c>
      <c r="CV90" s="74">
        <v>1.1170986072366401E-3</v>
      </c>
    </row>
    <row r="91" spans="1:100" s="74" customFormat="1" x14ac:dyDescent="0.25">
      <c r="A91" s="74" t="s">
        <v>1223</v>
      </c>
      <c r="B91" s="74" t="s">
        <v>2284</v>
      </c>
      <c r="C91" s="74" t="s">
        <v>1982</v>
      </c>
      <c r="D91" s="74" t="s">
        <v>1224</v>
      </c>
      <c r="E91" s="76">
        <v>4.0000000000000001E-10</v>
      </c>
      <c r="F91" s="75">
        <v>0.35580000000000001</v>
      </c>
      <c r="G91" s="74" t="s">
        <v>1224</v>
      </c>
      <c r="H91" s="74">
        <v>32.413698696951997</v>
      </c>
      <c r="I91" s="74">
        <v>19.790584821005101</v>
      </c>
      <c r="J91" s="74">
        <v>22.189127196785801</v>
      </c>
      <c r="K91" s="74">
        <v>18.802893978469601</v>
      </c>
      <c r="L91" s="74">
        <v>32.983536870610202</v>
      </c>
      <c r="M91" s="74">
        <v>45.691961904917697</v>
      </c>
      <c r="N91" s="74">
        <v>191.95652865721399</v>
      </c>
      <c r="O91" s="74">
        <v>174.89903830597299</v>
      </c>
      <c r="P91" s="74">
        <v>200.00500158987799</v>
      </c>
      <c r="Q91" s="74">
        <v>140.16981260915401</v>
      </c>
      <c r="R91" s="74">
        <v>134.08377955734801</v>
      </c>
      <c r="S91" s="74">
        <v>118.38484355457599</v>
      </c>
      <c r="T91" s="74">
        <v>152.663374850628</v>
      </c>
      <c r="U91" s="74">
        <v>107.219796842029</v>
      </c>
      <c r="V91" s="74">
        <v>142.778487319394</v>
      </c>
      <c r="W91" s="74">
        <v>166.71692233752901</v>
      </c>
      <c r="X91" s="74">
        <v>131.757857271912</v>
      </c>
      <c r="Y91" s="74">
        <v>165.58782446005</v>
      </c>
      <c r="Z91" s="74">
        <v>1309.1416699116201</v>
      </c>
      <c r="AA91" s="74">
        <v>1001.95573241853</v>
      </c>
      <c r="AB91" s="74">
        <v>0.38623170812895702</v>
      </c>
      <c r="AC91" s="74">
        <v>0.24910311987517</v>
      </c>
      <c r="AD91" s="74">
        <v>0.30500299596861602</v>
      </c>
      <c r="AE91" s="74">
        <v>8544.6214850880206</v>
      </c>
      <c r="AF91" s="74">
        <v>1118.71535408151</v>
      </c>
      <c r="AG91" s="74">
        <v>2.9330393922392299</v>
      </c>
      <c r="AH91" s="76">
        <v>6.9409352673561194E-42</v>
      </c>
      <c r="AI91" s="76">
        <v>1.3178052405150201E-40</v>
      </c>
      <c r="AJ91" s="74">
        <v>5476.2133919074404</v>
      </c>
      <c r="AK91" s="74">
        <v>1053.60181011903</v>
      </c>
      <c r="AL91" s="74">
        <v>2.3776956706433801</v>
      </c>
      <c r="AM91" s="76">
        <v>2.13564405415407E-29</v>
      </c>
      <c r="AN91" s="76">
        <v>2.2395346691675599E-28</v>
      </c>
      <c r="AO91" s="74">
        <v>6947.48976690376</v>
      </c>
      <c r="AP91" s="74">
        <v>1265.1067897601699</v>
      </c>
      <c r="AQ91" s="74">
        <v>2.4571239380628098</v>
      </c>
      <c r="AR91" s="76">
        <v>7.19888154132877E-28</v>
      </c>
      <c r="AS91" s="76">
        <v>4.6337973496956001E-27</v>
      </c>
      <c r="AT91" s="74">
        <v>7322.1683089282096</v>
      </c>
      <c r="AU91" s="74">
        <v>1175.5883825578301</v>
      </c>
      <c r="AV91" s="74">
        <v>2.63872124338284</v>
      </c>
      <c r="AW91" s="76">
        <v>4.4737190963803199E-34</v>
      </c>
      <c r="AX91" s="76">
        <v>4.0617641295886399E-33</v>
      </c>
      <c r="AY91" s="74">
        <v>6725.1030114221103</v>
      </c>
      <c r="AZ91" s="74">
        <v>1107.1433728662601</v>
      </c>
      <c r="BA91" s="74">
        <v>2.6020408641672801</v>
      </c>
      <c r="BB91" s="76">
        <v>9.5652533376820302E-19</v>
      </c>
      <c r="BC91" s="76">
        <v>4.48568793479297E-17</v>
      </c>
      <c r="BD91" s="74">
        <v>4354.2668812989696</v>
      </c>
      <c r="BE91" s="74">
        <v>1037.03348664437</v>
      </c>
      <c r="BF91" s="74">
        <v>2.06924719942208</v>
      </c>
      <c r="BG91" s="76">
        <v>1.26291153885705E-13</v>
      </c>
      <c r="BH91" s="76">
        <v>2.4701976734506398E-12</v>
      </c>
      <c r="BI91" s="74">
        <v>5563.7233623318698</v>
      </c>
      <c r="BJ91" s="74">
        <v>1239.13561537182</v>
      </c>
      <c r="BK91" s="74">
        <v>2.1661420493989998</v>
      </c>
      <c r="BL91" s="76">
        <v>3.19108817439894E-13</v>
      </c>
      <c r="BM91" s="76">
        <v>3.8759253307393601E-12</v>
      </c>
      <c r="BN91" s="74">
        <v>5758.2623625761498</v>
      </c>
      <c r="BO91" s="74">
        <v>1160.6367681941199</v>
      </c>
      <c r="BP91" s="74">
        <v>2.3100215379631401</v>
      </c>
      <c r="BQ91" s="76">
        <v>3.1224313734124E-15</v>
      </c>
      <c r="BR91" s="76">
        <v>2.9887703658126701E-14</v>
      </c>
      <c r="BS91" s="74">
        <v>4752.2310396726698</v>
      </c>
      <c r="BT91" s="74">
        <v>6889.6432712370997</v>
      </c>
      <c r="BU91" s="74">
        <v>-0.53579213892724298</v>
      </c>
      <c r="BV91" s="76">
        <v>2.5170109474322299E-5</v>
      </c>
      <c r="BW91" s="74">
        <v>3.4885364667645603E-4</v>
      </c>
      <c r="BX91" s="74">
        <v>5997.1434164718703</v>
      </c>
      <c r="BY91" s="74">
        <v>8297.8882684834498</v>
      </c>
      <c r="BZ91" s="74">
        <v>-0.46836346566199499</v>
      </c>
      <c r="CA91" s="74">
        <v>2.7398452520008298E-3</v>
      </c>
      <c r="CB91" s="74">
        <v>6.7819585556031098E-3</v>
      </c>
      <c r="CC91" s="74">
        <v>6362.0803758918701</v>
      </c>
      <c r="CD91" s="74">
        <v>7705.28706833248</v>
      </c>
      <c r="CE91" s="74">
        <v>-0.27639904411328498</v>
      </c>
      <c r="CF91" s="74">
        <v>4.4856989229735897E-2</v>
      </c>
      <c r="CG91" s="74">
        <v>0.11353234480459599</v>
      </c>
      <c r="CH91" s="74">
        <v>5653.9285936941196</v>
      </c>
      <c r="CI91" s="74">
        <v>5340.3736828035999</v>
      </c>
      <c r="CJ91" s="74">
        <v>8.2405346337864199E-2</v>
      </c>
      <c r="CK91" s="74">
        <v>0.58448898143899297</v>
      </c>
      <c r="CL91" s="74">
        <v>0.68195906682927299</v>
      </c>
      <c r="CM91" s="74">
        <v>5948.86248229997</v>
      </c>
      <c r="CN91" s="74">
        <v>4948.8681003675902</v>
      </c>
      <c r="CO91" s="74">
        <v>0.26543600928973599</v>
      </c>
      <c r="CP91" s="74">
        <v>4.8507602705258897E-2</v>
      </c>
      <c r="CQ91" s="74">
        <v>9.4189095079746099E-2</v>
      </c>
      <c r="CR91" s="74">
        <v>7169.9563367073397</v>
      </c>
      <c r="CS91" s="74">
        <v>6245.0713601487896</v>
      </c>
      <c r="CT91" s="74">
        <v>0.19909958802589101</v>
      </c>
      <c r="CU91" s="74">
        <v>0.18451495269217899</v>
      </c>
      <c r="CV91" s="74">
        <v>0.24883449359062801</v>
      </c>
    </row>
    <row r="92" spans="1:100" s="74" customFormat="1" x14ac:dyDescent="0.25">
      <c r="A92" s="74" t="s">
        <v>1988</v>
      </c>
      <c r="B92" s="74" t="s">
        <v>2292</v>
      </c>
      <c r="C92" s="74" t="s">
        <v>1983</v>
      </c>
      <c r="D92" s="74" t="s">
        <v>1944</v>
      </c>
      <c r="E92" s="76">
        <v>6.9999999999999998E-9</v>
      </c>
      <c r="F92" s="75">
        <v>0.3538</v>
      </c>
      <c r="G92" s="74" t="s">
        <v>1944</v>
      </c>
      <c r="H92" s="74">
        <v>18.864866154887999</v>
      </c>
      <c r="I92" s="74">
        <v>24.263187848625201</v>
      </c>
      <c r="J92" s="74">
        <v>21.4243059399301</v>
      </c>
      <c r="K92" s="74">
        <v>18.375597734328998</v>
      </c>
      <c r="L92" s="74">
        <v>28.0005794683114</v>
      </c>
      <c r="M92" s="74">
        <v>27.238879745275302</v>
      </c>
      <c r="N92" s="74">
        <v>23.424204138174701</v>
      </c>
      <c r="O92" s="74">
        <v>15.5461972515469</v>
      </c>
      <c r="P92" s="74">
        <v>17.994302479005199</v>
      </c>
      <c r="Q92" s="74">
        <v>19.8047128696839</v>
      </c>
      <c r="R92" s="74">
        <v>14.7221971275335</v>
      </c>
      <c r="S92" s="74">
        <v>20.829490033493499</v>
      </c>
      <c r="T92" s="74">
        <v>34.440062615847197</v>
      </c>
      <c r="U92" s="74">
        <v>32.314463097172897</v>
      </c>
      <c r="V92" s="74">
        <v>34.2785359975665</v>
      </c>
      <c r="W92" s="74">
        <v>16.1436525516737</v>
      </c>
      <c r="X92" s="74">
        <v>15.9654804281816</v>
      </c>
      <c r="Y92" s="74">
        <v>14.4328745541914</v>
      </c>
      <c r="Z92" s="74">
        <v>866.40309543947296</v>
      </c>
      <c r="AA92" s="74">
        <v>761.573437758571</v>
      </c>
      <c r="AB92" s="74">
        <v>0.18571770628689499</v>
      </c>
      <c r="AC92" s="74">
        <v>0.44307431238329897</v>
      </c>
      <c r="AD92" s="74">
        <v>0.50605739353708001</v>
      </c>
      <c r="AE92" s="74">
        <v>751.95830970220902</v>
      </c>
      <c r="AF92" s="74">
        <v>849.70713255102703</v>
      </c>
      <c r="AG92" s="74">
        <v>-0.17604735772494101</v>
      </c>
      <c r="AH92" s="74">
        <v>0.41045472189832899</v>
      </c>
      <c r="AI92" s="74">
        <v>0.47102145020639202</v>
      </c>
      <c r="AJ92" s="74">
        <v>675.37887696696896</v>
      </c>
      <c r="AK92" s="74">
        <v>801.15810791285105</v>
      </c>
      <c r="AL92" s="74">
        <v>-0.246915345260738</v>
      </c>
      <c r="AM92" s="74">
        <v>0.208189733564698</v>
      </c>
      <c r="AN92" s="74">
        <v>0.26133795987750702</v>
      </c>
      <c r="AO92" s="74">
        <v>1525.8173455195899</v>
      </c>
      <c r="AP92" s="74">
        <v>962.80303846425898</v>
      </c>
      <c r="AQ92" s="74">
        <v>0.66449822525468305</v>
      </c>
      <c r="AR92" s="76">
        <v>1.9010913400263099E-6</v>
      </c>
      <c r="AS92" s="76">
        <v>3.8380724417989096E-6</v>
      </c>
      <c r="AT92" s="74">
        <v>642.46857937432696</v>
      </c>
      <c r="AU92" s="74">
        <v>893.47704907515003</v>
      </c>
      <c r="AV92" s="74">
        <v>-0.47512974738590502</v>
      </c>
      <c r="AW92" s="74">
        <v>1.61507685902124E-3</v>
      </c>
      <c r="AX92" s="74">
        <v>2.59838487581755E-3</v>
      </c>
      <c r="AY92" s="74">
        <v>592.04123144748098</v>
      </c>
      <c r="AZ92" s="74">
        <v>731.58149193187205</v>
      </c>
      <c r="BA92" s="74">
        <v>-0.30498512667469801</v>
      </c>
      <c r="BB92" s="74">
        <v>0.23833540850299501</v>
      </c>
      <c r="BC92" s="74">
        <v>0.342758095481773</v>
      </c>
      <c r="BD92" s="74">
        <v>536.777646203112</v>
      </c>
      <c r="BE92" s="74">
        <v>685.04115433381298</v>
      </c>
      <c r="BF92" s="74">
        <v>-0.35197640123963803</v>
      </c>
      <c r="BG92" s="74">
        <v>0.139894770618786</v>
      </c>
      <c r="BH92" s="74">
        <v>0.21868729288300001</v>
      </c>
      <c r="BI92" s="74">
        <v>1221.91109360883</v>
      </c>
      <c r="BJ92" s="74">
        <v>818.14619937022405</v>
      </c>
      <c r="BK92" s="74">
        <v>0.57917221849836098</v>
      </c>
      <c r="BL92" s="74">
        <v>4.95490766920916E-3</v>
      </c>
      <c r="BM92" s="74">
        <v>1.14307130032842E-2</v>
      </c>
      <c r="BN92" s="74">
        <v>505.343664929878</v>
      </c>
      <c r="BO92" s="74">
        <v>767.04275116271299</v>
      </c>
      <c r="BP92" s="74">
        <v>-0.60146087762086498</v>
      </c>
      <c r="BQ92" s="74">
        <v>4.9299830193377603E-3</v>
      </c>
      <c r="BR92" s="74">
        <v>9.7033876306203293E-3</v>
      </c>
      <c r="BS92" s="74">
        <v>586.32809833458396</v>
      </c>
      <c r="BT92" s="74">
        <v>606.33949859738595</v>
      </c>
      <c r="BU92" s="74">
        <v>-4.9138246695121499E-2</v>
      </c>
      <c r="BV92" s="74">
        <v>0.82172070252679497</v>
      </c>
      <c r="BW92" s="74">
        <v>0.89675723222203096</v>
      </c>
      <c r="BX92" s="74">
        <v>1317.2739373070399</v>
      </c>
      <c r="BY92" s="74">
        <v>730.82473852819396</v>
      </c>
      <c r="BZ92" s="74">
        <v>0.84974791044253695</v>
      </c>
      <c r="CA92" s="76">
        <v>1.2652443527136E-6</v>
      </c>
      <c r="CB92" s="76">
        <v>6.4710730334157497E-6</v>
      </c>
      <c r="CC92" s="74">
        <v>558.34031023085799</v>
      </c>
      <c r="CD92" s="74">
        <v>678.19051291796097</v>
      </c>
      <c r="CE92" s="74">
        <v>-0.280442300558573</v>
      </c>
      <c r="CF92" s="74">
        <v>0.13502663430314901</v>
      </c>
      <c r="CG92" s="74">
        <v>0.26046177468227</v>
      </c>
      <c r="CH92" s="74">
        <v>1241.5380468061601</v>
      </c>
      <c r="CI92" s="74">
        <v>658.22742816209598</v>
      </c>
      <c r="CJ92" s="74">
        <v>0.91649289402629097</v>
      </c>
      <c r="CK92" s="76">
        <v>3.7812133927671602E-10</v>
      </c>
      <c r="CL92" s="76">
        <v>6.0860375187183398E-9</v>
      </c>
      <c r="CM92" s="74">
        <v>522.18313571905799</v>
      </c>
      <c r="CN92" s="74">
        <v>610.77257451058495</v>
      </c>
      <c r="CO92" s="74">
        <v>-0.22464828315983601</v>
      </c>
      <c r="CP92" s="74">
        <v>0.169276823698532</v>
      </c>
      <c r="CQ92" s="74">
        <v>0.26417294971219202</v>
      </c>
      <c r="CR92" s="74">
        <v>629.65761329369298</v>
      </c>
      <c r="CS92" s="74">
        <v>1371.51642041538</v>
      </c>
      <c r="CT92" s="74">
        <v>-1.1220786402508001</v>
      </c>
      <c r="CU92" s="76">
        <v>3.3917816602656699E-29</v>
      </c>
      <c r="CV92" s="76">
        <v>6.5916679256982903E-28</v>
      </c>
    </row>
    <row r="93" spans="1:100" s="74" customFormat="1" x14ac:dyDescent="0.25">
      <c r="A93" s="74" t="s">
        <v>1220</v>
      </c>
      <c r="B93" s="74" t="s">
        <v>2332</v>
      </c>
      <c r="C93" s="74" t="s">
        <v>1984</v>
      </c>
      <c r="D93" s="74" t="s">
        <v>1219</v>
      </c>
      <c r="E93" s="76">
        <v>2.0000000000000002E-31</v>
      </c>
      <c r="F93" s="75">
        <v>0.64629999999999999</v>
      </c>
      <c r="G93" s="74" t="s">
        <v>1219</v>
      </c>
      <c r="H93" s="74">
        <v>73.639549961720306</v>
      </c>
      <c r="I93" s="74">
        <v>84.0508204138861</v>
      </c>
      <c r="J93" s="74">
        <v>87.196595568722003</v>
      </c>
      <c r="K93" s="74">
        <v>165.31453350119099</v>
      </c>
      <c r="L93" s="74">
        <v>245.87050505121101</v>
      </c>
      <c r="M93" s="74">
        <v>197.01218450689601</v>
      </c>
      <c r="N93" s="74">
        <v>202.423035760527</v>
      </c>
      <c r="O93" s="74">
        <v>186.73318960922899</v>
      </c>
      <c r="P93" s="74">
        <v>159.74513973593301</v>
      </c>
      <c r="Q93" s="74">
        <v>156.548814157762</v>
      </c>
      <c r="R93" s="74">
        <v>160.21967013035001</v>
      </c>
      <c r="S93" s="74">
        <v>148.96593629693999</v>
      </c>
      <c r="T93" s="74">
        <v>196.73106214150101</v>
      </c>
      <c r="U93" s="74">
        <v>163.964454546909</v>
      </c>
      <c r="V93" s="74">
        <v>181.11187820520101</v>
      </c>
      <c r="W93" s="74">
        <v>185.72164719205799</v>
      </c>
      <c r="X93" s="74">
        <v>165.19258139116499</v>
      </c>
      <c r="Y93" s="74">
        <v>187.70612292720099</v>
      </c>
      <c r="Z93" s="74">
        <v>4143.9880730803698</v>
      </c>
      <c r="AA93" s="74">
        <v>1670.9191834497101</v>
      </c>
      <c r="AB93" s="74">
        <v>1.3101014207505599</v>
      </c>
      <c r="AC93" s="76">
        <v>2.0445632924399398E-9</v>
      </c>
      <c r="AD93" s="76">
        <v>7.0720874483217102E-9</v>
      </c>
      <c r="AE93" s="74">
        <v>4194.9240638204601</v>
      </c>
      <c r="AF93" s="74">
        <v>1864.80806201115</v>
      </c>
      <c r="AG93" s="74">
        <v>1.1696384114038501</v>
      </c>
      <c r="AH93" s="76">
        <v>1.71118062219148E-13</v>
      </c>
      <c r="AI93" s="76">
        <v>7.5966048833652203E-13</v>
      </c>
      <c r="AJ93" s="74">
        <v>3289.4329527790301</v>
      </c>
      <c r="AK93" s="74">
        <v>1758.22410023563</v>
      </c>
      <c r="AL93" s="74">
        <v>0.90394359204321095</v>
      </c>
      <c r="AM93" s="76">
        <v>8.3336833442310893E-12</v>
      </c>
      <c r="AN93" s="76">
        <v>3.2364659205407499E-11</v>
      </c>
      <c r="AO93" s="74">
        <v>4734.8256760628501</v>
      </c>
      <c r="AP93" s="74">
        <v>2112.6485349101699</v>
      </c>
      <c r="AQ93" s="74">
        <v>1.16457439724671</v>
      </c>
      <c r="AR93" s="76">
        <v>9.5187962831700608E-19</v>
      </c>
      <c r="AS93" s="76">
        <v>3.9849813431984397E-18</v>
      </c>
      <c r="AT93" s="74">
        <v>4304.0056932279203</v>
      </c>
      <c r="AU93" s="74">
        <v>1961.0348758917901</v>
      </c>
      <c r="AV93" s="74">
        <v>1.1341905419459299</v>
      </c>
      <c r="AW93" s="76">
        <v>1.13840960979231E-18</v>
      </c>
      <c r="AX93" s="76">
        <v>5.1938746644418697E-18</v>
      </c>
      <c r="AY93" s="74">
        <v>3301.8991895437498</v>
      </c>
      <c r="AZ93" s="74">
        <v>3496.3788470868099</v>
      </c>
      <c r="BA93" s="74">
        <v>-8.2322426349762098E-2</v>
      </c>
      <c r="BB93" s="74">
        <v>0.702055185743787</v>
      </c>
      <c r="BC93" s="74">
        <v>0.77737062246509403</v>
      </c>
      <c r="BD93" s="74">
        <v>2615.6649778481201</v>
      </c>
      <c r="BE93" s="74">
        <v>3273.5691066732502</v>
      </c>
      <c r="BF93" s="74">
        <v>-0.32331507816344002</v>
      </c>
      <c r="BG93" s="74">
        <v>0.103917020743821</v>
      </c>
      <c r="BH93" s="74">
        <v>0.17107866565414701</v>
      </c>
      <c r="BI93" s="74">
        <v>3791.4805265505802</v>
      </c>
      <c r="BJ93" s="74">
        <v>3908.9516119059599</v>
      </c>
      <c r="BK93" s="74">
        <v>-4.3576549094644097E-2</v>
      </c>
      <c r="BL93" s="74">
        <v>0.82297107416201898</v>
      </c>
      <c r="BM93" s="74">
        <v>0.86967827080378901</v>
      </c>
      <c r="BN93" s="74">
        <v>3384.57947766488</v>
      </c>
      <c r="BO93" s="74">
        <v>3666.0840826430499</v>
      </c>
      <c r="BP93" s="74">
        <v>-0.114921659567464</v>
      </c>
      <c r="BQ93" s="74">
        <v>0.55127779304620905</v>
      </c>
      <c r="BR93" s="74">
        <v>0.62264191476631303</v>
      </c>
      <c r="BS93" s="74">
        <v>2855.1840652136798</v>
      </c>
      <c r="BT93" s="74">
        <v>3381.5308289013701</v>
      </c>
      <c r="BU93" s="74">
        <v>-0.24394446041262299</v>
      </c>
      <c r="BV93" s="74">
        <v>7.7188957820094703E-2</v>
      </c>
      <c r="BW93" s="74">
        <v>0.18695507353317301</v>
      </c>
      <c r="BX93" s="74">
        <v>4087.4215373440602</v>
      </c>
      <c r="BY93" s="74">
        <v>4075.39146030962</v>
      </c>
      <c r="BZ93" s="74">
        <v>4.4882045448778E-3</v>
      </c>
      <c r="CA93" s="74">
        <v>0.97445496562060996</v>
      </c>
      <c r="CB93" s="74">
        <v>0.98075470386440999</v>
      </c>
      <c r="CC93" s="74">
        <v>3739.78975581125</v>
      </c>
      <c r="CD93" s="74">
        <v>3780.3288589195099</v>
      </c>
      <c r="CE93" s="74">
        <v>-1.5500532346028899E-2</v>
      </c>
      <c r="CF93" s="74">
        <v>0.90824502302771004</v>
      </c>
      <c r="CG93" s="74">
        <v>0.94774872103341801</v>
      </c>
      <c r="CH93" s="74">
        <v>3852.66362323165</v>
      </c>
      <c r="CI93" s="74">
        <v>3207.5108912840001</v>
      </c>
      <c r="CJ93" s="74">
        <v>0.264525609162227</v>
      </c>
      <c r="CK93" s="74">
        <v>1.4289981641675401E-2</v>
      </c>
      <c r="CL93" s="74">
        <v>3.2983047842152398E-2</v>
      </c>
      <c r="CM93" s="74">
        <v>3497.3439438667601</v>
      </c>
      <c r="CN93" s="74">
        <v>2973.3398142299998</v>
      </c>
      <c r="CO93" s="74">
        <v>0.234024436754597</v>
      </c>
      <c r="CP93" s="74">
        <v>2.4561844558292401E-2</v>
      </c>
      <c r="CQ93" s="74">
        <v>5.2723480891329499E-2</v>
      </c>
      <c r="CR93" s="74">
        <v>4215.8345784943003</v>
      </c>
      <c r="CS93" s="74">
        <v>4256.0545654668904</v>
      </c>
      <c r="CT93" s="74">
        <v>-1.39707456145117E-2</v>
      </c>
      <c r="CU93" s="74">
        <v>0.892822885975458</v>
      </c>
      <c r="CV93" s="74">
        <v>0.91679242651668702</v>
      </c>
    </row>
    <row r="94" spans="1:100" s="74" customFormat="1" x14ac:dyDescent="0.25">
      <c r="A94" s="74" t="s">
        <v>1243</v>
      </c>
      <c r="B94" s="74" t="s">
        <v>2293</v>
      </c>
      <c r="C94" s="74" t="s">
        <v>1240</v>
      </c>
      <c r="D94" s="74" t="s">
        <v>1221</v>
      </c>
      <c r="E94" s="76">
        <v>6.0000000000000003E-72</v>
      </c>
      <c r="F94" s="75">
        <v>0.60940000000000005</v>
      </c>
      <c r="G94" s="74" t="s">
        <v>1221</v>
      </c>
      <c r="H94" s="74">
        <v>121.892236779683</v>
      </c>
      <c r="I94" s="74">
        <v>103.73250254745599</v>
      </c>
      <c r="J94" s="74">
        <v>125.87297884983499</v>
      </c>
      <c r="K94" s="74">
        <v>141.496843836062</v>
      </c>
      <c r="L94" s="74">
        <v>110.65490580972001</v>
      </c>
      <c r="M94" s="74">
        <v>137.545833063233</v>
      </c>
      <c r="N94" s="74">
        <v>89.456400612284696</v>
      </c>
      <c r="O94" s="74">
        <v>86.073659746137594</v>
      </c>
      <c r="P94" s="74">
        <v>74.811439807602099</v>
      </c>
      <c r="Q94" s="74">
        <v>69.850154971519899</v>
      </c>
      <c r="R94" s="74">
        <v>68.476464166996195</v>
      </c>
      <c r="S94" s="74">
        <v>58.5122438902876</v>
      </c>
      <c r="T94" s="74">
        <v>86.502349852511401</v>
      </c>
      <c r="U94" s="74">
        <v>86.180581396933803</v>
      </c>
      <c r="V94" s="74">
        <v>85.140720527509302</v>
      </c>
      <c r="W94" s="74">
        <v>67.783493716912801</v>
      </c>
      <c r="X94" s="74">
        <v>64.4234020256863</v>
      </c>
      <c r="Y94" s="74">
        <v>68.730347707450605</v>
      </c>
      <c r="Z94" s="74">
        <v>1276.6438660495101</v>
      </c>
      <c r="AA94" s="74">
        <v>1157.1829273204901</v>
      </c>
      <c r="AB94" s="74">
        <v>0.142692805978722</v>
      </c>
      <c r="AC94" s="74">
        <v>0.45522386421318201</v>
      </c>
      <c r="AD94" s="74">
        <v>0.51802489038191202</v>
      </c>
      <c r="AE94" s="74">
        <v>923.36842684519502</v>
      </c>
      <c r="AF94" s="74">
        <v>1291.90880558858</v>
      </c>
      <c r="AG94" s="74">
        <v>-0.48469614658981203</v>
      </c>
      <c r="AH94" s="74">
        <v>2.5838754076423498E-3</v>
      </c>
      <c r="AI94" s="74">
        <v>4.4711561523145503E-3</v>
      </c>
      <c r="AJ94" s="74">
        <v>671.28939614801095</v>
      </c>
      <c r="AK94" s="74">
        <v>1217.6537755018801</v>
      </c>
      <c r="AL94" s="74">
        <v>-0.85851121102733297</v>
      </c>
      <c r="AM94" s="76">
        <v>7.61982613314383E-8</v>
      </c>
      <c r="AN94" s="76">
        <v>2.1634400304183999E-7</v>
      </c>
      <c r="AO94" s="74">
        <v>1087.28680067095</v>
      </c>
      <c r="AP94" s="74">
        <v>1462.63749778593</v>
      </c>
      <c r="AQ94" s="74">
        <v>-0.42758139597742201</v>
      </c>
      <c r="AR94" s="74">
        <v>3.9294748523958602E-4</v>
      </c>
      <c r="AS94" s="74">
        <v>6.6016888910760095E-4</v>
      </c>
      <c r="AT94" s="74">
        <v>774.84026855418597</v>
      </c>
      <c r="AU94" s="74">
        <v>1358.3755147757299</v>
      </c>
      <c r="AV94" s="74">
        <v>-0.80984381192675503</v>
      </c>
      <c r="AW94" s="76">
        <v>1.1146174148116601E-9</v>
      </c>
      <c r="AX94" s="76">
        <v>2.98739403059607E-9</v>
      </c>
      <c r="AY94" s="74">
        <v>726.76169312796003</v>
      </c>
      <c r="AZ94" s="74">
        <v>1079.37499885338</v>
      </c>
      <c r="BA94" s="74">
        <v>-0.57174957039248797</v>
      </c>
      <c r="BB94" s="74">
        <v>3.4331343813709001E-3</v>
      </c>
      <c r="BC94" s="74">
        <v>9.5733680034815107E-3</v>
      </c>
      <c r="BD94" s="74">
        <v>533.78002912411</v>
      </c>
      <c r="BE94" s="74">
        <v>1009.97014118843</v>
      </c>
      <c r="BF94" s="74">
        <v>-0.92061852965481905</v>
      </c>
      <c r="BG94" s="76">
        <v>1.9845154816304902E-6</v>
      </c>
      <c r="BH94" s="76">
        <v>1.18010239588682E-5</v>
      </c>
      <c r="BI94" s="74">
        <v>870.692752554609</v>
      </c>
      <c r="BJ94" s="74">
        <v>1204.5215362732099</v>
      </c>
      <c r="BK94" s="74">
        <v>-0.46964609669417701</v>
      </c>
      <c r="BL94" s="74">
        <v>2.6177847577747398E-3</v>
      </c>
      <c r="BM94" s="74">
        <v>6.4915009311292604E-3</v>
      </c>
      <c r="BN94" s="74">
        <v>609.31124573295097</v>
      </c>
      <c r="BO94" s="74">
        <v>1131.9136575902601</v>
      </c>
      <c r="BP94" s="74">
        <v>-0.894795642937397</v>
      </c>
      <c r="BQ94" s="76">
        <v>7.7093377493043696E-8</v>
      </c>
      <c r="BR94" s="76">
        <v>3.3462924578183898E-7</v>
      </c>
      <c r="BS94" s="74">
        <v>582.53524045461597</v>
      </c>
      <c r="BT94" s="74">
        <v>744.33188020748696</v>
      </c>
      <c r="BU94" s="74">
        <v>-0.352819491376543</v>
      </c>
      <c r="BV94" s="74">
        <v>2.6506799397720101E-2</v>
      </c>
      <c r="BW94" s="74">
        <v>8.5375716792829195E-2</v>
      </c>
      <c r="BX94" s="74">
        <v>938.70291659101201</v>
      </c>
      <c r="BY94" s="74">
        <v>896.94285024999397</v>
      </c>
      <c r="BZ94" s="74">
        <v>6.6206516863986598E-2</v>
      </c>
      <c r="CA94" s="74">
        <v>0.59959614745677403</v>
      </c>
      <c r="CB94" s="74">
        <v>0.68083218202214102</v>
      </c>
      <c r="CC94" s="74">
        <v>673.28399455899398</v>
      </c>
      <c r="CD94" s="74">
        <v>832.11670248722203</v>
      </c>
      <c r="CE94" s="74">
        <v>-0.30532694715327602</v>
      </c>
      <c r="CF94" s="74">
        <v>2.1895612990750601E-2</v>
      </c>
      <c r="CG94" s="74">
        <v>6.4386281093465003E-2</v>
      </c>
      <c r="CH94" s="74">
        <v>884.65421796527903</v>
      </c>
      <c r="CI94" s="74">
        <v>654.66331151819395</v>
      </c>
      <c r="CJ94" s="74">
        <v>0.43368538427902398</v>
      </c>
      <c r="CK94" s="74">
        <v>4.1495143394448201E-4</v>
      </c>
      <c r="CL94" s="74">
        <v>1.55758229858358E-3</v>
      </c>
      <c r="CM94" s="74">
        <v>629.68133895111896</v>
      </c>
      <c r="CN94" s="74">
        <v>606.624782520125</v>
      </c>
      <c r="CO94" s="74">
        <v>5.2943321213476502E-2</v>
      </c>
      <c r="CP94" s="74">
        <v>0.68386268493439395</v>
      </c>
      <c r="CQ94" s="74">
        <v>0.76629351549065805</v>
      </c>
      <c r="CR94" s="74">
        <v>759.11276337392201</v>
      </c>
      <c r="CS94" s="74">
        <v>977.32767925981602</v>
      </c>
      <c r="CT94" s="74">
        <v>-0.36476581171189998</v>
      </c>
      <c r="CU94" s="76">
        <v>9.1483160135898795E-5</v>
      </c>
      <c r="CV94" s="74">
        <v>2.38630559909505E-4</v>
      </c>
    </row>
    <row r="95" spans="1:100" s="74" customFormat="1" x14ac:dyDescent="0.25">
      <c r="A95" s="74" t="s">
        <v>1226</v>
      </c>
      <c r="B95" s="74" t="s">
        <v>2302</v>
      </c>
      <c r="C95" s="74" t="s">
        <v>1985</v>
      </c>
      <c r="D95" s="74" t="s">
        <v>1225</v>
      </c>
      <c r="E95" s="74">
        <v>0</v>
      </c>
      <c r="F95" s="75">
        <v>0.62480000000000002</v>
      </c>
      <c r="G95" s="74" t="s">
        <v>1225</v>
      </c>
      <c r="H95" s="74">
        <v>19.8428868401984</v>
      </c>
      <c r="I95" s="74">
        <v>21.031068567122599</v>
      </c>
      <c r="J95" s="74">
        <v>21.2015880431304</v>
      </c>
      <c r="K95" s="74">
        <v>94.382541686217095</v>
      </c>
      <c r="L95" s="74">
        <v>146.03717008971199</v>
      </c>
      <c r="M95" s="74">
        <v>115.549220887411</v>
      </c>
      <c r="N95" s="74">
        <v>107.260263598827</v>
      </c>
      <c r="O95" s="74">
        <v>95.079417719523306</v>
      </c>
      <c r="P95" s="74">
        <v>89.548108207485299</v>
      </c>
      <c r="Q95" s="74">
        <v>69.478166169360506</v>
      </c>
      <c r="R95" s="74">
        <v>66.291476661573</v>
      </c>
      <c r="S95" s="74">
        <v>67.524975316695603</v>
      </c>
      <c r="T95" s="74">
        <v>80.343490690829995</v>
      </c>
      <c r="U95" s="74">
        <v>73.698791877172596</v>
      </c>
      <c r="V95" s="74">
        <v>80.542096134089903</v>
      </c>
      <c r="W95" s="74">
        <v>64.248938183934698</v>
      </c>
      <c r="X95" s="74">
        <v>68.341786238991702</v>
      </c>
      <c r="Y95" s="74">
        <v>57.336852167688697</v>
      </c>
      <c r="Z95" s="74">
        <v>10306.590640943699</v>
      </c>
      <c r="AA95" s="74">
        <v>1799.6622747220699</v>
      </c>
      <c r="AB95" s="74">
        <v>2.5176446104842101</v>
      </c>
      <c r="AC95" s="76">
        <v>1.7802143062911302E-30</v>
      </c>
      <c r="AD95" s="76">
        <v>2.39577972460793E-29</v>
      </c>
      <c r="AE95" s="74">
        <v>9475.0460910173697</v>
      </c>
      <c r="AF95" s="74">
        <v>2008.49862043294</v>
      </c>
      <c r="AG95" s="74">
        <v>2.2380394635619498</v>
      </c>
      <c r="AH95" s="76">
        <v>2.9813404392875299E-64</v>
      </c>
      <c r="AI95" s="76">
        <v>1.1106773780864701E-62</v>
      </c>
      <c r="AJ95" s="74">
        <v>6099.6217824458299</v>
      </c>
      <c r="AK95" s="74">
        <v>1893.3847741700599</v>
      </c>
      <c r="AL95" s="74">
        <v>1.6878253478127401</v>
      </c>
      <c r="AM95" s="76">
        <v>1.2817969463078501E-52</v>
      </c>
      <c r="AN95" s="76">
        <v>3.4148708326329201E-51</v>
      </c>
      <c r="AO95" s="74">
        <v>8708.9752410689307</v>
      </c>
      <c r="AP95" s="74">
        <v>2274.8900274098301</v>
      </c>
      <c r="AQ95" s="74">
        <v>1.93687949862883</v>
      </c>
      <c r="AR95" s="76">
        <v>1.7830723288892401E-86</v>
      </c>
      <c r="AS95" s="76">
        <v>6.4844997388325596E-85</v>
      </c>
      <c r="AT95" s="74">
        <v>6443.4115214994799</v>
      </c>
      <c r="AU95" s="74">
        <v>2111.8609984741702</v>
      </c>
      <c r="AV95" s="74">
        <v>1.60950398595557</v>
      </c>
      <c r="AW95" s="76">
        <v>5.12285222429146E-45</v>
      </c>
      <c r="AX95" s="76">
        <v>6.8231632009358797E-44</v>
      </c>
      <c r="AY95" s="74">
        <v>7458.0949942057196</v>
      </c>
      <c r="AZ95" s="74">
        <v>8695.1849179886194</v>
      </c>
      <c r="BA95" s="74">
        <v>-0.22129435965427599</v>
      </c>
      <c r="BB95" s="74">
        <v>0.30255823593898901</v>
      </c>
      <c r="BC95" s="74">
        <v>0.414926018161212</v>
      </c>
      <c r="BD95" s="74">
        <v>4849.6924313180298</v>
      </c>
      <c r="BE95" s="74">
        <v>8141.4277869688804</v>
      </c>
      <c r="BF95" s="74">
        <v>-0.74724639906340395</v>
      </c>
      <c r="BG95" s="74">
        <v>2.1812571004605901E-4</v>
      </c>
      <c r="BH95" s="74">
        <v>8.2070789885329795E-4</v>
      </c>
      <c r="BI95" s="74">
        <v>6974.4848133938904</v>
      </c>
      <c r="BJ95" s="74">
        <v>9722.4412130791497</v>
      </c>
      <c r="BK95" s="74">
        <v>-0.47905649426319602</v>
      </c>
      <c r="BL95" s="74">
        <v>1.4693908746877499E-2</v>
      </c>
      <c r="BM95" s="74">
        <v>2.9914990757452801E-2</v>
      </c>
      <c r="BN95" s="74">
        <v>5068.1247800451301</v>
      </c>
      <c r="BO95" s="74">
        <v>9117.1249306639693</v>
      </c>
      <c r="BP95" s="74">
        <v>-0.84694664430283595</v>
      </c>
      <c r="BQ95" s="76">
        <v>2.46912795167281E-5</v>
      </c>
      <c r="BR95" s="76">
        <v>7.4012417456859197E-5</v>
      </c>
      <c r="BS95" s="74">
        <v>5294.5757411618497</v>
      </c>
      <c r="BT95" s="74">
        <v>7638.5328716944196</v>
      </c>
      <c r="BU95" s="74">
        <v>-0.52876799293860599</v>
      </c>
      <c r="BV95" s="76">
        <v>1.4238549927433499E-5</v>
      </c>
      <c r="BW95" s="74">
        <v>2.19205460260069E-4</v>
      </c>
      <c r="BX95" s="74">
        <v>7518.599798151</v>
      </c>
      <c r="BY95" s="74">
        <v>9204.7396139042703</v>
      </c>
      <c r="BZ95" s="74">
        <v>-0.291835935753753</v>
      </c>
      <c r="CA95" s="74">
        <v>1.19365924517458E-2</v>
      </c>
      <c r="CB95" s="74">
        <v>2.49234886083495E-2</v>
      </c>
      <c r="CC95" s="74">
        <v>5599.8710042074299</v>
      </c>
      <c r="CD95" s="74">
        <v>8540.6011555335899</v>
      </c>
      <c r="CE95" s="74">
        <v>-0.60882958505219997</v>
      </c>
      <c r="CF95" s="76">
        <v>1.0978137681734999E-6</v>
      </c>
      <c r="CG95" s="76">
        <v>1.3762073833947201E-5</v>
      </c>
      <c r="CH95" s="74">
        <v>7086.5791251840001</v>
      </c>
      <c r="CI95" s="74">
        <v>5947.0488438928896</v>
      </c>
      <c r="CJ95" s="74">
        <v>0.2529974322029</v>
      </c>
      <c r="CK95" s="74">
        <v>4.43828102696304E-3</v>
      </c>
      <c r="CL95" s="74">
        <v>1.22478455493198E-2</v>
      </c>
      <c r="CM95" s="74">
        <v>5237.6775781377901</v>
      </c>
      <c r="CN95" s="74">
        <v>5514.0522807990401</v>
      </c>
      <c r="CO95" s="74">
        <v>-7.4035639499790307E-2</v>
      </c>
      <c r="CP95" s="74">
        <v>0.47794700149221703</v>
      </c>
      <c r="CQ95" s="74">
        <v>0.59241214404878695</v>
      </c>
      <c r="CR95" s="74">
        <v>6316.39965588628</v>
      </c>
      <c r="CS95" s="74">
        <v>7828.2808254696201</v>
      </c>
      <c r="CT95" s="74">
        <v>-0.30950639604261798</v>
      </c>
      <c r="CU95" s="74">
        <v>1.3750560815628901E-3</v>
      </c>
      <c r="CV95" s="74">
        <v>2.96983478088452E-3</v>
      </c>
    </row>
    <row r="96" spans="1:100" s="74" customFormat="1" x14ac:dyDescent="0.25">
      <c r="A96" s="74" t="s">
        <v>1228</v>
      </c>
      <c r="B96" s="74" t="s">
        <v>2294</v>
      </c>
      <c r="C96" s="74" t="s">
        <v>1241</v>
      </c>
      <c r="D96" s="74" t="s">
        <v>1227</v>
      </c>
      <c r="E96" s="76">
        <v>2.0000000000000001E-139</v>
      </c>
      <c r="F96" s="75">
        <v>0.41470000000000001</v>
      </c>
      <c r="G96" s="74" t="s">
        <v>1227</v>
      </c>
      <c r="H96" s="74">
        <v>24.015727999235299</v>
      </c>
      <c r="I96" s="74">
        <v>25.1039854501817</v>
      </c>
      <c r="J96" s="74">
        <v>26.119348365411099</v>
      </c>
      <c r="K96" s="74">
        <v>14.50107349952</v>
      </c>
      <c r="L96" s="74">
        <v>19.9025111328782</v>
      </c>
      <c r="M96" s="74">
        <v>17.770086099994099</v>
      </c>
      <c r="N96" s="74">
        <v>16.265872465897498</v>
      </c>
      <c r="O96" s="74">
        <v>14.465356791937401</v>
      </c>
      <c r="P96" s="74">
        <v>17.419368675982501</v>
      </c>
      <c r="Q96" s="74">
        <v>19.158555842940601</v>
      </c>
      <c r="R96" s="74">
        <v>16.369531679561</v>
      </c>
      <c r="S96" s="74">
        <v>15.9755638697567</v>
      </c>
      <c r="T96" s="74">
        <v>30.134089562862702</v>
      </c>
      <c r="U96" s="74">
        <v>28.012970106311801</v>
      </c>
      <c r="V96" s="74">
        <v>27.009025916516499</v>
      </c>
      <c r="W96" s="74">
        <v>15.0517786657421</v>
      </c>
      <c r="X96" s="74">
        <v>14.664760775772701</v>
      </c>
      <c r="Y96" s="74">
        <v>13.6999616308395</v>
      </c>
      <c r="Z96" s="74">
        <v>629.38624256697403</v>
      </c>
      <c r="AA96" s="74">
        <v>909.53907872136699</v>
      </c>
      <c r="AB96" s="74">
        <v>-0.53247520620518096</v>
      </c>
      <c r="AC96" s="74">
        <v>9.6339082675289903E-3</v>
      </c>
      <c r="AD96" s="74">
        <v>1.5761538910691899E-2</v>
      </c>
      <c r="AE96" s="74">
        <v>651.32576966295403</v>
      </c>
      <c r="AF96" s="74">
        <v>1015.13186473582</v>
      </c>
      <c r="AG96" s="74">
        <v>-0.63942242836364005</v>
      </c>
      <c r="AH96" s="76">
        <v>7.8647614180859096E-6</v>
      </c>
      <c r="AI96" s="76">
        <v>1.8387293192467001E-5</v>
      </c>
      <c r="AJ96" s="74">
        <v>644.71282788699398</v>
      </c>
      <c r="AK96" s="74">
        <v>956.96406630566798</v>
      </c>
      <c r="AL96" s="74">
        <v>-0.56952467406447504</v>
      </c>
      <c r="AM96" s="74">
        <v>1.35184173359796E-4</v>
      </c>
      <c r="AN96" s="74">
        <v>2.7511298643773899E-4</v>
      </c>
      <c r="AO96" s="74">
        <v>1318.2541723986201</v>
      </c>
      <c r="AP96" s="74">
        <v>1149.7647809713901</v>
      </c>
      <c r="AQ96" s="74">
        <v>0.197888801118413</v>
      </c>
      <c r="AR96" s="74">
        <v>7.1143173768129106E-2</v>
      </c>
      <c r="AS96" s="74">
        <v>9.1055506561152105E-2</v>
      </c>
      <c r="AT96" s="74">
        <v>614.39980898459203</v>
      </c>
      <c r="AU96" s="74">
        <v>1067.40293076288</v>
      </c>
      <c r="AV96" s="74">
        <v>-0.795725918677051</v>
      </c>
      <c r="AW96" s="76">
        <v>1.0065592642731899E-11</v>
      </c>
      <c r="AX96" s="76">
        <v>3.1084079320454797E-11</v>
      </c>
      <c r="AY96" s="74">
        <v>512.63479907730596</v>
      </c>
      <c r="AZ96" s="74">
        <v>531.29196060613799</v>
      </c>
      <c r="BA96" s="74">
        <v>-5.0302695033474197E-2</v>
      </c>
      <c r="BB96" s="74">
        <v>0.81525545561707902</v>
      </c>
      <c r="BC96" s="74">
        <v>0.86708840823727895</v>
      </c>
      <c r="BD96" s="74">
        <v>512.54027722373905</v>
      </c>
      <c r="BE96" s="74">
        <v>497.41006617590602</v>
      </c>
      <c r="BF96" s="74">
        <v>4.4380000176308998E-2</v>
      </c>
      <c r="BG96" s="74">
        <v>0.83348461661797202</v>
      </c>
      <c r="BH96" s="74">
        <v>0.88260992013515605</v>
      </c>
      <c r="BI96" s="74">
        <v>1055.5345328271601</v>
      </c>
      <c r="BJ96" s="74">
        <v>593.88564567558706</v>
      </c>
      <c r="BK96" s="74">
        <v>0.83134876371945199</v>
      </c>
      <c r="BL96" s="76">
        <v>5.0244468641404502E-6</v>
      </c>
      <c r="BM96" s="76">
        <v>2.1606733206859E-5</v>
      </c>
      <c r="BN96" s="74">
        <v>483.24982721699098</v>
      </c>
      <c r="BO96" s="74">
        <v>557.07970104602998</v>
      </c>
      <c r="BP96" s="74">
        <v>-0.20347970337343901</v>
      </c>
      <c r="BQ96" s="74">
        <v>0.28095090406963003</v>
      </c>
      <c r="BR96" s="74">
        <v>0.35433335906909402</v>
      </c>
      <c r="BS96" s="74">
        <v>559.456844694045</v>
      </c>
      <c r="BT96" s="74">
        <v>525.19961821171603</v>
      </c>
      <c r="BU96" s="74">
        <v>9.0791765403416796E-2</v>
      </c>
      <c r="BV96" s="74">
        <v>0.57491828603540795</v>
      </c>
      <c r="BW96" s="74">
        <v>0.72654992807162</v>
      </c>
      <c r="BX96" s="74">
        <v>1138.0548541638</v>
      </c>
      <c r="BY96" s="74">
        <v>632.50520550930901</v>
      </c>
      <c r="BZ96" s="74">
        <v>0.84685188130064204</v>
      </c>
      <c r="CA96" s="76">
        <v>2.0034035880828701E-11</v>
      </c>
      <c r="CB96" s="76">
        <v>2.29999685670966E-10</v>
      </c>
      <c r="CC96" s="74">
        <v>533.93433849291705</v>
      </c>
      <c r="CD96" s="74">
        <v>587.42389274904497</v>
      </c>
      <c r="CE96" s="74">
        <v>-0.13775719995205599</v>
      </c>
      <c r="CF96" s="74">
        <v>0.32817649272113802</v>
      </c>
      <c r="CG96" s="74">
        <v>0.49020788892086797</v>
      </c>
      <c r="CH96" s="74">
        <v>1072.51606436611</v>
      </c>
      <c r="CI96" s="74">
        <v>628.65567473240503</v>
      </c>
      <c r="CJ96" s="74">
        <v>0.77073908741222497</v>
      </c>
      <c r="CK96" s="76">
        <v>1.15353660995616E-9</v>
      </c>
      <c r="CL96" s="76">
        <v>1.6972995755935799E-8</v>
      </c>
      <c r="CM96" s="74">
        <v>499.351893342957</v>
      </c>
      <c r="CN96" s="74">
        <v>582.65464561197803</v>
      </c>
      <c r="CO96" s="74">
        <v>-0.22209786294028999</v>
      </c>
      <c r="CP96" s="74">
        <v>0.102203624957934</v>
      </c>
      <c r="CQ96" s="74">
        <v>0.17468135570142199</v>
      </c>
      <c r="CR96" s="74">
        <v>602.10013945236994</v>
      </c>
      <c r="CS96" s="74">
        <v>1184.9446624278</v>
      </c>
      <c r="CT96" s="74">
        <v>-0.97602389974927795</v>
      </c>
      <c r="CU96" s="76">
        <v>4.4613683232168799E-21</v>
      </c>
      <c r="CV96" s="76">
        <v>5.3765719256108699E-20</v>
      </c>
    </row>
    <row r="97" spans="1:100" s="74" customFormat="1" x14ac:dyDescent="0.25">
      <c r="A97" s="74" t="s">
        <v>1230</v>
      </c>
      <c r="B97" s="74" t="s">
        <v>2295</v>
      </c>
      <c r="C97" s="74" t="s">
        <v>1242</v>
      </c>
      <c r="D97" s="74" t="s">
        <v>1229</v>
      </c>
      <c r="E97" s="76">
        <v>5.9999999999999996E-31</v>
      </c>
      <c r="F97" s="75">
        <v>0.372</v>
      </c>
      <c r="G97" s="74" t="s">
        <v>1229</v>
      </c>
      <c r="H97" s="74">
        <v>18.502160440970801</v>
      </c>
      <c r="I97" s="74">
        <v>19.040825511683</v>
      </c>
      <c r="J97" s="74">
        <v>18.125009756847799</v>
      </c>
      <c r="K97" s="74">
        <v>15.955397057124699</v>
      </c>
      <c r="L97" s="74">
        <v>26.066328912934601</v>
      </c>
      <c r="M97" s="74">
        <v>23.171433320176</v>
      </c>
      <c r="N97" s="74">
        <v>22.7549411627983</v>
      </c>
      <c r="O97" s="74">
        <v>22.751141680577</v>
      </c>
      <c r="P97" s="74">
        <v>19.4515097963234</v>
      </c>
      <c r="Q97" s="74">
        <v>21.447378017403501</v>
      </c>
      <c r="R97" s="74">
        <v>21.288613652803299</v>
      </c>
      <c r="S97" s="74">
        <v>20.829490033493499</v>
      </c>
      <c r="T97" s="74">
        <v>26.874674453550899</v>
      </c>
      <c r="U97" s="74">
        <v>27.6909706973453</v>
      </c>
      <c r="V97" s="74">
        <v>29.841420462603001</v>
      </c>
      <c r="W97" s="74">
        <v>25.744125573553902</v>
      </c>
      <c r="X97" s="74">
        <v>23.220578545962901</v>
      </c>
      <c r="Y97" s="74">
        <v>22.8530495015744</v>
      </c>
      <c r="Z97" s="74">
        <v>1919.30717451398</v>
      </c>
      <c r="AA97" s="74">
        <v>1641.6002387880601</v>
      </c>
      <c r="AB97" s="74">
        <v>0.225075080094567</v>
      </c>
      <c r="AC97" s="74">
        <v>0.33490327279846999</v>
      </c>
      <c r="AD97" s="74">
        <v>0.39675576671526902</v>
      </c>
      <c r="AE97" s="74">
        <v>2144.9069613141201</v>
      </c>
      <c r="AF97" s="74">
        <v>1831.9970452239399</v>
      </c>
      <c r="AG97" s="74">
        <v>0.22723644674211499</v>
      </c>
      <c r="AH97" s="74">
        <v>9.3639078139162002E-2</v>
      </c>
      <c r="AI97" s="74">
        <v>0.125854357315479</v>
      </c>
      <c r="AJ97" s="74">
        <v>1939.68910697704</v>
      </c>
      <c r="AK97" s="74">
        <v>1726.7860737762401</v>
      </c>
      <c r="AL97" s="74">
        <v>0.16774151453653099</v>
      </c>
      <c r="AM97" s="74">
        <v>0.136078406933097</v>
      </c>
      <c r="AN97" s="74">
        <v>0.17852367409262801</v>
      </c>
      <c r="AO97" s="74">
        <v>3186.6323068032202</v>
      </c>
      <c r="AP97" s="74">
        <v>2074.6722583143601</v>
      </c>
      <c r="AQ97" s="74">
        <v>0.61901733162684702</v>
      </c>
      <c r="AR97" s="76">
        <v>3.2293639070481198E-10</v>
      </c>
      <c r="AS97" s="76">
        <v>8.4313172733929903E-10</v>
      </c>
      <c r="AT97" s="74">
        <v>2479.0765656511999</v>
      </c>
      <c r="AU97" s="74">
        <v>1926.04919932711</v>
      </c>
      <c r="AV97" s="74">
        <v>0.364424714959034</v>
      </c>
      <c r="AW97" s="74">
        <v>7.7009964088268405E-4</v>
      </c>
      <c r="AX97" s="74">
        <v>1.28349940147114E-3</v>
      </c>
      <c r="AY97" s="74">
        <v>1688.14150066701</v>
      </c>
      <c r="AZ97" s="74">
        <v>1619.9486986878301</v>
      </c>
      <c r="BA97" s="74">
        <v>5.9723461592450802E-2</v>
      </c>
      <c r="BB97" s="74">
        <v>0.79684168145058998</v>
      </c>
      <c r="BC97" s="74">
        <v>0.85282143045505698</v>
      </c>
      <c r="BD97" s="74">
        <v>1542.3021055434299</v>
      </c>
      <c r="BE97" s="74">
        <v>1516.9554009561</v>
      </c>
      <c r="BF97" s="74">
        <v>2.4298492861999799E-2</v>
      </c>
      <c r="BG97" s="74">
        <v>0.91102178291268199</v>
      </c>
      <c r="BH97" s="74">
        <v>0.93906578878237901</v>
      </c>
      <c r="BI97" s="74">
        <v>2552.2496738198902</v>
      </c>
      <c r="BJ97" s="74">
        <v>1811.8763576050201</v>
      </c>
      <c r="BK97" s="74">
        <v>0.49470163413966201</v>
      </c>
      <c r="BL97" s="74">
        <v>1.9778713043207299E-2</v>
      </c>
      <c r="BM97" s="74">
        <v>3.9008219453548799E-2</v>
      </c>
      <c r="BN97" s="74">
        <v>1950.0117136588699</v>
      </c>
      <c r="BO97" s="74">
        <v>1698.4717764765201</v>
      </c>
      <c r="BP97" s="74">
        <v>0.19969021054500999</v>
      </c>
      <c r="BQ97" s="74">
        <v>0.35218134813285501</v>
      </c>
      <c r="BR97" s="74">
        <v>0.42840987772773598</v>
      </c>
      <c r="BS97" s="74">
        <v>1683.6842888833701</v>
      </c>
      <c r="BT97" s="74">
        <v>1728.98206940609</v>
      </c>
      <c r="BU97" s="74">
        <v>-3.8034054816842501E-2</v>
      </c>
      <c r="BV97" s="74">
        <v>0.76701921021400699</v>
      </c>
      <c r="BW97" s="74">
        <v>0.86010528381210904</v>
      </c>
      <c r="BX97" s="74">
        <v>2751.2536947060098</v>
      </c>
      <c r="BY97" s="74">
        <v>2083.3707478669598</v>
      </c>
      <c r="BZ97" s="74">
        <v>0.40140785573693399</v>
      </c>
      <c r="CA97" s="74">
        <v>8.5731257164672295E-4</v>
      </c>
      <c r="CB97" s="74">
        <v>2.4098391176585201E-3</v>
      </c>
      <c r="CC97" s="74">
        <v>2154.3802436360902</v>
      </c>
      <c r="CD97" s="74">
        <v>1932.8202457340501</v>
      </c>
      <c r="CE97" s="74">
        <v>0.15702690106849099</v>
      </c>
      <c r="CF97" s="74">
        <v>0.206698081826517</v>
      </c>
      <c r="CG97" s="74">
        <v>0.35282185217741702</v>
      </c>
      <c r="CH97" s="74">
        <v>2593.0748171107598</v>
      </c>
      <c r="CI97" s="74">
        <v>1891.2570606665799</v>
      </c>
      <c r="CJ97" s="74">
        <v>0.455147282177295</v>
      </c>
      <c r="CK97" s="76">
        <v>1.9177849117057098E-6</v>
      </c>
      <c r="CL97" s="76">
        <v>1.34532103589445E-5</v>
      </c>
      <c r="CM97" s="74">
        <v>2014.64929555401</v>
      </c>
      <c r="CN97" s="74">
        <v>1753.42202349127</v>
      </c>
      <c r="CO97" s="74">
        <v>0.200669283618023</v>
      </c>
      <c r="CP97" s="74">
        <v>5.0965165703312498E-2</v>
      </c>
      <c r="CQ97" s="74">
        <v>9.8269749023134401E-2</v>
      </c>
      <c r="CR97" s="74">
        <v>2428.9890378290902</v>
      </c>
      <c r="CS97" s="74">
        <v>2864.3543385817402</v>
      </c>
      <c r="CT97" s="74">
        <v>-0.23732036330206999</v>
      </c>
      <c r="CU97" s="74">
        <v>1.0644410550248101E-2</v>
      </c>
      <c r="CV97" s="74">
        <v>1.9406797193200799E-2</v>
      </c>
    </row>
    <row r="98" spans="1:100" s="74" customFormat="1" x14ac:dyDescent="0.25">
      <c r="A98" s="74" t="s">
        <v>1232</v>
      </c>
      <c r="B98" s="74" t="s">
        <v>2337</v>
      </c>
      <c r="C98" s="74" t="s">
        <v>1986</v>
      </c>
      <c r="D98" s="74" t="s">
        <v>1231</v>
      </c>
      <c r="E98" s="76">
        <v>9.9999999999999997E-61</v>
      </c>
      <c r="F98" s="75">
        <v>0.53549999999999998</v>
      </c>
      <c r="G98" s="74" t="s">
        <v>1231</v>
      </c>
      <c r="H98" s="74">
        <v>41.038120983775798</v>
      </c>
      <c r="I98" s="74">
        <v>45.176318822193103</v>
      </c>
      <c r="J98" s="74">
        <v>42.930993119383302</v>
      </c>
      <c r="K98" s="74">
        <v>37.613322319082798</v>
      </c>
      <c r="L98" s="74">
        <v>30.025843283617601</v>
      </c>
      <c r="M98" s="74">
        <v>34.190984291989103</v>
      </c>
      <c r="N98" s="74">
        <v>60.029610823779599</v>
      </c>
      <c r="O98" s="74">
        <v>51.2591916627429</v>
      </c>
      <c r="P98" s="74">
        <v>51.511224544004499</v>
      </c>
      <c r="Q98" s="74">
        <v>45.066306245028997</v>
      </c>
      <c r="R98" s="74">
        <v>45.466332056138498</v>
      </c>
      <c r="S98" s="74">
        <v>46.930756969558502</v>
      </c>
      <c r="T98" s="74">
        <v>40.312312150303399</v>
      </c>
      <c r="U98" s="74">
        <v>40.2914938246765</v>
      </c>
      <c r="V98" s="74">
        <v>41.360820136632903</v>
      </c>
      <c r="W98" s="74">
        <v>41.126785987483899</v>
      </c>
      <c r="X98" s="74">
        <v>41.758969214510302</v>
      </c>
      <c r="Y98" s="74">
        <v>42.2351591770365</v>
      </c>
      <c r="Z98" s="74">
        <v>841.21094322909801</v>
      </c>
      <c r="AA98" s="74">
        <v>1072.4576108148501</v>
      </c>
      <c r="AB98" s="74">
        <v>-0.349574938084248</v>
      </c>
      <c r="AC98" s="74">
        <v>5.2739898177571298E-2</v>
      </c>
      <c r="AD98" s="74">
        <v>7.5451025525206494E-2</v>
      </c>
      <c r="AE98" s="74">
        <v>1513.26687463806</v>
      </c>
      <c r="AF98" s="74">
        <v>1196.79282412981</v>
      </c>
      <c r="AG98" s="74">
        <v>0.33851064024787503</v>
      </c>
      <c r="AH98" s="74">
        <v>1.6058194516167901E-2</v>
      </c>
      <c r="AI98" s="74">
        <v>2.47423090889392E-2</v>
      </c>
      <c r="AJ98" s="74">
        <v>1180.96627740698</v>
      </c>
      <c r="AK98" s="74">
        <v>1128.1982898058</v>
      </c>
      <c r="AL98" s="74">
        <v>6.5905338308913999E-2</v>
      </c>
      <c r="AM98" s="74">
        <v>0.59111202826390996</v>
      </c>
      <c r="AN98" s="74">
        <v>0.64890830262243204</v>
      </c>
      <c r="AO98" s="74">
        <v>1296.66400038406</v>
      </c>
      <c r="AP98" s="74">
        <v>1355.5891341993099</v>
      </c>
      <c r="AQ98" s="74">
        <v>-6.4056324174844304E-2</v>
      </c>
      <c r="AR98" s="74">
        <v>0.53302650901174897</v>
      </c>
      <c r="AS98" s="74">
        <v>0.578150163068478</v>
      </c>
      <c r="AT98" s="74">
        <v>1216.1109622118299</v>
      </c>
      <c r="AU98" s="74">
        <v>1258.33677808076</v>
      </c>
      <c r="AV98" s="74">
        <v>-4.94085773223907E-2</v>
      </c>
      <c r="AW98" s="74">
        <v>0.64122650396589498</v>
      </c>
      <c r="AX98" s="74">
        <v>0.67938955175614302</v>
      </c>
      <c r="AY98" s="74">
        <v>1191.1632410183699</v>
      </c>
      <c r="AZ98" s="74">
        <v>710.99446751064295</v>
      </c>
      <c r="BA98" s="74">
        <v>0.74360810835559299</v>
      </c>
      <c r="BB98" s="76">
        <v>7.5508230857116405E-5</v>
      </c>
      <c r="BC98" s="74">
        <v>3.3398683060364699E-4</v>
      </c>
      <c r="BD98" s="74">
        <v>939.01771427368999</v>
      </c>
      <c r="BE98" s="74">
        <v>665.25634028722197</v>
      </c>
      <c r="BF98" s="74">
        <v>0.496235818654788</v>
      </c>
      <c r="BG98" s="74">
        <v>5.2142888261511797E-3</v>
      </c>
      <c r="BH98" s="74">
        <v>1.34076159254936E-2</v>
      </c>
      <c r="BI98" s="74">
        <v>1038.42155503453</v>
      </c>
      <c r="BJ98" s="74">
        <v>793.37365876360502</v>
      </c>
      <c r="BK98" s="74">
        <v>0.38693484775217502</v>
      </c>
      <c r="BL98" s="74">
        <v>9.9820386497609208E-3</v>
      </c>
      <c r="BM98" s="74">
        <v>2.12373268237822E-2</v>
      </c>
      <c r="BN98" s="74">
        <v>956.28444397741396</v>
      </c>
      <c r="BO98" s="74">
        <v>745.61713691341299</v>
      </c>
      <c r="BP98" s="74">
        <v>0.35773801345573603</v>
      </c>
      <c r="BQ98" s="74">
        <v>2.2167726769042301E-2</v>
      </c>
      <c r="BR98" s="74">
        <v>3.7841806518221797E-2</v>
      </c>
      <c r="BS98" s="74">
        <v>1025.23319634154</v>
      </c>
      <c r="BT98" s="74">
        <v>1220.0326525278299</v>
      </c>
      <c r="BU98" s="74">
        <v>-0.251075708806276</v>
      </c>
      <c r="BV98" s="74">
        <v>5.8820892995944299E-2</v>
      </c>
      <c r="BW98" s="74">
        <v>0.15337577676731501</v>
      </c>
      <c r="BX98" s="74">
        <v>1119.4765673069701</v>
      </c>
      <c r="BY98" s="74">
        <v>1470.0959388650599</v>
      </c>
      <c r="BZ98" s="74">
        <v>-0.39307251359178003</v>
      </c>
      <c r="CA98" s="74">
        <v>1.0068970703544301E-3</v>
      </c>
      <c r="CB98" s="74">
        <v>2.7841408498094E-3</v>
      </c>
      <c r="CC98" s="74">
        <v>1056.7379706536101</v>
      </c>
      <c r="CD98" s="74">
        <v>1364.24873565963</v>
      </c>
      <c r="CE98" s="74">
        <v>-0.36866095300127799</v>
      </c>
      <c r="CF98" s="74">
        <v>2.3911924245691302E-3</v>
      </c>
      <c r="CG98" s="74">
        <v>1.08514283460846E-2</v>
      </c>
      <c r="CH98" s="74">
        <v>1055.06273919405</v>
      </c>
      <c r="CI98" s="74">
        <v>1151.3756467252899</v>
      </c>
      <c r="CJ98" s="74">
        <v>-0.12595298779167</v>
      </c>
      <c r="CK98" s="74">
        <v>0.18798245710702299</v>
      </c>
      <c r="CL98" s="74">
        <v>0.280365367074497</v>
      </c>
      <c r="CM98" s="74">
        <v>988.37803302400903</v>
      </c>
      <c r="CN98" s="74">
        <v>1067.7230417462699</v>
      </c>
      <c r="CO98" s="74">
        <v>-0.111463221941345</v>
      </c>
      <c r="CP98" s="74">
        <v>0.268907167512415</v>
      </c>
      <c r="CQ98" s="74">
        <v>0.38199863529574402</v>
      </c>
      <c r="CR98" s="74">
        <v>1191.6377080316599</v>
      </c>
      <c r="CS98" s="74">
        <v>1165.5298828433699</v>
      </c>
      <c r="CT98" s="74">
        <v>3.1688103634652402E-2</v>
      </c>
      <c r="CU98" s="74">
        <v>0.70865541290661804</v>
      </c>
      <c r="CV98" s="74">
        <v>0.76278033917051902</v>
      </c>
    </row>
    <row r="99" spans="1:100" s="74" customFormat="1" x14ac:dyDescent="0.25">
      <c r="A99" s="74" t="s">
        <v>1234</v>
      </c>
      <c r="B99" s="74" t="s">
        <v>2338</v>
      </c>
      <c r="C99" s="74" t="s">
        <v>1987</v>
      </c>
      <c r="D99" s="74" t="s">
        <v>1233</v>
      </c>
      <c r="E99" s="76">
        <v>9.9999999999999994E-37</v>
      </c>
      <c r="F99" s="75">
        <v>0.35039999999999999</v>
      </c>
      <c r="G99" s="74" t="s">
        <v>1233</v>
      </c>
      <c r="H99" s="74">
        <v>187.87409288755899</v>
      </c>
      <c r="I99" s="74">
        <v>211.04561939604201</v>
      </c>
      <c r="J99" s="74">
        <v>195.11553319965401</v>
      </c>
      <c r="K99" s="74">
        <v>233.54624366148499</v>
      </c>
      <c r="L99" s="74">
        <v>126.273155233057</v>
      </c>
      <c r="M99" s="74">
        <v>144.30505897482701</v>
      </c>
      <c r="N99" s="74">
        <v>133.835544886256</v>
      </c>
      <c r="O99" s="74">
        <v>157.312084607012</v>
      </c>
      <c r="P99" s="74">
        <v>147.649010478381</v>
      </c>
      <c r="Q99" s="74">
        <v>181.90776567169399</v>
      </c>
      <c r="R99" s="74">
        <v>197.242945588862</v>
      </c>
      <c r="S99" s="74">
        <v>217.00297792330699</v>
      </c>
      <c r="T99" s="74">
        <v>169.319669941363</v>
      </c>
      <c r="U99" s="74">
        <v>177.91392721139599</v>
      </c>
      <c r="V99" s="74">
        <v>170.09775227696201</v>
      </c>
      <c r="W99" s="74">
        <v>159.517027956703</v>
      </c>
      <c r="X99" s="74">
        <v>159.34069012772599</v>
      </c>
      <c r="Y99" s="74">
        <v>180.39975889636901</v>
      </c>
      <c r="Z99" s="74">
        <v>3308.1243030535302</v>
      </c>
      <c r="AA99" s="74">
        <v>3925.6054350394802</v>
      </c>
      <c r="AB99" s="74">
        <v>-0.246789934633245</v>
      </c>
      <c r="AC99" s="74">
        <v>0.33148572811251997</v>
      </c>
      <c r="AD99" s="74">
        <v>0.39317151152116597</v>
      </c>
      <c r="AE99" s="74">
        <v>3245.5811716703502</v>
      </c>
      <c r="AF99" s="74">
        <v>4380.51592144394</v>
      </c>
      <c r="AG99" s="74">
        <v>-0.43273258693361399</v>
      </c>
      <c r="AH99" s="74">
        <v>1.11193728677721E-3</v>
      </c>
      <c r="AI99" s="74">
        <v>2.03074665194605E-3</v>
      </c>
      <c r="AJ99" s="74">
        <v>4073.6437440579698</v>
      </c>
      <c r="AK99" s="74">
        <v>4129.4626307236904</v>
      </c>
      <c r="AL99" s="74">
        <v>-1.9705365071221299E-2</v>
      </c>
      <c r="AM99" s="74">
        <v>0.87958442551961802</v>
      </c>
      <c r="AN99" s="74">
        <v>0.90392701411328003</v>
      </c>
      <c r="AO99" s="74">
        <v>4376.1757776205504</v>
      </c>
      <c r="AP99" s="74">
        <v>4961.8927184475297</v>
      </c>
      <c r="AQ99" s="74">
        <v>-0.181293182374163</v>
      </c>
      <c r="AR99" s="74">
        <v>6.8317408955193698E-2</v>
      </c>
      <c r="AS99" s="74">
        <v>8.7771658632692706E-2</v>
      </c>
      <c r="AT99" s="74">
        <v>3862.0276982913401</v>
      </c>
      <c r="AU99" s="74">
        <v>4605.7171534628396</v>
      </c>
      <c r="AV99" s="74">
        <v>-0.25429598558655597</v>
      </c>
      <c r="AW99" s="74">
        <v>2.953125086441E-2</v>
      </c>
      <c r="AX99" s="74">
        <v>4.0583120354155802E-2</v>
      </c>
      <c r="AY99" s="74">
        <v>2553.9172914731098</v>
      </c>
      <c r="AZ99" s="74">
        <v>2796.61055871079</v>
      </c>
      <c r="BA99" s="74">
        <v>-0.131118387839367</v>
      </c>
      <c r="BB99" s="74">
        <v>0.60000475201776504</v>
      </c>
      <c r="BC99" s="74">
        <v>0.69299801911402703</v>
      </c>
      <c r="BD99" s="74">
        <v>3239.22832991315</v>
      </c>
      <c r="BE99" s="74">
        <v>2615.1703245431299</v>
      </c>
      <c r="BF99" s="74">
        <v>0.30857280414343802</v>
      </c>
      <c r="BG99" s="74">
        <v>0.189633992062887</v>
      </c>
      <c r="BH99" s="74">
        <v>0.28098853155874198</v>
      </c>
      <c r="BI99" s="74">
        <v>3504.4494624188001</v>
      </c>
      <c r="BJ99" s="74">
        <v>3115.4323593496702</v>
      </c>
      <c r="BK99" s="74">
        <v>0.16955370397345701</v>
      </c>
      <c r="BL99" s="74">
        <v>0.45198409678282903</v>
      </c>
      <c r="BM99" s="74">
        <v>0.55368697178707504</v>
      </c>
      <c r="BN99" s="74">
        <v>3036.2881946396901</v>
      </c>
      <c r="BO99" s="74">
        <v>2933.32591239981</v>
      </c>
      <c r="BP99" s="74">
        <v>4.9591216036868703E-2</v>
      </c>
      <c r="BQ99" s="74">
        <v>0.83510497027470398</v>
      </c>
      <c r="BR99" s="74">
        <v>0.86824977496205202</v>
      </c>
      <c r="BS99" s="74">
        <v>3537.3575884768902</v>
      </c>
      <c r="BT99" s="74">
        <v>2616.3744441724102</v>
      </c>
      <c r="BU99" s="74">
        <v>0.43511199209835699</v>
      </c>
      <c r="BV99" s="74">
        <v>9.9638852179555789E-4</v>
      </c>
      <c r="BW99" s="74">
        <v>6.9319987611570801E-3</v>
      </c>
      <c r="BX99" s="74">
        <v>3778.2473877453399</v>
      </c>
      <c r="BY99" s="74">
        <v>3150.8458921505598</v>
      </c>
      <c r="BZ99" s="74">
        <v>0.26205016493990302</v>
      </c>
      <c r="CA99" s="74">
        <v>1.07994614992787E-2</v>
      </c>
      <c r="CB99" s="74">
        <v>2.2789991149124701E-2</v>
      </c>
      <c r="CC99" s="74">
        <v>3355.55206325166</v>
      </c>
      <c r="CD99" s="74">
        <v>2925.0406342158599</v>
      </c>
      <c r="CE99" s="74">
        <v>0.19798118808939999</v>
      </c>
      <c r="CF99" s="74">
        <v>9.4136642014495703E-2</v>
      </c>
      <c r="CG99" s="74">
        <v>0.200317236757316</v>
      </c>
      <c r="CH99" s="74">
        <v>3560.53563980018</v>
      </c>
      <c r="CI99" s="74">
        <v>3971.0481774729201</v>
      </c>
      <c r="CJ99" s="74">
        <v>-0.15739837594320299</v>
      </c>
      <c r="CK99" s="74">
        <v>0.102779527505711</v>
      </c>
      <c r="CL99" s="74">
        <v>0.17210801699710801</v>
      </c>
      <c r="CM99" s="74">
        <v>3138.5258203098401</v>
      </c>
      <c r="CN99" s="74">
        <v>3684.0182879282502</v>
      </c>
      <c r="CO99" s="74">
        <v>-0.23130665903032099</v>
      </c>
      <c r="CP99" s="74">
        <v>4.4264091615089103E-2</v>
      </c>
      <c r="CQ99" s="74">
        <v>8.7245129614854602E-2</v>
      </c>
      <c r="CR99" s="74">
        <v>3783.37977601273</v>
      </c>
      <c r="CS99" s="74">
        <v>3933.5864206903798</v>
      </c>
      <c r="CT99" s="74">
        <v>-5.64454356910589E-2</v>
      </c>
      <c r="CU99" s="74">
        <v>0.51319871299097197</v>
      </c>
      <c r="CV99" s="74">
        <v>0.59130744689345105</v>
      </c>
    </row>
    <row r="100" spans="1:100" s="74" customFormat="1" x14ac:dyDescent="0.25">
      <c r="A100" s="74" t="s">
        <v>2186</v>
      </c>
      <c r="B100" s="74" t="s">
        <v>2264</v>
      </c>
      <c r="C100" s="74" t="s">
        <v>2190</v>
      </c>
      <c r="D100" s="74" t="s">
        <v>1236</v>
      </c>
      <c r="E100" s="76">
        <v>4.0000000000000003E-37</v>
      </c>
      <c r="F100" s="75">
        <v>0.38529999999999998</v>
      </c>
      <c r="G100" s="74" t="s">
        <v>1236</v>
      </c>
      <c r="H100" s="74">
        <v>11.0418849965855</v>
      </c>
      <c r="I100" s="74">
        <v>14.306994701120599</v>
      </c>
      <c r="J100" s="74">
        <v>14.595603555130801</v>
      </c>
      <c r="K100" s="74">
        <v>9.37500384257695</v>
      </c>
      <c r="L100" s="74">
        <v>15.3850243689647</v>
      </c>
      <c r="M100" s="74">
        <v>10.963227434879601</v>
      </c>
      <c r="N100" s="74">
        <v>9.7967677344905102</v>
      </c>
      <c r="O100" s="74">
        <v>9.1034936109571394</v>
      </c>
      <c r="P100" s="74">
        <v>11.410156809379</v>
      </c>
      <c r="Q100" s="74">
        <v>9.9634820918471494</v>
      </c>
      <c r="R100" s="74">
        <v>8.8237419104076906</v>
      </c>
      <c r="S100" s="74">
        <v>9.8099892822707098</v>
      </c>
      <c r="T100" s="74">
        <v>13.029380367810001</v>
      </c>
      <c r="U100" s="74">
        <v>11.6239874989057</v>
      </c>
      <c r="V100" s="74">
        <v>12.1667643201239</v>
      </c>
      <c r="W100" s="74">
        <v>6.1086196119679199</v>
      </c>
      <c r="X100" s="74">
        <v>5.2145544703187001</v>
      </c>
      <c r="Y100" s="74">
        <v>4.0344545988209504</v>
      </c>
      <c r="Z100" s="74">
        <v>228.10647422634</v>
      </c>
      <c r="AA100" s="74">
        <v>255.226747717899</v>
      </c>
      <c r="AB100" s="74">
        <v>-0.166843380891666</v>
      </c>
      <c r="AC100" s="74">
        <v>0.55078752944768505</v>
      </c>
      <c r="AD100" s="74">
        <v>0.609818549751867</v>
      </c>
      <c r="AE100" s="74">
        <v>216.67300997389501</v>
      </c>
      <c r="AF100" s="74">
        <v>284.81711958347302</v>
      </c>
      <c r="AG100" s="74">
        <v>-0.392972583445306</v>
      </c>
      <c r="AH100" s="74">
        <v>6.9212290805032994E-2</v>
      </c>
      <c r="AI100" s="74">
        <v>9.5607854818726107E-2</v>
      </c>
      <c r="AJ100" s="74">
        <v>189.100221987943</v>
      </c>
      <c r="AK100" s="74">
        <v>268.59148206846697</v>
      </c>
      <c r="AL100" s="74">
        <v>-0.50608964543555901</v>
      </c>
      <c r="AM100" s="74">
        <v>1.40462724906461E-2</v>
      </c>
      <c r="AN100" s="74">
        <v>2.1928618862712398E-2</v>
      </c>
      <c r="AO100" s="74">
        <v>301.28801272717999</v>
      </c>
      <c r="AP100" s="74">
        <v>322.77610472365899</v>
      </c>
      <c r="AQ100" s="74">
        <v>-9.7667536868568397E-2</v>
      </c>
      <c r="AR100" s="74">
        <v>0.58227996416589001</v>
      </c>
      <c r="AS100" s="74">
        <v>0.62622780971380898</v>
      </c>
      <c r="AT100" s="74">
        <v>114.865075387342</v>
      </c>
      <c r="AU100" s="74">
        <v>299.55172757398998</v>
      </c>
      <c r="AV100" s="74">
        <v>-1.3772280289513701</v>
      </c>
      <c r="AW100" s="76">
        <v>3.0709839349764001E-9</v>
      </c>
      <c r="AX100" s="76">
        <v>7.9738727291629704E-9</v>
      </c>
      <c r="AY100" s="74">
        <v>170.52522913717999</v>
      </c>
      <c r="AZ100" s="74">
        <v>192.35203976346099</v>
      </c>
      <c r="BA100" s="74">
        <v>-0.16882120647168999</v>
      </c>
      <c r="BB100" s="74">
        <v>0.55661001379685504</v>
      </c>
      <c r="BC100" s="74">
        <v>0.65699154952860395</v>
      </c>
      <c r="BD100" s="74">
        <v>150.33272158434099</v>
      </c>
      <c r="BE100" s="74">
        <v>180.10709486090201</v>
      </c>
      <c r="BF100" s="74">
        <v>-0.25584828037846302</v>
      </c>
      <c r="BG100" s="74">
        <v>0.34056017794586602</v>
      </c>
      <c r="BH100" s="74">
        <v>0.45003526963037899</v>
      </c>
      <c r="BI100" s="74">
        <v>241.26050017384</v>
      </c>
      <c r="BJ100" s="74">
        <v>215.098962569077</v>
      </c>
      <c r="BK100" s="74">
        <v>0.17236604934576599</v>
      </c>
      <c r="BL100" s="74">
        <v>0.47663209690233499</v>
      </c>
      <c r="BM100" s="74">
        <v>0.57801254490592402</v>
      </c>
      <c r="BN100" s="74">
        <v>90.403911051329302</v>
      </c>
      <c r="BO100" s="74">
        <v>201.68722495198901</v>
      </c>
      <c r="BP100" s="74">
        <v>-1.1497951438781799</v>
      </c>
      <c r="BQ100" s="76">
        <v>6.5014386244966198E-5</v>
      </c>
      <c r="BR100" s="74">
        <v>1.8130136765920701E-4</v>
      </c>
      <c r="BS100" s="74">
        <v>164.14572081557401</v>
      </c>
      <c r="BT100" s="74">
        <v>174.72150981198499</v>
      </c>
      <c r="BU100" s="74">
        <v>-9.1725194863595996E-2</v>
      </c>
      <c r="BV100" s="74">
        <v>0.66304032424977599</v>
      </c>
      <c r="BW100" s="74">
        <v>0.790483039019788</v>
      </c>
      <c r="BX100" s="74">
        <v>260.10045302123098</v>
      </c>
      <c r="BY100" s="74">
        <v>210.376381457251</v>
      </c>
      <c r="BZ100" s="74">
        <v>0.30537599367360801</v>
      </c>
      <c r="CA100" s="74">
        <v>8.1014124010954397E-2</v>
      </c>
      <c r="CB100" s="74">
        <v>0.13086671201766301</v>
      </c>
      <c r="CC100" s="74">
        <v>99.845315037886493</v>
      </c>
      <c r="CD100" s="74">
        <v>195.43171679971999</v>
      </c>
      <c r="CE100" s="74">
        <v>-0.96504857598984295</v>
      </c>
      <c r="CF100" s="76">
        <v>8.4776624068903504E-5</v>
      </c>
      <c r="CG100" s="74">
        <v>6.2724793659161703E-4</v>
      </c>
      <c r="CH100" s="74">
        <v>245.14491423042</v>
      </c>
      <c r="CI100" s="74">
        <v>184.35125585251899</v>
      </c>
      <c r="CJ100" s="74">
        <v>0.412864516297275</v>
      </c>
      <c r="CK100" s="74">
        <v>1.2593334034234099E-2</v>
      </c>
      <c r="CL100" s="74">
        <v>2.9645786345181301E-2</v>
      </c>
      <c r="CM100" s="74">
        <v>93.353752610576507</v>
      </c>
      <c r="CN100" s="74">
        <v>170.96120057363501</v>
      </c>
      <c r="CO100" s="74">
        <v>-0.86656128336504601</v>
      </c>
      <c r="CP100" s="76">
        <v>9.4989916016918603E-5</v>
      </c>
      <c r="CQ100" s="74">
        <v>4.0385720613038298E-4</v>
      </c>
      <c r="CR100" s="74">
        <v>112.583425142184</v>
      </c>
      <c r="CS100" s="74">
        <v>270.82101845015097</v>
      </c>
      <c r="CT100" s="74">
        <v>-1.2599518328569701</v>
      </c>
      <c r="CU100" s="76">
        <v>4.2295811478878002E-11</v>
      </c>
      <c r="CV100" s="76">
        <v>2.31810275717062E-10</v>
      </c>
    </row>
    <row r="101" spans="1:100" s="74" customFormat="1" x14ac:dyDescent="0.25">
      <c r="A101" s="74" t="s">
        <v>1235</v>
      </c>
      <c r="B101" s="74" t="s">
        <v>2296</v>
      </c>
      <c r="C101" s="74" t="s">
        <v>2187</v>
      </c>
      <c r="D101" s="74" t="s">
        <v>1945</v>
      </c>
      <c r="E101" s="76">
        <v>5.0999999999999996</v>
      </c>
      <c r="F101" s="75">
        <v>0.32</v>
      </c>
      <c r="G101" s="74" t="s">
        <v>1945</v>
      </c>
      <c r="H101" s="74">
        <v>31.315848388528501</v>
      </c>
      <c r="I101" s="74">
        <v>36.445178694853098</v>
      </c>
      <c r="J101" s="74">
        <v>29.094092406536099</v>
      </c>
      <c r="K101" s="74">
        <v>17.706256866648602</v>
      </c>
      <c r="L101" s="74">
        <v>17.091801780156398</v>
      </c>
      <c r="M101" s="74">
        <v>23.943009653439301</v>
      </c>
      <c r="N101" s="74">
        <v>74.044742763207097</v>
      </c>
      <c r="O101" s="74">
        <v>74.850239925891998</v>
      </c>
      <c r="P101" s="74">
        <v>54.720943313843001</v>
      </c>
      <c r="Q101" s="74">
        <v>35.463274373451</v>
      </c>
      <c r="R101" s="74">
        <v>39.676937816842504</v>
      </c>
      <c r="S101" s="74">
        <v>25.127513978291798</v>
      </c>
      <c r="T101" s="74">
        <v>21.4196856839962</v>
      </c>
      <c r="U101" s="74">
        <v>25.776770213529002</v>
      </c>
      <c r="V101" s="74">
        <v>22.491638620119002</v>
      </c>
      <c r="W101" s="74">
        <v>54.685453359423803</v>
      </c>
      <c r="X101" s="74">
        <v>57.352675650409203</v>
      </c>
      <c r="Y101" s="74">
        <v>58.476304575797798</v>
      </c>
      <c r="Z101" s="74">
        <v>1084.8634205820699</v>
      </c>
      <c r="AA101" s="74">
        <v>1798.5646731169199</v>
      </c>
      <c r="AB101" s="74">
        <v>-0.72802140446602503</v>
      </c>
      <c r="AC101" s="74">
        <v>7.5076710035829899E-4</v>
      </c>
      <c r="AD101" s="74">
        <v>1.4492918201791201E-3</v>
      </c>
      <c r="AE101" s="74">
        <v>4233.6997384880497</v>
      </c>
      <c r="AF101" s="74">
        <v>2006.5798080208101</v>
      </c>
      <c r="AG101" s="74">
        <v>1.0769957310840199</v>
      </c>
      <c r="AH101" s="74">
        <v>1.82221947252512E-8</v>
      </c>
      <c r="AI101" s="74">
        <v>5.4586021833779502E-8</v>
      </c>
      <c r="AJ101" s="74">
        <v>1927.8502620686099</v>
      </c>
      <c r="AK101" s="74">
        <v>1891.3860175013999</v>
      </c>
      <c r="AL101" s="74">
        <v>2.7730555512320999E-2</v>
      </c>
      <c r="AM101" s="74">
        <v>0.89467691133391303</v>
      </c>
      <c r="AN101" s="74">
        <v>0.91406593325107099</v>
      </c>
      <c r="AO101" s="74">
        <v>1655.6412252344701</v>
      </c>
      <c r="AP101" s="74">
        <v>2272.7977526886102</v>
      </c>
      <c r="AQ101" s="74">
        <v>-0.457561979106622</v>
      </c>
      <c r="AR101" s="74">
        <v>1.54230159823962E-3</v>
      </c>
      <c r="AS101" s="74">
        <v>2.4454491430690199E-3</v>
      </c>
      <c r="AT101" s="74">
        <v>3704.2315585919</v>
      </c>
      <c r="AU101" s="74">
        <v>2109.40883103434</v>
      </c>
      <c r="AV101" s="74">
        <v>0.81206369022390801</v>
      </c>
      <c r="AW101" s="74">
        <v>4.1854124935451501E-10</v>
      </c>
      <c r="AX101" s="74">
        <v>1.1535560110593099E-9</v>
      </c>
      <c r="AY101" s="74">
        <v>3332.2162691158301</v>
      </c>
      <c r="AZ101" s="74">
        <v>917.60101049380899</v>
      </c>
      <c r="BA101" s="74">
        <v>1.85917809408283</v>
      </c>
      <c r="BB101" s="74">
        <v>1.92793415795922E-16</v>
      </c>
      <c r="BC101" s="74">
        <v>6.7515252687494097E-15</v>
      </c>
      <c r="BD101" s="74">
        <v>1533.36351189021</v>
      </c>
      <c r="BE101" s="74">
        <v>858.91683718153797</v>
      </c>
      <c r="BF101" s="74">
        <v>0.83510698746733403</v>
      </c>
      <c r="BG101" s="74">
        <v>3.7203989398447798E-4</v>
      </c>
      <c r="BH101" s="74">
        <v>1.322396696344E-3</v>
      </c>
      <c r="BI101" s="74">
        <v>1325.85334659822</v>
      </c>
      <c r="BJ101" s="74">
        <v>1025.0434640492899</v>
      </c>
      <c r="BK101" s="74">
        <v>0.36927076579637602</v>
      </c>
      <c r="BL101" s="74">
        <v>5.42741284495461E-2</v>
      </c>
      <c r="BM101" s="74">
        <v>9.3658894227092795E-2</v>
      </c>
      <c r="BN101" s="74">
        <v>2912.5656040353701</v>
      </c>
      <c r="BO101" s="74">
        <v>962.13891220221899</v>
      </c>
      <c r="BP101" s="74">
        <v>1.59596488168836</v>
      </c>
      <c r="BQ101" s="74">
        <v>2.2083643201464399E-18</v>
      </c>
      <c r="BR101" s="74">
        <v>2.7751692991875101E-17</v>
      </c>
      <c r="BS101" s="74">
        <v>1672.54464599329</v>
      </c>
      <c r="BT101" s="74">
        <v>3412.2637013001199</v>
      </c>
      <c r="BU101" s="74">
        <v>-1.0283487284988799</v>
      </c>
      <c r="BV101" s="74">
        <v>1.1871129419476999E-6</v>
      </c>
      <c r="BW101" s="74">
        <v>2.85907950702346E-5</v>
      </c>
      <c r="BX101" s="74">
        <v>1429.52217530388</v>
      </c>
      <c r="BY101" s="74">
        <v>4112.9697396896099</v>
      </c>
      <c r="BZ101" s="74">
        <v>-1.5247783383476701</v>
      </c>
      <c r="CA101" s="74">
        <v>3.5020262003403298E-20</v>
      </c>
      <c r="CB101" s="74">
        <v>1.24509755046702E-18</v>
      </c>
      <c r="CC101" s="74">
        <v>3218.70805686724</v>
      </c>
      <c r="CD101" s="74">
        <v>3813.7461593087401</v>
      </c>
      <c r="CE101" s="74">
        <v>-0.24465317116365601</v>
      </c>
      <c r="CF101" s="74">
        <v>0.106022027881291</v>
      </c>
      <c r="CG101" s="74">
        <v>0.21889464337741399</v>
      </c>
      <c r="CH101" s="74">
        <v>1346.97096746855</v>
      </c>
      <c r="CI101" s="74">
        <v>1880.8138521695601</v>
      </c>
      <c r="CJ101" s="74">
        <v>-0.48220839230079099</v>
      </c>
      <c r="CK101" s="74">
        <v>5.8276214050422001E-3</v>
      </c>
      <c r="CL101" s="74">
        <v>1.53056910497597E-2</v>
      </c>
      <c r="CM101" s="74">
        <v>3010.6361500642502</v>
      </c>
      <c r="CN101" s="74">
        <v>1741.37901507167</v>
      </c>
      <c r="CO101" s="74">
        <v>0.78936105211028296</v>
      </c>
      <c r="CP101" s="74">
        <v>2.3927435471901001E-6</v>
      </c>
      <c r="CQ101" s="74">
        <v>1.43577950309373E-5</v>
      </c>
      <c r="CR101" s="74">
        <v>3629.7555927102098</v>
      </c>
      <c r="CS101" s="74">
        <v>1488.17722558077</v>
      </c>
      <c r="CT101" s="74">
        <v>1.2869134706802201</v>
      </c>
      <c r="CU101" s="74">
        <v>2.2327259932728799E-39</v>
      </c>
      <c r="CV101" s="74">
        <v>7.0415738489594501E-38</v>
      </c>
    </row>
    <row r="102" spans="1:100" s="77" customFormat="1" ht="14.5" thickBot="1" x14ac:dyDescent="0.3">
      <c r="A102" s="77" t="s">
        <v>2189</v>
      </c>
      <c r="B102" s="77" t="s">
        <v>2263</v>
      </c>
      <c r="C102" s="77" t="s">
        <v>2191</v>
      </c>
      <c r="D102" s="77" t="s">
        <v>2188</v>
      </c>
      <c r="E102" s="78">
        <v>5.9999999999999998E-21</v>
      </c>
      <c r="F102" s="79">
        <v>0.312</v>
      </c>
      <c r="G102" s="77" t="s">
        <v>2188</v>
      </c>
      <c r="H102" s="77">
        <v>93.315448646906603</v>
      </c>
      <c r="I102" s="77">
        <v>79.819621300469294</v>
      </c>
      <c r="J102" s="77">
        <v>113.00947643774801</v>
      </c>
      <c r="K102" s="77">
        <v>150.130958345854</v>
      </c>
      <c r="L102" s="77">
        <v>179.62916092641399</v>
      </c>
      <c r="M102" s="77">
        <v>149.571505466297</v>
      </c>
      <c r="N102" s="77">
        <v>174.737341261382</v>
      </c>
      <c r="O102" s="77">
        <v>149.028760932268</v>
      </c>
      <c r="P102" s="77">
        <v>135.18425951786199</v>
      </c>
      <c r="Q102" s="77">
        <v>137.46473455334001</v>
      </c>
      <c r="R102" s="77">
        <v>113.970651985587</v>
      </c>
      <c r="S102" s="77">
        <v>111.421429285809</v>
      </c>
      <c r="T102" s="77">
        <v>95.036962153501193</v>
      </c>
      <c r="U102" s="77">
        <v>90.762258729416899</v>
      </c>
      <c r="V102" s="77">
        <v>106.26379362012</v>
      </c>
      <c r="W102" s="77">
        <v>107.030955671467</v>
      </c>
      <c r="X102" s="77">
        <v>101.99058318361899</v>
      </c>
      <c r="Y102" s="77">
        <v>125.797113603778</v>
      </c>
      <c r="Z102" s="77">
        <v>3356.8654117238202</v>
      </c>
      <c r="AA102" s="77">
        <v>2007.3206358390501</v>
      </c>
      <c r="AB102" s="77">
        <v>0.74160565512954002</v>
      </c>
      <c r="AC102" s="77">
        <v>3.7248917419878597E-4</v>
      </c>
      <c r="AD102" s="77">
        <v>7.51141489595508E-4</v>
      </c>
      <c r="AE102" s="77">
        <v>3608.4291233291401</v>
      </c>
      <c r="AF102" s="77">
        <v>2241.4400178811602</v>
      </c>
      <c r="AG102" s="77">
        <v>0.68705054948981903</v>
      </c>
      <c r="AH102" s="77">
        <v>3.3997378079689202E-4</v>
      </c>
      <c r="AI102" s="77">
        <v>6.6253024584201096E-4</v>
      </c>
      <c r="AJ102" s="77">
        <v>2638.0956676832898</v>
      </c>
      <c r="AK102" s="77">
        <v>2113.07353342434</v>
      </c>
      <c r="AL102" s="77">
        <v>0.32033451580872901</v>
      </c>
      <c r="AM102" s="77">
        <v>8.07726488494412E-2</v>
      </c>
      <c r="AN102" s="77">
        <v>0.110638937781012</v>
      </c>
      <c r="AO102" s="77">
        <v>2625.9005262272899</v>
      </c>
      <c r="AP102" s="77">
        <v>2538.2018134383002</v>
      </c>
      <c r="AQ102" s="77">
        <v>4.9242750750151901E-2</v>
      </c>
      <c r="AR102" s="77">
        <v>0.76165756248614402</v>
      </c>
      <c r="AS102" s="77">
        <v>0.79041730711114899</v>
      </c>
      <c r="AT102" s="77">
        <v>2752.8901517484301</v>
      </c>
      <c r="AU102" s="77">
        <v>2357.3313094058399</v>
      </c>
      <c r="AV102" s="77">
        <v>0.223778276476535</v>
      </c>
      <c r="AW102" s="77">
        <v>0.20156719373944701</v>
      </c>
      <c r="AX102" s="77">
        <v>0.24019190372867499</v>
      </c>
      <c r="AY102" s="77">
        <v>2840.4623695035998</v>
      </c>
      <c r="AZ102" s="77">
        <v>2833.2022367679401</v>
      </c>
      <c r="BA102" s="77">
        <v>4.0021689673846398E-3</v>
      </c>
      <c r="BB102" s="77">
        <v>0.98321926661862302</v>
      </c>
      <c r="BC102" s="77">
        <v>0.98906484505288605</v>
      </c>
      <c r="BD102" s="77">
        <v>2097.1831650399299</v>
      </c>
      <c r="BE102" s="77">
        <v>2651.9555977203499</v>
      </c>
      <c r="BF102" s="77">
        <v>-0.33819919414084199</v>
      </c>
      <c r="BG102" s="77">
        <v>6.6845892385195699E-2</v>
      </c>
      <c r="BH102" s="77">
        <v>0.118800145741948</v>
      </c>
      <c r="BI102" s="77">
        <v>2103.2316848329101</v>
      </c>
      <c r="BJ102" s="77">
        <v>3165.1125736456302</v>
      </c>
      <c r="BK102" s="77">
        <v>-0.58909509844393004</v>
      </c>
      <c r="BL102" s="77">
        <v>2.2980218921371499E-4</v>
      </c>
      <c r="BM102" s="77">
        <v>7.1190886173226305E-4</v>
      </c>
      <c r="BN102" s="77">
        <v>2164.1160330683201</v>
      </c>
      <c r="BO102" s="77">
        <v>2970.9379955480799</v>
      </c>
      <c r="BP102" s="77">
        <v>-0.45688170634095099</v>
      </c>
      <c r="BQ102" s="77">
        <v>6.4634253498210299E-3</v>
      </c>
      <c r="BR102" s="77">
        <v>1.24504170370887E-2</v>
      </c>
      <c r="BS102" s="77">
        <v>2289.1077965173499</v>
      </c>
      <c r="BT102" s="77">
        <v>2908.9462270425902</v>
      </c>
      <c r="BU102" s="77">
        <v>-0.34563006365090698</v>
      </c>
      <c r="BV102" s="77">
        <v>3.08567607228937E-2</v>
      </c>
      <c r="BW102" s="77">
        <v>9.5409178374695994E-2</v>
      </c>
      <c r="BX102" s="77">
        <v>2267.0641085427401</v>
      </c>
      <c r="BY102" s="77">
        <v>3506.0210791397799</v>
      </c>
      <c r="BZ102" s="77">
        <v>-0.62888806817630805</v>
      </c>
      <c r="CA102" s="77">
        <v>1.1365775616167399E-5</v>
      </c>
      <c r="CB102" s="77">
        <v>4.8197830976525098E-5</v>
      </c>
      <c r="CC102" s="77">
        <v>2391.7197993755999</v>
      </c>
      <c r="CD102" s="77">
        <v>3252.3649110682099</v>
      </c>
      <c r="CE102" s="77">
        <v>-0.44364788597226401</v>
      </c>
      <c r="CF102" s="77">
        <v>3.1866703003346599E-3</v>
      </c>
      <c r="CG102" s="77">
        <v>1.3723858815399901E-2</v>
      </c>
      <c r="CH102" s="77">
        <v>2136.9472317572499</v>
      </c>
      <c r="CI102" s="77">
        <v>2572.4171480219202</v>
      </c>
      <c r="CJ102" s="77">
        <v>-0.26756168237557199</v>
      </c>
      <c r="CK102" s="77">
        <v>3.7287340677845199E-2</v>
      </c>
      <c r="CL102" s="77">
        <v>7.36509120168308E-2</v>
      </c>
      <c r="CM102" s="77">
        <v>2236.9521481715601</v>
      </c>
      <c r="CN102" s="77">
        <v>2384.0491829990601</v>
      </c>
      <c r="CO102" s="77">
        <v>-9.2228171038895398E-2</v>
      </c>
      <c r="CP102" s="77">
        <v>0.50470774393173901</v>
      </c>
      <c r="CQ102" s="77">
        <v>0.61683521317535295</v>
      </c>
      <c r="CR102" s="77">
        <v>2696.2351870249699</v>
      </c>
      <c r="CS102" s="77">
        <v>2360.3476898025101</v>
      </c>
      <c r="CT102" s="77">
        <v>0.19145873359887999</v>
      </c>
      <c r="CU102" s="77">
        <v>9.40238649045992E-2</v>
      </c>
      <c r="CV102" s="77">
        <v>0.13682098701186601</v>
      </c>
    </row>
    <row r="103" spans="1:100" s="74" customFormat="1" ht="14.5" thickTop="1" x14ac:dyDescent="0.25">
      <c r="A103" s="31" t="s">
        <v>2347</v>
      </c>
    </row>
    <row r="104" spans="1:100" s="74" customFormat="1" x14ac:dyDescent="0.25"/>
  </sheetData>
  <mergeCells count="9">
    <mergeCell ref="H2:Y2"/>
    <mergeCell ref="Z2:CV2"/>
    <mergeCell ref="A2:A3"/>
    <mergeCell ref="C2:C3"/>
    <mergeCell ref="D2:D3"/>
    <mergeCell ref="E2:E3"/>
    <mergeCell ref="F2:F3"/>
    <mergeCell ref="G2:G3"/>
    <mergeCell ref="B2:B3"/>
  </mergeCells>
  <phoneticPr fontId="18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FA642-4B00-4E4E-9D32-EDA52D8D934A}">
  <dimension ref="A1:DB52"/>
  <sheetViews>
    <sheetView workbookViewId="0"/>
  </sheetViews>
  <sheetFormatPr defaultColWidth="8.7265625" defaultRowHeight="14" x14ac:dyDescent="0.25"/>
  <cols>
    <col min="1" max="1" width="36.26953125" style="56" customWidth="1"/>
    <col min="2" max="3" width="16.1796875" style="56" customWidth="1"/>
    <col min="4" max="4" width="10.81640625" style="56" customWidth="1"/>
    <col min="5" max="5" width="8.7265625" style="56" customWidth="1"/>
    <col min="6" max="6" width="7.36328125" style="56" customWidth="1"/>
    <col min="7" max="7" width="9" style="56" customWidth="1"/>
    <col min="28" max="28" width="15.26953125" style="48" customWidth="1"/>
    <col min="34" max="34" width="10.08984375" style="44" customWidth="1"/>
    <col min="36" max="36" width="11.7265625" customWidth="1"/>
    <col min="52" max="52" width="18.08984375" style="44" customWidth="1"/>
    <col min="58" max="58" width="12.08984375" style="44" customWidth="1"/>
    <col min="106" max="106" width="15.7265625" customWidth="1"/>
  </cols>
  <sheetData>
    <row r="1" spans="1:106" s="1" customFormat="1" ht="41" customHeight="1" thickBot="1" x14ac:dyDescent="0.3">
      <c r="A1" s="7" t="s">
        <v>2349</v>
      </c>
      <c r="B1" s="49"/>
      <c r="C1" s="35"/>
      <c r="D1" s="35"/>
      <c r="E1" s="35"/>
      <c r="F1" s="35"/>
      <c r="AB1" s="45"/>
      <c r="AH1" s="41"/>
      <c r="AZ1" s="41"/>
      <c r="BF1" s="41"/>
    </row>
    <row r="2" spans="1:106" s="36" customFormat="1" ht="15" thickTop="1" thickBot="1" x14ac:dyDescent="0.3">
      <c r="A2" s="96" t="s">
        <v>2202</v>
      </c>
      <c r="B2" s="98" t="s">
        <v>2203</v>
      </c>
      <c r="C2" s="100" t="s">
        <v>2193</v>
      </c>
      <c r="D2" s="98" t="s">
        <v>2204</v>
      </c>
      <c r="E2" s="102" t="s">
        <v>2274</v>
      </c>
      <c r="F2" s="102" t="s">
        <v>2275</v>
      </c>
      <c r="G2" s="96" t="s">
        <v>2205</v>
      </c>
      <c r="H2" s="86" t="s">
        <v>1989</v>
      </c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  <c r="T2" s="86"/>
      <c r="U2" s="86"/>
      <c r="V2" s="86"/>
      <c r="W2" s="86"/>
      <c r="X2" s="86"/>
      <c r="Y2" s="86"/>
      <c r="Z2" s="86" t="s">
        <v>2157</v>
      </c>
      <c r="AA2" s="86"/>
      <c r="AB2" s="86"/>
      <c r="AC2" s="86"/>
      <c r="AD2" s="86"/>
      <c r="AE2" s="86"/>
      <c r="AF2" s="86"/>
      <c r="AG2" s="86"/>
      <c r="AH2" s="86"/>
      <c r="AI2" s="86"/>
      <c r="AJ2" s="86"/>
      <c r="AK2" s="86"/>
      <c r="AL2" s="86"/>
      <c r="AM2" s="86"/>
      <c r="AN2" s="86"/>
      <c r="AO2" s="86"/>
      <c r="AP2" s="86"/>
      <c r="AQ2" s="86"/>
      <c r="AR2" s="86"/>
      <c r="AS2" s="86"/>
      <c r="AT2" s="86"/>
      <c r="AU2" s="86"/>
      <c r="AV2" s="86"/>
      <c r="AW2" s="86"/>
      <c r="AX2" s="86"/>
      <c r="AY2" s="86"/>
      <c r="AZ2" s="86"/>
      <c r="BA2" s="86"/>
      <c r="BB2" s="86"/>
      <c r="BC2" s="86"/>
      <c r="BD2" s="86"/>
      <c r="BE2" s="86"/>
      <c r="BF2" s="86"/>
      <c r="BG2" s="86"/>
      <c r="BH2" s="86"/>
      <c r="BI2" s="86"/>
      <c r="BJ2" s="86"/>
      <c r="BK2" s="86"/>
      <c r="BL2" s="86"/>
      <c r="BM2" s="86"/>
      <c r="BN2" s="86"/>
      <c r="BO2" s="86"/>
      <c r="BP2" s="86"/>
      <c r="BQ2" s="86"/>
      <c r="BR2" s="86"/>
      <c r="BS2" s="86"/>
      <c r="BT2" s="86"/>
      <c r="BU2" s="86"/>
      <c r="BV2" s="86"/>
      <c r="BW2" s="86"/>
      <c r="BX2" s="86"/>
      <c r="BY2" s="86"/>
      <c r="BZ2" s="86"/>
      <c r="CA2" s="86"/>
      <c r="CB2" s="86"/>
      <c r="CC2" s="86"/>
      <c r="CD2" s="86"/>
      <c r="CE2" s="86"/>
      <c r="CF2" s="86"/>
      <c r="CG2" s="86"/>
      <c r="CH2" s="86"/>
      <c r="CI2" s="86"/>
      <c r="CJ2" s="86"/>
      <c r="CK2" s="86"/>
      <c r="CL2" s="86"/>
      <c r="CM2" s="86"/>
      <c r="CN2" s="86"/>
      <c r="CO2" s="86"/>
      <c r="CP2" s="86"/>
      <c r="CQ2" s="86"/>
      <c r="CR2" s="86"/>
      <c r="CS2" s="86"/>
      <c r="CT2" s="86"/>
      <c r="CU2" s="86"/>
      <c r="CV2" s="86"/>
      <c r="CW2" s="86"/>
      <c r="CX2" s="86"/>
      <c r="CY2" s="86"/>
      <c r="CZ2" s="86"/>
      <c r="DA2" s="86"/>
      <c r="DB2" s="86"/>
    </row>
    <row r="3" spans="1:106" s="36" customFormat="1" ht="15" thickTop="1" thickBot="1" x14ac:dyDescent="0.3">
      <c r="A3" s="97"/>
      <c r="B3" s="99"/>
      <c r="C3" s="101"/>
      <c r="D3" s="99"/>
      <c r="E3" s="103"/>
      <c r="F3" s="103"/>
      <c r="G3" s="99"/>
      <c r="H3" s="37" t="s">
        <v>1706</v>
      </c>
      <c r="I3" s="37" t="s">
        <v>1707</v>
      </c>
      <c r="J3" s="37" t="s">
        <v>1708</v>
      </c>
      <c r="K3" s="37" t="s">
        <v>1709</v>
      </c>
      <c r="L3" s="37" t="s">
        <v>1710</v>
      </c>
      <c r="M3" s="37" t="s">
        <v>1711</v>
      </c>
      <c r="N3" s="37" t="s">
        <v>1712</v>
      </c>
      <c r="O3" s="37" t="s">
        <v>1713</v>
      </c>
      <c r="P3" s="37" t="s">
        <v>1714</v>
      </c>
      <c r="Q3" s="37" t="s">
        <v>1715</v>
      </c>
      <c r="R3" s="37" t="s">
        <v>1716</v>
      </c>
      <c r="S3" s="37" t="s">
        <v>1717</v>
      </c>
      <c r="T3" s="37" t="s">
        <v>1990</v>
      </c>
      <c r="U3" s="37" t="s">
        <v>1991</v>
      </c>
      <c r="V3" s="37" t="s">
        <v>1992</v>
      </c>
      <c r="W3" s="37" t="s">
        <v>1718</v>
      </c>
      <c r="X3" s="37" t="s">
        <v>1719</v>
      </c>
      <c r="Y3" s="37" t="s">
        <v>1720</v>
      </c>
      <c r="Z3" s="37" t="s">
        <v>1244</v>
      </c>
      <c r="AA3" s="37" t="s">
        <v>1245</v>
      </c>
      <c r="AB3" s="46" t="s">
        <v>1246</v>
      </c>
      <c r="AC3" s="37" t="s">
        <v>1247</v>
      </c>
      <c r="AD3" s="37" t="s">
        <v>1248</v>
      </c>
      <c r="AE3" s="37" t="s">
        <v>1249</v>
      </c>
      <c r="AF3" s="37" t="s">
        <v>1250</v>
      </c>
      <c r="AG3" s="37" t="s">
        <v>1251</v>
      </c>
      <c r="AH3" s="42" t="s">
        <v>1252</v>
      </c>
      <c r="AI3" s="37" t="s">
        <v>1253</v>
      </c>
      <c r="AJ3" s="37" t="s">
        <v>1254</v>
      </c>
      <c r="AK3" s="37" t="s">
        <v>1255</v>
      </c>
      <c r="AL3" s="37" t="s">
        <v>1256</v>
      </c>
      <c r="AM3" s="37" t="s">
        <v>1257</v>
      </c>
      <c r="AN3" s="37" t="s">
        <v>1258</v>
      </c>
      <c r="AO3" s="37" t="s">
        <v>1259</v>
      </c>
      <c r="AP3" s="37" t="s">
        <v>1260</v>
      </c>
      <c r="AQ3" s="37" t="s">
        <v>1261</v>
      </c>
      <c r="AR3" s="37" t="s">
        <v>1993</v>
      </c>
      <c r="AS3" s="37" t="s">
        <v>1994</v>
      </c>
      <c r="AT3" s="37" t="s">
        <v>1995</v>
      </c>
      <c r="AU3" s="37" t="s">
        <v>1996</v>
      </c>
      <c r="AV3" s="37" t="s">
        <v>1997</v>
      </c>
      <c r="AW3" s="37" t="s">
        <v>1998</v>
      </c>
      <c r="AX3" s="37" t="s">
        <v>1262</v>
      </c>
      <c r="AY3" s="37" t="s">
        <v>1263</v>
      </c>
      <c r="AZ3" s="42" t="s">
        <v>1264</v>
      </c>
      <c r="BA3" s="37" t="s">
        <v>1265</v>
      </c>
      <c r="BB3" s="37" t="s">
        <v>1266</v>
      </c>
      <c r="BC3" s="37" t="s">
        <v>1267</v>
      </c>
      <c r="BD3" s="37" t="s">
        <v>1721</v>
      </c>
      <c r="BE3" s="37" t="s">
        <v>1722</v>
      </c>
      <c r="BF3" s="42" t="s">
        <v>1723</v>
      </c>
      <c r="BG3" s="37" t="s">
        <v>1724</v>
      </c>
      <c r="BH3" s="37" t="s">
        <v>1725</v>
      </c>
      <c r="BI3" s="37" t="s">
        <v>1726</v>
      </c>
      <c r="BJ3" s="37" t="s">
        <v>1727</v>
      </c>
      <c r="BK3" s="37" t="s">
        <v>1728</v>
      </c>
      <c r="BL3" s="37" t="s">
        <v>1729</v>
      </c>
      <c r="BM3" s="37" t="s">
        <v>1730</v>
      </c>
      <c r="BN3" s="37" t="s">
        <v>1731</v>
      </c>
      <c r="BO3" s="37" t="s">
        <v>1999</v>
      </c>
      <c r="BP3" s="37" t="s">
        <v>2000</v>
      </c>
      <c r="BQ3" s="37" t="s">
        <v>2001</v>
      </c>
      <c r="BR3" s="37" t="s">
        <v>2002</v>
      </c>
      <c r="BS3" s="37" t="s">
        <v>2003</v>
      </c>
      <c r="BT3" s="37" t="s">
        <v>1732</v>
      </c>
      <c r="BU3" s="37" t="s">
        <v>1733</v>
      </c>
      <c r="BV3" s="37" t="s">
        <v>1734</v>
      </c>
      <c r="BW3" s="37" t="s">
        <v>1735</v>
      </c>
      <c r="BX3" s="37" t="s">
        <v>1736</v>
      </c>
      <c r="BY3" s="37" t="s">
        <v>1737</v>
      </c>
      <c r="BZ3" s="37" t="s">
        <v>1738</v>
      </c>
      <c r="CA3" s="37" t="s">
        <v>1739</v>
      </c>
      <c r="CB3" s="37" t="s">
        <v>1740</v>
      </c>
      <c r="CC3" s="37" t="s">
        <v>1741</v>
      </c>
      <c r="CD3" s="37" t="s">
        <v>2004</v>
      </c>
      <c r="CE3" s="37" t="s">
        <v>2005</v>
      </c>
      <c r="CF3" s="37" t="s">
        <v>2006</v>
      </c>
      <c r="CG3" s="37" t="s">
        <v>2007</v>
      </c>
      <c r="CH3" s="37" t="s">
        <v>2008</v>
      </c>
      <c r="CI3" s="37" t="s">
        <v>1742</v>
      </c>
      <c r="CJ3" s="37" t="s">
        <v>1743</v>
      </c>
      <c r="CK3" s="37" t="s">
        <v>1744</v>
      </c>
      <c r="CL3" s="37" t="s">
        <v>1745</v>
      </c>
      <c r="CM3" s="37" t="s">
        <v>1746</v>
      </c>
      <c r="CN3" s="37" t="s">
        <v>2009</v>
      </c>
      <c r="CO3" s="37" t="s">
        <v>2010</v>
      </c>
      <c r="CP3" s="37" t="s">
        <v>2011</v>
      </c>
      <c r="CQ3" s="37" t="s">
        <v>2012</v>
      </c>
      <c r="CR3" s="37" t="s">
        <v>2013</v>
      </c>
      <c r="CS3" s="37" t="s">
        <v>1747</v>
      </c>
      <c r="CT3" s="37" t="s">
        <v>1748</v>
      </c>
      <c r="CU3" s="37" t="s">
        <v>1749</v>
      </c>
      <c r="CV3" s="37" t="s">
        <v>1750</v>
      </c>
      <c r="CW3" s="37" t="s">
        <v>1751</v>
      </c>
      <c r="CX3" s="37" t="s">
        <v>2014</v>
      </c>
      <c r="CY3" s="37" t="s">
        <v>2015</v>
      </c>
      <c r="CZ3" s="37" t="s">
        <v>2016</v>
      </c>
      <c r="DA3" s="37" t="s">
        <v>2017</v>
      </c>
      <c r="DB3" s="37" t="s">
        <v>2018</v>
      </c>
    </row>
    <row r="4" spans="1:106" ht="14.5" thickTop="1" x14ac:dyDescent="0.25">
      <c r="A4" s="25" t="s">
        <v>2031</v>
      </c>
      <c r="B4" s="31"/>
      <c r="C4" s="31"/>
      <c r="D4" s="31"/>
      <c r="E4" s="31"/>
      <c r="F4" s="31"/>
      <c r="G4" s="3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45"/>
      <c r="AC4" s="1"/>
      <c r="AD4" s="1"/>
      <c r="AE4" s="1"/>
      <c r="AF4" s="1"/>
      <c r="AG4" s="1"/>
      <c r="AH4" s="4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41"/>
      <c r="BA4" s="1"/>
      <c r="BB4" s="1"/>
      <c r="BC4" s="1"/>
      <c r="BD4" s="1"/>
      <c r="BE4" s="1"/>
      <c r="BF4" s="4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</row>
    <row r="5" spans="1:106" x14ac:dyDescent="0.25">
      <c r="A5" s="31" t="s">
        <v>2020</v>
      </c>
      <c r="B5" s="31" t="s">
        <v>2071</v>
      </c>
      <c r="C5" s="50" t="s">
        <v>2206</v>
      </c>
      <c r="D5" s="31" t="s">
        <v>1954</v>
      </c>
      <c r="E5" s="50">
        <v>0</v>
      </c>
      <c r="F5" s="51">
        <v>0.66810000000000003</v>
      </c>
      <c r="G5" s="31" t="s">
        <v>1954</v>
      </c>
      <c r="H5" s="1">
        <v>34.928368446652399</v>
      </c>
      <c r="I5" s="1">
        <v>32.557254478579502</v>
      </c>
      <c r="J5" s="1">
        <v>38.830279270815602</v>
      </c>
      <c r="K5" s="1">
        <v>35.926245453771202</v>
      </c>
      <c r="L5" s="1">
        <v>48.419671744502402</v>
      </c>
      <c r="M5" s="1">
        <v>34.761693468434999</v>
      </c>
      <c r="N5" s="1">
        <v>58.641179624983003</v>
      </c>
      <c r="O5" s="1">
        <v>51.405035984948803</v>
      </c>
      <c r="P5" s="1">
        <v>50.885714787384401</v>
      </c>
      <c r="Q5" s="1">
        <v>48.275379964685101</v>
      </c>
      <c r="R5" s="1">
        <v>45.447867882853998</v>
      </c>
      <c r="S5" s="1">
        <v>39.835541253264097</v>
      </c>
      <c r="T5" s="1">
        <v>51.809317242431398</v>
      </c>
      <c r="U5" s="1">
        <v>51.761580842387197</v>
      </c>
      <c r="V5" s="1">
        <v>58.2719156703522</v>
      </c>
      <c r="W5" s="1">
        <v>48.113999513234802</v>
      </c>
      <c r="X5" s="1">
        <v>49.914166490852502</v>
      </c>
      <c r="Y5" s="1">
        <v>41.593481884943003</v>
      </c>
      <c r="Z5" s="1">
        <v>2084.9876737815898</v>
      </c>
      <c r="AA5" s="1">
        <v>1863.2463406945401</v>
      </c>
      <c r="AB5" s="45">
        <v>0.16138394999037001</v>
      </c>
      <c r="AC5" s="1">
        <v>0.45062929778015598</v>
      </c>
      <c r="AD5" s="1">
        <v>0.51340726286643201</v>
      </c>
      <c r="AE5" s="1" t="b">
        <v>0</v>
      </c>
      <c r="AF5" s="1">
        <v>3158.8879365770499</v>
      </c>
      <c r="AG5" s="1">
        <v>2080.0387807451102</v>
      </c>
      <c r="AH5" s="41">
        <v>0.60293789084150995</v>
      </c>
      <c r="AI5" s="9">
        <v>2.26673831734142E-5</v>
      </c>
      <c r="AJ5" s="1">
        <v>5.0407610458047902E-5</v>
      </c>
      <c r="AK5" s="1" t="s">
        <v>1268</v>
      </c>
      <c r="AL5" s="1">
        <v>2424.7770940579198</v>
      </c>
      <c r="AM5" s="1">
        <v>1960.7768708323499</v>
      </c>
      <c r="AN5" s="1">
        <v>0.30668525055585399</v>
      </c>
      <c r="AO5" s="1">
        <v>3.9905793569386401E-2</v>
      </c>
      <c r="AP5" s="1">
        <v>5.7901581650322102E-2</v>
      </c>
      <c r="AQ5" s="1" t="b">
        <v>0</v>
      </c>
      <c r="AR5" s="1">
        <v>3633.5026460877898</v>
      </c>
      <c r="AS5" s="1">
        <v>2355.49981365855</v>
      </c>
      <c r="AT5" s="9">
        <v>0.62552604277705803</v>
      </c>
      <c r="AU5" s="9">
        <v>2.29171966941544E-7</v>
      </c>
      <c r="AV5" s="1">
        <v>4.9794536611056496E-7</v>
      </c>
      <c r="AW5" s="1" t="s">
        <v>1268</v>
      </c>
      <c r="AX5" s="1">
        <v>2864.6895562838199</v>
      </c>
      <c r="AY5" s="1">
        <v>2187.26130218548</v>
      </c>
      <c r="AZ5" s="41">
        <v>0.38967522284384998</v>
      </c>
      <c r="BA5" s="1">
        <v>3.48540461933108E-3</v>
      </c>
      <c r="BB5" s="1">
        <v>5.3901324808534002E-3</v>
      </c>
      <c r="BC5" s="1" t="s">
        <v>1268</v>
      </c>
      <c r="BD5" s="1">
        <v>2486.44766836186</v>
      </c>
      <c r="BE5" s="1">
        <v>1758.56482477808</v>
      </c>
      <c r="BF5" s="41">
        <v>0.500548564546198</v>
      </c>
      <c r="BG5" s="1">
        <v>1.40958529536217E-2</v>
      </c>
      <c r="BH5" s="1">
        <v>3.2452053352777697E-2</v>
      </c>
      <c r="BI5" s="1" t="s">
        <v>1268</v>
      </c>
      <c r="BJ5" s="1">
        <v>1927.9652437863101</v>
      </c>
      <c r="BK5" s="1">
        <v>1646.2098004539901</v>
      </c>
      <c r="BL5" s="1">
        <v>0.228894043960396</v>
      </c>
      <c r="BM5" s="1">
        <v>0.25831680387822298</v>
      </c>
      <c r="BN5" s="1">
        <v>0.36104335671051901</v>
      </c>
      <c r="BO5" s="1">
        <v>2910.2502337710998</v>
      </c>
      <c r="BP5" s="1">
        <v>1965.13460062848</v>
      </c>
      <c r="BQ5" s="1">
        <v>0.56760696512841202</v>
      </c>
      <c r="BR5" s="1">
        <v>2.20439686260311E-3</v>
      </c>
      <c r="BS5" s="1">
        <v>5.5537130259380599E-3</v>
      </c>
      <c r="BT5" s="1">
        <v>2253.39340022138</v>
      </c>
      <c r="BU5" s="1">
        <v>1844.0439945790099</v>
      </c>
      <c r="BV5" s="1">
        <v>0.29033392915959699</v>
      </c>
      <c r="BW5" s="1">
        <v>0.128985710258683</v>
      </c>
      <c r="BX5" s="1">
        <v>0.180776690069193</v>
      </c>
      <c r="BY5" s="1">
        <v>2104.1180921540299</v>
      </c>
      <c r="BZ5" s="1">
        <v>2546.72864360216</v>
      </c>
      <c r="CA5" s="1">
        <v>-0.27527327046931999</v>
      </c>
      <c r="CB5" s="1">
        <v>4.8404605266640303E-2</v>
      </c>
      <c r="CC5" s="1">
        <v>0.13317159003068901</v>
      </c>
      <c r="CD5" s="1">
        <v>3137.0358847153798</v>
      </c>
      <c r="CE5" s="1">
        <v>3068.6344108968401</v>
      </c>
      <c r="CF5" s="1">
        <v>3.1825911206115803E-2</v>
      </c>
      <c r="CG5" s="1">
        <v>0.78767789708242697</v>
      </c>
      <c r="CH5" s="1">
        <v>0.83713181552771398</v>
      </c>
      <c r="CI5" s="1">
        <v>2489.7034663251402</v>
      </c>
      <c r="CJ5" s="1">
        <v>2847.6854672197201</v>
      </c>
      <c r="CK5" s="1">
        <v>-0.193547203415462</v>
      </c>
      <c r="CL5" s="1">
        <v>0.12743777634553499</v>
      </c>
      <c r="CM5" s="1">
        <v>0.249686983664619</v>
      </c>
      <c r="CN5" s="1">
        <v>2956.8375320807099</v>
      </c>
      <c r="CO5" s="1">
        <v>2364.6681058923</v>
      </c>
      <c r="CP5" s="1">
        <v>0.32222675630504399</v>
      </c>
      <c r="CQ5" s="1">
        <v>6.8958555403976999E-3</v>
      </c>
      <c r="CR5" s="1">
        <v>1.78021772673168E-2</v>
      </c>
      <c r="CS5" s="1">
        <v>2328.5819398328299</v>
      </c>
      <c r="CT5" s="1">
        <v>2191.1855519986798</v>
      </c>
      <c r="CU5" s="1">
        <v>8.78227570297163E-2</v>
      </c>
      <c r="CV5" s="1">
        <v>0.48870434513969002</v>
      </c>
      <c r="CW5" s="1">
        <v>0.60177157219769895</v>
      </c>
      <c r="CX5" s="1">
        <v>2808.1672380476698</v>
      </c>
      <c r="CY5" s="1">
        <v>3266.03976588672</v>
      </c>
      <c r="CZ5" s="1">
        <v>-0.21753763059608999</v>
      </c>
      <c r="DA5" s="1">
        <v>3.9486307278555198E-2</v>
      </c>
      <c r="DB5" s="1">
        <v>6.3595536853292001E-2</v>
      </c>
    </row>
    <row r="6" spans="1:106" ht="17.5" customHeight="1" x14ac:dyDescent="0.25">
      <c r="A6" s="31" t="s">
        <v>2021</v>
      </c>
      <c r="B6" s="31" t="s">
        <v>1980</v>
      </c>
      <c r="C6" s="50" t="s">
        <v>2207</v>
      </c>
      <c r="D6" s="31" t="s">
        <v>429</v>
      </c>
      <c r="E6" s="50">
        <v>0</v>
      </c>
      <c r="F6" s="51">
        <v>0.76180000000000003</v>
      </c>
      <c r="G6" s="31" t="s">
        <v>429</v>
      </c>
      <c r="H6" s="1">
        <v>39.815238567879099</v>
      </c>
      <c r="I6" s="1">
        <v>44.776298315991902</v>
      </c>
      <c r="J6" s="1">
        <v>36.095656149891198</v>
      </c>
      <c r="K6" s="1">
        <v>9.9952720059530407</v>
      </c>
      <c r="L6" s="1">
        <v>14.2881018394253</v>
      </c>
      <c r="M6" s="1">
        <v>13.732721663832301</v>
      </c>
      <c r="N6" s="1">
        <v>35.902222729440901</v>
      </c>
      <c r="O6" s="1">
        <v>50.828504871304702</v>
      </c>
      <c r="P6" s="1">
        <v>50.361640138030502</v>
      </c>
      <c r="Q6" s="1">
        <v>31.609106085079699</v>
      </c>
      <c r="R6" s="1">
        <v>26.281339684734601</v>
      </c>
      <c r="S6" s="1">
        <v>21.731081957852101</v>
      </c>
      <c r="T6" s="1">
        <v>22.710628311224301</v>
      </c>
      <c r="U6" s="1">
        <v>22.314110089837101</v>
      </c>
      <c r="V6" s="1">
        <v>27.967025426215301</v>
      </c>
      <c r="W6" s="1">
        <v>44.154367878035899</v>
      </c>
      <c r="X6" s="1">
        <v>40.4625268303258</v>
      </c>
      <c r="Y6" s="1">
        <v>33.649748059868998</v>
      </c>
      <c r="Z6" s="1">
        <v>377.76981518704201</v>
      </c>
      <c r="AA6" s="1">
        <v>1202.69483887773</v>
      </c>
      <c r="AB6" s="45">
        <v>-1.67172345680909</v>
      </c>
      <c r="AC6" s="9">
        <v>1.9088436798318899E-13</v>
      </c>
      <c r="AD6" s="1">
        <v>9.0732810671062797E-13</v>
      </c>
      <c r="AE6" s="1" t="s">
        <v>1270</v>
      </c>
      <c r="AF6" s="1">
        <v>1528.1768017964901</v>
      </c>
      <c r="AG6" s="1">
        <v>1341.8412338447699</v>
      </c>
      <c r="AH6" s="41">
        <v>0.18740256480892201</v>
      </c>
      <c r="AI6" s="1">
        <v>0.34355223322691097</v>
      </c>
      <c r="AJ6" s="1">
        <v>0.40199133949411198</v>
      </c>
      <c r="AK6" s="1" t="b">
        <v>0</v>
      </c>
      <c r="AL6" s="1">
        <v>821.60190086115006</v>
      </c>
      <c r="AM6" s="1">
        <v>1264.74362525889</v>
      </c>
      <c r="AN6" s="1">
        <v>-0.62215689558617804</v>
      </c>
      <c r="AO6" s="1">
        <v>1.28863698285706E-3</v>
      </c>
      <c r="AP6" s="1">
        <v>2.3118283926404802E-3</v>
      </c>
      <c r="AQ6" s="1" t="s">
        <v>1270</v>
      </c>
      <c r="AR6" s="1">
        <v>930.94195698373198</v>
      </c>
      <c r="AS6" s="1">
        <v>1519.7278797449801</v>
      </c>
      <c r="AT6" s="9">
        <v>-0.70719274405830201</v>
      </c>
      <c r="AU6" s="9">
        <v>6.1202767463167003E-6</v>
      </c>
      <c r="AV6" s="1">
        <v>1.1923720984301399E-5</v>
      </c>
      <c r="AW6" s="1" t="s">
        <v>1270</v>
      </c>
      <c r="AX6" s="1">
        <v>1378.6718200985299</v>
      </c>
      <c r="AY6" s="1">
        <v>1410.56523861131</v>
      </c>
      <c r="AZ6" s="41">
        <v>-3.2537486245481501E-2</v>
      </c>
      <c r="BA6" s="1">
        <v>0.83933318786075595</v>
      </c>
      <c r="BB6" s="1">
        <v>0.85969118000779698</v>
      </c>
      <c r="BC6" s="1" t="b">
        <v>0</v>
      </c>
      <c r="BD6" s="1">
        <v>1202.2732945446201</v>
      </c>
      <c r="BE6" s="1">
        <v>318.98020054923899</v>
      </c>
      <c r="BF6" s="41">
        <v>1.9146990349384301</v>
      </c>
      <c r="BG6" s="9">
        <v>2.1271107869598699E-15</v>
      </c>
      <c r="BH6" s="1">
        <v>6.4446676820643705E-14</v>
      </c>
      <c r="BI6" s="1" t="s">
        <v>1268</v>
      </c>
      <c r="BJ6" s="1">
        <v>653.17459230884799</v>
      </c>
      <c r="BK6" s="1">
        <v>298.66357619923502</v>
      </c>
      <c r="BL6" s="9">
        <v>1.1297695059830399</v>
      </c>
      <c r="BM6" s="9">
        <v>1.9240872318861501E-6</v>
      </c>
      <c r="BN6" s="1">
        <v>1.1474657399611501E-5</v>
      </c>
      <c r="BO6" s="1">
        <v>745.74408903784399</v>
      </c>
      <c r="BP6" s="1">
        <v>356.64181666781298</v>
      </c>
      <c r="BQ6" s="9">
        <v>1.06510874720585</v>
      </c>
      <c r="BR6" s="9">
        <v>5.4597584496144802E-7</v>
      </c>
      <c r="BS6" s="1">
        <v>2.78572356670387E-6</v>
      </c>
      <c r="BT6" s="1">
        <v>1084.76506318727</v>
      </c>
      <c r="BU6" s="1">
        <v>334.45070837302598</v>
      </c>
      <c r="BV6" s="9">
        <v>1.69853018065522</v>
      </c>
      <c r="BW6" s="9">
        <v>1.1461381441680601E-15</v>
      </c>
      <c r="BX6" s="1">
        <v>1.13826631625482E-14</v>
      </c>
      <c r="BY6" s="1">
        <v>712.70622612576301</v>
      </c>
      <c r="BZ6" s="1">
        <v>1231.9516587379601</v>
      </c>
      <c r="CA6" s="1">
        <v>-0.78920088173570102</v>
      </c>
      <c r="CB6" s="1">
        <v>1.4654170876007399E-4</v>
      </c>
      <c r="CC6" s="1">
        <v>1.49507433818313E-3</v>
      </c>
      <c r="CD6" s="1">
        <v>803.74884718220596</v>
      </c>
      <c r="CE6" s="1">
        <v>1482.85253793729</v>
      </c>
      <c r="CF6" s="9">
        <v>-0.88348172141332404</v>
      </c>
      <c r="CG6" s="9">
        <v>9.913360639969421E-7</v>
      </c>
      <c r="CH6" s="1">
        <v>5.1784331761914501E-6</v>
      </c>
      <c r="CI6" s="1">
        <v>1198.27888076818</v>
      </c>
      <c r="CJ6" s="1">
        <v>1377.32645407877</v>
      </c>
      <c r="CK6" s="1">
        <v>-0.200364939133271</v>
      </c>
      <c r="CL6" s="1">
        <v>0.27746790078473799</v>
      </c>
      <c r="CM6" s="1">
        <v>0.43525977498042701</v>
      </c>
      <c r="CN6" s="1">
        <v>757.67424283527396</v>
      </c>
      <c r="CO6" s="1">
        <v>801.335364769531</v>
      </c>
      <c r="CP6" s="1">
        <v>-8.1170208962817E-2</v>
      </c>
      <c r="CQ6" s="1">
        <v>0.63846910511477195</v>
      </c>
      <c r="CR6" s="1">
        <v>0.72793045889633001</v>
      </c>
      <c r="CS6" s="1">
        <v>1120.5219716199499</v>
      </c>
      <c r="CT6" s="1">
        <v>742.20904085099505</v>
      </c>
      <c r="CU6" s="1">
        <v>0.59439768129641601</v>
      </c>
      <c r="CV6" s="1">
        <v>5.7624573762300204E-4</v>
      </c>
      <c r="CW6" s="1">
        <v>2.0120938584208999E-3</v>
      </c>
      <c r="CX6" s="1">
        <v>1351.2543955869301</v>
      </c>
      <c r="CY6" s="1">
        <v>836.79528170715298</v>
      </c>
      <c r="CZ6" s="9">
        <v>0.69212206361308803</v>
      </c>
      <c r="DA6" s="9">
        <v>1.0878310049883901E-6</v>
      </c>
      <c r="DB6" s="1">
        <v>3.6862536034573501E-6</v>
      </c>
    </row>
    <row r="7" spans="1:106" x14ac:dyDescent="0.25">
      <c r="A7" s="31" t="s">
        <v>2022</v>
      </c>
      <c r="B7" s="31" t="s">
        <v>1977</v>
      </c>
      <c r="C7" s="50" t="s">
        <v>2208</v>
      </c>
      <c r="D7" s="31" t="s">
        <v>430</v>
      </c>
      <c r="E7" s="50">
        <v>0</v>
      </c>
      <c r="F7" s="51">
        <v>0.90910000000000002</v>
      </c>
      <c r="G7" s="31" t="s">
        <v>430</v>
      </c>
      <c r="H7" s="1">
        <v>95.238319174133395</v>
      </c>
      <c r="I7" s="1">
        <v>85.144066026180894</v>
      </c>
      <c r="J7" s="1">
        <v>79.146655649526707</v>
      </c>
      <c r="K7" s="1">
        <v>69.189891804564795</v>
      </c>
      <c r="L7" s="1">
        <v>64.770102591994899</v>
      </c>
      <c r="M7" s="1">
        <v>66.808565552144103</v>
      </c>
      <c r="N7" s="1">
        <v>63.663777901929798</v>
      </c>
      <c r="O7" s="1">
        <v>80.647405425097702</v>
      </c>
      <c r="P7" s="1">
        <v>78.197413949991898</v>
      </c>
      <c r="Q7" s="1">
        <v>117.57083513113901</v>
      </c>
      <c r="R7" s="1">
        <v>112.446360958554</v>
      </c>
      <c r="S7" s="1">
        <v>98.6869771233835</v>
      </c>
      <c r="T7" s="1">
        <v>139.761891806649</v>
      </c>
      <c r="U7" s="1">
        <v>144.27187205274399</v>
      </c>
      <c r="V7" s="1">
        <v>141.721827149581</v>
      </c>
      <c r="W7" s="1">
        <v>88.069594981177801</v>
      </c>
      <c r="X7" s="1">
        <v>93.355985961878204</v>
      </c>
      <c r="Y7" s="1">
        <v>88.726420316144598</v>
      </c>
      <c r="Z7" s="1">
        <v>1490.4863672182801</v>
      </c>
      <c r="AA7" s="1">
        <v>1935.2254281979999</v>
      </c>
      <c r="AB7" s="45">
        <v>-0.37679292729763503</v>
      </c>
      <c r="AC7" s="1">
        <v>2.8394130934720201E-2</v>
      </c>
      <c r="AD7" s="1">
        <v>4.2717217510251003E-2</v>
      </c>
      <c r="AE7" s="1" t="s">
        <v>1270</v>
      </c>
      <c r="AF7" s="1">
        <v>1856.7890800794301</v>
      </c>
      <c r="AG7" s="1">
        <v>2159.8092572023502</v>
      </c>
      <c r="AH7" s="41">
        <v>-0.21828570866109001</v>
      </c>
      <c r="AI7" s="1">
        <v>0.182961879666173</v>
      </c>
      <c r="AJ7" s="1">
        <v>0.23021004380930599</v>
      </c>
      <c r="AK7" s="1" t="b">
        <v>0</v>
      </c>
      <c r="AL7" s="1">
        <v>2537.30498057662</v>
      </c>
      <c r="AM7" s="1">
        <v>2035.1708474811301</v>
      </c>
      <c r="AN7" s="1">
        <v>0.31813926049400898</v>
      </c>
      <c r="AO7" s="1">
        <v>3.1458932380109599E-2</v>
      </c>
      <c r="AP7" s="1">
        <v>4.6485309866111803E-2</v>
      </c>
      <c r="AQ7" s="1" t="s">
        <v>1268</v>
      </c>
      <c r="AR7" s="1">
        <v>4063.9140816702102</v>
      </c>
      <c r="AS7" s="1">
        <v>2444.8052900048501</v>
      </c>
      <c r="AT7" s="9">
        <v>0.73287789315020602</v>
      </c>
      <c r="AU7" s="9">
        <v>3.0650477781179699E-11</v>
      </c>
      <c r="AV7" s="1">
        <v>8.5257741569539604E-11</v>
      </c>
      <c r="AW7" s="1" t="s">
        <v>1268</v>
      </c>
      <c r="AX7" s="1">
        <v>2357.1859409348699</v>
      </c>
      <c r="AY7" s="1">
        <v>2270.2060215215702</v>
      </c>
      <c r="AZ7" s="41">
        <v>5.4036742443737497E-2</v>
      </c>
      <c r="BA7" s="1">
        <v>0.64875650264502005</v>
      </c>
      <c r="BB7" s="1">
        <v>0.68636648828097602</v>
      </c>
      <c r="BC7" s="1" t="b">
        <v>0</v>
      </c>
      <c r="BD7" s="1">
        <v>1460.9680482091401</v>
      </c>
      <c r="BE7" s="1">
        <v>1259.20322315935</v>
      </c>
      <c r="BF7" s="41">
        <v>0.214224851709055</v>
      </c>
      <c r="BG7" s="1">
        <v>0.229719270023577</v>
      </c>
      <c r="BH7" s="1">
        <v>0.33253953113331097</v>
      </c>
      <c r="BI7" s="1" t="b">
        <v>0</v>
      </c>
      <c r="BJ7" s="1">
        <v>2017.4750095515201</v>
      </c>
      <c r="BK7" s="1">
        <v>1178.39210614171</v>
      </c>
      <c r="BL7" s="9">
        <v>0.77569388083333202</v>
      </c>
      <c r="BM7" s="9">
        <v>5.1081970196621798E-6</v>
      </c>
      <c r="BN7" s="1">
        <v>2.7788914070685901E-5</v>
      </c>
      <c r="BO7" s="1">
        <v>3254.4544880875901</v>
      </c>
      <c r="BP7" s="1">
        <v>1405.78343617616</v>
      </c>
      <c r="BQ7" s="9">
        <v>1.2107831234330899</v>
      </c>
      <c r="BR7" s="9">
        <v>2.6605737091286602E-22</v>
      </c>
      <c r="BS7" s="1">
        <v>8.4173017788804999E-21</v>
      </c>
      <c r="BT7" s="1">
        <v>1853.6306011504</v>
      </c>
      <c r="BU7" s="1">
        <v>1320.4707724002801</v>
      </c>
      <c r="BV7" s="1">
        <v>0.48910542587790601</v>
      </c>
      <c r="BW7" s="1">
        <v>2.092048148684E-4</v>
      </c>
      <c r="BX7" s="1">
        <v>5.3547939986966998E-4</v>
      </c>
      <c r="BY7" s="1">
        <v>2201.8366356147399</v>
      </c>
      <c r="BZ7" s="1">
        <v>1496.8534776486899</v>
      </c>
      <c r="CA7" s="1">
        <v>0.55699205493158199</v>
      </c>
      <c r="CB7" s="1">
        <v>2.57823718802957E-4</v>
      </c>
      <c r="CC7" s="1">
        <v>2.3658856610571802E-3</v>
      </c>
      <c r="CD7" s="1">
        <v>3508.6283500458599</v>
      </c>
      <c r="CE7" s="1">
        <v>1802.20552893077</v>
      </c>
      <c r="CF7" s="9">
        <v>0.96123016161671904</v>
      </c>
      <c r="CG7" s="9">
        <v>4.0235039859928801E-15</v>
      </c>
      <c r="CH7" s="1">
        <v>7.8002836709578999E-14</v>
      </c>
      <c r="CI7" s="1">
        <v>2048.3542034626498</v>
      </c>
      <c r="CJ7" s="1">
        <v>1673.4863584575101</v>
      </c>
      <c r="CK7" s="1">
        <v>0.29170971187983202</v>
      </c>
      <c r="CL7" s="1">
        <v>2.5064898542461501E-2</v>
      </c>
      <c r="CM7" s="1">
        <v>7.1738445136081602E-2</v>
      </c>
      <c r="CN7" s="1">
        <v>3306.5633897324601</v>
      </c>
      <c r="CO7" s="1">
        <v>2474.38788725516</v>
      </c>
      <c r="CP7" s="9">
        <v>0.418003040679642</v>
      </c>
      <c r="CQ7" s="1">
        <v>9.5359437107193004E-5</v>
      </c>
      <c r="CR7" s="1">
        <v>4.2439282156965801E-4</v>
      </c>
      <c r="CS7" s="1">
        <v>1915.92785413397</v>
      </c>
      <c r="CT7" s="1">
        <v>2292.9373215600299</v>
      </c>
      <c r="CU7" s="1">
        <v>-0.25939878163718899</v>
      </c>
      <c r="CV7" s="1">
        <v>2.02765673642895E-2</v>
      </c>
      <c r="CW7" s="1">
        <v>4.4756458412256901E-2</v>
      </c>
      <c r="CX7" s="1">
        <v>2310.1479261385098</v>
      </c>
      <c r="CY7" s="1">
        <v>3652.91175507447</v>
      </c>
      <c r="CZ7" s="9">
        <v>-0.66100434100240402</v>
      </c>
      <c r="DA7" s="9">
        <v>1.35444648961881E-18</v>
      </c>
      <c r="DB7" s="1">
        <v>1.3666099005639301E-17</v>
      </c>
    </row>
    <row r="8" spans="1:106" x14ac:dyDescent="0.25">
      <c r="A8" s="31" t="s">
        <v>2158</v>
      </c>
      <c r="B8" s="31" t="s">
        <v>1977</v>
      </c>
      <c r="C8" s="50" t="s">
        <v>2208</v>
      </c>
      <c r="D8" s="31" t="s">
        <v>2055</v>
      </c>
      <c r="E8" s="50" t="s">
        <v>2055</v>
      </c>
      <c r="F8" s="50" t="s">
        <v>2055</v>
      </c>
      <c r="G8" s="31" t="s">
        <v>2055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45"/>
      <c r="AC8" s="1"/>
      <c r="AD8" s="1"/>
      <c r="AE8" s="1"/>
      <c r="AF8" s="1"/>
      <c r="AG8" s="1"/>
      <c r="AH8" s="4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9"/>
      <c r="AU8" s="9"/>
      <c r="AV8" s="1"/>
      <c r="AW8" s="1"/>
      <c r="AX8" s="1"/>
      <c r="AY8" s="1"/>
      <c r="AZ8" s="41"/>
      <c r="BA8" s="1"/>
      <c r="BB8" s="1"/>
      <c r="BC8" s="1"/>
      <c r="BD8" s="1"/>
      <c r="BE8" s="1"/>
      <c r="BF8" s="41"/>
      <c r="BG8" s="1"/>
      <c r="BH8" s="1"/>
      <c r="BI8" s="1"/>
      <c r="BJ8" s="1"/>
      <c r="BK8" s="1"/>
      <c r="BL8" s="9"/>
      <c r="BM8" s="9"/>
      <c r="BN8" s="1"/>
      <c r="BO8" s="1"/>
      <c r="BP8" s="1"/>
      <c r="BQ8" s="9"/>
      <c r="BR8" s="9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9"/>
      <c r="CG8" s="9"/>
      <c r="CH8" s="1"/>
      <c r="CI8" s="1"/>
      <c r="CJ8" s="1"/>
      <c r="CK8" s="1"/>
      <c r="CL8" s="1"/>
      <c r="CM8" s="1"/>
      <c r="CN8" s="1"/>
      <c r="CO8" s="1"/>
      <c r="CP8" s="9"/>
      <c r="CQ8" s="1"/>
      <c r="CR8" s="1"/>
      <c r="CS8" s="1"/>
      <c r="CT8" s="1"/>
      <c r="CU8" s="1"/>
      <c r="CV8" s="1"/>
      <c r="CW8" s="1"/>
      <c r="CX8" s="1"/>
      <c r="CY8" s="1"/>
      <c r="CZ8" s="9"/>
      <c r="DA8" s="9"/>
      <c r="DB8" s="1"/>
    </row>
    <row r="9" spans="1:106" x14ac:dyDescent="0.25">
      <c r="A9" s="25" t="s">
        <v>2276</v>
      </c>
      <c r="B9" s="31"/>
      <c r="C9" s="50"/>
      <c r="D9" s="31"/>
      <c r="E9" s="50"/>
      <c r="F9" s="50"/>
      <c r="G9" s="3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45"/>
      <c r="AC9" s="1"/>
      <c r="AD9" s="1"/>
      <c r="AE9" s="1"/>
      <c r="AF9" s="1"/>
      <c r="AG9" s="1"/>
      <c r="AH9" s="4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9"/>
      <c r="AU9" s="9"/>
      <c r="AV9" s="1"/>
      <c r="AW9" s="1"/>
      <c r="AX9" s="1"/>
      <c r="AY9" s="1"/>
      <c r="AZ9" s="41"/>
      <c r="BA9" s="1"/>
      <c r="BB9" s="1"/>
      <c r="BC9" s="1"/>
      <c r="BD9" s="1"/>
      <c r="BE9" s="1"/>
      <c r="BF9" s="41"/>
      <c r="BG9" s="1"/>
      <c r="BH9" s="1"/>
      <c r="BI9" s="1"/>
      <c r="BJ9" s="1"/>
      <c r="BK9" s="1"/>
      <c r="BL9" s="9"/>
      <c r="BM9" s="9"/>
      <c r="BN9" s="1"/>
      <c r="BO9" s="1"/>
      <c r="BP9" s="1"/>
      <c r="BQ9" s="9"/>
      <c r="BR9" s="9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9"/>
      <c r="CG9" s="9"/>
      <c r="CH9" s="1"/>
      <c r="CI9" s="1"/>
      <c r="CJ9" s="1"/>
      <c r="CK9" s="1"/>
      <c r="CL9" s="1"/>
      <c r="CM9" s="1"/>
      <c r="CN9" s="1"/>
      <c r="CO9" s="1"/>
      <c r="CP9" s="9"/>
      <c r="CQ9" s="1"/>
      <c r="CR9" s="1"/>
      <c r="CS9" s="1"/>
      <c r="CT9" s="1"/>
      <c r="CU9" s="1"/>
      <c r="CV9" s="1"/>
      <c r="CW9" s="1"/>
      <c r="CX9" s="1"/>
      <c r="CY9" s="1"/>
      <c r="CZ9" s="9"/>
      <c r="DA9" s="9"/>
      <c r="DB9" s="1"/>
    </row>
    <row r="10" spans="1:106" x14ac:dyDescent="0.25">
      <c r="A10" s="31" t="s">
        <v>2023</v>
      </c>
      <c r="B10" s="31" t="s">
        <v>2209</v>
      </c>
      <c r="C10" s="50" t="s">
        <v>2210</v>
      </c>
      <c r="D10" s="31" t="s">
        <v>1687</v>
      </c>
      <c r="E10" s="50">
        <v>0</v>
      </c>
      <c r="F10" s="51">
        <v>0.62539999999999996</v>
      </c>
      <c r="G10" s="31" t="s">
        <v>1687</v>
      </c>
      <c r="H10" s="1">
        <v>19.117223672200701</v>
      </c>
      <c r="I10" s="1">
        <v>19.965149581332</v>
      </c>
      <c r="J10" s="1">
        <v>20.4146982119615</v>
      </c>
      <c r="K10" s="1">
        <v>19.9283130041456</v>
      </c>
      <c r="L10" s="1">
        <v>21.048319673344398</v>
      </c>
      <c r="M10" s="1">
        <v>19.862228966619298</v>
      </c>
      <c r="N10" s="1">
        <v>39.366319541233899</v>
      </c>
      <c r="O10" s="1">
        <v>35.5135987062556</v>
      </c>
      <c r="P10" s="1">
        <v>36.062919689513201</v>
      </c>
      <c r="Q10" s="1">
        <v>33.824101083292398</v>
      </c>
      <c r="R10" s="1">
        <v>32.650291495349997</v>
      </c>
      <c r="S10" s="1">
        <v>33.463928380660199</v>
      </c>
      <c r="T10" s="1">
        <v>37.185024582363603</v>
      </c>
      <c r="U10" s="1">
        <v>33.910200903222197</v>
      </c>
      <c r="V10" s="1">
        <v>42.008236039005503</v>
      </c>
      <c r="W10" s="1">
        <v>38.031898304184303</v>
      </c>
      <c r="X10" s="1">
        <v>30.5522993755987</v>
      </c>
      <c r="Y10" s="1">
        <v>29.4554867301669</v>
      </c>
      <c r="Z10" s="1">
        <v>1653.73976040099</v>
      </c>
      <c r="AA10" s="1">
        <v>1622.7648057802801</v>
      </c>
      <c r="AB10" s="45">
        <v>2.6853744312434102E-2</v>
      </c>
      <c r="AC10" s="1">
        <v>0.86797390698439902</v>
      </c>
      <c r="AD10" s="1">
        <v>0.88895410906050099</v>
      </c>
      <c r="AE10" s="1" t="b">
        <v>0</v>
      </c>
      <c r="AF10" s="1">
        <v>3387.4442453050801</v>
      </c>
      <c r="AG10" s="1">
        <v>1811.1208914454701</v>
      </c>
      <c r="AH10" s="41">
        <v>0.90339821181729796</v>
      </c>
      <c r="AI10" s="9">
        <v>1.68709562220516E-14</v>
      </c>
      <c r="AJ10" s="1">
        <v>7.9833276474579506E-14</v>
      </c>
      <c r="AK10" s="1" t="s">
        <v>1268</v>
      </c>
      <c r="AL10" s="1">
        <v>2820.9125219589901</v>
      </c>
      <c r="AM10" s="1">
        <v>1707.30304232872</v>
      </c>
      <c r="AN10" s="9">
        <v>0.72452311270799197</v>
      </c>
      <c r="AO10" s="9">
        <v>8.8709363550708195E-11</v>
      </c>
      <c r="AP10" s="1">
        <v>3.2158997959890698E-10</v>
      </c>
      <c r="AQ10" s="1" t="s">
        <v>1268</v>
      </c>
      <c r="AR10" s="1">
        <v>3950.7044830392801</v>
      </c>
      <c r="AS10" s="1">
        <v>2051.2781174941401</v>
      </c>
      <c r="AT10" s="9">
        <v>0.94576248061380597</v>
      </c>
      <c r="AU10" s="9">
        <v>2.7815961390885599E-14</v>
      </c>
      <c r="AV10" s="1">
        <v>9.1912368733200798E-14</v>
      </c>
      <c r="AW10" s="1" t="s">
        <v>1268</v>
      </c>
      <c r="AX10" s="1">
        <v>3131.1513874612101</v>
      </c>
      <c r="AY10" s="1">
        <v>1904.3292221515001</v>
      </c>
      <c r="AZ10" s="41">
        <v>0.71779405343620795</v>
      </c>
      <c r="BA10" s="9">
        <v>6.3882270954551096E-7</v>
      </c>
      <c r="BB10" s="1">
        <v>1.40293759735907E-6</v>
      </c>
      <c r="BC10" s="1" t="s">
        <v>1268</v>
      </c>
      <c r="BD10" s="1">
        <v>2666.2434276124</v>
      </c>
      <c r="BE10" s="1">
        <v>1396.551674775</v>
      </c>
      <c r="BF10" s="41">
        <v>0.93326714287344104</v>
      </c>
      <c r="BG10" s="9">
        <v>4.3373711535659403E-9</v>
      </c>
      <c r="BH10" s="1">
        <v>4.97161373670162E-8</v>
      </c>
      <c r="BI10" s="1" t="s">
        <v>1268</v>
      </c>
      <c r="BJ10" s="1">
        <v>2242.8779364981001</v>
      </c>
      <c r="BK10" s="1">
        <v>1307.0769648404901</v>
      </c>
      <c r="BL10" s="9">
        <v>0.77933521913179304</v>
      </c>
      <c r="BM10" s="9">
        <v>9.5077366137881995E-7</v>
      </c>
      <c r="BN10" s="1">
        <v>6.0390761659218304E-6</v>
      </c>
      <c r="BO10" s="1">
        <v>3164.4483669709698</v>
      </c>
      <c r="BP10" s="1">
        <v>1559.6614606559599</v>
      </c>
      <c r="BQ10" s="9">
        <v>1.02116962261002</v>
      </c>
      <c r="BR10" s="9">
        <v>1.7287924588998501E-11</v>
      </c>
      <c r="BS10" s="1">
        <v>1.7057312899448899E-10</v>
      </c>
      <c r="BT10" s="1">
        <v>2463.6543698825299</v>
      </c>
      <c r="BU10" s="1">
        <v>1464.46678328086</v>
      </c>
      <c r="BV10" s="9">
        <v>0.75095309582397696</v>
      </c>
      <c r="BW10" s="9">
        <v>7.8913908252868092E-6</v>
      </c>
      <c r="BX10" s="1">
        <v>2.5539281856232598E-5</v>
      </c>
      <c r="BY10" s="1">
        <v>2448.6830976187698</v>
      </c>
      <c r="BZ10" s="1">
        <v>2731.0443038288099</v>
      </c>
      <c r="CA10" s="1">
        <v>-0.15749142346516201</v>
      </c>
      <c r="CB10" s="1">
        <v>0.15797721362782799</v>
      </c>
      <c r="CC10" s="1">
        <v>0.30880776752491701</v>
      </c>
      <c r="CD10" s="1">
        <v>3410.7728814012398</v>
      </c>
      <c r="CE10" s="1">
        <v>3290.2991009385401</v>
      </c>
      <c r="CF10" s="1">
        <v>5.1969357791860502E-2</v>
      </c>
      <c r="CG10" s="1">
        <v>0.67635443864836997</v>
      </c>
      <c r="CH10" s="1">
        <v>0.74665074422433697</v>
      </c>
      <c r="CI10" s="1">
        <v>2721.2708468441001</v>
      </c>
      <c r="CJ10" s="1">
        <v>3053.8594716603302</v>
      </c>
      <c r="CK10" s="1">
        <v>-0.16603412568848899</v>
      </c>
      <c r="CL10" s="1">
        <v>0.24032068569866999</v>
      </c>
      <c r="CM10" s="1">
        <v>0.39239154292709</v>
      </c>
      <c r="CN10" s="1">
        <v>3215.2360452688099</v>
      </c>
      <c r="CO10" s="1">
        <v>2750.3119930613602</v>
      </c>
      <c r="CP10" s="1">
        <v>0.22544196403106201</v>
      </c>
      <c r="CQ10" s="1">
        <v>4.4724098133524903E-2</v>
      </c>
      <c r="CR10" s="1">
        <v>8.5642775889648803E-2</v>
      </c>
      <c r="CS10" s="1">
        <v>2544.3075864910002</v>
      </c>
      <c r="CT10" s="1">
        <v>2550.1883287003102</v>
      </c>
      <c r="CU10" s="1">
        <v>-2.8930580942366198E-3</v>
      </c>
      <c r="CV10" s="1">
        <v>0.98205392765059496</v>
      </c>
      <c r="CW10" s="1">
        <v>0.98700499777412498</v>
      </c>
      <c r="CX10" s="1">
        <v>3067.5774540502298</v>
      </c>
      <c r="CY10" s="1">
        <v>3551.19057324697</v>
      </c>
      <c r="CZ10" s="1">
        <v>-0.210882884090349</v>
      </c>
      <c r="DA10" s="1">
        <v>0.106117188723535</v>
      </c>
      <c r="DB10" s="1">
        <v>0.15230605423447099</v>
      </c>
    </row>
    <row r="11" spans="1:106" s="85" customFormat="1" x14ac:dyDescent="0.25">
      <c r="A11" s="74" t="s">
        <v>2024</v>
      </c>
      <c r="B11" s="74" t="s">
        <v>2211</v>
      </c>
      <c r="C11" s="81" t="s">
        <v>2212</v>
      </c>
      <c r="D11" s="74" t="s">
        <v>1689</v>
      </c>
      <c r="E11" s="81">
        <v>0</v>
      </c>
      <c r="F11" s="82">
        <v>0.55130000000000001</v>
      </c>
      <c r="G11" s="74" t="s">
        <v>1689</v>
      </c>
      <c r="H11" s="15">
        <v>28.377461825229901</v>
      </c>
      <c r="I11" s="15">
        <v>28.4628308654416</v>
      </c>
      <c r="J11" s="15">
        <v>26.491592269545901</v>
      </c>
      <c r="K11" s="15">
        <v>182.72489869480199</v>
      </c>
      <c r="L11" s="15">
        <v>217.61287924808599</v>
      </c>
      <c r="M11" s="15">
        <v>161.79385256957499</v>
      </c>
      <c r="N11" s="15">
        <v>172.53480038271201</v>
      </c>
      <c r="O11" s="15">
        <v>170.13331914283799</v>
      </c>
      <c r="P11" s="15">
        <v>191.22810615165801</v>
      </c>
      <c r="Q11" s="15">
        <v>158.103061111747</v>
      </c>
      <c r="R11" s="15">
        <v>156.29228232262099</v>
      </c>
      <c r="S11" s="15">
        <v>157.32515256607601</v>
      </c>
      <c r="T11" s="15">
        <v>137.040163540371</v>
      </c>
      <c r="U11" s="15">
        <v>146.44387673901099</v>
      </c>
      <c r="V11" s="15">
        <v>133.113256545452</v>
      </c>
      <c r="W11" s="15">
        <v>88.866714856279998</v>
      </c>
      <c r="X11" s="15">
        <v>77.808896770744497</v>
      </c>
      <c r="Y11" s="15">
        <v>84.745704112649094</v>
      </c>
      <c r="Z11" s="15">
        <v>7201.0103213846296</v>
      </c>
      <c r="AA11" s="15">
        <v>1070.13666054692</v>
      </c>
      <c r="AB11" s="83">
        <v>2.7500603896642599</v>
      </c>
      <c r="AC11" s="20">
        <v>1.7183953913610899E-45</v>
      </c>
      <c r="AD11" s="15">
        <v>4.6366753258939602E-44</v>
      </c>
      <c r="AE11" s="15" t="s">
        <v>1268</v>
      </c>
      <c r="AF11" s="15">
        <v>7670.64319970418</v>
      </c>
      <c r="AG11" s="15">
        <v>1194.24051561736</v>
      </c>
      <c r="AH11" s="84">
        <v>2.6831212596033001</v>
      </c>
      <c r="AI11" s="20">
        <v>6.5730378109983697E-112</v>
      </c>
      <c r="AJ11" s="15">
        <v>9.2543250531212098E-110</v>
      </c>
      <c r="AK11" s="15" t="s">
        <v>1268</v>
      </c>
      <c r="AL11" s="15">
        <v>6267.5518583366302</v>
      </c>
      <c r="AM11" s="15">
        <v>1125.5715609495301</v>
      </c>
      <c r="AN11" s="20">
        <v>2.4770446359692202</v>
      </c>
      <c r="AO11" s="20">
        <v>1.64797060190426E-111</v>
      </c>
      <c r="AP11" s="15">
        <v>2.12725538529141E-109</v>
      </c>
      <c r="AQ11" s="15" t="s">
        <v>1268</v>
      </c>
      <c r="AR11" s="15">
        <v>6847.9853261777098</v>
      </c>
      <c r="AS11" s="15">
        <v>1352.2995857431999</v>
      </c>
      <c r="AT11" s="20">
        <v>2.33994834086073</v>
      </c>
      <c r="AU11" s="20">
        <v>2.1181511594448598E-126</v>
      </c>
      <c r="AV11" s="15">
        <v>1.92253367001378E-124</v>
      </c>
      <c r="AW11" s="15" t="s">
        <v>1268</v>
      </c>
      <c r="AX11" s="15">
        <v>3779.8972359808899</v>
      </c>
      <c r="AY11" s="15">
        <v>1255.4712110191899</v>
      </c>
      <c r="AZ11" s="84">
        <v>1.5899857740929599</v>
      </c>
      <c r="BA11" s="20">
        <v>2.9755497621230001E-44</v>
      </c>
      <c r="BB11" s="15">
        <v>3.8824688213569003E-43</v>
      </c>
      <c r="BC11" s="15" t="s">
        <v>1268</v>
      </c>
      <c r="BD11" s="15">
        <v>6036.7592274457002</v>
      </c>
      <c r="BE11" s="15">
        <v>6075.16481643934</v>
      </c>
      <c r="BF11" s="84">
        <v>-8.8584368063676193E-3</v>
      </c>
      <c r="BG11" s="15">
        <v>0.96123544723597998</v>
      </c>
      <c r="BH11" s="15">
        <v>0.97305354611799899</v>
      </c>
      <c r="BI11" s="15" t="b">
        <v>0</v>
      </c>
      <c r="BJ11" s="15">
        <v>4983.4322924715798</v>
      </c>
      <c r="BK11" s="15">
        <v>5686.1642239268103</v>
      </c>
      <c r="BL11" s="15">
        <v>-0.190026112734313</v>
      </c>
      <c r="BM11" s="15">
        <v>0.28547878566714002</v>
      </c>
      <c r="BN11" s="15">
        <v>0.39103110872357699</v>
      </c>
      <c r="BO11" s="15">
        <v>5483.5854224264504</v>
      </c>
      <c r="BP11" s="15">
        <v>6785.80700592424</v>
      </c>
      <c r="BQ11" s="15">
        <v>-0.307074874827865</v>
      </c>
      <c r="BR11" s="15">
        <v>6.0710558085780499E-2</v>
      </c>
      <c r="BS11" s="15">
        <v>0.103090680093413</v>
      </c>
      <c r="BT11" s="15">
        <v>2972.7974559863701</v>
      </c>
      <c r="BU11" s="15">
        <v>6370.7190524354601</v>
      </c>
      <c r="BV11" s="20">
        <v>-1.0992954552095899</v>
      </c>
      <c r="BW11" s="20">
        <v>1.4938304734634599E-10</v>
      </c>
      <c r="BX11" s="15">
        <v>9.1580505849130495E-10</v>
      </c>
      <c r="BY11" s="15">
        <v>5440.58956672569</v>
      </c>
      <c r="BZ11" s="15">
        <v>6184.7927655808098</v>
      </c>
      <c r="CA11" s="15">
        <v>-0.18502118892360001</v>
      </c>
      <c r="CB11" s="15">
        <v>8.2614869937281593E-2</v>
      </c>
      <c r="CC11" s="15">
        <v>0.19585323246542299</v>
      </c>
      <c r="CD11" s="15">
        <v>5912.3423273382105</v>
      </c>
      <c r="CE11" s="15">
        <v>7447.9113227119697</v>
      </c>
      <c r="CF11" s="15">
        <v>-0.33325323149084302</v>
      </c>
      <c r="CG11" s="15">
        <v>4.5446103715656398E-4</v>
      </c>
      <c r="CH11" s="15">
        <v>1.37018402487784E-3</v>
      </c>
      <c r="CI11" s="15">
        <v>3284.5543574524299</v>
      </c>
      <c r="CJ11" s="15">
        <v>6916.6745339196596</v>
      </c>
      <c r="CK11" s="20">
        <v>-1.0743657439969501</v>
      </c>
      <c r="CL11" s="20">
        <v>5.2391412365702102E-22</v>
      </c>
      <c r="CM11" s="15">
        <v>5.5860275352862805E-20</v>
      </c>
      <c r="CN11" s="15">
        <v>5571.3309523109801</v>
      </c>
      <c r="CO11" s="15">
        <v>6110.8005088563305</v>
      </c>
      <c r="CP11" s="15">
        <v>-0.13343366467190099</v>
      </c>
      <c r="CQ11" s="15">
        <v>0.10964350556647801</v>
      </c>
      <c r="CR11" s="15">
        <v>0.18138707652424399</v>
      </c>
      <c r="CS11" s="15">
        <v>3071.5015252100502</v>
      </c>
      <c r="CT11" s="15">
        <v>5666.0272679944101</v>
      </c>
      <c r="CU11" s="20">
        <v>-0.88330024963780096</v>
      </c>
      <c r="CV11" s="20">
        <v>1.7344144629419301E-19</v>
      </c>
      <c r="CW11" s="15">
        <v>5.3962345935173101E-18</v>
      </c>
      <c r="CX11" s="15">
        <v>3702.70159368142</v>
      </c>
      <c r="CY11" s="15">
        <v>6155.3965636888997</v>
      </c>
      <c r="CZ11" s="20">
        <v>-0.733064322118678</v>
      </c>
      <c r="DA11" s="20">
        <v>9.4375216146673695E-17</v>
      </c>
      <c r="DB11" s="15">
        <v>8.2356883605017996E-16</v>
      </c>
    </row>
    <row r="12" spans="1:106" x14ac:dyDescent="0.25">
      <c r="A12" s="31" t="s">
        <v>2025</v>
      </c>
      <c r="B12" s="31" t="s">
        <v>2213</v>
      </c>
      <c r="C12" s="50" t="s">
        <v>2214</v>
      </c>
      <c r="D12" s="31" t="s">
        <v>1685</v>
      </c>
      <c r="E12" s="50">
        <v>0</v>
      </c>
      <c r="F12" s="51">
        <v>0.92290000000000005</v>
      </c>
      <c r="G12" s="31" t="s">
        <v>1685</v>
      </c>
      <c r="H12" s="1">
        <v>100.081427414684</v>
      </c>
      <c r="I12" s="1">
        <v>84.109245551583498</v>
      </c>
      <c r="J12" s="1">
        <v>103.71197107157499</v>
      </c>
      <c r="K12" s="1">
        <v>45.888552023566902</v>
      </c>
      <c r="L12" s="1">
        <v>51.123184424362996</v>
      </c>
      <c r="M12" s="1">
        <v>48.411020062197601</v>
      </c>
      <c r="N12" s="1">
        <v>72.225458378396198</v>
      </c>
      <c r="O12" s="1">
        <v>64.372150369928207</v>
      </c>
      <c r="P12" s="1">
        <v>49.132528674869199</v>
      </c>
      <c r="Q12" s="1">
        <v>91.5683419750616</v>
      </c>
      <c r="R12" s="1">
        <v>85.688427663870002</v>
      </c>
      <c r="S12" s="1">
        <v>76.153127424672803</v>
      </c>
      <c r="T12" s="1">
        <v>92.874264704691697</v>
      </c>
      <c r="U12" s="1">
        <v>94.180066201109099</v>
      </c>
      <c r="V12" s="1">
        <v>99.097644371482602</v>
      </c>
      <c r="W12" s="1">
        <v>81.913997644583006</v>
      </c>
      <c r="X12" s="1">
        <v>81.205574836898705</v>
      </c>
      <c r="Y12" s="1">
        <v>79.034908418659697</v>
      </c>
      <c r="Z12" s="1">
        <v>994.87760236973304</v>
      </c>
      <c r="AA12" s="1">
        <v>1975.01940775563</v>
      </c>
      <c r="AB12" s="45">
        <v>-0.98981228457875603</v>
      </c>
      <c r="AC12" s="9">
        <v>5.6200172474064001E-8</v>
      </c>
      <c r="AD12" s="1">
        <v>1.7018516773483301E-7</v>
      </c>
      <c r="AE12" s="1" t="s">
        <v>1270</v>
      </c>
      <c r="AF12" s="1">
        <v>1428.0796404279499</v>
      </c>
      <c r="AG12" s="1">
        <v>2205.01825848199</v>
      </c>
      <c r="AH12" s="41">
        <v>-0.62687034514636097</v>
      </c>
      <c r="AI12" s="1">
        <v>1.66060313296352E-3</v>
      </c>
      <c r="AJ12" s="1">
        <v>2.9497949474778799E-3</v>
      </c>
      <c r="AK12" s="1" t="s">
        <v>1270</v>
      </c>
      <c r="AL12" s="1">
        <v>1800.8946356494801</v>
      </c>
      <c r="AM12" s="1">
        <v>2078.2751763961501</v>
      </c>
      <c r="AN12" s="1">
        <v>-0.20644004857811299</v>
      </c>
      <c r="AO12" s="1">
        <v>0.18274212609801699</v>
      </c>
      <c r="AP12" s="1">
        <v>0.23286788967925701</v>
      </c>
      <c r="AQ12" s="1" t="b">
        <v>0</v>
      </c>
      <c r="AR12" s="1">
        <v>2514.7100832251699</v>
      </c>
      <c r="AS12" s="1">
        <v>2496.3749172273701</v>
      </c>
      <c r="AT12" s="1">
        <v>1.0673702350045101E-2</v>
      </c>
      <c r="AU12" s="1">
        <v>0.93020156814060995</v>
      </c>
      <c r="AV12" s="1">
        <v>0.94126917158391599</v>
      </c>
      <c r="AW12" s="1" t="b">
        <v>0</v>
      </c>
      <c r="AX12" s="1">
        <v>1945.4609999950201</v>
      </c>
      <c r="AY12" s="1">
        <v>2318.4796794256699</v>
      </c>
      <c r="AZ12" s="41">
        <v>-0.25283342380199098</v>
      </c>
      <c r="BA12" s="1">
        <v>4.65323565856735E-2</v>
      </c>
      <c r="BB12" s="1">
        <v>6.2083030247478903E-2</v>
      </c>
      <c r="BC12" s="1" t="b">
        <v>0</v>
      </c>
      <c r="BD12" s="1">
        <v>1124.1489394145799</v>
      </c>
      <c r="BE12" s="1">
        <v>840.13532156077304</v>
      </c>
      <c r="BF12" s="41">
        <v>0.42024207141157099</v>
      </c>
      <c r="BG12" s="1">
        <v>4.8522895595802001E-2</v>
      </c>
      <c r="BH12" s="1">
        <v>9.2386222753101502E-2</v>
      </c>
      <c r="BI12" s="1" t="b">
        <v>0</v>
      </c>
      <c r="BJ12" s="1">
        <v>1431.8927609662701</v>
      </c>
      <c r="BK12" s="1">
        <v>786.36799087950806</v>
      </c>
      <c r="BL12" s="9">
        <v>0.86519413572045101</v>
      </c>
      <c r="BM12" s="9">
        <v>1.2423497083973599E-6</v>
      </c>
      <c r="BN12" s="1">
        <v>7.6881533688920102E-6</v>
      </c>
      <c r="BO12" s="1">
        <v>2013.9862539866899</v>
      </c>
      <c r="BP12" s="1">
        <v>938.45773595627998</v>
      </c>
      <c r="BQ12" s="9">
        <v>1.1024128254883501</v>
      </c>
      <c r="BR12" s="9">
        <v>6.2316481052114799E-15</v>
      </c>
      <c r="BS12" s="1">
        <v>9.2696845947840604E-14</v>
      </c>
      <c r="BT12" s="1">
        <v>1530.0015465433901</v>
      </c>
      <c r="BU12" s="1">
        <v>880.97119029521696</v>
      </c>
      <c r="BV12" s="9">
        <v>0.79710776852796705</v>
      </c>
      <c r="BW12" s="9">
        <v>1.8737314789782498E-8</v>
      </c>
      <c r="BX12" s="1">
        <v>8.7362931597244494E-8</v>
      </c>
      <c r="BY12" s="1">
        <v>1562.75977252485</v>
      </c>
      <c r="BZ12" s="1">
        <v>1151.07593217469</v>
      </c>
      <c r="CA12" s="1">
        <v>0.44145838246639402</v>
      </c>
      <c r="CB12" s="1">
        <v>1.58634654390283E-2</v>
      </c>
      <c r="CC12" s="1">
        <v>5.7748629584058998E-2</v>
      </c>
      <c r="CD12" s="1">
        <v>2171.10541225724</v>
      </c>
      <c r="CE12" s="1">
        <v>1387.7221192263601</v>
      </c>
      <c r="CF12" s="1">
        <v>0.64602844581525498</v>
      </c>
      <c r="CG12" s="1">
        <v>1.12546542224976E-4</v>
      </c>
      <c r="CH12" s="1">
        <v>3.8975925896920501E-4</v>
      </c>
      <c r="CI12" s="1">
        <v>1690.5901204079</v>
      </c>
      <c r="CJ12" s="1">
        <v>1286.6618996955101</v>
      </c>
      <c r="CK12" s="1">
        <v>0.39420925389586597</v>
      </c>
      <c r="CL12" s="1">
        <v>1.69631173066952E-2</v>
      </c>
      <c r="CM12" s="1">
        <v>5.2399943641206301E-2</v>
      </c>
      <c r="CN12" s="1">
        <v>2046.2320950237799</v>
      </c>
      <c r="CO12" s="1">
        <v>1756.2199330270801</v>
      </c>
      <c r="CP12" s="1">
        <v>0.220215336513328</v>
      </c>
      <c r="CQ12" s="1">
        <v>5.1684737419484802E-2</v>
      </c>
      <c r="CR12" s="1">
        <v>9.6650849940164901E-2</v>
      </c>
      <c r="CS12" s="1">
        <v>1581.15295424999</v>
      </c>
      <c r="CT12" s="1">
        <v>1627.4400815113199</v>
      </c>
      <c r="CU12" s="1">
        <v>-4.1800022238414898E-2</v>
      </c>
      <c r="CV12" s="1">
        <v>0.71325912289777804</v>
      </c>
      <c r="CW12" s="1">
        <v>0.78807702535097801</v>
      </c>
      <c r="CX12" s="1">
        <v>1906.4033923532299</v>
      </c>
      <c r="CY12" s="1">
        <v>2260.38969529317</v>
      </c>
      <c r="CZ12" s="1">
        <v>-0.245424849299922</v>
      </c>
      <c r="DA12" s="1">
        <v>2.1473726704868499E-3</v>
      </c>
      <c r="DB12" s="1">
        <v>4.4644490408387002E-3</v>
      </c>
    </row>
    <row r="13" spans="1:106" s="1" customFormat="1" x14ac:dyDescent="0.25">
      <c r="A13" s="31" t="s">
        <v>2159</v>
      </c>
      <c r="B13" s="31" t="s">
        <v>2215</v>
      </c>
      <c r="C13" s="50" t="s">
        <v>2216</v>
      </c>
      <c r="D13" s="31" t="s">
        <v>1682</v>
      </c>
      <c r="E13" s="50">
        <v>0</v>
      </c>
      <c r="F13" s="51">
        <v>0.66349999999999998</v>
      </c>
      <c r="G13" s="31" t="s">
        <v>1682</v>
      </c>
      <c r="H13" s="1">
        <v>14.340031732461499</v>
      </c>
      <c r="I13" s="1">
        <v>14.4690865287167</v>
      </c>
      <c r="J13" s="1">
        <v>15.649814515673199</v>
      </c>
      <c r="K13" s="1">
        <v>92.602917125532699</v>
      </c>
      <c r="L13" s="1">
        <v>101.818812012827</v>
      </c>
      <c r="M13" s="1">
        <v>84.4902622785809</v>
      </c>
      <c r="N13" s="1">
        <v>30.767819324163401</v>
      </c>
      <c r="O13" s="1">
        <v>34.9613607964856</v>
      </c>
      <c r="P13" s="1">
        <v>31.882946072026201</v>
      </c>
      <c r="Q13" s="1">
        <v>31.899087770425499</v>
      </c>
      <c r="R13" s="1">
        <v>33.648428729623603</v>
      </c>
      <c r="S13" s="1">
        <v>38.2582315487846</v>
      </c>
      <c r="T13" s="1">
        <v>46.360076461019503</v>
      </c>
      <c r="U13" s="1">
        <v>35.204543205199002</v>
      </c>
      <c r="V13" s="1">
        <v>39.308552105673797</v>
      </c>
      <c r="W13" s="1">
        <v>26.926635397710999</v>
      </c>
      <c r="X13" s="1">
        <v>21.785676925611799</v>
      </c>
      <c r="Y13" s="1">
        <v>24.210689070886399</v>
      </c>
      <c r="Z13" s="9">
        <v>7804.7843423062604</v>
      </c>
      <c r="AA13" s="9">
        <v>1247.49672215842</v>
      </c>
      <c r="AB13" s="45">
        <v>2.64518372924439</v>
      </c>
      <c r="AC13" s="1">
        <v>1.41924868060355E-52</v>
      </c>
      <c r="AD13" s="1">
        <v>5.0474067011497402E-51</v>
      </c>
      <c r="AE13" s="1" t="s">
        <v>1268</v>
      </c>
      <c r="AF13" s="9">
        <v>3067.1707526140099</v>
      </c>
      <c r="AG13" s="9">
        <v>1392.4191704147199</v>
      </c>
      <c r="AH13" s="41">
        <v>1.1393231569357301</v>
      </c>
      <c r="AI13" s="1">
        <v>3.6237185822303999E-19</v>
      </c>
      <c r="AJ13" s="1">
        <v>2.2893201136340199E-18</v>
      </c>
      <c r="AK13" s="1" t="s">
        <v>1268</v>
      </c>
      <c r="AL13" s="9">
        <v>3012.9309549914801</v>
      </c>
      <c r="AM13" s="9">
        <v>1312.6109031389401</v>
      </c>
      <c r="AN13" s="1">
        <v>1.19876626451408</v>
      </c>
      <c r="AO13" s="1">
        <v>1.03618727144976E-19</v>
      </c>
      <c r="AP13" s="1">
        <v>6.62463359925105E-19</v>
      </c>
      <c r="AQ13" s="1" t="s">
        <v>1268</v>
      </c>
      <c r="AR13" s="9">
        <v>4344.5989436836999</v>
      </c>
      <c r="AS13" s="9">
        <v>1576.9981197362499</v>
      </c>
      <c r="AT13" s="1">
        <v>1.46239403721518</v>
      </c>
      <c r="AU13" s="1">
        <v>8.5853275368207694E-25</v>
      </c>
      <c r="AV13" s="1">
        <v>4.7823683715936599E-24</v>
      </c>
      <c r="AW13" s="1" t="s">
        <v>1268</v>
      </c>
      <c r="AX13" s="9">
        <v>2396.7661524872601</v>
      </c>
      <c r="AY13" s="9">
        <v>1464.1344009675599</v>
      </c>
      <c r="AZ13" s="41">
        <v>0.71137853232818704</v>
      </c>
      <c r="BA13" s="1">
        <v>8.9180222890162296E-8</v>
      </c>
      <c r="BB13" s="1">
        <v>2.08815501480404E-7</v>
      </c>
      <c r="BC13" s="1" t="s">
        <v>1268</v>
      </c>
      <c r="BD13" s="9">
        <v>2413.63014060459</v>
      </c>
      <c r="BE13" s="9">
        <v>6587.6511981207304</v>
      </c>
      <c r="BF13" s="41">
        <v>-1.448445478899</v>
      </c>
      <c r="BG13" s="1">
        <v>5.3350303264140801E-18</v>
      </c>
      <c r="BH13" s="1">
        <v>2.2303735310349699E-16</v>
      </c>
      <c r="BI13" s="1" t="s">
        <v>1270</v>
      </c>
      <c r="BJ13" s="9">
        <v>2395.6810352416901</v>
      </c>
      <c r="BK13" s="9">
        <v>6165.4989053768904</v>
      </c>
      <c r="BL13" s="1">
        <v>-1.3636659230008601</v>
      </c>
      <c r="BM13" s="1">
        <v>1.7040847257789501E-15</v>
      </c>
      <c r="BN13" s="1">
        <v>4.3536209031197099E-14</v>
      </c>
      <c r="BO13" s="9">
        <v>3478.6796504153499</v>
      </c>
      <c r="BP13" s="9">
        <v>7356.9306703100101</v>
      </c>
      <c r="BQ13" s="1">
        <v>-1.0802134074374601</v>
      </c>
      <c r="BR13" s="1">
        <v>1.16600931066985E-10</v>
      </c>
      <c r="BS13" s="1">
        <v>1.03180279347642E-9</v>
      </c>
      <c r="BT13" s="9">
        <v>1885.24827192612</v>
      </c>
      <c r="BU13" s="9">
        <v>6908.1557213186597</v>
      </c>
      <c r="BV13" s="1">
        <v>-1.8732193758976401</v>
      </c>
      <c r="BW13" s="1">
        <v>1.8758311337693202E-30</v>
      </c>
      <c r="BX13" s="1">
        <v>5.58884303454074E-29</v>
      </c>
      <c r="BY13" s="1">
        <v>2616.3179986457098</v>
      </c>
      <c r="BZ13" s="1">
        <v>2472.4963852002902</v>
      </c>
      <c r="CA13" s="1">
        <v>8.1546752211003104E-2</v>
      </c>
      <c r="CB13" s="1">
        <v>0.53477697483873299</v>
      </c>
      <c r="CC13" s="1">
        <v>0.69681839923322797</v>
      </c>
      <c r="CD13" s="1">
        <v>3750.34203108781</v>
      </c>
      <c r="CE13" s="1">
        <v>2977.9943100363898</v>
      </c>
      <c r="CF13" s="1">
        <v>0.33301667794287598</v>
      </c>
      <c r="CG13" s="1">
        <v>1.6494543810939299E-2</v>
      </c>
      <c r="CH13" s="1">
        <v>3.3005148521402398E-2</v>
      </c>
      <c r="CI13" s="1">
        <v>2082.7282477743602</v>
      </c>
      <c r="CJ13" s="1">
        <v>2764.10375325623</v>
      </c>
      <c r="CK13" s="1">
        <v>-0.40803657338299898</v>
      </c>
      <c r="CL13" s="1">
        <v>1.6867178855679301E-3</v>
      </c>
      <c r="CM13" s="1">
        <v>8.1201356762916205E-3</v>
      </c>
      <c r="CN13" s="1">
        <v>3535.0389093529702</v>
      </c>
      <c r="CO13" s="1">
        <v>2936.9276613500501</v>
      </c>
      <c r="CP13" s="1">
        <v>0.26777079321881903</v>
      </c>
      <c r="CQ13" s="1">
        <v>4.16213675076096E-2</v>
      </c>
      <c r="CR13" s="1">
        <v>8.0723319784228698E-2</v>
      </c>
      <c r="CS13" s="1">
        <v>1947.42089822653</v>
      </c>
      <c r="CT13" s="1">
        <v>2724.8605922843899</v>
      </c>
      <c r="CU13" s="1">
        <v>-0.48425695389336998</v>
      </c>
      <c r="CV13" s="1">
        <v>1.64086070902251E-4</v>
      </c>
      <c r="CW13" s="1">
        <v>6.5836248723918304E-4</v>
      </c>
      <c r="CX13" s="9">
        <v>2347.5310342616199</v>
      </c>
      <c r="CY13" s="9">
        <v>3905.3206412377499</v>
      </c>
      <c r="CZ13" s="1">
        <v>-0.73433735675687095</v>
      </c>
      <c r="DA13" s="1">
        <v>1.8260170072375899E-8</v>
      </c>
      <c r="DB13" s="1">
        <v>7.6338835039010304E-8</v>
      </c>
    </row>
    <row r="14" spans="1:106" x14ac:dyDescent="0.25">
      <c r="A14" s="31" t="s">
        <v>2160</v>
      </c>
      <c r="B14" s="31" t="s">
        <v>2217</v>
      </c>
      <c r="C14" s="50" t="s">
        <v>2218</v>
      </c>
      <c r="D14" s="31" t="s">
        <v>2055</v>
      </c>
      <c r="E14" s="50" t="s">
        <v>2055</v>
      </c>
      <c r="F14" s="50" t="s">
        <v>2055</v>
      </c>
      <c r="G14" s="31" t="s">
        <v>2055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45"/>
      <c r="AC14" s="9"/>
      <c r="AD14" s="1"/>
      <c r="AE14" s="1"/>
      <c r="AF14" s="1"/>
      <c r="AG14" s="1"/>
      <c r="AH14" s="4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41"/>
      <c r="BA14" s="1"/>
      <c r="BB14" s="1"/>
      <c r="BC14" s="1"/>
      <c r="BD14" s="1"/>
      <c r="BE14" s="1"/>
      <c r="BF14" s="41"/>
      <c r="BG14" s="1"/>
      <c r="BH14" s="1"/>
      <c r="BI14" s="1"/>
      <c r="BJ14" s="1"/>
      <c r="BK14" s="1"/>
      <c r="BL14" s="9"/>
      <c r="BM14" s="9"/>
      <c r="BN14" s="1"/>
      <c r="BO14" s="1"/>
      <c r="BP14" s="1"/>
      <c r="BQ14" s="9"/>
      <c r="BR14" s="9"/>
      <c r="BS14" s="1"/>
      <c r="BT14" s="1"/>
      <c r="BU14" s="1"/>
      <c r="BV14" s="9"/>
      <c r="BW14" s="9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</row>
    <row r="15" spans="1:106" x14ac:dyDescent="0.25">
      <c r="A15" s="31" t="s">
        <v>2161</v>
      </c>
      <c r="B15" s="31" t="s">
        <v>2213</v>
      </c>
      <c r="C15" s="50" t="s">
        <v>2214</v>
      </c>
      <c r="D15" s="31" t="s">
        <v>2055</v>
      </c>
      <c r="E15" s="50" t="s">
        <v>2055</v>
      </c>
      <c r="F15" s="50" t="s">
        <v>2055</v>
      </c>
      <c r="G15" s="31" t="s">
        <v>2055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45"/>
      <c r="AC15" s="9"/>
      <c r="AD15" s="1"/>
      <c r="AE15" s="1"/>
      <c r="AF15" s="1"/>
      <c r="AG15" s="1"/>
      <c r="AH15" s="4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41"/>
      <c r="BA15" s="1"/>
      <c r="BB15" s="1"/>
      <c r="BC15" s="1"/>
      <c r="BD15" s="1"/>
      <c r="BE15" s="1"/>
      <c r="BF15" s="41"/>
      <c r="BG15" s="1"/>
      <c r="BH15" s="1"/>
      <c r="BI15" s="1"/>
      <c r="BJ15" s="1"/>
      <c r="BK15" s="1"/>
      <c r="BL15" s="9"/>
      <c r="BM15" s="9"/>
      <c r="BN15" s="1"/>
      <c r="BO15" s="1"/>
      <c r="BP15" s="1"/>
      <c r="BQ15" s="9"/>
      <c r="BR15" s="9"/>
      <c r="BS15" s="1"/>
      <c r="BT15" s="1"/>
      <c r="BU15" s="1"/>
      <c r="BV15" s="9"/>
      <c r="BW15" s="9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</row>
    <row r="16" spans="1:106" x14ac:dyDescent="0.25">
      <c r="A16" s="25" t="s">
        <v>2032</v>
      </c>
      <c r="B16" s="31"/>
      <c r="C16" s="52"/>
      <c r="D16" s="31"/>
      <c r="E16" s="50"/>
      <c r="F16" s="50"/>
      <c r="G16" s="3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45"/>
      <c r="AC16" s="9"/>
      <c r="AD16" s="1"/>
      <c r="AE16" s="1"/>
      <c r="AF16" s="1"/>
      <c r="AG16" s="1"/>
      <c r="AH16" s="4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41"/>
      <c r="BA16" s="1"/>
      <c r="BB16" s="1"/>
      <c r="BC16" s="1"/>
      <c r="BD16" s="1"/>
      <c r="BE16" s="1"/>
      <c r="BF16" s="41"/>
      <c r="BG16" s="1"/>
      <c r="BH16" s="1"/>
      <c r="BI16" s="1"/>
      <c r="BJ16" s="1"/>
      <c r="BK16" s="1"/>
      <c r="BL16" s="9"/>
      <c r="BM16" s="9"/>
      <c r="BN16" s="1"/>
      <c r="BO16" s="1"/>
      <c r="BP16" s="1"/>
      <c r="BQ16" s="9"/>
      <c r="BR16" s="9"/>
      <c r="BS16" s="1"/>
      <c r="BT16" s="1"/>
      <c r="BU16" s="1"/>
      <c r="BV16" s="9"/>
      <c r="BW16" s="9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</row>
    <row r="17" spans="1:106" x14ac:dyDescent="0.25">
      <c r="A17" s="32" t="s">
        <v>2026</v>
      </c>
      <c r="B17" s="31" t="s">
        <v>2219</v>
      </c>
      <c r="C17" s="50" t="s">
        <v>2220</v>
      </c>
      <c r="D17" s="31" t="s">
        <v>1956</v>
      </c>
      <c r="E17" s="50">
        <v>0</v>
      </c>
      <c r="F17" s="51">
        <v>0.65339999999999998</v>
      </c>
      <c r="G17" s="31" t="s">
        <v>1956</v>
      </c>
      <c r="H17" s="1">
        <v>29.538728041093702</v>
      </c>
      <c r="I17" s="1">
        <v>31.303496842128101</v>
      </c>
      <c r="J17" s="1">
        <v>31.123408788208099</v>
      </c>
      <c r="K17" s="1">
        <v>20.4386172946502</v>
      </c>
      <c r="L17" s="1">
        <v>26.279933257400401</v>
      </c>
      <c r="M17" s="1">
        <v>23.686681323309902</v>
      </c>
      <c r="N17" s="1">
        <v>16.731539649260501</v>
      </c>
      <c r="O17" s="1">
        <v>14.8803918458986</v>
      </c>
      <c r="P17" s="1">
        <v>18.471338288030999</v>
      </c>
      <c r="Q17" s="1">
        <v>19.8047128696839</v>
      </c>
      <c r="R17" s="1">
        <v>17.394252127344501</v>
      </c>
      <c r="S17" s="1">
        <v>19.0193148538301</v>
      </c>
      <c r="T17" s="1">
        <v>33.157715154557998</v>
      </c>
      <c r="U17" s="1">
        <v>30.8260110554105</v>
      </c>
      <c r="V17" s="1">
        <v>31.2455662364831</v>
      </c>
      <c r="W17" s="1">
        <v>14.804576798398401</v>
      </c>
      <c r="X17" s="1">
        <v>14.681761055663101</v>
      </c>
      <c r="Y17" s="1">
        <v>13.9499170930474</v>
      </c>
      <c r="Z17" s="1">
        <v>2300.6630285441101</v>
      </c>
      <c r="AA17" s="1">
        <v>3012.75888633664</v>
      </c>
      <c r="AB17" s="45">
        <v>-0.38945443222437498</v>
      </c>
      <c r="AC17" s="1">
        <v>3.4615944969558998E-2</v>
      </c>
      <c r="AD17" s="1">
        <v>5.1085599331266301E-2</v>
      </c>
      <c r="AE17" s="1" t="b">
        <v>0</v>
      </c>
      <c r="AF17" s="1">
        <v>1835.51646114192</v>
      </c>
      <c r="AG17" s="1">
        <v>3362.30742115269</v>
      </c>
      <c r="AH17" s="41">
        <v>-0.87293516948158201</v>
      </c>
      <c r="AI17" s="9">
        <v>1.0800039846007901E-10</v>
      </c>
      <c r="AJ17" s="1">
        <v>3.8936891243954802E-10</v>
      </c>
      <c r="AK17" s="1" t="s">
        <v>1270</v>
      </c>
      <c r="AL17" s="1">
        <v>1905.9310332750399</v>
      </c>
      <c r="AM17" s="1">
        <v>3169.5482570610702</v>
      </c>
      <c r="AN17" s="9">
        <v>-0.73386437745307997</v>
      </c>
      <c r="AO17" s="9">
        <v>2.1314943722853502E-9</v>
      </c>
      <c r="AP17" s="1">
        <v>6.87441804839087E-9</v>
      </c>
      <c r="AQ17" s="1" t="s">
        <v>1270</v>
      </c>
      <c r="AR17" s="1">
        <v>3994.5918011141198</v>
      </c>
      <c r="AS17" s="1">
        <v>3808.1990979397201</v>
      </c>
      <c r="AT17" s="1">
        <v>6.9140730267511302E-2</v>
      </c>
      <c r="AU17" s="1">
        <v>0.45851528129943497</v>
      </c>
      <c r="AV17" s="1">
        <v>0.50576220928464</v>
      </c>
      <c r="AW17" s="1" t="b">
        <v>0</v>
      </c>
      <c r="AX17" s="1">
        <v>1665.5481747465001</v>
      </c>
      <c r="AY17" s="1">
        <v>3535.2699985655299</v>
      </c>
      <c r="AZ17" s="41">
        <v>-1.08546482489622</v>
      </c>
      <c r="BA17" s="9">
        <v>2.36854079513964E-29</v>
      </c>
      <c r="BB17" s="1">
        <v>1.7602491107125801E-28</v>
      </c>
      <c r="BC17" s="1" t="s">
        <v>1270</v>
      </c>
      <c r="BD17" s="1">
        <v>1444.65299623325</v>
      </c>
      <c r="BE17" s="1">
        <v>1942.25156898726</v>
      </c>
      <c r="BF17" s="41">
        <v>-0.42653791859342999</v>
      </c>
      <c r="BG17" s="1">
        <v>2.5144887119077801E-2</v>
      </c>
      <c r="BH17" s="1">
        <v>5.3220712807372998E-2</v>
      </c>
      <c r="BI17" s="1" t="b">
        <v>0</v>
      </c>
      <c r="BJ17" s="1">
        <v>1515.18978333056</v>
      </c>
      <c r="BK17" s="1">
        <v>1818.2467814450299</v>
      </c>
      <c r="BL17" s="1">
        <v>-0.26273854081506398</v>
      </c>
      <c r="BM17" s="1">
        <v>0.14954016318433599</v>
      </c>
      <c r="BN17" s="1">
        <v>0.23049189162346601</v>
      </c>
      <c r="BO17" s="1">
        <v>3198.7224556669198</v>
      </c>
      <c r="BP17" s="1">
        <v>2170.5873443841701</v>
      </c>
      <c r="BQ17" s="1">
        <v>0.55995071949188702</v>
      </c>
      <c r="BR17" s="1">
        <v>4.8259726762315403E-4</v>
      </c>
      <c r="BS17" s="1">
        <v>1.4019110767221901E-3</v>
      </c>
      <c r="BT17" s="1">
        <v>1309.92683459247</v>
      </c>
      <c r="BU17" s="1">
        <v>2036.56979154706</v>
      </c>
      <c r="BV17" s="9">
        <v>-0.63610126334422501</v>
      </c>
      <c r="BW17" s="1">
        <v>9.0098437766103603E-5</v>
      </c>
      <c r="BX17" s="1">
        <v>2.4643570178395802E-4</v>
      </c>
      <c r="BY17" s="1">
        <v>1654.3360871754101</v>
      </c>
      <c r="BZ17" s="1">
        <v>1480.12033572361</v>
      </c>
      <c r="CA17" s="1">
        <v>0.16015252377768899</v>
      </c>
      <c r="CB17" s="1">
        <v>0.25022134212249902</v>
      </c>
      <c r="CC17" s="1">
        <v>0.42442303806819498</v>
      </c>
      <c r="CD17" s="1">
        <v>3448.5787549695101</v>
      </c>
      <c r="CE17" s="1">
        <v>1782.3924158898001</v>
      </c>
      <c r="CF17" s="9">
        <v>0.95185967154845197</v>
      </c>
      <c r="CG17" s="9">
        <v>2.3186031008060998E-16</v>
      </c>
      <c r="CH17" s="1">
        <v>5.4144651956324297E-15</v>
      </c>
      <c r="CI17" s="1">
        <v>1447.3815332008801</v>
      </c>
      <c r="CJ17" s="1">
        <v>1655.5544181702201</v>
      </c>
      <c r="CK17" s="1">
        <v>-0.19402045919580699</v>
      </c>
      <c r="CL17" s="1">
        <v>0.123402601733219</v>
      </c>
      <c r="CM17" s="1">
        <v>0.24430861450792599</v>
      </c>
      <c r="CN17" s="1">
        <v>3250.1517928050998</v>
      </c>
      <c r="CO17" s="1">
        <v>1858.1214371753399</v>
      </c>
      <c r="CP17" s="9">
        <v>0.80694364005397901</v>
      </c>
      <c r="CQ17" s="9">
        <v>3.8054378550347802E-16</v>
      </c>
      <c r="CR17" s="1">
        <v>1.86375849233489E-14</v>
      </c>
      <c r="CS17" s="1">
        <v>1353.6783161016201</v>
      </c>
      <c r="CT17" s="1">
        <v>1723.0149992875899</v>
      </c>
      <c r="CU17" s="1">
        <v>-0.347617059731199</v>
      </c>
      <c r="CV17" s="1">
        <v>1.0911279057815801E-3</v>
      </c>
      <c r="CW17" s="1">
        <v>3.5086470721740798E-3</v>
      </c>
      <c r="CX17" s="1">
        <v>1632.1868763109401</v>
      </c>
      <c r="CY17" s="1">
        <v>3590.6351395625502</v>
      </c>
      <c r="CZ17" s="9">
        <v>-1.1371992940143201</v>
      </c>
      <c r="DA17" s="9">
        <v>2.06275976428855E-43</v>
      </c>
      <c r="DB17" s="1">
        <v>7.5934903814390205E-42</v>
      </c>
    </row>
    <row r="18" spans="1:106" x14ac:dyDescent="0.25">
      <c r="A18" s="31" t="s">
        <v>2028</v>
      </c>
      <c r="B18" s="31" t="s">
        <v>2055</v>
      </c>
      <c r="C18" s="50" t="s">
        <v>2221</v>
      </c>
      <c r="D18" s="31" t="s">
        <v>1960</v>
      </c>
      <c r="E18" s="50">
        <v>0</v>
      </c>
      <c r="F18" s="51">
        <v>0.69979999999999998</v>
      </c>
      <c r="G18" s="31" t="s">
        <v>1960</v>
      </c>
      <c r="H18" s="1">
        <v>78.134592969324302</v>
      </c>
      <c r="I18" s="1">
        <v>65.906240701662497</v>
      </c>
      <c r="J18" s="1">
        <v>70.137420696191398</v>
      </c>
      <c r="K18" s="1">
        <v>30.022191013776599</v>
      </c>
      <c r="L18" s="1">
        <v>24.746126152915501</v>
      </c>
      <c r="M18" s="1">
        <v>27.823445527278398</v>
      </c>
      <c r="N18" s="1">
        <v>46.064716717539397</v>
      </c>
      <c r="O18" s="1">
        <v>49.172392980043398</v>
      </c>
      <c r="P18" s="1">
        <v>44.877661589062903</v>
      </c>
      <c r="Q18" s="1">
        <v>50.157588028656001</v>
      </c>
      <c r="R18" s="1">
        <v>54.020965266352803</v>
      </c>
      <c r="S18" s="1">
        <v>43.4965241590223</v>
      </c>
      <c r="T18" s="1">
        <v>61.247747611111002</v>
      </c>
      <c r="U18" s="1">
        <v>57.722844753882598</v>
      </c>
      <c r="V18" s="1">
        <v>67.375053512458393</v>
      </c>
      <c r="W18" s="1">
        <v>63.016993779326903</v>
      </c>
      <c r="X18" s="1">
        <v>69.097124463035598</v>
      </c>
      <c r="Y18" s="1">
        <v>70.198068284666604</v>
      </c>
      <c r="Z18" s="1">
        <v>894.73271503144599</v>
      </c>
      <c r="AA18" s="1">
        <v>2331.4498336112702</v>
      </c>
      <c r="AB18" s="45">
        <v>-1.38104412920713</v>
      </c>
      <c r="AC18" s="9">
        <v>1.08765906143284E-14</v>
      </c>
      <c r="AD18" s="1">
        <v>5.7333349326518203E-14</v>
      </c>
      <c r="AE18" s="1" t="s">
        <v>1270</v>
      </c>
      <c r="AF18" s="1">
        <v>1707.9114604895899</v>
      </c>
      <c r="AG18" s="1">
        <v>2602.5051954423998</v>
      </c>
      <c r="AH18" s="41">
        <v>-0.60788948188392899</v>
      </c>
      <c r="AI18" s="9">
        <v>8.3602816513175805E-6</v>
      </c>
      <c r="AJ18" s="1">
        <v>1.9474390498911398E-5</v>
      </c>
      <c r="AK18" s="1" t="s">
        <v>1270</v>
      </c>
      <c r="AL18" s="1">
        <v>1664.5467332977601</v>
      </c>
      <c r="AM18" s="1">
        <v>2452.4569694865299</v>
      </c>
      <c r="AN18" s="1">
        <v>-0.55885609078434495</v>
      </c>
      <c r="AO18" s="1">
        <v>2.3251557418628801E-4</v>
      </c>
      <c r="AP18" s="1">
        <v>4.5864405510313199E-4</v>
      </c>
      <c r="AQ18" s="1" t="s">
        <v>1270</v>
      </c>
      <c r="AR18" s="1">
        <v>2597.8458877092498</v>
      </c>
      <c r="AS18" s="1">
        <v>2945.8653461172198</v>
      </c>
      <c r="AT18" s="1">
        <v>-0.18132980970496099</v>
      </c>
      <c r="AU18" s="1">
        <v>0.138897457138597</v>
      </c>
      <c r="AV18" s="1">
        <v>0.16953683292507499</v>
      </c>
      <c r="AW18" s="1" t="b">
        <v>0</v>
      </c>
      <c r="AX18" s="1">
        <v>2577.9827014074099</v>
      </c>
      <c r="AY18" s="1">
        <v>2735.8395461895898</v>
      </c>
      <c r="AZ18" s="41">
        <v>-8.6020381439352603E-2</v>
      </c>
      <c r="BA18" s="1">
        <v>0.47658989149504399</v>
      </c>
      <c r="BB18" s="1">
        <v>0.52374892756087399</v>
      </c>
      <c r="BC18" s="1" t="b">
        <v>0</v>
      </c>
      <c r="BD18" s="1">
        <v>1344.0854904374401</v>
      </c>
      <c r="BE18" s="1">
        <v>756.18499695315995</v>
      </c>
      <c r="BF18" s="41">
        <v>0.82885663044417901</v>
      </c>
      <c r="BG18" s="9">
        <v>2.1454274617180398E-6</v>
      </c>
      <c r="BH18" s="1">
        <v>1.38400601687146E-5</v>
      </c>
      <c r="BI18" s="1" t="s">
        <v>1268</v>
      </c>
      <c r="BJ18" s="1">
        <v>1323.7548073641699</v>
      </c>
      <c r="BK18" s="1">
        <v>707.56652857583401</v>
      </c>
      <c r="BL18" s="9">
        <v>0.90311781613840902</v>
      </c>
      <c r="BM18" s="9">
        <v>1.15525444337499E-6</v>
      </c>
      <c r="BN18" s="1">
        <v>7.2051945301995596E-6</v>
      </c>
      <c r="BO18" s="1">
        <v>2080.72108385</v>
      </c>
      <c r="BP18" s="1">
        <v>843.89299653524802</v>
      </c>
      <c r="BQ18" s="9">
        <v>1.30088216535773</v>
      </c>
      <c r="BR18" s="9">
        <v>1.5479585197774499E-17</v>
      </c>
      <c r="BS18" s="1">
        <v>3.0801215444551199E-16</v>
      </c>
      <c r="BT18" s="1">
        <v>2026.8480182785599</v>
      </c>
      <c r="BU18" s="1">
        <v>793.00020298091897</v>
      </c>
      <c r="BV18" s="9">
        <v>1.35260949608742</v>
      </c>
      <c r="BW18" s="9">
        <v>3.0979864511804501E-19</v>
      </c>
      <c r="BX18" s="1">
        <v>4.15298678158862E-18</v>
      </c>
      <c r="BY18" s="1">
        <v>1444.5747904908801</v>
      </c>
      <c r="BZ18" s="1">
        <v>1376.79079464442</v>
      </c>
      <c r="CA18" s="1">
        <v>6.9828729509697596E-2</v>
      </c>
      <c r="CB18" s="1">
        <v>0.62027538048087905</v>
      </c>
      <c r="CC18" s="1">
        <v>0.75993709945977606</v>
      </c>
      <c r="CD18" s="1">
        <v>2242.8246556223598</v>
      </c>
      <c r="CE18" s="1">
        <v>1658.4995120644901</v>
      </c>
      <c r="CF18" s="1">
        <v>0.43581460969389801</v>
      </c>
      <c r="CG18" s="1">
        <v>1.3213642277802701E-4</v>
      </c>
      <c r="CH18" s="1">
        <v>4.5031566966641001E-4</v>
      </c>
      <c r="CI18" s="1">
        <v>2240.0374794846998</v>
      </c>
      <c r="CJ18" s="1">
        <v>1539.2075267671801</v>
      </c>
      <c r="CK18" s="9">
        <v>0.54127507556645404</v>
      </c>
      <c r="CL18" s="9">
        <v>3.96345302149668E-7</v>
      </c>
      <c r="CM18" s="1">
        <v>5.4032053371116902E-6</v>
      </c>
      <c r="CN18" s="1">
        <v>2114.0956447713602</v>
      </c>
      <c r="CO18" s="1">
        <v>1623.4104291239601</v>
      </c>
      <c r="CP18" s="1">
        <v>0.38072772616308898</v>
      </c>
      <c r="CQ18" s="1">
        <v>2.7516555615595198E-3</v>
      </c>
      <c r="CR18" s="1">
        <v>8.1137550030503693E-3</v>
      </c>
      <c r="CS18" s="1">
        <v>2095.3586522023502</v>
      </c>
      <c r="CT18" s="1">
        <v>1504.2210885597001</v>
      </c>
      <c r="CU18" s="1">
        <v>0.47750953530691798</v>
      </c>
      <c r="CV18" s="1">
        <v>1.05633271015648E-4</v>
      </c>
      <c r="CW18" s="1">
        <v>4.4454345679572E-4</v>
      </c>
      <c r="CX18" s="1">
        <v>2526.2895880987198</v>
      </c>
      <c r="CY18" s="1">
        <v>2335.13292281644</v>
      </c>
      <c r="CZ18" s="1">
        <v>0.113015211028877</v>
      </c>
      <c r="DA18" s="1">
        <v>0.25167495590706201</v>
      </c>
      <c r="DB18" s="1">
        <v>0.32470886057578602</v>
      </c>
    </row>
    <row r="19" spans="1:106" x14ac:dyDescent="0.25">
      <c r="A19" s="31" t="s">
        <v>2027</v>
      </c>
      <c r="B19" s="31" t="s">
        <v>2222</v>
      </c>
      <c r="C19" s="50" t="s">
        <v>2223</v>
      </c>
      <c r="D19" s="31" t="s">
        <v>1941</v>
      </c>
      <c r="E19" s="50">
        <v>0</v>
      </c>
      <c r="F19" s="51">
        <v>0.86650000000000005</v>
      </c>
      <c r="G19" s="31" t="s">
        <v>1941</v>
      </c>
      <c r="H19" s="1">
        <v>199.18060250970399</v>
      </c>
      <c r="I19" s="1">
        <v>206.94949588711401</v>
      </c>
      <c r="J19" s="1">
        <v>195.591391818348</v>
      </c>
      <c r="K19" s="1">
        <v>67.321257032923597</v>
      </c>
      <c r="L19" s="1">
        <v>78.965527920307196</v>
      </c>
      <c r="M19" s="1">
        <v>65.334006690460797</v>
      </c>
      <c r="N19" s="1">
        <v>116.54530031391</v>
      </c>
      <c r="O19" s="1">
        <v>117.448666296982</v>
      </c>
      <c r="P19" s="1">
        <v>83.5758257123005</v>
      </c>
      <c r="Q19" s="1">
        <v>96.348520193035696</v>
      </c>
      <c r="R19" s="1">
        <v>99.196683247658399</v>
      </c>
      <c r="S19" s="1">
        <v>80.509263904747897</v>
      </c>
      <c r="T19" s="1">
        <v>76.819553313946003</v>
      </c>
      <c r="U19" s="1">
        <v>81.277407511813493</v>
      </c>
      <c r="V19" s="1">
        <v>81.108315646472803</v>
      </c>
      <c r="W19" s="1">
        <v>107.836953913724</v>
      </c>
      <c r="X19" s="1">
        <v>111.080781585781</v>
      </c>
      <c r="Y19" s="1">
        <v>117.918807471272</v>
      </c>
      <c r="Z19" s="1">
        <v>1756.6631747486699</v>
      </c>
      <c r="AA19" s="1">
        <v>5008.8285684397697</v>
      </c>
      <c r="AB19" s="45">
        <v>-1.51255621914578</v>
      </c>
      <c r="AC19" s="9">
        <v>1.07060227206496E-17</v>
      </c>
      <c r="AD19" s="1">
        <v>6.8471832813022605E-17</v>
      </c>
      <c r="AE19" s="1" t="s">
        <v>1270</v>
      </c>
      <c r="AF19" s="1">
        <v>2961.42784253938</v>
      </c>
      <c r="AG19" s="1">
        <v>5589.6836529414804</v>
      </c>
      <c r="AH19" s="41">
        <v>-0.91665422528028095</v>
      </c>
      <c r="AI19" s="9">
        <v>4.28890685398498E-7</v>
      </c>
      <c r="AJ19" s="1">
        <v>1.14128716750248E-6</v>
      </c>
      <c r="AK19" s="1" t="s">
        <v>1270</v>
      </c>
      <c r="AL19" s="1">
        <v>2379.0360084337299</v>
      </c>
      <c r="AM19" s="1">
        <v>5268.7181259876597</v>
      </c>
      <c r="AN19" s="9">
        <v>-1.1468721997150499</v>
      </c>
      <c r="AO19" s="9">
        <v>3.0964574583386299E-16</v>
      </c>
      <c r="AP19" s="1">
        <v>1.60261996280505E-15</v>
      </c>
      <c r="AQ19" s="1" t="s">
        <v>1270</v>
      </c>
      <c r="AR19" s="1">
        <v>2549.0067435003998</v>
      </c>
      <c r="AS19" s="1">
        <v>6330.2496965440996</v>
      </c>
      <c r="AT19" s="9">
        <v>-1.3125259566626699</v>
      </c>
      <c r="AU19" s="9">
        <v>2.7316130305622799E-49</v>
      </c>
      <c r="AV19" s="1">
        <v>3.6335162984117203E-48</v>
      </c>
      <c r="AW19" s="1" t="s">
        <v>1270</v>
      </c>
      <c r="AX19" s="1">
        <v>3281.83498113306</v>
      </c>
      <c r="AY19" s="1">
        <v>5876.6619469325296</v>
      </c>
      <c r="AZ19" s="41">
        <v>-0.84077885658136797</v>
      </c>
      <c r="BA19" s="9">
        <v>4.8852570382702201E-18</v>
      </c>
      <c r="BB19" s="1">
        <v>2.1583485576623702E-17</v>
      </c>
      <c r="BC19" s="1" t="s">
        <v>1270</v>
      </c>
      <c r="BD19" s="1">
        <v>2330.8741024651699</v>
      </c>
      <c r="BE19" s="1">
        <v>1482.6174822856201</v>
      </c>
      <c r="BF19" s="41">
        <v>0.65313560230066903</v>
      </c>
      <c r="BG19" s="1">
        <v>2.0201955312328201E-3</v>
      </c>
      <c r="BH19" s="1">
        <v>6.0259482853642797E-3</v>
      </c>
      <c r="BI19" s="1" t="s">
        <v>1268</v>
      </c>
      <c r="BJ19" s="1">
        <v>1891.8535440952801</v>
      </c>
      <c r="BK19" s="1">
        <v>1387.72911277088</v>
      </c>
      <c r="BL19" s="1">
        <v>0.44790965128545601</v>
      </c>
      <c r="BM19" s="1">
        <v>1.5908060541812999E-2</v>
      </c>
      <c r="BN19" s="1">
        <v>3.5269059872753201E-2</v>
      </c>
      <c r="BO19" s="1">
        <v>2041.38899336949</v>
      </c>
      <c r="BP19" s="1">
        <v>1656.1660587122001</v>
      </c>
      <c r="BQ19" s="1">
        <v>0.30275433688603498</v>
      </c>
      <c r="BR19" s="1">
        <v>4.4661659987395297E-2</v>
      </c>
      <c r="BS19" s="1">
        <v>7.9313215010945903E-2</v>
      </c>
      <c r="BT19" s="1">
        <v>2580.3264909890399</v>
      </c>
      <c r="BU19" s="1">
        <v>1554.7100710883699</v>
      </c>
      <c r="BV19" s="9">
        <v>0.73185078070946596</v>
      </c>
      <c r="BW19" s="9">
        <v>1.55574602622625E-6</v>
      </c>
      <c r="BX19" s="1">
        <v>5.62777373396386E-6</v>
      </c>
      <c r="BY19" s="1">
        <v>2064.4990696240902</v>
      </c>
      <c r="BZ19" s="1">
        <v>2386.7907952712999</v>
      </c>
      <c r="CA19" s="1">
        <v>-0.20898216616423099</v>
      </c>
      <c r="CB19" s="1">
        <v>0.25074190801136098</v>
      </c>
      <c r="CC19" s="1">
        <v>0.42495546835676201</v>
      </c>
      <c r="CD19" s="1">
        <v>2200.75242210127</v>
      </c>
      <c r="CE19" s="1">
        <v>2877.0985521521802</v>
      </c>
      <c r="CF19" s="1">
        <v>-0.386448745136866</v>
      </c>
      <c r="CG19" s="1">
        <v>1.7926027659274101E-2</v>
      </c>
      <c r="CH19" s="1">
        <v>3.5537320895049497E-2</v>
      </c>
      <c r="CI19" s="1">
        <v>2851.5872695715698</v>
      </c>
      <c r="CJ19" s="1">
        <v>2667.5305832938898</v>
      </c>
      <c r="CK19" s="1">
        <v>9.6356954153747204E-2</v>
      </c>
      <c r="CL19" s="1">
        <v>0.549145522593534</v>
      </c>
      <c r="CM19" s="1">
        <v>0.69650575987351704</v>
      </c>
      <c r="CN19" s="1">
        <v>2074.03487052014</v>
      </c>
      <c r="CO19" s="1">
        <v>2320.24848763316</v>
      </c>
      <c r="CP19" s="1">
        <v>-0.162227043809309</v>
      </c>
      <c r="CQ19" s="1">
        <v>0.17072720665600299</v>
      </c>
      <c r="CR19" s="1">
        <v>0.25917775947704602</v>
      </c>
      <c r="CS19" s="1">
        <v>2667.2140382223301</v>
      </c>
      <c r="CT19" s="1">
        <v>2149.7830153935602</v>
      </c>
      <c r="CU19" s="1">
        <v>0.31066083884308499</v>
      </c>
      <c r="CV19" s="1">
        <v>1.00463762642337E-2</v>
      </c>
      <c r="CW19" s="1">
        <v>2.4557048248064501E-2</v>
      </c>
      <c r="CX19" s="1">
        <v>3215.52598330708</v>
      </c>
      <c r="CY19" s="1">
        <v>2291.20889234266</v>
      </c>
      <c r="CZ19" s="9">
        <v>0.48880192047349602</v>
      </c>
      <c r="DA19" s="9">
        <v>1.6677365741303801E-9</v>
      </c>
      <c r="DB19" s="1">
        <v>7.75353736576304E-9</v>
      </c>
    </row>
    <row r="20" spans="1:106" x14ac:dyDescent="0.25">
      <c r="A20" s="31" t="s">
        <v>2162</v>
      </c>
      <c r="B20" s="31" t="s">
        <v>2224</v>
      </c>
      <c r="C20" s="50" t="s">
        <v>2223</v>
      </c>
      <c r="D20" s="31" t="s">
        <v>2055</v>
      </c>
      <c r="E20" s="50" t="s">
        <v>2055</v>
      </c>
      <c r="F20" s="50" t="s">
        <v>2055</v>
      </c>
      <c r="G20" s="31" t="s">
        <v>2055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45"/>
      <c r="AC20" s="9"/>
      <c r="AD20" s="1"/>
      <c r="AE20" s="1"/>
      <c r="AF20" s="1"/>
      <c r="AG20" s="1"/>
      <c r="AH20" s="41"/>
      <c r="AI20" s="9"/>
      <c r="AJ20" s="1"/>
      <c r="AK20" s="1"/>
      <c r="AL20" s="1"/>
      <c r="AM20" s="1"/>
      <c r="AN20" s="9"/>
      <c r="AO20" s="9"/>
      <c r="AP20" s="1"/>
      <c r="AQ20" s="1"/>
      <c r="AR20" s="1"/>
      <c r="AS20" s="1"/>
      <c r="AT20" s="9"/>
      <c r="AU20" s="9"/>
      <c r="AV20" s="1"/>
      <c r="AW20" s="1"/>
      <c r="AX20" s="1"/>
      <c r="AY20" s="1"/>
      <c r="AZ20" s="41"/>
      <c r="BA20" s="9"/>
      <c r="BB20" s="1"/>
      <c r="BC20" s="1"/>
      <c r="BD20" s="1"/>
      <c r="BE20" s="1"/>
      <c r="BF20" s="4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9"/>
      <c r="BW20" s="9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9"/>
      <c r="DA20" s="9"/>
      <c r="DB20" s="1"/>
    </row>
    <row r="21" spans="1:106" x14ac:dyDescent="0.25">
      <c r="A21" s="25" t="s">
        <v>2019</v>
      </c>
      <c r="B21" s="31"/>
      <c r="C21" s="50"/>
      <c r="D21" s="31"/>
      <c r="E21" s="50"/>
      <c r="F21" s="50"/>
      <c r="G21" s="3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45"/>
      <c r="AC21" s="9"/>
      <c r="AD21" s="1"/>
      <c r="AE21" s="1"/>
      <c r="AF21" s="1"/>
      <c r="AG21" s="1"/>
      <c r="AH21" s="41"/>
      <c r="AI21" s="9"/>
      <c r="AJ21" s="1"/>
      <c r="AK21" s="1"/>
      <c r="AL21" s="1"/>
      <c r="AM21" s="1"/>
      <c r="AN21" s="9"/>
      <c r="AO21" s="9"/>
      <c r="AP21" s="1"/>
      <c r="AQ21" s="1"/>
      <c r="AR21" s="1"/>
      <c r="AS21" s="1"/>
      <c r="AT21" s="9"/>
      <c r="AU21" s="9"/>
      <c r="AV21" s="1"/>
      <c r="AW21" s="1"/>
      <c r="AX21" s="1"/>
      <c r="AY21" s="1"/>
      <c r="AZ21" s="41"/>
      <c r="BA21" s="9"/>
      <c r="BB21" s="1"/>
      <c r="BC21" s="1"/>
      <c r="BD21" s="1"/>
      <c r="BE21" s="1"/>
      <c r="BF21" s="4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9"/>
      <c r="BW21" s="9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9"/>
      <c r="DA21" s="9"/>
      <c r="DB21" s="1"/>
    </row>
    <row r="22" spans="1:106" x14ac:dyDescent="0.25">
      <c r="A22" s="31" t="s">
        <v>2029</v>
      </c>
      <c r="B22" s="31" t="s">
        <v>2225</v>
      </c>
      <c r="C22" s="31" t="s">
        <v>2226</v>
      </c>
      <c r="D22" s="31" t="s">
        <v>1965</v>
      </c>
      <c r="E22" s="31">
        <v>0</v>
      </c>
      <c r="F22" s="33">
        <v>0.87529999999999997</v>
      </c>
      <c r="G22" s="31" t="s">
        <v>1965</v>
      </c>
      <c r="H22" s="1">
        <v>74.524025778098604</v>
      </c>
      <c r="I22" s="1">
        <v>63.532473143545303</v>
      </c>
      <c r="J22" s="1">
        <v>66.335777905811696</v>
      </c>
      <c r="K22" s="1">
        <v>123.10728378251299</v>
      </c>
      <c r="L22" s="1">
        <v>177.692578105206</v>
      </c>
      <c r="M22" s="1">
        <v>137.462236103859</v>
      </c>
      <c r="N22" s="1">
        <v>139.49235855777101</v>
      </c>
      <c r="O22" s="1">
        <v>105.710466934043</v>
      </c>
      <c r="P22" s="1">
        <v>95.707272239436094</v>
      </c>
      <c r="Q22" s="1">
        <v>108.59426291223799</v>
      </c>
      <c r="R22" s="1">
        <v>101.097116351369</v>
      </c>
      <c r="S22" s="1">
        <v>102.70423216061</v>
      </c>
      <c r="T22" s="1">
        <v>158.17416238255799</v>
      </c>
      <c r="U22" s="1">
        <v>170.188525103595</v>
      </c>
      <c r="V22" s="1">
        <v>156.19186574472801</v>
      </c>
      <c r="W22" s="1">
        <v>102.567026662247</v>
      </c>
      <c r="X22" s="1">
        <v>97.730175291285803</v>
      </c>
      <c r="Y22" s="1">
        <v>90.002951836134002</v>
      </c>
      <c r="Z22" s="1">
        <v>3607.47538564763</v>
      </c>
      <c r="AA22" s="1">
        <v>1684.8927474480399</v>
      </c>
      <c r="AB22" s="45">
        <v>1.09787608773228</v>
      </c>
      <c r="AC22" s="9">
        <v>3.2591896187537799E-7</v>
      </c>
      <c r="AD22" s="1">
        <v>9.1562884730956301E-7</v>
      </c>
      <c r="AE22" s="1" t="s">
        <v>1268</v>
      </c>
      <c r="AF22" s="1">
        <v>3147.38297499807</v>
      </c>
      <c r="AG22" s="1">
        <v>1880.7267573797101</v>
      </c>
      <c r="AH22" s="41">
        <v>0.74280843806862396</v>
      </c>
      <c r="AI22" s="1">
        <v>1.1603108919451E-4</v>
      </c>
      <c r="AJ22" s="1">
        <v>2.38825334717616E-4</v>
      </c>
      <c r="AK22" s="1" t="s">
        <v>1268</v>
      </c>
      <c r="AL22" s="1">
        <v>2665.4878154646199</v>
      </c>
      <c r="AM22" s="1">
        <v>1772.2863467055399</v>
      </c>
      <c r="AN22" s="9">
        <v>0.58871323553821697</v>
      </c>
      <c r="AO22" s="9">
        <v>5.0676175564422496E-6</v>
      </c>
      <c r="AP22" s="1">
        <v>1.21459277551952E-5</v>
      </c>
      <c r="AQ22" s="1" t="s">
        <v>1268</v>
      </c>
      <c r="AR22" s="1">
        <v>5114.2748504444899</v>
      </c>
      <c r="AS22" s="1">
        <v>2128.87884716805</v>
      </c>
      <c r="AT22" s="9">
        <v>1.2642422509117399</v>
      </c>
      <c r="AU22" s="9">
        <v>3.2315206018874498E-31</v>
      </c>
      <c r="AV22" s="1">
        <v>2.3647462073838999E-30</v>
      </c>
      <c r="AW22" s="1" t="s">
        <v>1268</v>
      </c>
      <c r="AX22" s="1">
        <v>2801.3336691106601</v>
      </c>
      <c r="AY22" s="1">
        <v>1977.0563252837901</v>
      </c>
      <c r="AZ22" s="41">
        <v>0.50294555565884802</v>
      </c>
      <c r="BA22" s="9">
        <v>4.0991074580135498E-5</v>
      </c>
      <c r="BB22" s="1">
        <v>7.7953876339776005E-5</v>
      </c>
      <c r="BC22" s="1" t="s">
        <v>1268</v>
      </c>
      <c r="BD22" s="1">
        <v>2477.8809664723199</v>
      </c>
      <c r="BE22" s="1">
        <v>3043.36387754012</v>
      </c>
      <c r="BF22" s="41">
        <v>-0.29626350953507002</v>
      </c>
      <c r="BG22" s="1">
        <v>0.20144115273874999</v>
      </c>
      <c r="BH22" s="1">
        <v>0.29915245400525398</v>
      </c>
      <c r="BI22" s="1" t="b">
        <v>0</v>
      </c>
      <c r="BJ22" s="1">
        <v>2119.2209068441498</v>
      </c>
      <c r="BK22" s="1">
        <v>2849.2713765369199</v>
      </c>
      <c r="BL22" s="1">
        <v>-0.42660189882175897</v>
      </c>
      <c r="BM22" s="1">
        <v>2.9566911415063599E-2</v>
      </c>
      <c r="BN22" s="1">
        <v>5.96352499827804E-2</v>
      </c>
      <c r="BO22" s="1">
        <v>4095.3853964969999</v>
      </c>
      <c r="BP22" s="1">
        <v>3401.9896776657702</v>
      </c>
      <c r="BQ22" s="1">
        <v>0.26812862739549298</v>
      </c>
      <c r="BR22" s="1">
        <v>0.145586747861775</v>
      </c>
      <c r="BS22" s="1">
        <v>0.21767989276697899</v>
      </c>
      <c r="BT22" s="1">
        <v>2203.5262903801799</v>
      </c>
      <c r="BU22" s="1">
        <v>3191.14668076916</v>
      </c>
      <c r="BV22" s="1">
        <v>-0.53367245728301604</v>
      </c>
      <c r="BW22" s="1">
        <v>4.7551793271878497E-3</v>
      </c>
      <c r="BX22" s="1">
        <v>9.3931887240930895E-3</v>
      </c>
      <c r="BY22" s="1">
        <v>2313.5677333087501</v>
      </c>
      <c r="BZ22" s="1">
        <v>2537.3244122730198</v>
      </c>
      <c r="CA22" s="1">
        <v>-0.13316419973256099</v>
      </c>
      <c r="CB22" s="1">
        <v>0.43799000354134698</v>
      </c>
      <c r="CC22" s="1">
        <v>0.61592905735255199</v>
      </c>
      <c r="CD22" s="1">
        <v>4415.5335692406998</v>
      </c>
      <c r="CE22" s="1">
        <v>3059.0073344474099</v>
      </c>
      <c r="CF22" s="1">
        <v>0.52954127334458001</v>
      </c>
      <c r="CG22" s="1">
        <v>1.3681838825126301E-3</v>
      </c>
      <c r="CH22" s="1">
        <v>3.6571512468307099E-3</v>
      </c>
      <c r="CI22" s="1">
        <v>2434.51487358452</v>
      </c>
      <c r="CJ22" s="1">
        <v>2837.00125909696</v>
      </c>
      <c r="CK22" s="1">
        <v>-0.22057188476817099</v>
      </c>
      <c r="CL22" s="1">
        <v>0.189501608745653</v>
      </c>
      <c r="CM22" s="1">
        <v>0.33202937121340897</v>
      </c>
      <c r="CN22" s="1">
        <v>4160.8917010717996</v>
      </c>
      <c r="CO22" s="1">
        <v>2598.8520303708401</v>
      </c>
      <c r="CP22" s="9">
        <v>0.678899237533653</v>
      </c>
      <c r="CQ22" s="9">
        <v>1.02683692644752E-13</v>
      </c>
      <c r="CR22" s="1">
        <v>3.5203392628375902E-12</v>
      </c>
      <c r="CS22" s="1">
        <v>2276.7481698653501</v>
      </c>
      <c r="CT22" s="1">
        <v>2409.48587694146</v>
      </c>
      <c r="CU22" s="1">
        <v>-8.1375910183809103E-2</v>
      </c>
      <c r="CV22" s="1">
        <v>0.43154677533762198</v>
      </c>
      <c r="CW22" s="1">
        <v>0.54834761998459602</v>
      </c>
      <c r="CX22" s="1">
        <v>2745.2540835887598</v>
      </c>
      <c r="CY22" s="1">
        <v>4597.0265904362705</v>
      </c>
      <c r="CZ22" s="9">
        <v>-0.74315241714427305</v>
      </c>
      <c r="DA22" s="9">
        <v>5.3360931646680899E-17</v>
      </c>
      <c r="DB22" s="1">
        <v>4.7566199069512496E-16</v>
      </c>
    </row>
    <row r="23" spans="1:106" x14ac:dyDescent="0.25">
      <c r="A23" s="31" t="s">
        <v>2030</v>
      </c>
      <c r="B23" s="31" t="s">
        <v>2215</v>
      </c>
      <c r="C23" s="31" t="s">
        <v>2227</v>
      </c>
      <c r="D23" s="31" t="s">
        <v>1943</v>
      </c>
      <c r="E23" s="31">
        <v>0</v>
      </c>
      <c r="F23" s="33">
        <v>0.49519999999999997</v>
      </c>
      <c r="G23" s="31" t="s">
        <v>1943</v>
      </c>
      <c r="H23" s="1">
        <v>71.078893694123906</v>
      </c>
      <c r="I23" s="1">
        <v>58.381034581030697</v>
      </c>
      <c r="J23" s="1">
        <v>73.258593821288798</v>
      </c>
      <c r="K23" s="1">
        <v>157.24111304250499</v>
      </c>
      <c r="L23" s="1">
        <v>171.44896721715301</v>
      </c>
      <c r="M23" s="1">
        <v>213.62631744536901</v>
      </c>
      <c r="N23" s="1">
        <v>159.17432642333799</v>
      </c>
      <c r="O23" s="1">
        <v>169.514365896051</v>
      </c>
      <c r="P23" s="1">
        <v>160.25600674042499</v>
      </c>
      <c r="Q23" s="1">
        <v>91.210110800798702</v>
      </c>
      <c r="R23" s="1">
        <v>85.701831880757894</v>
      </c>
      <c r="S23" s="1">
        <v>84.589543305878294</v>
      </c>
      <c r="T23" s="1">
        <v>88.078480304939504</v>
      </c>
      <c r="U23" s="1">
        <v>77.685779806351107</v>
      </c>
      <c r="V23" s="1">
        <v>75.5178475042174</v>
      </c>
      <c r="W23" s="1">
        <v>116.684761483784</v>
      </c>
      <c r="X23" s="1">
        <v>113.57376635517799</v>
      </c>
      <c r="Y23" s="1">
        <v>117.847404017019</v>
      </c>
      <c r="Z23" s="1">
        <v>6614.88012578083</v>
      </c>
      <c r="AA23" s="1">
        <v>2481.5039170034702</v>
      </c>
      <c r="AB23" s="45">
        <v>1.4146946835066201</v>
      </c>
      <c r="AC23" s="9">
        <v>2.6131787365385399E-12</v>
      </c>
      <c r="AD23" s="1">
        <v>1.14387206437585E-11</v>
      </c>
      <c r="AE23" s="1" t="s">
        <v>1268</v>
      </c>
      <c r="AF23" s="1">
        <v>6704.2393461023403</v>
      </c>
      <c r="AG23" s="1">
        <v>2770.5732781746001</v>
      </c>
      <c r="AH23" s="41">
        <v>1.27493926257588</v>
      </c>
      <c r="AI23" s="9">
        <v>7.1840727725879602E-19</v>
      </c>
      <c r="AJ23" s="1">
        <v>4.4734366988872003E-18</v>
      </c>
      <c r="AK23" s="1" t="s">
        <v>1268</v>
      </c>
      <c r="AL23" s="1">
        <v>3315.0685967045702</v>
      </c>
      <c r="AM23" s="1">
        <v>2611.2690180725299</v>
      </c>
      <c r="AN23" s="1">
        <v>0.34439286854735301</v>
      </c>
      <c r="AO23" s="1">
        <v>1.6525984742187399E-2</v>
      </c>
      <c r="AP23" s="1">
        <v>2.55112831092736E-2</v>
      </c>
      <c r="AQ23" s="1" t="s">
        <v>1268</v>
      </c>
      <c r="AR23" s="1">
        <v>3784.0669644984901</v>
      </c>
      <c r="AS23" s="1">
        <v>3136.5159391444199</v>
      </c>
      <c r="AT23" s="1">
        <v>0.27099058306561002</v>
      </c>
      <c r="AU23" s="1">
        <v>4.82884715781009E-2</v>
      </c>
      <c r="AV23" s="1">
        <v>6.3721903667082094E-2</v>
      </c>
      <c r="AW23" s="1" t="b">
        <v>0</v>
      </c>
      <c r="AX23" s="1">
        <v>4991.2145320343998</v>
      </c>
      <c r="AY23" s="1">
        <v>2913.1221588616299</v>
      </c>
      <c r="AZ23" s="41">
        <v>0.77691660984866995</v>
      </c>
      <c r="BA23" s="9">
        <v>2.3737011262651601E-9</v>
      </c>
      <c r="BB23" s="1">
        <v>6.2167004256391604E-9</v>
      </c>
      <c r="BC23" s="1" t="s">
        <v>1268</v>
      </c>
      <c r="BD23" s="1">
        <v>5276.0391961525902</v>
      </c>
      <c r="BE23" s="1">
        <v>5592.17319920106</v>
      </c>
      <c r="BF23" s="41">
        <v>-8.4180075020688694E-2</v>
      </c>
      <c r="BG23" s="1">
        <v>0.64915555730351204</v>
      </c>
      <c r="BH23" s="1">
        <v>0.73240500429661903</v>
      </c>
      <c r="BI23" s="1" t="b">
        <v>0</v>
      </c>
      <c r="BJ23" s="1">
        <v>2635.7309832627898</v>
      </c>
      <c r="BK23" s="1">
        <v>5234.9678187541504</v>
      </c>
      <c r="BL23" s="9">
        <v>-0.99016859903801802</v>
      </c>
      <c r="BM23" s="9">
        <v>8.4428510845128503E-8</v>
      </c>
      <c r="BN23" s="1">
        <v>6.5338953007819299E-7</v>
      </c>
      <c r="BO23" s="1">
        <v>3029.7862776418801</v>
      </c>
      <c r="BP23" s="1">
        <v>6248.5941742520899</v>
      </c>
      <c r="BQ23" s="9">
        <v>-1.04445628246319</v>
      </c>
      <c r="BR23" s="9">
        <v>2.6486659561621102E-9</v>
      </c>
      <c r="BS23" s="1">
        <v>1.94036491665564E-8</v>
      </c>
      <c r="BT23" s="1">
        <v>3924.9675866318998</v>
      </c>
      <c r="BU23" s="1">
        <v>5863.5393995763498</v>
      </c>
      <c r="BV23" s="1">
        <v>-0.57934364213942602</v>
      </c>
      <c r="BW23" s="1">
        <v>6.2083799890695905E-4</v>
      </c>
      <c r="BX23" s="1">
        <v>1.4513878202513401E-3</v>
      </c>
      <c r="BY23" s="1">
        <v>2877.2825126010898</v>
      </c>
      <c r="BZ23" s="1">
        <v>5404.6383158541103</v>
      </c>
      <c r="CA23" s="9">
        <v>-0.909403428164963</v>
      </c>
      <c r="CB23" s="9">
        <v>3.24650928470223E-17</v>
      </c>
      <c r="CC23" s="1">
        <v>8.7860793378625501E-15</v>
      </c>
      <c r="CD23" s="1">
        <v>3266.70048183682</v>
      </c>
      <c r="CE23" s="1">
        <v>6509.9969528391002</v>
      </c>
      <c r="CF23" s="9">
        <v>-0.99455139972281503</v>
      </c>
      <c r="CG23" s="9">
        <v>5.0016909425753701E-21</v>
      </c>
      <c r="CH23" s="1">
        <v>1.94668084980916E-19</v>
      </c>
      <c r="CI23" s="1">
        <v>4337.0942503772103</v>
      </c>
      <c r="CJ23" s="1">
        <v>6042.5223523516897</v>
      </c>
      <c r="CK23" s="9">
        <v>-0.47838774916580501</v>
      </c>
      <c r="CL23" s="9">
        <v>5.3762238914682999E-8</v>
      </c>
      <c r="CM23" s="1">
        <v>8.9125649421738803E-7</v>
      </c>
      <c r="CN23" s="1">
        <v>3078.6385225006002</v>
      </c>
      <c r="CO23" s="1">
        <v>3232.3230802050798</v>
      </c>
      <c r="CP23" s="1">
        <v>-7.0092773854414703E-2</v>
      </c>
      <c r="CQ23" s="1">
        <v>0.50300237774054601</v>
      </c>
      <c r="CR23" s="1">
        <v>0.60834659631485399</v>
      </c>
      <c r="CS23" s="1">
        <v>4056.3188234253398</v>
      </c>
      <c r="CT23" s="1">
        <v>2996.52009570477</v>
      </c>
      <c r="CU23" s="9">
        <v>0.43680674406583497</v>
      </c>
      <c r="CV23" s="9">
        <v>2.0408549809204499E-6</v>
      </c>
      <c r="CW23" s="1">
        <v>1.24053099207276E-5</v>
      </c>
      <c r="CX23" s="1">
        <v>4890.2964410430104</v>
      </c>
      <c r="CY23" s="1">
        <v>3401.41721139638</v>
      </c>
      <c r="CZ23" s="9">
        <v>0.52347118752811095</v>
      </c>
      <c r="DA23" s="9">
        <v>8.1467799562969193E-9</v>
      </c>
      <c r="DB23" s="1">
        <v>3.5275459096193701E-8</v>
      </c>
    </row>
    <row r="24" spans="1:106" x14ac:dyDescent="0.25">
      <c r="A24" s="31" t="s">
        <v>2163</v>
      </c>
      <c r="B24" s="31" t="s">
        <v>2228</v>
      </c>
      <c r="C24" s="31" t="s">
        <v>2229</v>
      </c>
      <c r="D24" s="31" t="s">
        <v>1943</v>
      </c>
      <c r="E24" s="34">
        <v>3.0000000000000001E-12</v>
      </c>
      <c r="F24" s="33">
        <v>0.37759999999999999</v>
      </c>
      <c r="G24" s="31" t="s">
        <v>1943</v>
      </c>
      <c r="H24" s="1">
        <v>71.078893694123906</v>
      </c>
      <c r="I24" s="1">
        <v>58.381034581030697</v>
      </c>
      <c r="J24" s="1">
        <v>73.258593821288798</v>
      </c>
      <c r="K24" s="1">
        <v>157.24111304250499</v>
      </c>
      <c r="L24" s="1">
        <v>171.44896721715301</v>
      </c>
      <c r="M24" s="1">
        <v>213.62631744536901</v>
      </c>
      <c r="N24" s="1">
        <v>159.17432642333799</v>
      </c>
      <c r="O24" s="1">
        <v>169.514365896051</v>
      </c>
      <c r="P24" s="1">
        <v>160.25600674042499</v>
      </c>
      <c r="Q24" s="1">
        <v>91.210110800798702</v>
      </c>
      <c r="R24" s="1">
        <v>85.701831880757894</v>
      </c>
      <c r="S24" s="1">
        <v>84.589543305878294</v>
      </c>
      <c r="T24" s="1">
        <v>88.078480304939504</v>
      </c>
      <c r="U24" s="1">
        <v>77.685779806351107</v>
      </c>
      <c r="V24" s="1">
        <v>75.5178475042174</v>
      </c>
      <c r="W24" s="1">
        <v>116.684761483784</v>
      </c>
      <c r="X24" s="1">
        <v>113.57376635517799</v>
      </c>
      <c r="Y24" s="1">
        <v>117.847404017019</v>
      </c>
      <c r="Z24" s="1">
        <v>6614.88012578083</v>
      </c>
      <c r="AA24" s="1">
        <v>2481.5039170034702</v>
      </c>
      <c r="AB24" s="45">
        <v>1.4146946835066201</v>
      </c>
      <c r="AC24" s="9">
        <v>2.6131787365385399E-12</v>
      </c>
      <c r="AD24" s="1">
        <v>1.14387206437585E-11</v>
      </c>
      <c r="AE24" s="1" t="s">
        <v>1268</v>
      </c>
      <c r="AF24" s="1">
        <v>6704.2393461023403</v>
      </c>
      <c r="AG24" s="1">
        <v>2770.5732781746001</v>
      </c>
      <c r="AH24" s="41">
        <v>1.27493926257588</v>
      </c>
      <c r="AI24" s="9">
        <v>7.1840727725879602E-19</v>
      </c>
      <c r="AJ24" s="1">
        <v>4.4734366988872003E-18</v>
      </c>
      <c r="AK24" s="1" t="s">
        <v>1268</v>
      </c>
      <c r="AL24" s="1">
        <v>3315.0685967045702</v>
      </c>
      <c r="AM24" s="1">
        <v>2611.2690180725299</v>
      </c>
      <c r="AN24" s="1">
        <v>0.34439286854735301</v>
      </c>
      <c r="AO24" s="1">
        <v>1.6525984742187399E-2</v>
      </c>
      <c r="AP24" s="1">
        <v>2.55112831092736E-2</v>
      </c>
      <c r="AQ24" s="1" t="s">
        <v>1268</v>
      </c>
      <c r="AR24" s="1">
        <v>3784.0669644984901</v>
      </c>
      <c r="AS24" s="1">
        <v>3136.5159391444199</v>
      </c>
      <c r="AT24" s="1">
        <v>0.27099058306561002</v>
      </c>
      <c r="AU24" s="1">
        <v>4.82884715781009E-2</v>
      </c>
      <c r="AV24" s="1">
        <v>6.3721903667082094E-2</v>
      </c>
      <c r="AW24" s="1" t="b">
        <v>0</v>
      </c>
      <c r="AX24" s="1">
        <v>4991.2145320343998</v>
      </c>
      <c r="AY24" s="1">
        <v>2913.1221588616299</v>
      </c>
      <c r="AZ24" s="41">
        <v>0.77691660984866995</v>
      </c>
      <c r="BA24" s="9">
        <v>2.3737011262651601E-9</v>
      </c>
      <c r="BB24" s="1">
        <v>6.2167004256391604E-9</v>
      </c>
      <c r="BC24" s="1" t="s">
        <v>1268</v>
      </c>
      <c r="BD24" s="1">
        <v>5276.0391961525902</v>
      </c>
      <c r="BE24" s="1">
        <v>5592.17319920106</v>
      </c>
      <c r="BF24" s="41">
        <v>-8.4180075020688694E-2</v>
      </c>
      <c r="BG24" s="1">
        <v>0.64915555730351204</v>
      </c>
      <c r="BH24" s="1">
        <v>0.73240500429661903</v>
      </c>
      <c r="BI24" s="1" t="b">
        <v>0</v>
      </c>
      <c r="BJ24" s="1">
        <v>2635.7309832627898</v>
      </c>
      <c r="BK24" s="1">
        <v>5234.9678187541504</v>
      </c>
      <c r="BL24" s="9">
        <v>-0.99016859903801802</v>
      </c>
      <c r="BM24" s="9">
        <v>8.4428510845128503E-8</v>
      </c>
      <c r="BN24" s="1">
        <v>6.5338953007819299E-7</v>
      </c>
      <c r="BO24" s="1">
        <v>3029.7862776418801</v>
      </c>
      <c r="BP24" s="1">
        <v>6248.5941742520899</v>
      </c>
      <c r="BQ24" s="9">
        <v>-1.04445628246319</v>
      </c>
      <c r="BR24" s="9">
        <v>2.6486659561621102E-9</v>
      </c>
      <c r="BS24" s="1">
        <v>1.94036491665564E-8</v>
      </c>
      <c r="BT24" s="1">
        <v>3924.9675866318998</v>
      </c>
      <c r="BU24" s="1">
        <v>5863.5393995763498</v>
      </c>
      <c r="BV24" s="1">
        <v>-0.57934364213942602</v>
      </c>
      <c r="BW24" s="1">
        <v>6.2083799890695905E-4</v>
      </c>
      <c r="BX24" s="1">
        <v>1.4513878202513401E-3</v>
      </c>
      <c r="BY24" s="1">
        <v>2877.2825126010898</v>
      </c>
      <c r="BZ24" s="1">
        <v>5404.6383158541103</v>
      </c>
      <c r="CA24" s="9">
        <v>-0.909403428164963</v>
      </c>
      <c r="CB24" s="9">
        <v>3.24650928470223E-17</v>
      </c>
      <c r="CC24" s="1">
        <v>8.7860793378625501E-15</v>
      </c>
      <c r="CD24" s="1">
        <v>3266.70048183682</v>
      </c>
      <c r="CE24" s="1">
        <v>6509.9969528391002</v>
      </c>
      <c r="CF24" s="9">
        <v>-0.99455139972281503</v>
      </c>
      <c r="CG24" s="9">
        <v>5.0016909425753701E-21</v>
      </c>
      <c r="CH24" s="1">
        <v>1.94668084980916E-19</v>
      </c>
      <c r="CI24" s="1">
        <v>4337.0942503772103</v>
      </c>
      <c r="CJ24" s="1">
        <v>6042.5223523516897</v>
      </c>
      <c r="CK24" s="9">
        <v>-0.47838774916580501</v>
      </c>
      <c r="CL24" s="9">
        <v>5.3762238914682999E-8</v>
      </c>
      <c r="CM24" s="1">
        <v>8.9125649421738803E-7</v>
      </c>
      <c r="CN24" s="1">
        <v>3078.6385225006002</v>
      </c>
      <c r="CO24" s="1">
        <v>3232.3230802050798</v>
      </c>
      <c r="CP24" s="1">
        <v>-7.0092773854414703E-2</v>
      </c>
      <c r="CQ24" s="1">
        <v>0.50300237774054601</v>
      </c>
      <c r="CR24" s="1">
        <v>0.60834659631485399</v>
      </c>
      <c r="CS24" s="1">
        <v>4056.3188234253398</v>
      </c>
      <c r="CT24" s="1">
        <v>2996.52009570477</v>
      </c>
      <c r="CU24" s="9">
        <v>0.43680674406583497</v>
      </c>
      <c r="CV24" s="9">
        <v>2.0408549809204499E-6</v>
      </c>
      <c r="CW24" s="1">
        <v>1.24053099207276E-5</v>
      </c>
      <c r="CX24" s="1">
        <v>4890.2964410430104</v>
      </c>
      <c r="CY24" s="1">
        <v>3401.41721139638</v>
      </c>
      <c r="CZ24" s="9">
        <v>0.52347118752811095</v>
      </c>
      <c r="DA24" s="9">
        <v>8.1467799562969193E-9</v>
      </c>
      <c r="DB24" s="1">
        <v>3.5275459096193701E-8</v>
      </c>
    </row>
    <row r="25" spans="1:106" s="1" customFormat="1" x14ac:dyDescent="0.25">
      <c r="A25" s="31" t="s">
        <v>2164</v>
      </c>
      <c r="B25" s="31" t="s">
        <v>2230</v>
      </c>
      <c r="C25" s="38" t="s">
        <v>2231</v>
      </c>
      <c r="D25" s="31" t="s">
        <v>1678</v>
      </c>
      <c r="E25" s="53">
        <v>5.0000000000000002E-27</v>
      </c>
      <c r="F25" s="54">
        <v>0.2797</v>
      </c>
      <c r="G25" s="31" t="s">
        <v>1678</v>
      </c>
      <c r="H25" s="1">
        <v>22.4341845807844</v>
      </c>
      <c r="I25" s="1">
        <v>20.699144218361798</v>
      </c>
      <c r="J25" s="1">
        <v>22.5836647738235</v>
      </c>
      <c r="K25" s="1">
        <v>52.727346561471997</v>
      </c>
      <c r="L25" s="1">
        <v>24.136657549213499</v>
      </c>
      <c r="M25" s="1">
        <v>24.386951936110101</v>
      </c>
      <c r="N25" s="1">
        <v>6.0524929614609597</v>
      </c>
      <c r="O25" s="1">
        <v>10.235537659673</v>
      </c>
      <c r="P25" s="1">
        <v>9.3538164042796605</v>
      </c>
      <c r="Q25" s="1">
        <v>9.3959859353329893</v>
      </c>
      <c r="R25" s="1">
        <v>8.5790437696803199</v>
      </c>
      <c r="S25" s="1">
        <v>9.4567272296459404</v>
      </c>
      <c r="T25" s="1">
        <v>4.9912865413208198</v>
      </c>
      <c r="U25" s="1">
        <v>5.3284471915641198</v>
      </c>
      <c r="V25" s="1">
        <v>5.96633903151218</v>
      </c>
      <c r="W25" s="1">
        <v>4.4293984342993404</v>
      </c>
      <c r="X25" s="1">
        <v>4.8903218810407401</v>
      </c>
      <c r="Y25" s="1">
        <v>5.1633356918129598</v>
      </c>
      <c r="Z25" s="1">
        <v>1395.40062299795</v>
      </c>
      <c r="AA25" s="1">
        <v>912.27322646190396</v>
      </c>
      <c r="AB25" s="45">
        <v>0.61319010663135198</v>
      </c>
      <c r="AC25" s="1">
        <v>4.9118696117126902E-2</v>
      </c>
      <c r="AD25" s="1">
        <v>7.0661799153232493E-2</v>
      </c>
      <c r="AE25" s="1" t="b">
        <v>0</v>
      </c>
      <c r="AF25" s="9">
        <v>398.53541555477</v>
      </c>
      <c r="AG25" s="9">
        <v>1018.31277921906</v>
      </c>
      <c r="AH25" s="41">
        <v>-1.35384941256057</v>
      </c>
      <c r="AI25" s="1">
        <v>3.4400501150941701E-9</v>
      </c>
      <c r="AJ25" s="1">
        <v>1.0994570547681599E-8</v>
      </c>
      <c r="AK25" s="1" t="s">
        <v>1270</v>
      </c>
      <c r="AL25" s="9">
        <v>394.11462460690598</v>
      </c>
      <c r="AM25" s="9">
        <v>959.79744484432899</v>
      </c>
      <c r="AN25" s="1">
        <v>-1.28446827959299</v>
      </c>
      <c r="AO25" s="1">
        <v>4.6365958595113801E-20</v>
      </c>
      <c r="AP25" s="1">
        <v>3.03041644995069E-19</v>
      </c>
      <c r="AQ25" s="1" t="s">
        <v>1270</v>
      </c>
      <c r="AR25" s="9">
        <v>289.53331489244198</v>
      </c>
      <c r="AS25" s="9">
        <v>1153.0100841600299</v>
      </c>
      <c r="AT25" s="1">
        <v>-1.9942693130462401</v>
      </c>
      <c r="AU25" s="1">
        <v>4.1502333392966496E-52</v>
      </c>
      <c r="AV25" s="1">
        <v>6.0658552500328998E-51</v>
      </c>
      <c r="AW25" s="1" t="s">
        <v>1270</v>
      </c>
      <c r="AX25" s="9">
        <v>235.382796168113</v>
      </c>
      <c r="AY25" s="9">
        <v>1070.6500393746001</v>
      </c>
      <c r="AZ25" s="41">
        <v>-2.1878746304270198</v>
      </c>
      <c r="BA25" s="1">
        <v>8.4807874911143698E-58</v>
      </c>
      <c r="BB25" s="1">
        <v>1.66483206694939E-56</v>
      </c>
      <c r="BC25" s="1" t="s">
        <v>1270</v>
      </c>
      <c r="BD25" s="9">
        <v>313.49625301512202</v>
      </c>
      <c r="BE25" s="9">
        <v>1179.3516527699001</v>
      </c>
      <c r="BF25" s="41">
        <v>-1.9117091730848099</v>
      </c>
      <c r="BG25" s="1">
        <v>1.71022152226263E-8</v>
      </c>
      <c r="BH25" s="1">
        <v>1.73206097080984E-7</v>
      </c>
      <c r="BI25" s="1" t="s">
        <v>1270</v>
      </c>
      <c r="BJ25" s="9">
        <v>313.32863225694803</v>
      </c>
      <c r="BK25" s="9">
        <v>1102.44979968954</v>
      </c>
      <c r="BL25" s="1">
        <v>-1.8151386612201601</v>
      </c>
      <c r="BM25" s="1">
        <v>3.7160050409610502E-10</v>
      </c>
      <c r="BN25" s="1">
        <v>4.3153203320790101E-9</v>
      </c>
      <c r="BO25" s="9">
        <v>231.916005317654</v>
      </c>
      <c r="BP25" s="9">
        <v>1312.5122756232699</v>
      </c>
      <c r="BQ25" s="1">
        <v>-2.500962032246</v>
      </c>
      <c r="BR25" s="1">
        <v>2.1139327387745701E-17</v>
      </c>
      <c r="BS25" s="1">
        <v>4.1447767135936399E-16</v>
      </c>
      <c r="BT25" s="9">
        <v>185.04430934774999</v>
      </c>
      <c r="BU25" s="9">
        <v>1237.15375975498</v>
      </c>
      <c r="BV25" s="1">
        <v>-2.74162579285505</v>
      </c>
      <c r="BW25" s="1">
        <v>2.5391763855616498E-19</v>
      </c>
      <c r="BX25" s="1">
        <v>3.4250457588825999E-18</v>
      </c>
      <c r="BY25" s="1">
        <v>342.120314484056</v>
      </c>
      <c r="BZ25" s="1">
        <v>321.24703657771499</v>
      </c>
      <c r="CA25" s="1">
        <v>9.1073651549373705E-2</v>
      </c>
      <c r="CB25" s="1">
        <v>0.69412315876281805</v>
      </c>
      <c r="CC25" s="1">
        <v>0.81277334179762895</v>
      </c>
      <c r="CD25" s="1">
        <v>249.98195099442</v>
      </c>
      <c r="CE25" s="1">
        <v>386.61411713280199</v>
      </c>
      <c r="CF25" s="1">
        <v>-0.62897916877020799</v>
      </c>
      <c r="CG25" s="1">
        <v>6.38890209287686E-3</v>
      </c>
      <c r="CH25" s="1">
        <v>1.4427685495452701E-2</v>
      </c>
      <c r="CI25" s="1">
        <v>204.51805252499699</v>
      </c>
      <c r="CJ25" s="1">
        <v>359.08812350355498</v>
      </c>
      <c r="CK25" s="1">
        <v>-0.81265234394363794</v>
      </c>
      <c r="CL25" s="1">
        <v>5.9975684900278204E-4</v>
      </c>
      <c r="CM25" s="1">
        <v>3.4052338136486399E-3</v>
      </c>
      <c r="CN25" s="9">
        <v>235.618610698049</v>
      </c>
      <c r="CO25" s="9">
        <v>384.21677104402102</v>
      </c>
      <c r="CP25" s="1">
        <v>-0.70578762059653699</v>
      </c>
      <c r="CQ25" s="1">
        <v>2.7004167602674501E-6</v>
      </c>
      <c r="CR25" s="1">
        <v>1.8368906335549401E-5</v>
      </c>
      <c r="CS25" s="9">
        <v>191.312629187336</v>
      </c>
      <c r="CT25" s="9">
        <v>356.32101212476999</v>
      </c>
      <c r="CU25" s="1">
        <v>-0.89896462191265603</v>
      </c>
      <c r="CV25" s="1">
        <v>6.2330028659739598E-9</v>
      </c>
      <c r="CW25" s="1">
        <v>5.9169555425229002E-8</v>
      </c>
      <c r="CX25" s="1">
        <v>230.64601527212599</v>
      </c>
      <c r="CY25" s="1">
        <v>260.25076440097001</v>
      </c>
      <c r="CZ25" s="1">
        <v>-0.17575544727792999</v>
      </c>
      <c r="DA25" s="1">
        <v>0.25504843604601002</v>
      </c>
      <c r="DB25" s="1">
        <v>0.32855039187773399</v>
      </c>
    </row>
    <row r="26" spans="1:106" s="1" customFormat="1" x14ac:dyDescent="0.25">
      <c r="A26" s="31" t="s">
        <v>2165</v>
      </c>
      <c r="B26" s="31" t="s">
        <v>2232</v>
      </c>
      <c r="C26" s="38" t="s">
        <v>2233</v>
      </c>
      <c r="D26" s="31" t="s">
        <v>1679</v>
      </c>
      <c r="E26" s="38">
        <v>0</v>
      </c>
      <c r="F26" s="54">
        <v>0.65280000000000005</v>
      </c>
      <c r="G26" s="31" t="s">
        <v>1679</v>
      </c>
      <c r="H26" s="1">
        <v>41.406059817609503</v>
      </c>
      <c r="I26" s="1">
        <v>35.139130768571803</v>
      </c>
      <c r="J26" s="1">
        <v>35.751974975864002</v>
      </c>
      <c r="K26" s="1">
        <v>61.953696721924601</v>
      </c>
      <c r="L26" s="1">
        <v>61.114502396146897</v>
      </c>
      <c r="M26" s="1">
        <v>51.887498796689101</v>
      </c>
      <c r="N26" s="1">
        <v>41.377865303640903</v>
      </c>
      <c r="O26" s="1">
        <v>40.077290541501498</v>
      </c>
      <c r="P26" s="1">
        <v>50.3582882260094</v>
      </c>
      <c r="Q26" s="1">
        <v>54.5668312633249</v>
      </c>
      <c r="R26" s="1">
        <v>57.328782480198001</v>
      </c>
      <c r="S26" s="1">
        <v>61.674444053194698</v>
      </c>
      <c r="T26" s="1">
        <v>70.617461436464893</v>
      </c>
      <c r="U26" s="1">
        <v>63.368731050477898</v>
      </c>
      <c r="V26" s="1">
        <v>76.964832834018495</v>
      </c>
      <c r="W26" s="1">
        <v>46.997986618656299</v>
      </c>
      <c r="X26" s="1">
        <v>46.4789566813444</v>
      </c>
      <c r="Y26" s="1">
        <v>45.705010140489101</v>
      </c>
      <c r="Z26" s="1">
        <v>1475.1418568070101</v>
      </c>
      <c r="AA26" s="1">
        <v>950.13687354151705</v>
      </c>
      <c r="AB26" s="45">
        <v>0.63375676325989405</v>
      </c>
      <c r="AC26" s="1">
        <v>7.2288531316428502E-4</v>
      </c>
      <c r="AD26" s="1">
        <v>1.3992036031215201E-3</v>
      </c>
      <c r="AE26" s="1" t="s">
        <v>1268</v>
      </c>
      <c r="AF26" s="1">
        <v>1247.5767545617</v>
      </c>
      <c r="AG26" s="1">
        <v>1060.5425380153499</v>
      </c>
      <c r="AH26" s="41">
        <v>0.234532903854313</v>
      </c>
      <c r="AI26" s="1">
        <v>0.15186337823329801</v>
      </c>
      <c r="AJ26" s="1">
        <v>0.19441667030957199</v>
      </c>
      <c r="AK26" s="1" t="b">
        <v>0</v>
      </c>
      <c r="AL26" s="9">
        <v>1519.0988730567799</v>
      </c>
      <c r="AM26" s="9">
        <v>999.35130259357595</v>
      </c>
      <c r="AN26" s="1">
        <v>0.60386206497756301</v>
      </c>
      <c r="AO26" s="1">
        <v>1.24902945736777E-5</v>
      </c>
      <c r="AP26" s="1">
        <v>2.8784753254492601E-5</v>
      </c>
      <c r="AQ26" s="1" t="s">
        <v>1268</v>
      </c>
      <c r="AR26" s="9">
        <v>2285.6848077904501</v>
      </c>
      <c r="AS26" s="9">
        <v>1200.4209651337901</v>
      </c>
      <c r="AT26" s="1">
        <v>0.92905686277215105</v>
      </c>
      <c r="AU26" s="1">
        <v>4.4824317763550003E-12</v>
      </c>
      <c r="AV26" s="1">
        <v>1.31383298823366E-11</v>
      </c>
      <c r="AW26" s="1" t="s">
        <v>1268</v>
      </c>
      <c r="AX26" s="1">
        <v>1378.4756752998501</v>
      </c>
      <c r="AY26" s="1">
        <v>1114.8149813518201</v>
      </c>
      <c r="AZ26" s="41">
        <v>0.30615739882903098</v>
      </c>
      <c r="BA26" s="1">
        <v>1.15440873884803E-2</v>
      </c>
      <c r="BB26" s="1">
        <v>1.6834805527706199E-2</v>
      </c>
      <c r="BC26" s="1" t="s">
        <v>1268</v>
      </c>
      <c r="BD26" s="1">
        <v>981.82060116777495</v>
      </c>
      <c r="BE26" s="1">
        <v>1245.3178116648701</v>
      </c>
      <c r="BF26" s="41">
        <v>-0.34208080405230601</v>
      </c>
      <c r="BG26" s="1">
        <v>6.9647262592505005E-2</v>
      </c>
      <c r="BH26" s="1">
        <v>0.12507748490222401</v>
      </c>
      <c r="BI26" s="1" t="b">
        <v>0</v>
      </c>
      <c r="BJ26" s="1">
        <v>1207.90898269326</v>
      </c>
      <c r="BK26" s="1">
        <v>1165.3507773838401</v>
      </c>
      <c r="BL26" s="1">
        <v>5.2448261951561E-2</v>
      </c>
      <c r="BM26" s="1">
        <v>0.76276261562713199</v>
      </c>
      <c r="BN26" s="1">
        <v>0.82954643513705495</v>
      </c>
      <c r="BO26" s="1">
        <v>1830.70729454927</v>
      </c>
      <c r="BP26" s="1">
        <v>1390.1752791111801</v>
      </c>
      <c r="BQ26" s="1">
        <v>0.39817054224314202</v>
      </c>
      <c r="BR26" s="1">
        <v>1.22888247118346E-2</v>
      </c>
      <c r="BS26" s="1">
        <v>2.5532283036502498E-2</v>
      </c>
      <c r="BT26" s="1">
        <v>1084.08087203987</v>
      </c>
      <c r="BU26" s="1">
        <v>1305.9569839580699</v>
      </c>
      <c r="BV26" s="1">
        <v>-0.26751155747211303</v>
      </c>
      <c r="BW26" s="1">
        <v>7.5699093164851503E-2</v>
      </c>
      <c r="BX26" s="1">
        <v>0.112892830771839</v>
      </c>
      <c r="BY26" s="1">
        <v>1318.9797041577699</v>
      </c>
      <c r="BZ26" s="1">
        <v>1006.02500199719</v>
      </c>
      <c r="CA26" s="1">
        <v>0.390231083131307</v>
      </c>
      <c r="CB26" s="1">
        <v>7.8407608396973104E-3</v>
      </c>
      <c r="CC26" s="1">
        <v>3.4039830341677998E-2</v>
      </c>
      <c r="CD26" s="9">
        <v>1973.28087210327</v>
      </c>
      <c r="CE26" s="9">
        <v>1211.19672923035</v>
      </c>
      <c r="CF26" s="1">
        <v>0.70386230248192405</v>
      </c>
      <c r="CG26" s="1">
        <v>5.8895693893069795E-7</v>
      </c>
      <c r="CH26" s="1">
        <v>3.21206610802172E-6</v>
      </c>
      <c r="CI26" s="1">
        <v>1197.87385041532</v>
      </c>
      <c r="CJ26" s="1">
        <v>1125.2666460539899</v>
      </c>
      <c r="CK26" s="1">
        <v>8.9849203384618201E-2</v>
      </c>
      <c r="CL26" s="1">
        <v>0.50417115074810204</v>
      </c>
      <c r="CM26" s="1">
        <v>0.65783197036294205</v>
      </c>
      <c r="CN26" s="1">
        <v>1860.11694211744</v>
      </c>
      <c r="CO26" s="1">
        <v>1480.9135342617101</v>
      </c>
      <c r="CP26" s="1">
        <v>0.32924696888483501</v>
      </c>
      <c r="CQ26" s="1">
        <v>4.4764674840845004E-3</v>
      </c>
      <c r="CR26" s="1">
        <v>1.23399807220073E-2</v>
      </c>
      <c r="CS26" s="1">
        <v>1120.33154623634</v>
      </c>
      <c r="CT26" s="1">
        <v>1373.6593302638801</v>
      </c>
      <c r="CU26" s="1">
        <v>-0.29369215414671401</v>
      </c>
      <c r="CV26" s="1">
        <v>5.0031799579572898E-3</v>
      </c>
      <c r="CW26" s="1">
        <v>1.3374529984457499E-2</v>
      </c>
      <c r="CX26" s="9">
        <v>1350.7701822223401</v>
      </c>
      <c r="CY26" s="9">
        <v>2054.5486075485201</v>
      </c>
      <c r="CZ26" s="1">
        <v>-0.605166122855059</v>
      </c>
      <c r="DA26" s="1">
        <v>4.4188625665568502E-9</v>
      </c>
      <c r="DB26" s="1">
        <v>1.9613930717235501E-8</v>
      </c>
    </row>
    <row r="27" spans="1:106" s="1" customFormat="1" x14ac:dyDescent="0.25">
      <c r="A27" s="31" t="s">
        <v>2166</v>
      </c>
      <c r="B27" s="31" t="s">
        <v>2234</v>
      </c>
      <c r="C27" s="38" t="s">
        <v>2235</v>
      </c>
      <c r="D27" s="31" t="s">
        <v>1680</v>
      </c>
      <c r="E27" s="53">
        <v>1E-46</v>
      </c>
      <c r="F27" s="54">
        <v>0.26350000000000001</v>
      </c>
      <c r="G27" s="31" t="s">
        <v>1680</v>
      </c>
      <c r="H27" s="1">
        <v>17.125465422658301</v>
      </c>
      <c r="I27" s="1">
        <v>13.876768926533</v>
      </c>
      <c r="J27" s="1">
        <v>19.681121254041699</v>
      </c>
      <c r="K27" s="1">
        <v>2.0544032992333601</v>
      </c>
      <c r="L27" s="1">
        <v>1.20850824331919</v>
      </c>
      <c r="M27" s="1">
        <v>2.66923859282495</v>
      </c>
      <c r="N27" s="1">
        <v>2.3874566608874002</v>
      </c>
      <c r="O27" s="1">
        <v>2.8356339656626601</v>
      </c>
      <c r="P27" s="1">
        <v>1.99161914290292</v>
      </c>
      <c r="Q27" s="1">
        <v>2.3397973010597002</v>
      </c>
      <c r="R27" s="1">
        <v>1.7734767041993</v>
      </c>
      <c r="S27" s="1">
        <v>2.6459786350127401</v>
      </c>
      <c r="T27" s="1">
        <v>2.0180429035326202</v>
      </c>
      <c r="U27" s="1">
        <v>1.75305706583858</v>
      </c>
      <c r="V27" s="1">
        <v>1.57153596578397</v>
      </c>
      <c r="W27" s="1">
        <v>2.0787441732084302</v>
      </c>
      <c r="X27" s="1">
        <v>2.0713749689596499</v>
      </c>
      <c r="Y27" s="1">
        <v>1.55641661027516</v>
      </c>
      <c r="Z27" s="9">
        <v>137.59526592881701</v>
      </c>
      <c r="AA27" s="9">
        <v>1183.5146973661499</v>
      </c>
      <c r="AB27" s="45">
        <v>-3.0921190137411698</v>
      </c>
      <c r="AC27" s="1">
        <v>7.8875893575184498E-26</v>
      </c>
      <c r="AD27" s="1">
        <v>8.3064739573788897E-25</v>
      </c>
      <c r="AE27" s="1" t="s">
        <v>1270</v>
      </c>
      <c r="AF27" s="9">
        <v>188.92063745656</v>
      </c>
      <c r="AG27" s="9">
        <v>1321.5834978406899</v>
      </c>
      <c r="AH27" s="41">
        <v>-2.8082246018007999</v>
      </c>
      <c r="AI27" s="1">
        <v>1.5648366218686E-36</v>
      </c>
      <c r="AJ27" s="1">
        <v>2.3759655206831299E-35</v>
      </c>
      <c r="AK27" s="1" t="s">
        <v>1270</v>
      </c>
      <c r="AL27" s="9">
        <v>163.372979559904</v>
      </c>
      <c r="AM27" s="9">
        <v>1245.7724310420799</v>
      </c>
      <c r="AN27" s="1">
        <v>-2.93263669216616</v>
      </c>
      <c r="AO27" s="1">
        <v>3.7928310643568201E-41</v>
      </c>
      <c r="AP27" s="1">
        <v>6.4969458500507101E-40</v>
      </c>
      <c r="AQ27" s="1" t="s">
        <v>1270</v>
      </c>
      <c r="AR27" s="9">
        <v>159.88489171427301</v>
      </c>
      <c r="AS27" s="9">
        <v>1496.3271799542299</v>
      </c>
      <c r="AT27" s="1">
        <v>-3.22437580394298</v>
      </c>
      <c r="AU27" s="1">
        <v>3.8893865729101698E-65</v>
      </c>
      <c r="AV27" s="1">
        <v>8.2858509613417594E-64</v>
      </c>
      <c r="AW27" s="1" t="s">
        <v>1270</v>
      </c>
      <c r="AX27" s="9">
        <v>156.05578764093801</v>
      </c>
      <c r="AY27" s="9">
        <v>1389.81612923234</v>
      </c>
      <c r="AZ27" s="41">
        <v>-3.1510692470954602</v>
      </c>
      <c r="BA27" s="1">
        <v>4.1070621730903497E-55</v>
      </c>
      <c r="BB27" s="1">
        <v>7.4577403959699003E-54</v>
      </c>
      <c r="BC27" s="1" t="s">
        <v>1270</v>
      </c>
      <c r="BD27" s="1">
        <v>148.66818494929899</v>
      </c>
      <c r="BE27" s="1">
        <v>116.580667461177</v>
      </c>
      <c r="BF27" s="41">
        <v>0.341123996197785</v>
      </c>
      <c r="BG27" s="1">
        <v>0.33534446582232802</v>
      </c>
      <c r="BH27" s="1">
        <v>0.44848424158209799</v>
      </c>
      <c r="BI27" s="1" t="b">
        <v>0</v>
      </c>
      <c r="BJ27" s="1">
        <v>129.846277693491</v>
      </c>
      <c r="BK27" s="1">
        <v>109.090042569353</v>
      </c>
      <c r="BL27" s="1">
        <v>0.24009331103860099</v>
      </c>
      <c r="BM27" s="1">
        <v>0.46596511759619802</v>
      </c>
      <c r="BN27" s="1">
        <v>0.57315464608502198</v>
      </c>
      <c r="BO27" s="1">
        <v>127.998471043807</v>
      </c>
      <c r="BP27" s="1">
        <v>130.102446180367</v>
      </c>
      <c r="BQ27" s="1">
        <v>-3.4278278836193998E-2</v>
      </c>
      <c r="BR27" s="1">
        <v>0.91229740126958603</v>
      </c>
      <c r="BS27" s="1">
        <v>0.93365468045211797</v>
      </c>
      <c r="BT27" s="1">
        <v>122.78882645947699</v>
      </c>
      <c r="BU27" s="1">
        <v>122.245099402703</v>
      </c>
      <c r="BV27" s="1">
        <v>-2.7078349263655699E-3</v>
      </c>
      <c r="BW27" s="1">
        <v>0.99329454455104704</v>
      </c>
      <c r="BX27" s="1">
        <v>0.99512973077654598</v>
      </c>
      <c r="BY27" s="1">
        <v>141.85306518046301</v>
      </c>
      <c r="BZ27" s="1">
        <v>152.25414526674601</v>
      </c>
      <c r="CA27" s="1">
        <v>-0.10222373755368599</v>
      </c>
      <c r="CB27" s="1">
        <v>0.69848601207160199</v>
      </c>
      <c r="CC27" s="1">
        <v>0.81516567571995902</v>
      </c>
      <c r="CD27" s="1">
        <v>138.02178929724701</v>
      </c>
      <c r="CE27" s="1">
        <v>183.469977389918</v>
      </c>
      <c r="CF27" s="1">
        <v>-0.40745263999161901</v>
      </c>
      <c r="CG27" s="1">
        <v>8.0143572234633198E-2</v>
      </c>
      <c r="CH27" s="1">
        <v>0.12972199192042499</v>
      </c>
      <c r="CI27" s="1">
        <v>135.64340461862901</v>
      </c>
      <c r="CJ27" s="1">
        <v>170.14510882949</v>
      </c>
      <c r="CK27" s="1">
        <v>-0.32286827815392199</v>
      </c>
      <c r="CL27" s="1">
        <v>0.18655847953263399</v>
      </c>
      <c r="CM27" s="1">
        <v>0.32863492855409598</v>
      </c>
      <c r="CN27" s="1">
        <v>130.06584482578299</v>
      </c>
      <c r="CO27" s="1">
        <v>159.20862531640799</v>
      </c>
      <c r="CP27" s="1">
        <v>-0.28833089026242698</v>
      </c>
      <c r="CQ27" s="1">
        <v>0.196316008890145</v>
      </c>
      <c r="CR27" s="1">
        <v>0.29006035791339402</v>
      </c>
      <c r="CS27" s="1">
        <v>126.853752043599</v>
      </c>
      <c r="CT27" s="1">
        <v>147.770364191108</v>
      </c>
      <c r="CU27" s="1">
        <v>-0.215221550379465</v>
      </c>
      <c r="CV27" s="1">
        <v>0.35640328127045601</v>
      </c>
      <c r="CW27" s="1">
        <v>0.47501316365933599</v>
      </c>
      <c r="CX27" s="1">
        <v>152.99719457664301</v>
      </c>
      <c r="CY27" s="1">
        <v>143.717379614278</v>
      </c>
      <c r="CZ27" s="1">
        <v>9.2171418836848998E-2</v>
      </c>
      <c r="DA27" s="1">
        <v>0.651597873122992</v>
      </c>
      <c r="DB27" s="1">
        <v>0.71525897206437905</v>
      </c>
    </row>
    <row r="28" spans="1:106" s="1" customFormat="1" x14ac:dyDescent="0.25">
      <c r="A28" s="31" t="s">
        <v>2167</v>
      </c>
      <c r="B28" s="31" t="s">
        <v>2236</v>
      </c>
      <c r="C28" s="38" t="s">
        <v>2237</v>
      </c>
      <c r="D28" s="31" t="s">
        <v>1681</v>
      </c>
      <c r="E28" s="53">
        <v>1.9999999999999999E-23</v>
      </c>
      <c r="F28" s="54">
        <v>0.29170000000000001</v>
      </c>
      <c r="G28" s="31" t="s">
        <v>1681</v>
      </c>
      <c r="H28" s="1">
        <v>6.0955517219592501</v>
      </c>
      <c r="I28" s="1">
        <v>5.7436155005035303</v>
      </c>
      <c r="J28" s="1">
        <v>4.6317768567862698</v>
      </c>
      <c r="K28" s="1">
        <v>2.6757795376950901</v>
      </c>
      <c r="L28" s="1">
        <v>1.68337674949836</v>
      </c>
      <c r="M28" s="1">
        <v>3.8461284092186898</v>
      </c>
      <c r="N28" s="1">
        <v>3.37424550438495</v>
      </c>
      <c r="O28" s="1">
        <v>3.8796418254736702</v>
      </c>
      <c r="P28" s="1">
        <v>3.0264016161796099</v>
      </c>
      <c r="Q28" s="1">
        <v>1.9853135150538901</v>
      </c>
      <c r="R28" s="1">
        <v>2.73117521914787</v>
      </c>
      <c r="S28" s="1">
        <v>1.8903012454306101</v>
      </c>
      <c r="T28" s="1">
        <v>1.99868415156395</v>
      </c>
      <c r="U28" s="1">
        <v>1.53470739594354</v>
      </c>
      <c r="V28" s="1">
        <v>2.12705526466647</v>
      </c>
      <c r="W28" s="1">
        <v>3.8295052500490199</v>
      </c>
      <c r="X28" s="1">
        <v>4.5984879482683096</v>
      </c>
      <c r="Y28" s="1">
        <v>4.2905182175624796</v>
      </c>
      <c r="Z28" s="1">
        <v>65.697817326849602</v>
      </c>
      <c r="AA28" s="1">
        <v>132.93614775728199</v>
      </c>
      <c r="AB28" s="45">
        <v>-0.99866483253712002</v>
      </c>
      <c r="AC28" s="1">
        <v>4.9919294792883599E-3</v>
      </c>
      <c r="AD28" s="1">
        <v>8.5486989361921104E-3</v>
      </c>
      <c r="AE28" s="1" t="s">
        <v>1270</v>
      </c>
      <c r="AF28" s="1">
        <v>92.886075112382599</v>
      </c>
      <c r="AG28" s="1">
        <v>148.33490696507499</v>
      </c>
      <c r="AH28" s="41">
        <v>-0.67852155461145003</v>
      </c>
      <c r="AI28" s="1">
        <v>9.5719046720904501E-3</v>
      </c>
      <c r="AJ28" s="1">
        <v>1.52736265160631E-2</v>
      </c>
      <c r="AK28" s="1" t="s">
        <v>1270</v>
      </c>
      <c r="AL28" s="9">
        <v>55.167927523952301</v>
      </c>
      <c r="AM28" s="9">
        <v>139.76565289706801</v>
      </c>
      <c r="AN28" s="1">
        <v>-1.33861927644441</v>
      </c>
      <c r="AO28" s="1">
        <v>2.3890678326196202E-6</v>
      </c>
      <c r="AP28" s="1">
        <v>5.9008342845317899E-6</v>
      </c>
      <c r="AQ28" s="1" t="s">
        <v>1270</v>
      </c>
      <c r="AR28" s="9">
        <v>58.481839597096901</v>
      </c>
      <c r="AS28" s="9">
        <v>167.90940976031399</v>
      </c>
      <c r="AT28" s="1">
        <v>-1.5189667309128301</v>
      </c>
      <c r="AU28" s="1">
        <v>7.7843304955470098E-10</v>
      </c>
      <c r="AV28" s="1">
        <v>1.98111577950997E-9</v>
      </c>
      <c r="AW28" s="1" t="s">
        <v>1270</v>
      </c>
      <c r="AX28" s="1">
        <v>120.050824854731</v>
      </c>
      <c r="AY28" s="1">
        <v>155.89786140131</v>
      </c>
      <c r="AZ28" s="41">
        <v>-0.37999954577135497</v>
      </c>
      <c r="BA28" s="1">
        <v>7.7361503609305798E-2</v>
      </c>
      <c r="BB28" s="1">
        <v>9.9651641265474905E-2</v>
      </c>
      <c r="BC28" s="1" t="b">
        <v>0</v>
      </c>
      <c r="BD28" s="1">
        <v>73.096130906928195</v>
      </c>
      <c r="BE28" s="1">
        <v>55.672512666838699</v>
      </c>
      <c r="BF28" s="41">
        <v>0.37763265108319899</v>
      </c>
      <c r="BG28" s="1">
        <v>0.35994666091576699</v>
      </c>
      <c r="BH28" s="1">
        <v>0.47282726642765399</v>
      </c>
      <c r="BI28" s="1" t="b">
        <v>0</v>
      </c>
      <c r="BJ28" s="1">
        <v>43.888798164144603</v>
      </c>
      <c r="BK28" s="1">
        <v>52.101711973090701</v>
      </c>
      <c r="BL28" s="1">
        <v>-0.26049974318205099</v>
      </c>
      <c r="BM28" s="1">
        <v>0.52907351781930601</v>
      </c>
      <c r="BN28" s="1">
        <v>0.63360227880513398</v>
      </c>
      <c r="BO28" s="1">
        <v>46.8416576487177</v>
      </c>
      <c r="BP28" s="1">
        <v>62.150558218666099</v>
      </c>
      <c r="BQ28" s="1">
        <v>-0.422923361904263</v>
      </c>
      <c r="BR28" s="1">
        <v>0.27224718766860001</v>
      </c>
      <c r="BS28" s="1">
        <v>0.36663122648740998</v>
      </c>
      <c r="BT28" s="1">
        <v>94.384624400286</v>
      </c>
      <c r="BU28" s="1">
        <v>58.3749908143268</v>
      </c>
      <c r="BV28" s="1">
        <v>0.67267670737426999</v>
      </c>
      <c r="BW28" s="1">
        <v>4.9269943988969597E-2</v>
      </c>
      <c r="BX28" s="1">
        <v>7.7293872784663001E-2</v>
      </c>
      <c r="BY28" s="1">
        <v>47.886015743125199</v>
      </c>
      <c r="BZ28" s="1">
        <v>74.865934675980597</v>
      </c>
      <c r="CA28" s="1">
        <v>-0.64052552674005203</v>
      </c>
      <c r="CB28" s="1">
        <v>5.3424145853563303E-2</v>
      </c>
      <c r="CC28" s="1">
        <v>0.143350349685752</v>
      </c>
      <c r="CD28" s="1">
        <v>50.485301425693102</v>
      </c>
      <c r="CE28" s="1">
        <v>90.201437949291403</v>
      </c>
      <c r="CF28" s="1">
        <v>-0.83234742402672801</v>
      </c>
      <c r="CG28" s="1">
        <v>4.77541099240468E-3</v>
      </c>
      <c r="CH28" s="1">
        <v>1.1183018848681701E-2</v>
      </c>
      <c r="CI28" s="1">
        <v>104.317714446374</v>
      </c>
      <c r="CJ28" s="1">
        <v>83.676560967283393</v>
      </c>
      <c r="CK28" s="1">
        <v>0.31898263210828298</v>
      </c>
      <c r="CL28" s="1">
        <v>0.20834261594206199</v>
      </c>
      <c r="CM28" s="1">
        <v>0.35485158178529502</v>
      </c>
      <c r="CN28" s="1">
        <v>47.597690509648203</v>
      </c>
      <c r="CO28" s="1">
        <v>53.812865820558798</v>
      </c>
      <c r="CP28" s="1">
        <v>-0.177273497924158</v>
      </c>
      <c r="CQ28" s="1">
        <v>0.58615532493558098</v>
      </c>
      <c r="CR28" s="1">
        <v>0.68320574761587105</v>
      </c>
      <c r="CS28" s="1">
        <v>97.590037913952202</v>
      </c>
      <c r="CT28" s="1">
        <v>49.8551647090909</v>
      </c>
      <c r="CU28" s="1">
        <v>0.96385122080637997</v>
      </c>
      <c r="CV28" s="1">
        <v>3.8683612189022799E-4</v>
      </c>
      <c r="CW28" s="1">
        <v>1.40685501761767E-3</v>
      </c>
      <c r="CX28" s="9">
        <v>117.67621475664301</v>
      </c>
      <c r="CY28" s="9">
        <v>52.568649794111302</v>
      </c>
      <c r="CZ28" s="1">
        <v>1.1569459289639701</v>
      </c>
      <c r="DA28" s="1">
        <v>2.0110843607208099E-6</v>
      </c>
      <c r="DB28" s="1">
        <v>6.5513608923994697E-6</v>
      </c>
    </row>
    <row r="29" spans="1:106" s="1" customFormat="1" x14ac:dyDescent="0.25">
      <c r="A29" s="31" t="s">
        <v>2167</v>
      </c>
      <c r="B29" s="31" t="s">
        <v>2238</v>
      </c>
      <c r="C29" s="38" t="s">
        <v>2237</v>
      </c>
      <c r="D29" s="31" t="s">
        <v>1683</v>
      </c>
      <c r="E29" s="53">
        <v>9.0000000000000002E-35</v>
      </c>
      <c r="F29" s="54">
        <v>0.32090000000000002</v>
      </c>
      <c r="G29" s="31" t="s">
        <v>1683</v>
      </c>
      <c r="H29" s="1">
        <v>83.242524730691599</v>
      </c>
      <c r="I29" s="1">
        <v>42.518348229971799</v>
      </c>
      <c r="J29" s="1">
        <v>54.646059646891899</v>
      </c>
      <c r="K29" s="1">
        <v>21.475546132599899</v>
      </c>
      <c r="L29" s="1">
        <v>8.7386676876843499</v>
      </c>
      <c r="M29" s="1">
        <v>14.515734786374299</v>
      </c>
      <c r="N29" s="1">
        <v>15.343286423635099</v>
      </c>
      <c r="O29" s="1">
        <v>8.4813402927302093</v>
      </c>
      <c r="P29" s="1">
        <v>13.9649034576329</v>
      </c>
      <c r="Q29" s="1">
        <v>14.9011421351228</v>
      </c>
      <c r="R29" s="1">
        <v>8.51077551687119</v>
      </c>
      <c r="S29" s="1">
        <v>12.957828228810101</v>
      </c>
      <c r="T29" s="1">
        <v>8.1535011983755705</v>
      </c>
      <c r="U29" s="1">
        <v>12.250692868867301</v>
      </c>
      <c r="V29" s="1">
        <v>9.0185737115613502</v>
      </c>
      <c r="W29" s="1">
        <v>13.9992016550142</v>
      </c>
      <c r="X29" s="1">
        <v>15.325795068788601</v>
      </c>
      <c r="Y29" s="1">
        <v>14.247597767253501</v>
      </c>
      <c r="Z29" s="9">
        <v>363.89415894659999</v>
      </c>
      <c r="AA29" s="9">
        <v>1479.5605230742401</v>
      </c>
      <c r="AB29" s="45">
        <v>-2.0216760603944399</v>
      </c>
      <c r="AC29" s="1">
        <v>6.8703681377406303E-9</v>
      </c>
      <c r="AD29" s="1">
        <v>2.2541706954044999E-8</v>
      </c>
      <c r="AE29" s="1" t="s">
        <v>1270</v>
      </c>
      <c r="AF29" s="9">
        <v>346.731515261315</v>
      </c>
      <c r="AG29" s="9">
        <v>1652.3494440038401</v>
      </c>
      <c r="AH29" s="41">
        <v>-2.25195221738909</v>
      </c>
      <c r="AI29" s="1">
        <v>1.1135745030723401E-12</v>
      </c>
      <c r="AJ29" s="1">
        <v>4.6360450029981696E-12</v>
      </c>
      <c r="AK29" s="1" t="s">
        <v>1270</v>
      </c>
      <c r="AL29" s="9">
        <v>308.87093325307899</v>
      </c>
      <c r="AM29" s="9">
        <v>1555.8896202800399</v>
      </c>
      <c r="AN29" s="1">
        <v>-2.3332851657396101</v>
      </c>
      <c r="AO29" s="1">
        <v>2.2226402612630599E-15</v>
      </c>
      <c r="AP29" s="1">
        <v>1.0895157483216699E-14</v>
      </c>
      <c r="AQ29" s="1" t="s">
        <v>1270</v>
      </c>
      <c r="AR29" s="9">
        <v>308.94692259817401</v>
      </c>
      <c r="AS29" s="9">
        <v>1867.86352468626</v>
      </c>
      <c r="AT29" s="1">
        <v>-2.5972242282111102</v>
      </c>
      <c r="AU29" s="1">
        <v>9.3181220193374806E-22</v>
      </c>
      <c r="AV29" s="1">
        <v>4.5112073478648196E-21</v>
      </c>
      <c r="AW29" s="1" t="s">
        <v>1270</v>
      </c>
      <c r="AX29" s="9">
        <v>418.37519911713298</v>
      </c>
      <c r="AY29" s="9">
        <v>1736.2388271003599</v>
      </c>
      <c r="AZ29" s="41">
        <v>-2.0532060099951801</v>
      </c>
      <c r="BA29" s="1">
        <v>2.0797876142930099E-16</v>
      </c>
      <c r="BB29" s="1">
        <v>8.4486525196578599E-16</v>
      </c>
      <c r="BC29" s="1" t="s">
        <v>1270</v>
      </c>
      <c r="BD29" s="1">
        <v>273.006663424718</v>
      </c>
      <c r="BE29" s="1">
        <v>307.99434816766399</v>
      </c>
      <c r="BF29" s="41">
        <v>-0.175242517377973</v>
      </c>
      <c r="BG29" s="1">
        <v>0.62455569756914797</v>
      </c>
      <c r="BH29" s="1">
        <v>0.71232502421284005</v>
      </c>
      <c r="BI29" s="1" t="b">
        <v>0</v>
      </c>
      <c r="BJ29" s="1">
        <v>245.41144677680199</v>
      </c>
      <c r="BK29" s="1">
        <v>287.97348686485901</v>
      </c>
      <c r="BL29" s="1">
        <v>-0.233452604442517</v>
      </c>
      <c r="BM29" s="1">
        <v>0.47122184447759002</v>
      </c>
      <c r="BN29" s="1">
        <v>0.57789882953770499</v>
      </c>
      <c r="BO29" s="1">
        <v>247.401894226699</v>
      </c>
      <c r="BP29" s="1">
        <v>342.95568907785002</v>
      </c>
      <c r="BQ29" s="1">
        <v>-0.47468968736545603</v>
      </c>
      <c r="BR29" s="1">
        <v>0.12867631364283499</v>
      </c>
      <c r="BS29" s="1">
        <v>0.195946821499277</v>
      </c>
      <c r="BT29" s="1">
        <v>328.99217386886102</v>
      </c>
      <c r="BU29" s="1">
        <v>323.05275233634597</v>
      </c>
      <c r="BV29" s="1">
        <v>2.3704073691864499E-2</v>
      </c>
      <c r="BW29" s="1">
        <v>0.93655465255008696</v>
      </c>
      <c r="BX29" s="1">
        <v>0.94940027787790704</v>
      </c>
      <c r="BY29" s="1">
        <v>268.03561953337498</v>
      </c>
      <c r="BZ29" s="1">
        <v>279.67168324052801</v>
      </c>
      <c r="CA29" s="1">
        <v>-6.2672028841682603E-2</v>
      </c>
      <c r="CB29" s="1">
        <v>0.83235209336151195</v>
      </c>
      <c r="CC29" s="1">
        <v>0.90313558572974895</v>
      </c>
      <c r="CD29" s="1">
        <v>266.78116532496199</v>
      </c>
      <c r="CE29" s="1">
        <v>336.94451143443001</v>
      </c>
      <c r="CF29" s="1">
        <v>-0.33899477801469002</v>
      </c>
      <c r="CG29" s="1">
        <v>0.214072160906567</v>
      </c>
      <c r="CH29" s="1">
        <v>0.297242088285808</v>
      </c>
      <c r="CI29" s="1">
        <v>363.56294521814698</v>
      </c>
      <c r="CJ29" s="1">
        <v>312.96400959219301</v>
      </c>
      <c r="CK29" s="1">
        <v>0.215048530221396</v>
      </c>
      <c r="CL29" s="1">
        <v>0.37157592894537</v>
      </c>
      <c r="CM29" s="1">
        <v>0.53310093261864799</v>
      </c>
      <c r="CN29" s="1">
        <v>251.311952390145</v>
      </c>
      <c r="CO29" s="1">
        <v>301.04113053680499</v>
      </c>
      <c r="CP29" s="1">
        <v>-0.26120794171237299</v>
      </c>
      <c r="CQ29" s="1">
        <v>0.27632633901247999</v>
      </c>
      <c r="CR29" s="1">
        <v>0.381120611069245</v>
      </c>
      <c r="CS29" s="1">
        <v>340.07195451164802</v>
      </c>
      <c r="CT29" s="1">
        <v>279.23539996990797</v>
      </c>
      <c r="CU29" s="1">
        <v>0.28542462565180798</v>
      </c>
      <c r="CV29" s="1">
        <v>0.177594947389212</v>
      </c>
      <c r="CW29" s="1">
        <v>0.27431837256192199</v>
      </c>
      <c r="CX29" s="1">
        <v>410.05983883591398</v>
      </c>
      <c r="CY29" s="1">
        <v>277.69180882056702</v>
      </c>
      <c r="CZ29" s="1">
        <v>0.56519898288040504</v>
      </c>
      <c r="DA29" s="1">
        <v>1.0560647107390501E-3</v>
      </c>
      <c r="DB29" s="1">
        <v>2.3308193104218098E-3</v>
      </c>
    </row>
    <row r="30" spans="1:106" s="1" customFormat="1" x14ac:dyDescent="0.25">
      <c r="A30" s="31" t="s">
        <v>2167</v>
      </c>
      <c r="B30" s="31" t="s">
        <v>2239</v>
      </c>
      <c r="C30" s="38" t="s">
        <v>2237</v>
      </c>
      <c r="D30" s="31" t="s">
        <v>1684</v>
      </c>
      <c r="E30" s="53">
        <v>2.0000000000000002E-15</v>
      </c>
      <c r="F30" s="54">
        <v>0.22989999999999999</v>
      </c>
      <c r="G30" s="31" t="s">
        <v>1684</v>
      </c>
      <c r="H30" s="1">
        <v>77.6359864224478</v>
      </c>
      <c r="I30" s="1">
        <v>83.2706522152818</v>
      </c>
      <c r="J30" s="1">
        <v>84.865400422248399</v>
      </c>
      <c r="K30" s="1">
        <v>26.5408128755993</v>
      </c>
      <c r="L30" s="1">
        <v>19.869739695299</v>
      </c>
      <c r="M30" s="1">
        <v>35.175384364006398</v>
      </c>
      <c r="N30" s="1">
        <v>0.50333987149296799</v>
      </c>
      <c r="O30" s="1">
        <v>0.34661927122269098</v>
      </c>
      <c r="P30" s="1">
        <v>10.6378418188238</v>
      </c>
      <c r="Q30" s="1">
        <v>25.3206143320627</v>
      </c>
      <c r="R30" s="1">
        <v>21.996501870637399</v>
      </c>
      <c r="S30" s="1">
        <v>27.6281761383615</v>
      </c>
      <c r="T30" s="1">
        <v>19.7739091330488</v>
      </c>
      <c r="U30" s="1">
        <v>20.058976532783799</v>
      </c>
      <c r="V30" s="1">
        <v>19.794890425376</v>
      </c>
      <c r="W30" s="1">
        <v>0.33991822583627801</v>
      </c>
      <c r="X30" s="1">
        <v>0.12683416608652701</v>
      </c>
      <c r="Y30" s="1">
        <v>0.56996328186533396</v>
      </c>
      <c r="Z30" s="9">
        <v>602.78918772243901</v>
      </c>
      <c r="AA30" s="9">
        <v>1827.3149122698401</v>
      </c>
      <c r="AB30" s="45">
        <v>-1.59657073721298</v>
      </c>
      <c r="AC30" s="1">
        <v>2.0100397848492999E-11</v>
      </c>
      <c r="AD30" s="1">
        <v>8.2555477267172905E-11</v>
      </c>
      <c r="AE30" s="1" t="s">
        <v>1270</v>
      </c>
      <c r="AF30" s="9">
        <v>94.858454156476697</v>
      </c>
      <c r="AG30" s="9">
        <v>2039.37438127926</v>
      </c>
      <c r="AH30" s="41">
        <v>-4.42543093945112</v>
      </c>
      <c r="AI30" s="1" t="s">
        <v>1692</v>
      </c>
      <c r="AJ30" s="1">
        <v>1</v>
      </c>
      <c r="AK30" s="1" t="b">
        <v>0</v>
      </c>
      <c r="AL30" s="9">
        <v>576.42466515900105</v>
      </c>
      <c r="AM30" s="9">
        <v>1922.5579802966799</v>
      </c>
      <c r="AN30" s="1">
        <v>-1.7385141998952001</v>
      </c>
      <c r="AO30" s="1">
        <v>1.3308751337224799E-32</v>
      </c>
      <c r="AP30" s="1">
        <v>1.61056686104384E-31</v>
      </c>
      <c r="AQ30" s="1" t="s">
        <v>1270</v>
      </c>
      <c r="AR30" s="9">
        <v>567.66069984178296</v>
      </c>
      <c r="AS30" s="9">
        <v>2309.9669632979999</v>
      </c>
      <c r="AT30" s="1">
        <v>-2.02471835670055</v>
      </c>
      <c r="AU30" s="1">
        <v>1.87649213648366E-82</v>
      </c>
      <c r="AV30" s="1">
        <v>6.1048167367952E-81</v>
      </c>
      <c r="AW30" s="1" t="s">
        <v>1270</v>
      </c>
      <c r="AX30" s="9">
        <v>9.0483941036541697</v>
      </c>
      <c r="AY30" s="9">
        <v>2144.3908309666099</v>
      </c>
      <c r="AZ30" s="41">
        <v>-7.9244175581118403</v>
      </c>
      <c r="BA30" s="1">
        <v>5.9415104618541096E-129</v>
      </c>
      <c r="BB30" s="1">
        <v>6.8139743665158398E-127</v>
      </c>
      <c r="BC30" s="1" t="s">
        <v>1270</v>
      </c>
      <c r="BD30" s="1">
        <v>74.598604045703993</v>
      </c>
      <c r="BE30" s="1">
        <v>510.32938457213999</v>
      </c>
      <c r="BF30" s="41">
        <v>-2.7735487366976401</v>
      </c>
      <c r="BG30" s="1">
        <v>4.1323372961422099E-2</v>
      </c>
      <c r="BH30" s="1">
        <v>8.0672199232922903E-2</v>
      </c>
      <c r="BI30" s="1" t="b">
        <v>0</v>
      </c>
      <c r="BJ30" s="1">
        <v>458.22307788235702</v>
      </c>
      <c r="BK30" s="1">
        <v>477.61044186440103</v>
      </c>
      <c r="BL30" s="1">
        <v>-6.3359150082932802E-2</v>
      </c>
      <c r="BM30" s="1">
        <v>0.79465445588635797</v>
      </c>
      <c r="BN30" s="1">
        <v>0.855063400068235</v>
      </c>
      <c r="BO30" s="1">
        <v>454.58731969996199</v>
      </c>
      <c r="BP30" s="1">
        <v>569.782821646515</v>
      </c>
      <c r="BQ30" s="1">
        <v>-0.32966148459007799</v>
      </c>
      <c r="BR30" s="1">
        <v>0.14744524487417299</v>
      </c>
      <c r="BS30" s="1">
        <v>0.21996804162964401</v>
      </c>
      <c r="BT30" s="1">
        <v>7.1063528319835498</v>
      </c>
      <c r="BU30" s="1">
        <v>535.112876461013</v>
      </c>
      <c r="BV30" s="1">
        <v>-6.2626575617484201</v>
      </c>
      <c r="BW30" s="1">
        <v>1.0457450700257899E-51</v>
      </c>
      <c r="BX30" s="1">
        <v>8.4008187292071499E-50</v>
      </c>
      <c r="BY30" s="1">
        <v>500.45785546335401</v>
      </c>
      <c r="BZ30" s="1">
        <v>76.670192853364696</v>
      </c>
      <c r="CA30" s="1">
        <v>2.70575368897924</v>
      </c>
      <c r="CB30" s="1" t="s">
        <v>1692</v>
      </c>
      <c r="CC30" s="1">
        <v>1</v>
      </c>
      <c r="CD30" s="1">
        <v>490.09185480544897</v>
      </c>
      <c r="CE30" s="1">
        <v>91.766594666555704</v>
      </c>
      <c r="CF30" s="1">
        <v>2.4161724798077602</v>
      </c>
      <c r="CG30" s="1" t="s">
        <v>1692</v>
      </c>
      <c r="CH30" s="1">
        <v>1</v>
      </c>
      <c r="CI30" s="1">
        <v>7.8553407246396301</v>
      </c>
      <c r="CJ30" s="1">
        <v>86.062509322696599</v>
      </c>
      <c r="CK30" s="1">
        <v>-3.4573550130983701</v>
      </c>
      <c r="CL30" s="1" t="s">
        <v>1692</v>
      </c>
      <c r="CM30" s="1">
        <v>1</v>
      </c>
      <c r="CN30" s="9">
        <v>461.87102520219503</v>
      </c>
      <c r="CO30" s="9">
        <v>561.84557514592495</v>
      </c>
      <c r="CP30" s="1">
        <v>-0.28187041309964</v>
      </c>
      <c r="CQ30" s="1">
        <v>3.2971947324476697E-2</v>
      </c>
      <c r="CR30" s="1">
        <v>6.6590852143336404E-2</v>
      </c>
      <c r="CS30" s="1">
        <v>7.3435391474184701</v>
      </c>
      <c r="CT30" s="1">
        <v>521.27252155193298</v>
      </c>
      <c r="CU30" s="1">
        <v>-6.1811752907124502</v>
      </c>
      <c r="CV30" s="1">
        <v>1.9780109673559201E-71</v>
      </c>
      <c r="CW30" s="1">
        <v>7.60474573699518E-69</v>
      </c>
      <c r="CX30" s="9">
        <v>8.8379085977890899</v>
      </c>
      <c r="CY30" s="9">
        <v>510.25138081525603</v>
      </c>
      <c r="CZ30" s="1">
        <v>-5.8829823352209596</v>
      </c>
      <c r="DA30" s="1">
        <v>3.4626240553285799E-72</v>
      </c>
      <c r="DB30" s="1">
        <v>3.08519768548425E-70</v>
      </c>
    </row>
    <row r="31" spans="1:106" s="1" customFormat="1" x14ac:dyDescent="0.25">
      <c r="A31" s="31" t="s">
        <v>2168</v>
      </c>
      <c r="B31" s="31" t="s">
        <v>2240</v>
      </c>
      <c r="C31" s="38" t="s">
        <v>2241</v>
      </c>
      <c r="D31" s="31" t="s">
        <v>1686</v>
      </c>
      <c r="E31" s="38">
        <v>0</v>
      </c>
      <c r="F31" s="54">
        <v>0.66100000000000003</v>
      </c>
      <c r="G31" s="31" t="s">
        <v>1686</v>
      </c>
      <c r="H31" s="1">
        <v>30.664023378442899</v>
      </c>
      <c r="I31" s="1">
        <v>33.411762929106203</v>
      </c>
      <c r="J31" s="1">
        <v>32.710063629648097</v>
      </c>
      <c r="K31" s="1">
        <v>28.197067818793901</v>
      </c>
      <c r="L31" s="1">
        <v>34.513016339041499</v>
      </c>
      <c r="M31" s="1">
        <v>33.397188602022602</v>
      </c>
      <c r="N31" s="1">
        <v>22.339925211849501</v>
      </c>
      <c r="O31" s="1">
        <v>19.4701456438289</v>
      </c>
      <c r="P31" s="1">
        <v>19.915948791283601</v>
      </c>
      <c r="Q31" s="1">
        <v>18.838629315065202</v>
      </c>
      <c r="R31" s="1">
        <v>16.074411619236798</v>
      </c>
      <c r="S31" s="1">
        <v>18.0836745645022</v>
      </c>
      <c r="T31" s="1">
        <v>23.9200434892876</v>
      </c>
      <c r="U31" s="1">
        <v>25.897943277800799</v>
      </c>
      <c r="V31" s="1">
        <v>26.807520222054599</v>
      </c>
      <c r="W31" s="1">
        <v>27.121517701645899</v>
      </c>
      <c r="X31" s="1">
        <v>28.397398862883399</v>
      </c>
      <c r="Y31" s="1">
        <v>26.433178076032402</v>
      </c>
      <c r="Z31" s="1">
        <v>1627.26206055132</v>
      </c>
      <c r="AA31" s="1">
        <v>1643.6155735912901</v>
      </c>
      <c r="AB31" s="45">
        <v>-1.4715545880265499E-2</v>
      </c>
      <c r="AC31" s="1">
        <v>0.93536588581753599</v>
      </c>
      <c r="AD31" s="1">
        <v>0.94777335483071601</v>
      </c>
      <c r="AE31" s="1" t="b">
        <v>0</v>
      </c>
      <c r="AF31" s="9">
        <v>1173.33690978709</v>
      </c>
      <c r="AG31" s="9">
        <v>1834.2473797382399</v>
      </c>
      <c r="AH31" s="41">
        <v>-0.64447509790362201</v>
      </c>
      <c r="AI31" s="1">
        <v>1.0075119686692E-6</v>
      </c>
      <c r="AJ31" s="1">
        <v>2.59009657394896E-6</v>
      </c>
      <c r="AK31" s="1" t="s">
        <v>1270</v>
      </c>
      <c r="AL31" s="9">
        <v>931.33672202115304</v>
      </c>
      <c r="AM31" s="9">
        <v>1729.1461344991701</v>
      </c>
      <c r="AN31" s="1">
        <v>-0.89289346603973996</v>
      </c>
      <c r="AO31" s="1">
        <v>4.5697278411718998E-11</v>
      </c>
      <c r="AP31" s="1">
        <v>1.6916885961702601E-10</v>
      </c>
      <c r="AQ31" s="1" t="s">
        <v>1270</v>
      </c>
      <c r="AR31" s="1">
        <v>1665.9611987441101</v>
      </c>
      <c r="AS31" s="1">
        <v>2077.6276602813</v>
      </c>
      <c r="AT31" s="1">
        <v>-0.318771856776148</v>
      </c>
      <c r="AU31" s="1">
        <v>2.9330902349484602E-3</v>
      </c>
      <c r="AV31" s="1">
        <v>4.5122215678219998E-3</v>
      </c>
      <c r="AW31" s="1" t="s">
        <v>1270</v>
      </c>
      <c r="AX31" s="1">
        <v>1628.7371354587301</v>
      </c>
      <c r="AY31" s="1">
        <v>1928.6282399377999</v>
      </c>
      <c r="AZ31" s="41">
        <v>-0.24361016806698499</v>
      </c>
      <c r="BA31" s="1">
        <v>1.7663432298190101E-2</v>
      </c>
      <c r="BB31" s="1">
        <v>2.50642217880673E-2</v>
      </c>
      <c r="BC31" s="1" t="s">
        <v>1270</v>
      </c>
      <c r="BD31" s="1">
        <v>923.561853911551</v>
      </c>
      <c r="BE31" s="1">
        <v>1374.19121074032</v>
      </c>
      <c r="BF31" s="41">
        <v>-0.57310124375525096</v>
      </c>
      <c r="BG31" s="1">
        <v>1.93931539872703E-3</v>
      </c>
      <c r="BH31" s="1">
        <v>5.81525045612169E-3</v>
      </c>
      <c r="BI31" s="1" t="s">
        <v>1270</v>
      </c>
      <c r="BJ31" s="9">
        <v>740.36932270244495</v>
      </c>
      <c r="BK31" s="9">
        <v>1286.42023078122</v>
      </c>
      <c r="BL31" s="1">
        <v>-0.79696939595981997</v>
      </c>
      <c r="BM31" s="1">
        <v>1.6593632509534601E-5</v>
      </c>
      <c r="BN31" s="1">
        <v>8.0569833681912195E-5</v>
      </c>
      <c r="BO31" s="1">
        <v>1334.2990834510099</v>
      </c>
      <c r="BP31" s="1">
        <v>1535.6035043985501</v>
      </c>
      <c r="BQ31" s="1">
        <v>-0.20255465860670199</v>
      </c>
      <c r="BR31" s="1">
        <v>0.20754841247849601</v>
      </c>
      <c r="BS31" s="1">
        <v>0.29308185962236599</v>
      </c>
      <c r="BT31" s="1">
        <v>1280.88246818026</v>
      </c>
      <c r="BU31" s="1">
        <v>1440.92175611535</v>
      </c>
      <c r="BV31" s="1">
        <v>-0.169536809026235</v>
      </c>
      <c r="BW31" s="1">
        <v>0.27950390212758203</v>
      </c>
      <c r="BX31" s="1">
        <v>0.35267246289396398</v>
      </c>
      <c r="BY31" s="1">
        <v>808.39243017787601</v>
      </c>
      <c r="BZ31" s="1">
        <v>945.98501196296399</v>
      </c>
      <c r="CA31" s="1">
        <v>-0.227064233881417</v>
      </c>
      <c r="CB31" s="1">
        <v>0.111720767804243</v>
      </c>
      <c r="CC31" s="1">
        <v>0.24238105856926001</v>
      </c>
      <c r="CD31" s="1">
        <v>1438.3788358875499</v>
      </c>
      <c r="CE31" s="1">
        <v>1139.7744296605599</v>
      </c>
      <c r="CF31" s="1">
        <v>0.33542813660245702</v>
      </c>
      <c r="CG31" s="1">
        <v>4.9889883353443302E-3</v>
      </c>
      <c r="CH31" s="1">
        <v>1.16292774831359E-2</v>
      </c>
      <c r="CI31" s="1">
        <v>1415.3819005236301</v>
      </c>
      <c r="CJ31" s="1">
        <v>1057.82504481623</v>
      </c>
      <c r="CK31" s="1">
        <v>0.42009992794189299</v>
      </c>
      <c r="CL31" s="1">
        <v>2.9822830315741599E-4</v>
      </c>
      <c r="CM31" s="1">
        <v>1.87275541393767E-3</v>
      </c>
      <c r="CN31" s="9">
        <v>1355.60798143793</v>
      </c>
      <c r="CO31" s="9">
        <v>907.946752402127</v>
      </c>
      <c r="CP31" s="1">
        <v>0.57831955372011301</v>
      </c>
      <c r="CQ31" s="1">
        <v>5.2562408899166205E-7</v>
      </c>
      <c r="CR31" s="1">
        <v>4.27355237571481E-6</v>
      </c>
      <c r="CS31" s="9">
        <v>1323.8458464292301</v>
      </c>
      <c r="CT31" s="9">
        <v>841.97096204493903</v>
      </c>
      <c r="CU31" s="1">
        <v>0.65338582676166002</v>
      </c>
      <c r="CV31" s="1">
        <v>1.5325784699539099E-8</v>
      </c>
      <c r="CW31" s="1">
        <v>1.3795013896690001E-7</v>
      </c>
      <c r="CX31" s="1">
        <v>1596.27862411454</v>
      </c>
      <c r="CY31" s="1">
        <v>1497.46861658119</v>
      </c>
      <c r="CZ31" s="1">
        <v>9.2724539549178406E-2</v>
      </c>
      <c r="DA31" s="1">
        <v>0.310678828568141</v>
      </c>
      <c r="DB31" s="1">
        <v>0.38860974660048297</v>
      </c>
    </row>
    <row r="32" spans="1:106" s="1" customFormat="1" x14ac:dyDescent="0.25">
      <c r="A32" s="31" t="s">
        <v>2168</v>
      </c>
      <c r="B32" s="31" t="s">
        <v>2242</v>
      </c>
      <c r="C32" s="38" t="s">
        <v>2243</v>
      </c>
      <c r="D32" s="31" t="s">
        <v>1688</v>
      </c>
      <c r="E32" s="53">
        <v>2.0000000000000002E-111</v>
      </c>
      <c r="F32" s="54">
        <v>0.72399999999999998</v>
      </c>
      <c r="G32" s="31" t="s">
        <v>1688</v>
      </c>
      <c r="H32" s="1">
        <v>26.2845154953643</v>
      </c>
      <c r="I32" s="1">
        <v>24.783422230304399</v>
      </c>
      <c r="J32" s="1">
        <v>24.7633560055632</v>
      </c>
      <c r="K32" s="1">
        <v>20.818647074426298</v>
      </c>
      <c r="L32" s="1">
        <v>33.272360393749999</v>
      </c>
      <c r="M32" s="1">
        <v>23.496882277367099</v>
      </c>
      <c r="N32" s="1">
        <v>20.3731523386646</v>
      </c>
      <c r="O32" s="1">
        <v>17.8232211816104</v>
      </c>
      <c r="P32" s="1">
        <v>18.520299772689601</v>
      </c>
      <c r="Q32" s="1">
        <v>25.808856590357301</v>
      </c>
      <c r="R32" s="1">
        <v>19.618421826873899</v>
      </c>
      <c r="S32" s="1">
        <v>27.209313552880001</v>
      </c>
      <c r="T32" s="1">
        <v>35.553819867990597</v>
      </c>
      <c r="U32" s="1">
        <v>36.314629335624602</v>
      </c>
      <c r="V32" s="1">
        <v>37.150680455468397</v>
      </c>
      <c r="W32" s="1">
        <v>22.678988557756401</v>
      </c>
      <c r="X32" s="1">
        <v>22.790358784645701</v>
      </c>
      <c r="Y32" s="1">
        <v>21.795507656036602</v>
      </c>
      <c r="Z32" s="1">
        <v>337.90354335157298</v>
      </c>
      <c r="AA32" s="1">
        <v>330.53127335449602</v>
      </c>
      <c r="AB32" s="45">
        <v>2.7474657504709999E-2</v>
      </c>
      <c r="AC32" s="1">
        <v>0.913519834751506</v>
      </c>
      <c r="AD32" s="1">
        <v>0.92893500023901598</v>
      </c>
      <c r="AE32" s="1" t="b">
        <v>0</v>
      </c>
      <c r="AF32" s="1">
        <v>276.71560094366902</v>
      </c>
      <c r="AG32" s="1">
        <v>368.90792471465198</v>
      </c>
      <c r="AH32" s="41">
        <v>-0.414759715415773</v>
      </c>
      <c r="AI32" s="1">
        <v>1.23639081277645E-2</v>
      </c>
      <c r="AJ32" s="1">
        <v>1.9347160509973298E-2</v>
      </c>
      <c r="AK32" s="1" t="s">
        <v>1270</v>
      </c>
      <c r="AL32" s="1">
        <v>327.51214869668502</v>
      </c>
      <c r="AM32" s="1">
        <v>347.68518883189302</v>
      </c>
      <c r="AN32" s="1">
        <v>-8.7499431342812198E-2</v>
      </c>
      <c r="AO32" s="1">
        <v>0.64292769764618296</v>
      </c>
      <c r="AP32" s="1">
        <v>0.69719622217997501</v>
      </c>
      <c r="AQ32" s="1" t="b">
        <v>0</v>
      </c>
      <c r="AR32" s="9">
        <v>608.41363198070201</v>
      </c>
      <c r="AS32" s="9">
        <v>417.68918309243202</v>
      </c>
      <c r="AT32" s="1">
        <v>0.54216944284681001</v>
      </c>
      <c r="AU32" s="1">
        <v>3.8251762969998104E-6</v>
      </c>
      <c r="AV32" s="1">
        <v>7.5531497593958002E-6</v>
      </c>
      <c r="AW32" s="1" t="s">
        <v>1268</v>
      </c>
      <c r="AX32" s="1">
        <v>343.17175561398801</v>
      </c>
      <c r="AY32" s="1">
        <v>387.830297488273</v>
      </c>
      <c r="AZ32" s="41">
        <v>-0.17618997586717999</v>
      </c>
      <c r="BA32" s="1">
        <v>0.18631498986666301</v>
      </c>
      <c r="BB32" s="1">
        <v>0.223803948687684</v>
      </c>
      <c r="BC32" s="1" t="b">
        <v>0</v>
      </c>
      <c r="BD32" s="1">
        <v>217.80749299027499</v>
      </c>
      <c r="BE32" s="1">
        <v>284.93604662783201</v>
      </c>
      <c r="BF32" s="41">
        <v>-0.38398007580501903</v>
      </c>
      <c r="BG32" s="1">
        <v>0.14757549399984199</v>
      </c>
      <c r="BH32" s="1">
        <v>0.23267786555800199</v>
      </c>
      <c r="BI32" s="1" t="b">
        <v>0</v>
      </c>
      <c r="BJ32" s="1">
        <v>260.30767794508802</v>
      </c>
      <c r="BK32" s="1">
        <v>266.78768825085302</v>
      </c>
      <c r="BL32" s="1">
        <v>-3.2302964555876501E-2</v>
      </c>
      <c r="BM32" s="1">
        <v>0.90054257640609303</v>
      </c>
      <c r="BN32" s="1">
        <v>0.93188459226661202</v>
      </c>
      <c r="BO32" s="1">
        <v>487.25140769017003</v>
      </c>
      <c r="BP32" s="1">
        <v>318.59943855638801</v>
      </c>
      <c r="BQ32" s="1">
        <v>0.61802344753237404</v>
      </c>
      <c r="BR32" s="1">
        <v>5.2897949066751399E-3</v>
      </c>
      <c r="BS32" s="1">
        <v>1.21120944436573E-2</v>
      </c>
      <c r="BT32" s="1">
        <v>269.88807432767697</v>
      </c>
      <c r="BU32" s="1">
        <v>298.76803852417402</v>
      </c>
      <c r="BV32" s="1">
        <v>-0.14188723041137599</v>
      </c>
      <c r="BW32" s="1">
        <v>0.53910353854636905</v>
      </c>
      <c r="BX32" s="1">
        <v>0.61116715556276602</v>
      </c>
      <c r="BY32" s="1">
        <v>284.33006345225601</v>
      </c>
      <c r="BZ32" s="1">
        <v>223.10078144283801</v>
      </c>
      <c r="CA32" s="1">
        <v>0.34863267163234402</v>
      </c>
      <c r="CB32" s="1">
        <v>8.9788867046659698E-2</v>
      </c>
      <c r="CC32" s="1">
        <v>0.20801728062803501</v>
      </c>
      <c r="CD32" s="9">
        <v>525.28115454147201</v>
      </c>
      <c r="CE32" s="9">
        <v>268.791462711397</v>
      </c>
      <c r="CF32" s="1">
        <v>0.96624201629023598</v>
      </c>
      <c r="CG32" s="1">
        <v>6.2563317869349497E-12</v>
      </c>
      <c r="CH32" s="1">
        <v>7.8109124071393197E-11</v>
      </c>
      <c r="CI32" s="1">
        <v>298.21654191453501</v>
      </c>
      <c r="CJ32" s="1">
        <v>249.48217882130899</v>
      </c>
      <c r="CK32" s="1">
        <v>0.25750549248948101</v>
      </c>
      <c r="CL32" s="1">
        <v>0.106466786608533</v>
      </c>
      <c r="CM32" s="1">
        <v>0.21970545010211101</v>
      </c>
      <c r="CN32" s="9">
        <v>495.05295020354401</v>
      </c>
      <c r="CO32" s="1">
        <v>319.20095452092301</v>
      </c>
      <c r="CP32" s="1">
        <v>0.634499564550282</v>
      </c>
      <c r="CQ32" s="1">
        <v>5.2765681235074503E-5</v>
      </c>
      <c r="CR32" s="1">
        <v>2.5113143521644701E-4</v>
      </c>
      <c r="CS32" s="1">
        <v>278.91597927764701</v>
      </c>
      <c r="CT32" s="1">
        <v>296.179641481668</v>
      </c>
      <c r="CU32" s="1">
        <v>-8.4797926254856201E-2</v>
      </c>
      <c r="CV32" s="1">
        <v>0.62406185796561597</v>
      </c>
      <c r="CW32" s="1">
        <v>0.71743121539938703</v>
      </c>
      <c r="CX32" s="9">
        <v>336.29889313040502</v>
      </c>
      <c r="CY32" s="9">
        <v>546.882515074759</v>
      </c>
      <c r="CZ32" s="1">
        <v>-0.70061677389795496</v>
      </c>
      <c r="DA32" s="1">
        <v>9.7341111845776008E-10</v>
      </c>
      <c r="DB32" s="1">
        <v>4.6190991305259102E-9</v>
      </c>
    </row>
    <row r="33" spans="1:106" s="1" customFormat="1" x14ac:dyDescent="0.25">
      <c r="A33" s="31" t="s">
        <v>2169</v>
      </c>
      <c r="B33" s="31" t="s">
        <v>2244</v>
      </c>
      <c r="C33" s="38" t="s">
        <v>2245</v>
      </c>
      <c r="D33" s="31" t="s">
        <v>1924</v>
      </c>
      <c r="E33" s="38">
        <v>0</v>
      </c>
      <c r="F33" s="54">
        <v>0.74619999999999997</v>
      </c>
      <c r="G33" s="31" t="s">
        <v>1924</v>
      </c>
      <c r="H33" s="1">
        <v>35.326542097421097</v>
      </c>
      <c r="I33" s="1">
        <v>35.1233203865403</v>
      </c>
      <c r="J33" s="1">
        <v>35.0903136367805</v>
      </c>
      <c r="K33" s="1">
        <v>16.474928470392999</v>
      </c>
      <c r="L33" s="1">
        <v>18.1156940934228</v>
      </c>
      <c r="M33" s="1">
        <v>12.7556942778448</v>
      </c>
      <c r="N33" s="1">
        <v>16.2669424905311</v>
      </c>
      <c r="O33" s="1">
        <v>15.7577149840912</v>
      </c>
      <c r="P33" s="1">
        <v>16.503976813566101</v>
      </c>
      <c r="Q33" s="1">
        <v>17.746428388931001</v>
      </c>
      <c r="R33" s="1">
        <v>17.0613525499556</v>
      </c>
      <c r="S33" s="1">
        <v>16.440376653506402</v>
      </c>
      <c r="T33" s="1">
        <v>19.407044276280502</v>
      </c>
      <c r="U33" s="1">
        <v>18.979742760299001</v>
      </c>
      <c r="V33" s="1">
        <v>20.570717092023301</v>
      </c>
      <c r="W33" s="1">
        <v>19.472321597008701</v>
      </c>
      <c r="X33" s="1">
        <v>16.847885438358102</v>
      </c>
      <c r="Y33" s="1">
        <v>18.337551232434599</v>
      </c>
      <c r="Z33" s="9">
        <v>734.90909985601797</v>
      </c>
      <c r="AA33" s="9">
        <v>1642.3395158819999</v>
      </c>
      <c r="AB33" s="45">
        <v>-1.1626951570134301</v>
      </c>
      <c r="AC33" s="1">
        <v>1.65900940435243E-8</v>
      </c>
      <c r="AD33" s="1">
        <v>5.2818535394807197E-8</v>
      </c>
      <c r="AE33" s="1" t="s">
        <v>1270</v>
      </c>
      <c r="AF33" s="9">
        <v>845.21365582517296</v>
      </c>
      <c r="AG33" s="9">
        <v>1832.96713625289</v>
      </c>
      <c r="AH33" s="41">
        <v>-1.1166623423808699</v>
      </c>
      <c r="AI33" s="1">
        <v>1.1254448902350099E-22</v>
      </c>
      <c r="AJ33" s="1">
        <v>8.8734167673002003E-22</v>
      </c>
      <c r="AK33" s="1" t="s">
        <v>1270</v>
      </c>
      <c r="AL33" s="9">
        <v>825.445222073227</v>
      </c>
      <c r="AM33" s="9">
        <v>1727.6911164175301</v>
      </c>
      <c r="AN33" s="1">
        <v>-1.0654124415713999</v>
      </c>
      <c r="AO33" s="1">
        <v>1.12698238566914E-18</v>
      </c>
      <c r="AP33" s="1">
        <v>6.77752080300082E-18</v>
      </c>
      <c r="AQ33" s="1" t="s">
        <v>1270</v>
      </c>
      <c r="AR33" s="9">
        <v>1174.74929113658</v>
      </c>
      <c r="AS33" s="9">
        <v>2075.6702257787201</v>
      </c>
      <c r="AT33" s="1">
        <v>-0.82108346964202605</v>
      </c>
      <c r="AU33" s="1">
        <v>8.2878444176294005E-18</v>
      </c>
      <c r="AV33" s="1">
        <v>3.2947003148625399E-17</v>
      </c>
      <c r="AW33" s="1" t="s">
        <v>1270</v>
      </c>
      <c r="AX33" s="9">
        <v>995.93825617938296</v>
      </c>
      <c r="AY33" s="9">
        <v>1927.1163114743399</v>
      </c>
      <c r="AZ33" s="41">
        <v>-0.95202106395984898</v>
      </c>
      <c r="BA33" s="1">
        <v>8.0590664748344198E-17</v>
      </c>
      <c r="BB33" s="1">
        <v>3.3360003511900098E-16</v>
      </c>
      <c r="BC33" s="1" t="s">
        <v>1270</v>
      </c>
      <c r="BD33" s="1">
        <v>665.20608291485701</v>
      </c>
      <c r="BE33" s="1">
        <v>619.94423397975504</v>
      </c>
      <c r="BF33" s="41">
        <v>0.104004566738071</v>
      </c>
      <c r="BG33" s="1">
        <v>0.61641977693213001</v>
      </c>
      <c r="BH33" s="1">
        <v>0.70648217128784996</v>
      </c>
      <c r="BI33" s="1" t="b">
        <v>0</v>
      </c>
      <c r="BJ33" s="1">
        <v>656.314614290696</v>
      </c>
      <c r="BK33" s="1">
        <v>580.16784940441903</v>
      </c>
      <c r="BL33" s="1">
        <v>0.18041880300375901</v>
      </c>
      <c r="BM33" s="1">
        <v>0.37372409260101402</v>
      </c>
      <c r="BN33" s="1">
        <v>0.48282222326666102</v>
      </c>
      <c r="BO33" s="1">
        <v>940.83962230437703</v>
      </c>
      <c r="BP33" s="1">
        <v>692.194290176815</v>
      </c>
      <c r="BQ33" s="1">
        <v>0.44580089832617198</v>
      </c>
      <c r="BR33" s="1">
        <v>1.4658764278145E-2</v>
      </c>
      <c r="BS33" s="1">
        <v>2.98578746285347E-2</v>
      </c>
      <c r="BT33" s="1">
        <v>783.30275766006002</v>
      </c>
      <c r="BU33" s="1">
        <v>650.13528581271203</v>
      </c>
      <c r="BV33" s="1">
        <v>0.27161426671434302</v>
      </c>
      <c r="BW33" s="1">
        <v>0.15862334680757001</v>
      </c>
      <c r="BX33" s="1">
        <v>0.21679523580694299</v>
      </c>
      <c r="BY33" s="1">
        <v>716.43725208963997</v>
      </c>
      <c r="BZ33" s="1">
        <v>681.44596146243396</v>
      </c>
      <c r="CA33" s="1">
        <v>7.2289258730407896E-2</v>
      </c>
      <c r="CB33" s="1">
        <v>0.574553580025979</v>
      </c>
      <c r="CC33" s="1">
        <v>0.72654992807162</v>
      </c>
      <c r="CD33" s="1">
        <v>1014.21735025447</v>
      </c>
      <c r="CE33" s="1">
        <v>820.79272995894701</v>
      </c>
      <c r="CF33" s="1">
        <v>0.30522753003507902</v>
      </c>
      <c r="CG33" s="1">
        <v>4.1683367880519301E-3</v>
      </c>
      <c r="CH33" s="1">
        <v>9.8822474612906292E-3</v>
      </c>
      <c r="CI33" s="1">
        <v>865.430115835994</v>
      </c>
      <c r="CJ33" s="1">
        <v>762.01042940401396</v>
      </c>
      <c r="CK33" s="1">
        <v>0.18372913749467101</v>
      </c>
      <c r="CL33" s="1">
        <v>0.13884528926833201</v>
      </c>
      <c r="CM33" s="1">
        <v>0.265953845499042</v>
      </c>
      <c r="CN33" s="1">
        <v>955.92109583520698</v>
      </c>
      <c r="CO33" s="1">
        <v>804.86360450990003</v>
      </c>
      <c r="CP33" s="1">
        <v>0.24800881049214901</v>
      </c>
      <c r="CQ33" s="1">
        <v>2.35826520440819E-2</v>
      </c>
      <c r="CR33" s="1">
        <v>5.02376918544701E-2</v>
      </c>
      <c r="CS33" s="1">
        <v>809.27965765387796</v>
      </c>
      <c r="CT33" s="1">
        <v>746.11307670712995</v>
      </c>
      <c r="CU33" s="1">
        <v>0.11735890261130801</v>
      </c>
      <c r="CV33" s="1">
        <v>0.32945653811907799</v>
      </c>
      <c r="CW33" s="1">
        <v>0.44723828913642799</v>
      </c>
      <c r="CX33" s="1">
        <v>975.58730937215205</v>
      </c>
      <c r="CY33" s="1">
        <v>1055.9467222811199</v>
      </c>
      <c r="CZ33" s="1">
        <v>-0.113854711071762</v>
      </c>
      <c r="DA33" s="1">
        <v>0.26707088685340602</v>
      </c>
      <c r="DB33" s="1">
        <v>0.34142782809065197</v>
      </c>
    </row>
    <row r="34" spans="1:106" s="1" customFormat="1" x14ac:dyDescent="0.25">
      <c r="A34" s="31" t="s">
        <v>2169</v>
      </c>
      <c r="B34" s="31" t="s">
        <v>2234</v>
      </c>
      <c r="C34" s="38" t="s">
        <v>2246</v>
      </c>
      <c r="D34" s="31" t="s">
        <v>1690</v>
      </c>
      <c r="E34" s="38">
        <v>0</v>
      </c>
      <c r="F34" s="54">
        <v>0.86539999999999995</v>
      </c>
      <c r="G34" s="31" t="s">
        <v>1690</v>
      </c>
      <c r="H34" s="1">
        <v>26.725069134909699</v>
      </c>
      <c r="I34" s="1">
        <v>20.873619763497398</v>
      </c>
      <c r="J34" s="1">
        <v>23.7774075720084</v>
      </c>
      <c r="K34" s="1">
        <v>16.8073264076146</v>
      </c>
      <c r="L34" s="1">
        <v>22.880490786792699</v>
      </c>
      <c r="M34" s="1">
        <v>16.3166995329507</v>
      </c>
      <c r="N34" s="1">
        <v>19.821029581392601</v>
      </c>
      <c r="O34" s="1">
        <v>23.853457942634499</v>
      </c>
      <c r="P34" s="1">
        <v>19.588053288828501</v>
      </c>
      <c r="Q34" s="1">
        <v>15.853772675984301</v>
      </c>
      <c r="R34" s="1">
        <v>19.411169741498899</v>
      </c>
      <c r="S34" s="1">
        <v>16.5407988819614</v>
      </c>
      <c r="T34" s="1">
        <v>12.509026764050899</v>
      </c>
      <c r="U34" s="1">
        <v>15.020607222611901</v>
      </c>
      <c r="V34" s="1">
        <v>14.966264323563101</v>
      </c>
      <c r="W34" s="1">
        <v>23.048153395319101</v>
      </c>
      <c r="X34" s="1">
        <v>20.9297726595982</v>
      </c>
      <c r="Y34" s="1">
        <v>19.895940487336201</v>
      </c>
      <c r="Z34" s="1">
        <v>436.72549501588003</v>
      </c>
      <c r="AA34" s="1">
        <v>557.30587873664797</v>
      </c>
      <c r="AB34" s="45">
        <v>-0.35528893514529403</v>
      </c>
      <c r="AC34" s="1">
        <v>0.13168355767453199</v>
      </c>
      <c r="AD34" s="1">
        <v>0.173451311487025</v>
      </c>
      <c r="AE34" s="1" t="b">
        <v>0</v>
      </c>
      <c r="AF34" s="1">
        <v>553.34048848032205</v>
      </c>
      <c r="AG34" s="1">
        <v>622.17312040480101</v>
      </c>
      <c r="AH34" s="41">
        <v>-0.16984615412986401</v>
      </c>
      <c r="AI34" s="1">
        <v>0.35622679832177101</v>
      </c>
      <c r="AJ34" s="1">
        <v>0.41529785144707199</v>
      </c>
      <c r="AK34" s="1" t="b">
        <v>0</v>
      </c>
      <c r="AL34" s="1">
        <v>418.687168158242</v>
      </c>
      <c r="AM34" s="1">
        <v>586.26523080399897</v>
      </c>
      <c r="AN34" s="1">
        <v>-0.48515081685058598</v>
      </c>
      <c r="AO34" s="1">
        <v>6.1245205777293596E-3</v>
      </c>
      <c r="AP34" s="1">
        <v>1.0093962095199799E-2</v>
      </c>
      <c r="AQ34" s="1" t="s">
        <v>1270</v>
      </c>
      <c r="AR34" s="9">
        <v>424.90396789332902</v>
      </c>
      <c r="AS34" s="9">
        <v>704.15369745970395</v>
      </c>
      <c r="AT34" s="1">
        <v>-0.72992534013354204</v>
      </c>
      <c r="AU34" s="1">
        <v>3.9865871637132104E-6</v>
      </c>
      <c r="AV34" s="1">
        <v>7.8618090113686995E-6</v>
      </c>
      <c r="AW34" s="1" t="s">
        <v>1270</v>
      </c>
      <c r="AX34" s="1">
        <v>583.99632103381703</v>
      </c>
      <c r="AY34" s="1">
        <v>654.04520045298102</v>
      </c>
      <c r="AZ34" s="41">
        <v>-0.16262420390004401</v>
      </c>
      <c r="BA34" s="1">
        <v>0.29438959909137102</v>
      </c>
      <c r="BB34" s="1">
        <v>0.33982116018489</v>
      </c>
      <c r="BC34" s="1" t="b">
        <v>0</v>
      </c>
      <c r="BD34" s="1">
        <v>435.42147766761099</v>
      </c>
      <c r="BE34" s="1">
        <v>368.339429703664</v>
      </c>
      <c r="BF34" s="41">
        <v>0.244110153534213</v>
      </c>
      <c r="BG34" s="1">
        <v>0.29999534165765701</v>
      </c>
      <c r="BH34" s="1">
        <v>0.41209242933258899</v>
      </c>
      <c r="BI34" s="1" t="b">
        <v>0</v>
      </c>
      <c r="BJ34" s="1">
        <v>333.00880448878002</v>
      </c>
      <c r="BK34" s="1">
        <v>344.80968990401902</v>
      </c>
      <c r="BL34" s="1">
        <v>-4.6477533672624603E-2</v>
      </c>
      <c r="BM34" s="1">
        <v>0.83860670994610997</v>
      </c>
      <c r="BN34" s="1">
        <v>0.88613803388607104</v>
      </c>
      <c r="BO34" s="1">
        <v>340.33058927034898</v>
      </c>
      <c r="BP34" s="1">
        <v>411.61905445707902</v>
      </c>
      <c r="BQ34" s="1">
        <v>-0.27095642635998801</v>
      </c>
      <c r="BR34" s="1">
        <v>0.201201894090275</v>
      </c>
      <c r="BS34" s="1">
        <v>0.28524657159526801</v>
      </c>
      <c r="BT34" s="1">
        <v>459.389584453341</v>
      </c>
      <c r="BU34" s="1">
        <v>386.24259181567697</v>
      </c>
      <c r="BV34" s="1">
        <v>0.25478238593388802</v>
      </c>
      <c r="BW34" s="1">
        <v>0.21634833762511799</v>
      </c>
      <c r="BX34" s="1">
        <v>0.28312992899051598</v>
      </c>
      <c r="BY34" s="1">
        <v>363.47689262089801</v>
      </c>
      <c r="BZ34" s="1">
        <v>446.00780486068902</v>
      </c>
      <c r="CA34" s="1">
        <v>-0.29398200272358099</v>
      </c>
      <c r="CB34" s="1">
        <v>0.100026084509583</v>
      </c>
      <c r="CC34" s="1">
        <v>0.224061915290035</v>
      </c>
      <c r="CD34" s="1">
        <v>366.87856349546001</v>
      </c>
      <c r="CE34" s="1">
        <v>537.25439051394301</v>
      </c>
      <c r="CF34" s="1">
        <v>-0.55053930658995298</v>
      </c>
      <c r="CG34" s="1">
        <v>7.5851826868629003E-4</v>
      </c>
      <c r="CH34" s="1">
        <v>2.1577450749589201E-3</v>
      </c>
      <c r="CI34" s="1">
        <v>507.52259319273799</v>
      </c>
      <c r="CJ34" s="1">
        <v>498.52274443527398</v>
      </c>
      <c r="CK34" s="1">
        <v>2.7469866784852401E-2</v>
      </c>
      <c r="CL34" s="1">
        <v>0.85938446657225398</v>
      </c>
      <c r="CM34" s="1">
        <v>0.91686383630823298</v>
      </c>
      <c r="CN34" s="1">
        <v>345.74484914508201</v>
      </c>
      <c r="CO34" s="1">
        <v>408.28898625046003</v>
      </c>
      <c r="CP34" s="1">
        <v>-0.241803812376887</v>
      </c>
      <c r="CQ34" s="1">
        <v>0.12085110329578801</v>
      </c>
      <c r="CR34" s="1">
        <v>0.19629715688521501</v>
      </c>
      <c r="CS34" s="1">
        <v>474.604150353102</v>
      </c>
      <c r="CT34" s="1">
        <v>378.48048503363401</v>
      </c>
      <c r="CU34" s="1">
        <v>0.32669296431988998</v>
      </c>
      <c r="CV34" s="1">
        <v>2.6804613650747398E-2</v>
      </c>
      <c r="CW34" s="1">
        <v>5.6835073064860402E-2</v>
      </c>
      <c r="CX34" s="9">
        <v>572.23845224293495</v>
      </c>
      <c r="CY34" s="9">
        <v>381.92636443631898</v>
      </c>
      <c r="CZ34" s="1">
        <v>0.58610957850053202</v>
      </c>
      <c r="DA34" s="1">
        <v>9.6968352594929403E-6</v>
      </c>
      <c r="DB34" s="1">
        <v>2.8932244843399899E-5</v>
      </c>
    </row>
    <row r="35" spans="1:106" s="1" customFormat="1" x14ac:dyDescent="0.25">
      <c r="A35" s="31" t="s">
        <v>2170</v>
      </c>
      <c r="B35" s="31" t="s">
        <v>2247</v>
      </c>
      <c r="C35" s="38" t="s">
        <v>2248</v>
      </c>
      <c r="D35" s="31" t="s">
        <v>1936</v>
      </c>
      <c r="E35" s="38">
        <v>0</v>
      </c>
      <c r="F35" s="54">
        <v>0.79310000000000003</v>
      </c>
      <c r="G35" s="31" t="s">
        <v>1936</v>
      </c>
      <c r="H35" s="1">
        <v>34.864921027306004</v>
      </c>
      <c r="I35" s="1">
        <v>45.002657848772799</v>
      </c>
      <c r="J35" s="1">
        <v>39.301944454806403</v>
      </c>
      <c r="K35" s="1">
        <v>85.829776558764806</v>
      </c>
      <c r="L35" s="1">
        <v>99.924985861448505</v>
      </c>
      <c r="M35" s="1">
        <v>123.781858525833</v>
      </c>
      <c r="N35" s="1">
        <v>117.31886398687099</v>
      </c>
      <c r="O35" s="1">
        <v>102.709342145797</v>
      </c>
      <c r="P35" s="1">
        <v>118.436584566319</v>
      </c>
      <c r="Q35" s="1">
        <v>78.915330974985693</v>
      </c>
      <c r="R35" s="1">
        <v>77.074247105068295</v>
      </c>
      <c r="S35" s="1">
        <v>72.491523782967803</v>
      </c>
      <c r="T35" s="1">
        <v>78.745035306431703</v>
      </c>
      <c r="U35" s="1">
        <v>66.079219575059994</v>
      </c>
      <c r="V35" s="1">
        <v>72.366930418696597</v>
      </c>
      <c r="W35" s="1">
        <v>91.079200178242701</v>
      </c>
      <c r="X35" s="1">
        <v>88.243696664274196</v>
      </c>
      <c r="Y35" s="1">
        <v>80.5442556280438</v>
      </c>
      <c r="Z35" s="9">
        <v>3174.4556790738102</v>
      </c>
      <c r="AA35" s="9">
        <v>1227.2895155523099</v>
      </c>
      <c r="AB35" s="45">
        <v>1.3713152691430099</v>
      </c>
      <c r="AC35" s="1">
        <v>2.84498517389553E-10</v>
      </c>
      <c r="AD35" s="1">
        <v>1.0557493732892501E-9</v>
      </c>
      <c r="AE35" s="1" t="s">
        <v>1268</v>
      </c>
      <c r="AF35" s="9">
        <v>3899.2571721234399</v>
      </c>
      <c r="AG35" s="9">
        <v>1369.2958696953499</v>
      </c>
      <c r="AH35" s="41">
        <v>1.5098292463459699</v>
      </c>
      <c r="AI35" s="1">
        <v>5.1698477310079897E-22</v>
      </c>
      <c r="AJ35" s="1">
        <v>3.9303169180825799E-21</v>
      </c>
      <c r="AK35" s="1" t="s">
        <v>1268</v>
      </c>
      <c r="AL35" s="9">
        <v>2434.8344670137599</v>
      </c>
      <c r="AM35" s="9">
        <v>1291.0516033730701</v>
      </c>
      <c r="AN35" s="1">
        <v>0.91535119863113601</v>
      </c>
      <c r="AO35" s="1">
        <v>1.67880986731862E-9</v>
      </c>
      <c r="AP35" s="1">
        <v>5.4713962703143502E-9</v>
      </c>
      <c r="AQ35" s="1" t="s">
        <v>1268</v>
      </c>
      <c r="AR35" s="9">
        <v>2863.4657135787702</v>
      </c>
      <c r="AS35" s="9">
        <v>1551.54870863876</v>
      </c>
      <c r="AT35" s="1">
        <v>0.88427392791449</v>
      </c>
      <c r="AU35" s="1">
        <v>2.7001676945308401E-9</v>
      </c>
      <c r="AV35" s="1">
        <v>6.6570443434438696E-9</v>
      </c>
      <c r="AW35" s="1" t="s">
        <v>1268</v>
      </c>
      <c r="AX35" s="9">
        <v>3131.4597478780101</v>
      </c>
      <c r="AY35" s="9">
        <v>1439.8149753636901</v>
      </c>
      <c r="AZ35" s="41">
        <v>1.12112181788054</v>
      </c>
      <c r="BA35" s="1">
        <v>3.15803476249672E-15</v>
      </c>
      <c r="BB35" s="1">
        <v>1.2030345712378201E-14</v>
      </c>
      <c r="BC35" s="1" t="s">
        <v>1268</v>
      </c>
      <c r="BD35" s="1">
        <v>3069.06070611422</v>
      </c>
      <c r="BE35" s="1">
        <v>2683.5430388190198</v>
      </c>
      <c r="BF35" s="41">
        <v>0.19334065193990299</v>
      </c>
      <c r="BG35" s="1">
        <v>0.33584398272098498</v>
      </c>
      <c r="BH35" s="1">
        <v>0.44898527486719703</v>
      </c>
      <c r="BI35" s="1" t="b">
        <v>0</v>
      </c>
      <c r="BJ35" s="1">
        <v>1935.9986268120599</v>
      </c>
      <c r="BK35" s="1">
        <v>2512.3279462683799</v>
      </c>
      <c r="BL35" s="1">
        <v>-0.37628291824005</v>
      </c>
      <c r="BM35" s="1">
        <v>5.4018544656171903E-2</v>
      </c>
      <c r="BN35" s="1">
        <v>9.9198507526169905E-2</v>
      </c>
      <c r="BO35" s="1">
        <v>2292.9511094028499</v>
      </c>
      <c r="BP35" s="1">
        <v>2999.2197941068198</v>
      </c>
      <c r="BQ35" s="1">
        <v>-0.38764896410952399</v>
      </c>
      <c r="BR35" s="1">
        <v>3.9673672002898501E-2</v>
      </c>
      <c r="BS35" s="1">
        <v>7.1669215467590794E-2</v>
      </c>
      <c r="BT35" s="1">
        <v>2463.1589452343001</v>
      </c>
      <c r="BU35" s="1">
        <v>2813.6975327436899</v>
      </c>
      <c r="BV35" s="1">
        <v>-0.19228233198123601</v>
      </c>
      <c r="BW35" s="1">
        <v>0.30043743039480902</v>
      </c>
      <c r="BX35" s="1">
        <v>0.37494176439950599</v>
      </c>
      <c r="BY35" s="9">
        <v>2113.2612681011001</v>
      </c>
      <c r="BZ35" s="9">
        <v>3144.0601447678901</v>
      </c>
      <c r="CA35" s="1">
        <v>-0.57318065939271201</v>
      </c>
      <c r="CB35" s="1">
        <v>2.64429040398268E-6</v>
      </c>
      <c r="CC35" s="1">
        <v>5.5839594485745101E-5</v>
      </c>
      <c r="CD35" s="9">
        <v>2471.9434968681699</v>
      </c>
      <c r="CE35" s="9">
        <v>3786.9879321233798</v>
      </c>
      <c r="CF35" s="1">
        <v>-0.61523392543022803</v>
      </c>
      <c r="CG35" s="1">
        <v>2.8891426220078801E-7</v>
      </c>
      <c r="CH35" s="1">
        <v>1.6733901037841599E-6</v>
      </c>
      <c r="CI35" s="1">
        <v>2721.4128683184499</v>
      </c>
      <c r="CJ35" s="1">
        <v>3516.3540958528702</v>
      </c>
      <c r="CK35" s="1">
        <v>-0.36960795469563201</v>
      </c>
      <c r="CL35" s="1">
        <v>1.4545029574301099E-3</v>
      </c>
      <c r="CM35" s="1">
        <v>7.1448401822548904E-3</v>
      </c>
      <c r="CN35" s="1">
        <v>2329.94571575487</v>
      </c>
      <c r="CO35" s="1">
        <v>2374.1965597521698</v>
      </c>
      <c r="CP35" s="1">
        <v>-2.6914523659712801E-2</v>
      </c>
      <c r="CQ35" s="1">
        <v>0.80735018110905399</v>
      </c>
      <c r="CR35" s="1">
        <v>0.86438721567223897</v>
      </c>
      <c r="CS35" s="1">
        <v>2545.1094456588598</v>
      </c>
      <c r="CT35" s="1">
        <v>2200.7581584358099</v>
      </c>
      <c r="CU35" s="1">
        <v>0.209902609918277</v>
      </c>
      <c r="CV35" s="1">
        <v>4.3234143318969402E-2</v>
      </c>
      <c r="CW35" s="1">
        <v>8.5570059354422898E-2</v>
      </c>
      <c r="CX35" s="1">
        <v>3068.8850895966002</v>
      </c>
      <c r="CY35" s="1">
        <v>2573.9192666191002</v>
      </c>
      <c r="CZ35" s="1">
        <v>0.25366303164611798</v>
      </c>
      <c r="DA35" s="1">
        <v>1.3698974664252401E-2</v>
      </c>
      <c r="DB35" s="1">
        <v>2.4274214018174301E-2</v>
      </c>
    </row>
    <row r="36" spans="1:106" s="1" customFormat="1" x14ac:dyDescent="0.25">
      <c r="A36" s="31" t="s">
        <v>2171</v>
      </c>
      <c r="B36" s="31" t="s">
        <v>2249</v>
      </c>
      <c r="C36" s="38" t="s">
        <v>2250</v>
      </c>
      <c r="D36" s="31" t="s">
        <v>1691</v>
      </c>
      <c r="E36" s="38">
        <v>0</v>
      </c>
      <c r="F36" s="54">
        <v>0.64429999999999998</v>
      </c>
      <c r="G36" s="31" t="s">
        <v>1691</v>
      </c>
      <c r="H36" s="1">
        <v>48.474617510357398</v>
      </c>
      <c r="I36" s="1">
        <v>52.389845659932902</v>
      </c>
      <c r="J36" s="1">
        <v>51.4263985704264</v>
      </c>
      <c r="K36" s="1">
        <v>92.200871469347007</v>
      </c>
      <c r="L36" s="1">
        <v>125.093860113074</v>
      </c>
      <c r="M36" s="1">
        <v>97.438165443360901</v>
      </c>
      <c r="N36" s="1">
        <v>76.316700666773102</v>
      </c>
      <c r="O36" s="1">
        <v>69.597174349954997</v>
      </c>
      <c r="P36" s="1">
        <v>76.173988757825597</v>
      </c>
      <c r="Q36" s="1">
        <v>64.686097387038004</v>
      </c>
      <c r="R36" s="1">
        <v>65.439062568767</v>
      </c>
      <c r="S36" s="1">
        <v>78.7652142890623</v>
      </c>
      <c r="T36" s="1">
        <v>80.560458329524806</v>
      </c>
      <c r="U36" s="1">
        <v>85.734509003498204</v>
      </c>
      <c r="V36" s="1">
        <v>82.2867993565673</v>
      </c>
      <c r="W36" s="1">
        <v>77.6716337756325</v>
      </c>
      <c r="X36" s="1">
        <v>76.147184152484897</v>
      </c>
      <c r="Y36" s="1">
        <v>73.617782048283004</v>
      </c>
      <c r="Z36" s="9">
        <v>4399.1632988819201</v>
      </c>
      <c r="AA36" s="9">
        <v>2132.62674401601</v>
      </c>
      <c r="AB36" s="45">
        <v>1.0442190890180201</v>
      </c>
      <c r="AC36" s="1">
        <v>1.75571004368947E-7</v>
      </c>
      <c r="AD36" s="1">
        <v>5.0595607980605003E-7</v>
      </c>
      <c r="AE36" s="1" t="s">
        <v>1268</v>
      </c>
      <c r="AF36" s="9">
        <v>3480.4514502399202</v>
      </c>
      <c r="AG36" s="9">
        <v>2379.9948381501799</v>
      </c>
      <c r="AH36" s="41">
        <v>0.54843323640387398</v>
      </c>
      <c r="AI36" s="1">
        <v>1.9468702814142102E-6</v>
      </c>
      <c r="AJ36" s="1">
        <v>4.84972902592176E-6</v>
      </c>
      <c r="AK36" s="1" t="s">
        <v>1268</v>
      </c>
      <c r="AL36" s="1">
        <v>3024.8404408544502</v>
      </c>
      <c r="AM36" s="1">
        <v>2243.59666331465</v>
      </c>
      <c r="AN36" s="1">
        <v>0.43091850311692997</v>
      </c>
      <c r="AO36" s="1">
        <v>1.5809424552598399E-3</v>
      </c>
      <c r="AP36" s="1">
        <v>2.8083484669696101E-3</v>
      </c>
      <c r="AQ36" s="1" t="s">
        <v>1268</v>
      </c>
      <c r="AR36" s="9">
        <v>4456.61868052929</v>
      </c>
      <c r="AS36" s="9">
        <v>2695.7330987636001</v>
      </c>
      <c r="AT36" s="1">
        <v>0.72523696181456399</v>
      </c>
      <c r="AU36" s="1">
        <v>7.4638871461450099E-15</v>
      </c>
      <c r="AV36" s="1">
        <v>2.54795970497826E-14</v>
      </c>
      <c r="AW36" s="1" t="s">
        <v>1268</v>
      </c>
      <c r="AX36" s="9">
        <v>3727.96769646956</v>
      </c>
      <c r="AY36" s="9">
        <v>2502.4412981564801</v>
      </c>
      <c r="AZ36" s="41">
        <v>0.57523366383293095</v>
      </c>
      <c r="BA36" s="1">
        <v>2.29367203486506E-9</v>
      </c>
      <c r="BB36" s="1">
        <v>6.0172301516625999E-9</v>
      </c>
      <c r="BC36" s="1" t="s">
        <v>1268</v>
      </c>
      <c r="BD36" s="1">
        <v>2739.3500611147101</v>
      </c>
      <c r="BE36" s="1">
        <v>3711.5558440724599</v>
      </c>
      <c r="BF36" s="41">
        <v>-0.43779064400786999</v>
      </c>
      <c r="BG36" s="1">
        <v>2.1509596956976702E-2</v>
      </c>
      <c r="BH36" s="1">
        <v>4.6624299191710301E-2</v>
      </c>
      <c r="BI36" s="1" t="s">
        <v>1270</v>
      </c>
      <c r="BJ36" s="1">
        <v>2404.9888316254201</v>
      </c>
      <c r="BK36" s="1">
        <v>3474.5839574829301</v>
      </c>
      <c r="BL36" s="1">
        <v>-0.53052360281489896</v>
      </c>
      <c r="BM36" s="1">
        <v>6.3356348093773296E-3</v>
      </c>
      <c r="BN36" s="1">
        <v>1.5915225387867701E-2</v>
      </c>
      <c r="BO36" s="1">
        <v>3568.9355118488702</v>
      </c>
      <c r="BP36" s="1">
        <v>4148.0098941108799</v>
      </c>
      <c r="BQ36" s="1">
        <v>-0.21648120163798201</v>
      </c>
      <c r="BR36" s="1">
        <v>0.20975193452222399</v>
      </c>
      <c r="BS36" s="1">
        <v>0.29564850804978998</v>
      </c>
      <c r="BT36" s="1">
        <v>2931.95629545978</v>
      </c>
      <c r="BU36" s="1">
        <v>3891.8704039413201</v>
      </c>
      <c r="BV36" s="1">
        <v>-0.408114545602344</v>
      </c>
      <c r="BW36" s="1">
        <v>1.8740164779859899E-2</v>
      </c>
      <c r="BX36" s="1">
        <v>3.2533550030027197E-2</v>
      </c>
      <c r="BY36" s="1">
        <v>2626.7464953683698</v>
      </c>
      <c r="BZ36" s="1">
        <v>2806.2188953423802</v>
      </c>
      <c r="CA36" s="1">
        <v>-9.5607657426206194E-2</v>
      </c>
      <c r="CB36" s="1">
        <v>0.472686346388975</v>
      </c>
      <c r="CC36" s="1">
        <v>0.64625184608670905</v>
      </c>
      <c r="CD36" s="1">
        <v>3847.7303951726199</v>
      </c>
      <c r="CE36" s="1">
        <v>3380.1688728504701</v>
      </c>
      <c r="CF36" s="1">
        <v>0.18666819857876699</v>
      </c>
      <c r="CG36" s="1">
        <v>4.3014035058437802E-2</v>
      </c>
      <c r="CH36" s="1">
        <v>7.6070432052572801E-2</v>
      </c>
      <c r="CI36" s="1">
        <v>3239.6137022637799</v>
      </c>
      <c r="CJ36" s="1">
        <v>3138.2401906087498</v>
      </c>
      <c r="CK36" s="1">
        <v>4.5862632432233402E-2</v>
      </c>
      <c r="CL36" s="1">
        <v>0.63954689432815504</v>
      </c>
      <c r="CM36" s="1">
        <v>0.76789598063654396</v>
      </c>
      <c r="CN36" s="1">
        <v>3626.02030961637</v>
      </c>
      <c r="CO36" s="1">
        <v>2948.3185803613501</v>
      </c>
      <c r="CP36" s="1">
        <v>0.29864172230553898</v>
      </c>
      <c r="CQ36" s="1">
        <v>4.7731538854070797E-3</v>
      </c>
      <c r="CR36" s="1">
        <v>1.300102958459E-2</v>
      </c>
      <c r="CS36" s="1">
        <v>3029.8479801048802</v>
      </c>
      <c r="CT36" s="1">
        <v>2735.8357200786299</v>
      </c>
      <c r="CU36" s="1">
        <v>0.14761057108834999</v>
      </c>
      <c r="CV36" s="1">
        <v>0.20005171406004099</v>
      </c>
      <c r="CW36" s="1">
        <v>0.30191458038081298</v>
      </c>
      <c r="CX36" s="1">
        <v>3653.1245045917899</v>
      </c>
      <c r="CY36" s="1">
        <v>4005.8890028425599</v>
      </c>
      <c r="CZ36" s="1">
        <v>-0.13261425336188201</v>
      </c>
      <c r="DA36" s="1">
        <v>7.5242507242581899E-2</v>
      </c>
      <c r="DB36" s="1">
        <v>0.11232743018940999</v>
      </c>
    </row>
    <row r="37" spans="1:106" s="1" customFormat="1" x14ac:dyDescent="0.25">
      <c r="A37" s="31" t="s">
        <v>2172</v>
      </c>
      <c r="B37" s="31" t="s">
        <v>2251</v>
      </c>
      <c r="C37" s="38" t="s">
        <v>2252</v>
      </c>
      <c r="D37" s="31" t="s">
        <v>1970</v>
      </c>
      <c r="E37" s="38">
        <v>0</v>
      </c>
      <c r="F37" s="54">
        <v>0.58089999999999997</v>
      </c>
      <c r="G37" s="31" t="s">
        <v>1970</v>
      </c>
      <c r="H37" s="1">
        <v>18.971016102992898</v>
      </c>
      <c r="I37" s="1">
        <v>19.831984803770101</v>
      </c>
      <c r="J37" s="1">
        <v>21.887485390952602</v>
      </c>
      <c r="K37" s="1">
        <v>38.933513173316499</v>
      </c>
      <c r="L37" s="1">
        <v>60.946605411542102</v>
      </c>
      <c r="M37" s="1">
        <v>37.6727262130836</v>
      </c>
      <c r="N37" s="1">
        <v>50.915467895944602</v>
      </c>
      <c r="O37" s="1">
        <v>42.085673931203402</v>
      </c>
      <c r="P37" s="1">
        <v>39.531419018530002</v>
      </c>
      <c r="Q37" s="1">
        <v>37.875048517643997</v>
      </c>
      <c r="R37" s="1">
        <v>34.370789680968599</v>
      </c>
      <c r="S37" s="1">
        <v>33.6244324790013</v>
      </c>
      <c r="T37" s="1">
        <v>51.1139245020467</v>
      </c>
      <c r="U37" s="1">
        <v>52.086861987911298</v>
      </c>
      <c r="V37" s="1">
        <v>49.6594640759686</v>
      </c>
      <c r="W37" s="1">
        <v>40.492104963850799</v>
      </c>
      <c r="X37" s="1">
        <v>39.366072995153097</v>
      </c>
      <c r="Y37" s="1">
        <v>42.5937944870902</v>
      </c>
      <c r="Z37" s="9">
        <v>2291.2685163111501</v>
      </c>
      <c r="AA37" s="9">
        <v>1011.17295063421</v>
      </c>
      <c r="AB37" s="45">
        <v>1.1793120971223201</v>
      </c>
      <c r="AC37" s="1">
        <v>2.02203616601234E-6</v>
      </c>
      <c r="AD37" s="1">
        <v>5.2622423926909602E-6</v>
      </c>
      <c r="AE37" s="1" t="s">
        <v>1268</v>
      </c>
      <c r="AF37" s="9">
        <v>2473.1379217796198</v>
      </c>
      <c r="AG37" s="9">
        <v>1128.6492506566799</v>
      </c>
      <c r="AH37" s="41">
        <v>1.13188203163944</v>
      </c>
      <c r="AI37" s="1">
        <v>3.1535780391350902E-12</v>
      </c>
      <c r="AJ37" s="1">
        <v>1.2704989579647501E-11</v>
      </c>
      <c r="AK37" s="1" t="s">
        <v>1268</v>
      </c>
      <c r="AL37" s="9">
        <v>1826.4839055252801</v>
      </c>
      <c r="AM37" s="9">
        <v>1064.05486155219</v>
      </c>
      <c r="AN37" s="1">
        <v>0.77981472482970204</v>
      </c>
      <c r="AO37" s="1">
        <v>1.4015737049134399E-8</v>
      </c>
      <c r="AP37" s="1">
        <v>4.2285096500769202E-8</v>
      </c>
      <c r="AQ37" s="1" t="s">
        <v>1268</v>
      </c>
      <c r="AR37" s="9">
        <v>3261.6834510071399</v>
      </c>
      <c r="AS37" s="9">
        <v>1278.4214357562801</v>
      </c>
      <c r="AT37" s="1">
        <v>1.3516637199816799</v>
      </c>
      <c r="AU37" s="1">
        <v>4.3996352500998802E-37</v>
      </c>
      <c r="AV37" s="1">
        <v>3.9699632695345698E-36</v>
      </c>
      <c r="AW37" s="1" t="s">
        <v>1268</v>
      </c>
      <c r="AX37" s="9">
        <v>2389.2064875931801</v>
      </c>
      <c r="AY37" s="9">
        <v>1186.8672849679001</v>
      </c>
      <c r="AZ37" s="41">
        <v>1.00957446534846</v>
      </c>
      <c r="BA37" s="1">
        <v>3.7642204878631404E-18</v>
      </c>
      <c r="BB37" s="1">
        <v>1.67392580470485E-17</v>
      </c>
      <c r="BC37" s="1" t="s">
        <v>1268</v>
      </c>
      <c r="BD37" s="1">
        <v>1946.83835589977</v>
      </c>
      <c r="BE37" s="1">
        <v>1931.1697683616001</v>
      </c>
      <c r="BF37" s="41">
        <v>1.2445173492015999E-2</v>
      </c>
      <c r="BG37" s="1">
        <v>0.95951905298838303</v>
      </c>
      <c r="BH37" s="1">
        <v>0.97158960810483497</v>
      </c>
      <c r="BI37" s="1" t="b">
        <v>0</v>
      </c>
      <c r="BJ37" s="1">
        <v>1452.1388469204201</v>
      </c>
      <c r="BK37" s="1">
        <v>1808.0258752565401</v>
      </c>
      <c r="BL37" s="1">
        <v>-0.31525175930761201</v>
      </c>
      <c r="BM37" s="1">
        <v>0.16360866315631301</v>
      </c>
      <c r="BN37" s="1">
        <v>0.248329006553964</v>
      </c>
      <c r="BO37" s="1">
        <v>2611.8672978172499</v>
      </c>
      <c r="BP37" s="1">
        <v>2158.89822138617</v>
      </c>
      <c r="BQ37" s="1">
        <v>0.27584879698132297</v>
      </c>
      <c r="BR37" s="1">
        <v>0.20404473531644801</v>
      </c>
      <c r="BS37" s="1">
        <v>0.28859023951851598</v>
      </c>
      <c r="BT37" s="1">
        <v>1878.65548325796</v>
      </c>
      <c r="BU37" s="1">
        <v>2024.9987463591599</v>
      </c>
      <c r="BV37" s="1">
        <v>-0.10726543401463901</v>
      </c>
      <c r="BW37" s="1">
        <v>0.62711196091481802</v>
      </c>
      <c r="BX37" s="1">
        <v>0.68906071085321197</v>
      </c>
      <c r="BY37" s="1">
        <v>1585.1465582589899</v>
      </c>
      <c r="BZ37" s="1">
        <v>1993.7978338333101</v>
      </c>
      <c r="CA37" s="1">
        <v>-0.33082075071807399</v>
      </c>
      <c r="CB37" s="1">
        <v>2.8090753530805201E-2</v>
      </c>
      <c r="CC37" s="1">
        <v>8.8996374509762499E-2</v>
      </c>
      <c r="CD37" s="1">
        <v>2815.97836832234</v>
      </c>
      <c r="CE37" s="1">
        <v>2403.0223434761101</v>
      </c>
      <c r="CF37" s="1">
        <v>0.228840585262195</v>
      </c>
      <c r="CG37" s="1">
        <v>8.78588236192165E-2</v>
      </c>
      <c r="CH37" s="1">
        <v>0.14017848023096999</v>
      </c>
      <c r="CI37" s="1">
        <v>2076.00527653774</v>
      </c>
      <c r="CJ37" s="1">
        <v>2229.3057978032198</v>
      </c>
      <c r="CK37" s="1">
        <v>-0.102863330959061</v>
      </c>
      <c r="CL37" s="1">
        <v>0.45246406481179502</v>
      </c>
      <c r="CM37" s="1">
        <v>0.60928057863316598</v>
      </c>
      <c r="CN37" s="9">
        <v>2653.7247093433102</v>
      </c>
      <c r="CO37" s="9">
        <v>1780.9432225568901</v>
      </c>
      <c r="CP37" s="1">
        <v>0.57524527439685502</v>
      </c>
      <c r="CQ37" s="1">
        <v>6.1529052479688002E-9</v>
      </c>
      <c r="CR37" s="1">
        <v>7.6892625121942994E-8</v>
      </c>
      <c r="CS37" s="1">
        <v>1941.6327002186799</v>
      </c>
      <c r="CT37" s="1">
        <v>1650.8463822957499</v>
      </c>
      <c r="CU37" s="1">
        <v>0.233783355482826</v>
      </c>
      <c r="CV37" s="1">
        <v>2.8177315278793399E-2</v>
      </c>
      <c r="CW37" s="1">
        <v>5.9417982169678897E-2</v>
      </c>
      <c r="CX37" s="9">
        <v>2340.7016710334301</v>
      </c>
      <c r="CY37" s="9">
        <v>2931.8177903669198</v>
      </c>
      <c r="CZ37" s="1">
        <v>-0.325100682286589</v>
      </c>
      <c r="DA37" s="1">
        <v>3.5120854163871201E-5</v>
      </c>
      <c r="DB37" s="1">
        <v>9.7481609112587501E-5</v>
      </c>
    </row>
    <row r="38" spans="1:106" s="8" customFormat="1" ht="14.5" thickBot="1" x14ac:dyDescent="0.3">
      <c r="A38" s="35" t="s">
        <v>2173</v>
      </c>
      <c r="B38" s="35" t="s">
        <v>2253</v>
      </c>
      <c r="C38" s="39" t="s">
        <v>2254</v>
      </c>
      <c r="D38" s="35" t="s">
        <v>1925</v>
      </c>
      <c r="E38" s="39">
        <v>0</v>
      </c>
      <c r="F38" s="55">
        <v>0.52869999999999995</v>
      </c>
      <c r="G38" s="35" t="s">
        <v>1925</v>
      </c>
      <c r="H38" s="8">
        <v>24.5348946220026</v>
      </c>
      <c r="I38" s="8">
        <v>20.4363752017419</v>
      </c>
      <c r="J38" s="8">
        <v>23.208465537395099</v>
      </c>
      <c r="K38" s="8">
        <v>16.3153966919391</v>
      </c>
      <c r="L38" s="8">
        <v>31.6433943529243</v>
      </c>
      <c r="M38" s="8">
        <v>24.096130760321302</v>
      </c>
      <c r="N38" s="8">
        <v>28.168567105802701</v>
      </c>
      <c r="O38" s="8">
        <v>31.790401434908901</v>
      </c>
      <c r="P38" s="8">
        <v>27.249676803342499</v>
      </c>
      <c r="Q38" s="8">
        <v>20.0822193554805</v>
      </c>
      <c r="R38" s="8">
        <v>17.730401464436198</v>
      </c>
      <c r="S38" s="8">
        <v>18.336285053047401</v>
      </c>
      <c r="T38" s="8">
        <v>24.116910174017001</v>
      </c>
      <c r="U38" s="8">
        <v>24.459469524620701</v>
      </c>
      <c r="V38" s="8">
        <v>25.135697565836299</v>
      </c>
      <c r="W38" s="8">
        <v>26.535637181467902</v>
      </c>
      <c r="X38" s="8">
        <v>27.195018478158001</v>
      </c>
      <c r="Y38" s="8">
        <v>27.649874510051401</v>
      </c>
      <c r="Z38" s="8">
        <v>3041.6015752387998</v>
      </c>
      <c r="AA38" s="8">
        <v>2878.1470939698402</v>
      </c>
      <c r="AB38" s="47">
        <v>7.9313491145480794E-2</v>
      </c>
      <c r="AC38" s="8">
        <v>0.76707814544115804</v>
      </c>
      <c r="AD38" s="8">
        <v>0.806171557368495</v>
      </c>
      <c r="AE38" s="8" t="b">
        <v>0</v>
      </c>
      <c r="AF38" s="8">
        <v>4123.6848947353001</v>
      </c>
      <c r="AG38" s="8">
        <v>3213.0235324699502</v>
      </c>
      <c r="AH38" s="43">
        <v>0.35990207777717598</v>
      </c>
      <c r="AI38" s="8">
        <v>1.3428429382003299E-2</v>
      </c>
      <c r="AJ38" s="8">
        <v>2.0904308289818801E-2</v>
      </c>
      <c r="AK38" s="8" t="s">
        <v>1268</v>
      </c>
      <c r="AL38" s="8">
        <v>2454.1209294646801</v>
      </c>
      <c r="AM38" s="8">
        <v>3027.9573019573099</v>
      </c>
      <c r="AN38" s="8">
        <v>-0.30313888462102401</v>
      </c>
      <c r="AO38" s="8">
        <v>2.78356726409681E-2</v>
      </c>
      <c r="AP38" s="8">
        <v>4.1514902632782701E-2</v>
      </c>
      <c r="AQ38" s="8" t="s">
        <v>1270</v>
      </c>
      <c r="AR38" s="8">
        <v>3985.31269677727</v>
      </c>
      <c r="AS38" s="8">
        <v>3637.0891453059899</v>
      </c>
      <c r="AT38" s="8">
        <v>0.13190510561945601</v>
      </c>
      <c r="AU38" s="8">
        <v>0.22614052274829</v>
      </c>
      <c r="AV38" s="8">
        <v>0.265840638463678</v>
      </c>
      <c r="AW38" s="8" t="b">
        <v>0</v>
      </c>
      <c r="AX38" s="8">
        <v>4022.5023979758098</v>
      </c>
      <c r="AY38" s="8">
        <v>3377.8984592548099</v>
      </c>
      <c r="AZ38" s="43">
        <v>0.25192061652588099</v>
      </c>
      <c r="BA38" s="8">
        <v>2.94337617682386E-2</v>
      </c>
      <c r="BB38" s="8">
        <v>4.0469565177304302E-2</v>
      </c>
      <c r="BC38" s="8" t="s">
        <v>1268</v>
      </c>
      <c r="BD38" s="8">
        <v>3245.1001232071299</v>
      </c>
      <c r="BE38" s="8">
        <v>2565.18250789796</v>
      </c>
      <c r="BF38" s="43">
        <v>0.33952116046251002</v>
      </c>
      <c r="BG38" s="8">
        <v>0.18596111029755699</v>
      </c>
      <c r="BH38" s="8">
        <v>0.28080309893174499</v>
      </c>
      <c r="BI38" s="8" t="b">
        <v>0</v>
      </c>
      <c r="BJ38" s="8">
        <v>1951.0409340267099</v>
      </c>
      <c r="BK38" s="8">
        <v>2402.4098327880702</v>
      </c>
      <c r="BL38" s="8">
        <v>-0.29983046437163402</v>
      </c>
      <c r="BM38" s="8">
        <v>0.21805763322779501</v>
      </c>
      <c r="BN38" s="8">
        <v>0.31542602139074499</v>
      </c>
      <c r="BO38" s="8">
        <v>3191.6563764963398</v>
      </c>
      <c r="BP38" s="8">
        <v>2870.2813568930001</v>
      </c>
      <c r="BQ38" s="8">
        <v>0.15355144357587799</v>
      </c>
      <c r="BR38" s="8">
        <v>0.52380237437311705</v>
      </c>
      <c r="BS38" s="8">
        <v>0.62102370828561604</v>
      </c>
      <c r="BT38" s="8">
        <v>3162.9852026827498</v>
      </c>
      <c r="BU38" s="8">
        <v>2689.47635242774</v>
      </c>
      <c r="BV38" s="8">
        <v>0.23434952074929399</v>
      </c>
      <c r="BW38" s="8">
        <v>0.33139153046511799</v>
      </c>
      <c r="BX38" s="8">
        <v>0.40719931428667699</v>
      </c>
      <c r="BY38" s="26">
        <v>2129.9582475683901</v>
      </c>
      <c r="BZ38" s="26">
        <v>3323.9794550762099</v>
      </c>
      <c r="CA38" s="8">
        <v>-0.64196436709303695</v>
      </c>
      <c r="CB38" s="8">
        <v>7.0646986063877695E-7</v>
      </c>
      <c r="CC38" s="8">
        <v>1.8346808199013099E-5</v>
      </c>
      <c r="CD38" s="8">
        <v>3440.75529738048</v>
      </c>
      <c r="CE38" s="8">
        <v>4004.1877793190802</v>
      </c>
      <c r="CF38" s="8">
        <v>-0.21860052664042201</v>
      </c>
      <c r="CG38" s="8">
        <v>4.0092263478350501E-2</v>
      </c>
      <c r="CH38" s="8">
        <v>7.1717967834270896E-2</v>
      </c>
      <c r="CI38" s="8">
        <v>3495.3132001940799</v>
      </c>
      <c r="CJ38" s="8">
        <v>3715.6871014707099</v>
      </c>
      <c r="CK38" s="8">
        <v>-8.8110243674985406E-2</v>
      </c>
      <c r="CL38" s="8">
        <v>0.40761871202344602</v>
      </c>
      <c r="CM38" s="8">
        <v>0.56768457776508796</v>
      </c>
      <c r="CN38" s="26">
        <v>3242.77168404741</v>
      </c>
      <c r="CO38" s="26">
        <v>2392.7584977748402</v>
      </c>
      <c r="CP38" s="8">
        <v>0.43854644348647898</v>
      </c>
      <c r="CQ38" s="8">
        <v>6.1039150322123702E-6</v>
      </c>
      <c r="CR38" s="8">
        <v>3.76371499438274E-5</v>
      </c>
      <c r="CS38" s="26">
        <v>3269.2512768585402</v>
      </c>
      <c r="CT38" s="26">
        <v>2218.3175510832498</v>
      </c>
      <c r="CU38" s="8">
        <v>0.55942928922414303</v>
      </c>
      <c r="CV38" s="8">
        <v>2.4173705388890101E-8</v>
      </c>
      <c r="CW38" s="8">
        <v>2.1088325649222199E-7</v>
      </c>
      <c r="CX38" s="8">
        <v>3941.55136392239</v>
      </c>
      <c r="CY38" s="8">
        <v>3582.26561916629</v>
      </c>
      <c r="CZ38" s="8">
        <v>0.13776426865348701</v>
      </c>
      <c r="DA38" s="8">
        <v>5.50775606364401E-2</v>
      </c>
      <c r="DB38" s="8">
        <v>8.5317617266213203E-2</v>
      </c>
    </row>
    <row r="39" spans="1:106" s="1" customFormat="1" ht="14.5" thickTop="1" x14ac:dyDescent="0.25">
      <c r="A39" s="31" t="s">
        <v>2348</v>
      </c>
      <c r="B39" s="31"/>
      <c r="C39" s="2"/>
      <c r="D39" s="31"/>
      <c r="E39" s="2"/>
      <c r="F39" s="31"/>
      <c r="G39" s="31"/>
      <c r="AB39" s="45"/>
      <c r="AH39" s="41"/>
      <c r="AZ39" s="41"/>
      <c r="BF39" s="41"/>
    </row>
    <row r="40" spans="1:106" x14ac:dyDescent="0.25">
      <c r="C40" s="2"/>
      <c r="E40" s="2"/>
    </row>
    <row r="41" spans="1:106" x14ac:dyDescent="0.25">
      <c r="C41" s="2"/>
      <c r="E41" s="2"/>
    </row>
    <row r="42" spans="1:106" x14ac:dyDescent="0.25">
      <c r="C42" s="2"/>
      <c r="E42" s="2"/>
    </row>
    <row r="43" spans="1:106" x14ac:dyDescent="0.25">
      <c r="C43" s="2"/>
      <c r="E43" s="2"/>
    </row>
    <row r="44" spans="1:106" x14ac:dyDescent="0.25">
      <c r="C44" s="2"/>
      <c r="E44" s="2"/>
    </row>
    <row r="45" spans="1:106" x14ac:dyDescent="0.25">
      <c r="C45" s="2"/>
      <c r="E45" s="2"/>
    </row>
    <row r="46" spans="1:106" x14ac:dyDescent="0.25">
      <c r="C46" s="2"/>
      <c r="E46" s="2"/>
    </row>
    <row r="47" spans="1:106" x14ac:dyDescent="0.25">
      <c r="C47" s="2"/>
      <c r="E47" s="2"/>
    </row>
    <row r="48" spans="1:106" x14ac:dyDescent="0.25">
      <c r="C48" s="2"/>
      <c r="E48" s="2"/>
    </row>
    <row r="49" spans="3:5" x14ac:dyDescent="0.25">
      <c r="C49" s="2"/>
      <c r="E49" s="2"/>
    </row>
    <row r="50" spans="3:5" x14ac:dyDescent="0.25">
      <c r="C50" s="2"/>
      <c r="E50" s="2"/>
    </row>
    <row r="51" spans="3:5" x14ac:dyDescent="0.25">
      <c r="C51" s="2"/>
      <c r="E51" s="2"/>
    </row>
    <row r="52" spans="3:5" x14ac:dyDescent="0.25">
      <c r="C52" s="2"/>
      <c r="E52" s="2"/>
    </row>
  </sheetData>
  <mergeCells count="9">
    <mergeCell ref="Z2:DB2"/>
    <mergeCell ref="A2:A3"/>
    <mergeCell ref="B2:B3"/>
    <mergeCell ref="G2:G3"/>
    <mergeCell ref="H2:Y2"/>
    <mergeCell ref="C2:C3"/>
    <mergeCell ref="D2:D3"/>
    <mergeCell ref="E2:E3"/>
    <mergeCell ref="F2:F3"/>
  </mergeCells>
  <phoneticPr fontId="18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411AC-D4D6-436D-9C53-76F81B23993E}">
  <dimension ref="A1:B13"/>
  <sheetViews>
    <sheetView workbookViewId="0"/>
  </sheetViews>
  <sheetFormatPr defaultColWidth="8.7265625" defaultRowHeight="14" x14ac:dyDescent="0.25"/>
  <cols>
    <col min="1" max="1" width="15.90625" style="1" customWidth="1"/>
    <col min="2" max="2" width="37.08984375" style="1" customWidth="1"/>
    <col min="3" max="16384" width="8.7265625" style="1"/>
  </cols>
  <sheetData>
    <row r="1" spans="1:2" ht="45" customHeight="1" thickBot="1" x14ac:dyDescent="0.3">
      <c r="A1" s="25" t="s">
        <v>2199</v>
      </c>
      <c r="B1" s="25"/>
    </row>
    <row r="2" spans="1:2" ht="15" thickTop="1" thickBot="1" x14ac:dyDescent="0.3">
      <c r="A2" s="23" t="s">
        <v>1874</v>
      </c>
      <c r="B2" s="24" t="s">
        <v>1705</v>
      </c>
    </row>
    <row r="3" spans="1:2" ht="14.5" thickTop="1" x14ac:dyDescent="0.25">
      <c r="A3" s="22" t="s">
        <v>1752</v>
      </c>
      <c r="B3" s="22" t="s">
        <v>1695</v>
      </c>
    </row>
    <row r="4" spans="1:2" x14ac:dyDescent="0.25">
      <c r="A4" s="22" t="s">
        <v>1753</v>
      </c>
      <c r="B4" s="22" t="s">
        <v>1696</v>
      </c>
    </row>
    <row r="5" spans="1:2" x14ac:dyDescent="0.25">
      <c r="A5" s="1" t="s">
        <v>1755</v>
      </c>
      <c r="B5" s="1" t="s">
        <v>1699</v>
      </c>
    </row>
    <row r="6" spans="1:2" x14ac:dyDescent="0.25">
      <c r="A6" s="1" t="s">
        <v>1756</v>
      </c>
      <c r="B6" s="1" t="s">
        <v>1700</v>
      </c>
    </row>
    <row r="7" spans="1:2" x14ac:dyDescent="0.25">
      <c r="A7" s="1" t="s">
        <v>1757</v>
      </c>
      <c r="B7" s="1" t="s">
        <v>1701</v>
      </c>
    </row>
    <row r="8" spans="1:2" x14ac:dyDescent="0.25">
      <c r="A8" s="1" t="s">
        <v>1758</v>
      </c>
      <c r="B8" s="1" t="s">
        <v>1702</v>
      </c>
    </row>
    <row r="9" spans="1:2" x14ac:dyDescent="0.25">
      <c r="A9" s="1" t="s">
        <v>1759</v>
      </c>
      <c r="B9" s="1" t="s">
        <v>1703</v>
      </c>
    </row>
    <row r="10" spans="1:2" x14ac:dyDescent="0.25">
      <c r="A10" s="18" t="s">
        <v>1760</v>
      </c>
      <c r="B10" s="18" t="s">
        <v>1704</v>
      </c>
    </row>
    <row r="11" spans="1:2" x14ac:dyDescent="0.25">
      <c r="A11" s="1" t="s">
        <v>1761</v>
      </c>
      <c r="B11" s="1" t="s">
        <v>1697</v>
      </c>
    </row>
    <row r="12" spans="1:2" ht="14.5" thickBot="1" x14ac:dyDescent="0.3">
      <c r="A12" s="8" t="s">
        <v>1762</v>
      </c>
      <c r="B12" s="8" t="s">
        <v>1698</v>
      </c>
    </row>
    <row r="13" spans="1:2" ht="14.5" thickTop="1" x14ac:dyDescent="0.25">
      <c r="A13" s="1" t="s">
        <v>1754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9</vt:i4>
      </vt:variant>
      <vt:variant>
        <vt:lpstr>命名范围</vt:lpstr>
      </vt:variant>
      <vt:variant>
        <vt:i4>3</vt:i4>
      </vt:variant>
    </vt:vector>
  </HeadingPairs>
  <TitlesOfParts>
    <vt:vector size="12" baseType="lpstr">
      <vt:lpstr>S1</vt:lpstr>
      <vt:lpstr>S2</vt:lpstr>
      <vt:lpstr>S3</vt:lpstr>
      <vt:lpstr>S4</vt:lpstr>
      <vt:lpstr>S5</vt:lpstr>
      <vt:lpstr>S6</vt:lpstr>
      <vt:lpstr>S7</vt:lpstr>
      <vt:lpstr>S8</vt:lpstr>
      <vt:lpstr>S9 </vt:lpstr>
      <vt:lpstr>'S9 '!OLE_LINK116</vt:lpstr>
      <vt:lpstr>'S9 '!OLE_LINK117</vt:lpstr>
      <vt:lpstr>'S9 '!OLE_LINK11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李肖</cp:lastModifiedBy>
  <dcterms:created xsi:type="dcterms:W3CDTF">2018-04-20T09:34:20Z</dcterms:created>
  <dcterms:modified xsi:type="dcterms:W3CDTF">2019-04-26T01:10:01Z</dcterms:modified>
</cp:coreProperties>
</file>